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2804" windowHeight="3372" tabRatio="674"/>
  </bookViews>
  <sheets>
    <sheet name="Heading" sheetId="188" r:id="rId1"/>
    <sheet name="S1_a" sheetId="182" r:id="rId2"/>
    <sheet name="Heat maps_HID" sheetId="155" state="hidden" r:id="rId3"/>
    <sheet name="Heat maps_HID1" sheetId="156" state="hidden" r:id="rId4"/>
    <sheet name="Heat maps1_HID" sheetId="158" state="hidden" r:id="rId5"/>
    <sheet name="Heat maps1_HID1" sheetId="159" state="hidden" r:id="rId6"/>
    <sheet name="S1_b" sheetId="187" r:id="rId7"/>
  </sheets>
  <definedNames>
    <definedName name="xdata1001" hidden="1">2.25+[0]!xlstatbox1000*-0.0007153076</definedName>
    <definedName name="xdata1004" hidden="1">3.25+[0]!xlstatbox1003*-0.0007153076</definedName>
    <definedName name="xdata1007" hidden="1">4.25+[0]!xlstatbox1006*-0.0007153076</definedName>
    <definedName name="xdata101" hidden="1">5.25+[0]!xlstatbox100*-0.0007153076</definedName>
    <definedName name="xdata1010" hidden="1">5.25+[0]!xlstatbox1009*-0.0007153076</definedName>
    <definedName name="xdata1013" hidden="1">6.25+[0]!xlstatbox1012*-0.0007153076</definedName>
    <definedName name="xdata1016" hidden="1">7.25+[0]!xlstatbox1015*-0.0007153076</definedName>
    <definedName name="xdata1019" hidden="1">8.25+[0]!xlstatbox1018*-0.0007153076</definedName>
    <definedName name="xdata1022" hidden="1">9.25+[0]!xlstatbox1021*-0.0007153076</definedName>
    <definedName name="xdata1025" hidden="1">10.25+[0]!xlstatbox1024*-0.0007153076</definedName>
    <definedName name="xdata1028" hidden="1">1.25+[0]!xlstatbox1027*-0.0007153076</definedName>
    <definedName name="xdata1031" hidden="1">2.25+[0]!xlstatbox1030*-0.0007153076</definedName>
    <definedName name="xdata1034" hidden="1">3.25+[0]!xlstatbox1033*-0.0007153076</definedName>
    <definedName name="xdata1037" hidden="1">5.25+[0]!xlstatbox1036*-0.0007153076</definedName>
    <definedName name="xdata104" hidden="1">6.25+[0]!xlstatbox103*-0.0007153076</definedName>
    <definedName name="xdata1040" hidden="1">6.25+[0]!xlstatbox1039*-0.0007153076</definedName>
    <definedName name="xdata1043" hidden="1">7.25+[0]!xlstatbox1042*-0.0007153076</definedName>
    <definedName name="xdata1046" hidden="1">8.25+[0]!xlstatbox1045*-0.0007153076</definedName>
    <definedName name="xdata1049" hidden="1">9.25+[0]!xlstatbox1048*-0.0007153076</definedName>
    <definedName name="xdata1052" hidden="1">10.25+[0]!xlstatbox1051*-0.0007153076</definedName>
    <definedName name="xdata1055" hidden="1">1.25+[0]!xlstatbox1054*-0.0007153076</definedName>
    <definedName name="xdata1058" hidden="1">2.25+[0]!xlstatbox1057*-0.0007153076</definedName>
    <definedName name="xdata1061" hidden="1">3.25+[0]!xlstatbox1060*-0.0007153076</definedName>
    <definedName name="xdata1064" hidden="1">4.25+[0]!xlstatbox1063*-0.0007153076</definedName>
    <definedName name="xdata1067" hidden="1">5.25+[0]!xlstatbox1066*-0.0007153076</definedName>
    <definedName name="xdata107" hidden="1">7.25+[0]!xlstatbox106*-0.0007153076</definedName>
    <definedName name="xdata1070" hidden="1">6.25+[0]!xlstatbox1069*-0.0007153076</definedName>
    <definedName name="xdata1073" hidden="1">7.25+[0]!xlstatbox1072*-0.0007153076</definedName>
    <definedName name="xdata1076" hidden="1">8.25+[0]!xlstatbox1075*-0.0007153076</definedName>
    <definedName name="xdata1079" hidden="1">9.25+[0]!xlstatbox1078*-0.0007153076</definedName>
    <definedName name="xdata1082" hidden="1">10.25+[0]!xlstatbox1081*-0.0007153076</definedName>
    <definedName name="xdata1085" hidden="1">1.25+[0]!xlstatbox1084*-0.0007153076</definedName>
    <definedName name="xdata1088" hidden="1">2.25+[0]!xlstatbox1087*-0.0007153076</definedName>
    <definedName name="xdata1091" hidden="1">3.25+[0]!xlstatbox1090*-0.0007153076</definedName>
    <definedName name="xdata1094" hidden="1">4.25+[0]!xlstatbox1093*-0.0007153076</definedName>
    <definedName name="xdata1097" hidden="1">5.25+[0]!xlstatbox1096*-0.0007153076</definedName>
    <definedName name="xdata11" hidden="1">4.25+[0]!xlstatbox10*-0.0007153076</definedName>
    <definedName name="xdata110" hidden="1">8.25+[0]!xlstatbox109*-0.0007153076</definedName>
    <definedName name="xdata1100" hidden="1">6.25+[0]!xlstatbox1099*-0.0007153076</definedName>
    <definedName name="xdata1103" hidden="1">7.25+[0]!xlstatbox1102*-0.0007153076</definedName>
    <definedName name="xdata1106" hidden="1">8.25+[0]!xlstatbox1105*-0.0007153076</definedName>
    <definedName name="xdata1109" hidden="1">9.25+[0]!xlstatbox1108*-0.0007153076</definedName>
    <definedName name="xdata1112" hidden="1">10.25+[0]!xlstatbox1111*-0.0007153076</definedName>
    <definedName name="xdata1115" hidden="1">1.25+[0]!xlstatbox1114*-0.0007153076</definedName>
    <definedName name="xdata1118" hidden="1">2.25+[0]!xlstatbox1117*-0.0007153076</definedName>
    <definedName name="xdata1121" hidden="1">3.25+[0]!xlstatbox1120*-0.0007153076</definedName>
    <definedName name="xdata1124" hidden="1">4.25+[0]!xlstatbox1123*-0.0007153076</definedName>
    <definedName name="xdata1127" hidden="1">5.25+[0]!xlstatbox1126*-0.0007153076</definedName>
    <definedName name="xdata113" hidden="1">9.25+[0]!xlstatbox112*-0.0007153076</definedName>
    <definedName name="xdata1130" hidden="1">6.25+[0]!xlstatbox1129*-0.0007153076</definedName>
    <definedName name="xdata1133" hidden="1">7.25+[0]!xlstatbox1132*-0.0007153076</definedName>
    <definedName name="xdata1136" hidden="1">8.25+[0]!xlstatbox1135*-0.0007153076</definedName>
    <definedName name="xdata1139" hidden="1">9.25+[0]!xlstatbox1138*-0.0007153076</definedName>
    <definedName name="xdata1142" hidden="1">10.25+[0]!xlstatbox1141*-0.0007153076</definedName>
    <definedName name="xdata1145" hidden="1">1.25+[0]!xlstatbox1144*-0.0007153076</definedName>
    <definedName name="xdata1148" hidden="1">2.25+[0]!xlstatbox1147*-0.0007153076</definedName>
    <definedName name="xdata1151" hidden="1">3.25+[0]!xlstatbox1150*-0.0007153076</definedName>
    <definedName name="xdata1154" hidden="1">4.25+[0]!xlstatbox1153*-0.0007153076</definedName>
    <definedName name="xdata1157" hidden="1">5.25+[0]!xlstatbox1156*-0.0007153076</definedName>
    <definedName name="xdata116" hidden="1">10.25+[0]!xlstatbox115*-0.0007153076</definedName>
    <definedName name="xdata1160" hidden="1">6.25+[0]!xlstatbox1159*-0.0007153076</definedName>
    <definedName name="xdata1163" hidden="1">8.25+[0]!xlstatbox1162*-0.0007153076</definedName>
    <definedName name="xdata1166" hidden="1">9.25+[0]!xlstatbox1165*-0.0007153076</definedName>
    <definedName name="xdata1169" hidden="1">10.25+[0]!xlstatbox1168*-0.0007153076</definedName>
    <definedName name="xdata1172" hidden="1">1.25+[0]!xlstatbox1171*-0.0007153076</definedName>
    <definedName name="xdata1175" hidden="1">2.25+[0]!xlstatbox1174*-0.0007153076</definedName>
    <definedName name="xdata1178" hidden="1">3.25+[0]!xlstatbox1177*-0.0007153076</definedName>
    <definedName name="xdata1181" hidden="1">4.25+[0]!xlstatbox1180*-0.0007153076</definedName>
    <definedName name="xdata1184" hidden="1">5.25+[0]!xlstatbox1183*-0.0007153076</definedName>
    <definedName name="xdata1187" hidden="1">6.25+[0]!xlstatbox1186*-0.0007153076</definedName>
    <definedName name="xdata119" hidden="1">1.25+[0]!xlstatbox118*-0.0007153076</definedName>
    <definedName name="xdata1190" hidden="1">7.25+[0]!xlstatbox1189*-0.0007153076</definedName>
    <definedName name="xdata1193" hidden="1">8.25+[0]!xlstatbox1192*-0.0007153076</definedName>
    <definedName name="xdata1196" hidden="1">9.25+[0]!xlstatbox1195*-0.0007153076</definedName>
    <definedName name="xdata1199" hidden="1">10.25+[0]!xlstatbox1198*-0.0007153076</definedName>
    <definedName name="xdata1202" hidden="1">1.25+[0]!xlstatbox1201*-0.0007153076</definedName>
    <definedName name="xdata1205" hidden="1">2.25+[0]!xlstatbox1204*-0.0007153076</definedName>
    <definedName name="xdata1208" hidden="1">3.25+[0]!xlstatbox1207*-0.0007153076</definedName>
    <definedName name="xdata1211" hidden="1">4.25+[0]!xlstatbox1210*-0.0007153076</definedName>
    <definedName name="xdata1214" hidden="1">5.25+[0]!xlstatbox1213*-0.0007153076</definedName>
    <definedName name="xdata1217" hidden="1">6.25+[0]!xlstatbox1216*-0.0007153076</definedName>
    <definedName name="xdata122" hidden="1">2.25+[0]!xlstatbox121*-0.0007153076</definedName>
    <definedName name="xdata1220" hidden="1">7.25+[0]!xlstatbox1219*-0.0007153076</definedName>
    <definedName name="xdata1223" hidden="1">8.25+[0]!xlstatbox1222*-0.0007153076</definedName>
    <definedName name="xdata1226" hidden="1">9.25+[0]!xlstatbox1225*-0.0007153076</definedName>
    <definedName name="xdata1229" hidden="1">10.25+[0]!xlstatbox1228*-0.0007153076</definedName>
    <definedName name="xdata1232" hidden="1">1.25+[0]!xlstatbox1231*-0.0007153076</definedName>
    <definedName name="xdata1235" hidden="1">2.25+[0]!xlstatbox1234*-0.0007153076</definedName>
    <definedName name="xdata1238" hidden="1">3.25+[0]!xlstatbox1237*-0.0007153076</definedName>
    <definedName name="xdata1241" hidden="1">4.25+[0]!xlstatbox1240*-0.0007153076</definedName>
    <definedName name="xdata1244" hidden="1">5.25+[0]!xlstatbox1243*-0.0007153076</definedName>
    <definedName name="xdata1247" hidden="1">6.25+[0]!xlstatbox1246*-0.0007153076</definedName>
    <definedName name="xdata125" hidden="1">3.25+[0]!xlstatbox124*-0.0007153076</definedName>
    <definedName name="xdata1250" hidden="1">7.25+[0]!xlstatbox1249*-0.0007153076</definedName>
    <definedName name="xdata1253" hidden="1">8.25+[0]!xlstatbox1252*-0.0007153076</definedName>
    <definedName name="xdata1256" hidden="1">9.25+[0]!xlstatbox1255*-0.0007153076</definedName>
    <definedName name="xdata1259" hidden="1">10.25+[0]!xlstatbox1258*-0.0007153076</definedName>
    <definedName name="xdata1262" hidden="1">1.25+[0]!xlstatbox1261*-0.0007153076</definedName>
    <definedName name="xdata1265" hidden="1">2.25+[0]!xlstatbox1264*-0.0007153076</definedName>
    <definedName name="xdata1268" hidden="1">3.25+[0]!xlstatbox1267*-0.0007153076</definedName>
    <definedName name="xdata1271" hidden="1">4.25+[0]!xlstatbox1270*-0.0007153076</definedName>
    <definedName name="xdata1274" hidden="1">5.25+[0]!xlstatbox1273*-0.0007153076</definedName>
    <definedName name="xdata1277" hidden="1">6.25+[0]!xlstatbox1276*-0.0007153076</definedName>
    <definedName name="xdata128" hidden="1">4.25+[0]!xlstatbox127*-0.0007153076</definedName>
    <definedName name="xdata1280" hidden="1">7.25+[0]!xlstatbox1279*-0.0007153076</definedName>
    <definedName name="xdata1283" hidden="1">8.25+[0]!xlstatbox1282*-0.0007153076</definedName>
    <definedName name="xdata1286" hidden="1">9.25+[0]!xlstatbox1285*-0.0007153076</definedName>
    <definedName name="xdata1289" hidden="1">1.25+[0]!xlstatbox1288*-0.0007153076</definedName>
    <definedName name="xdata1292" hidden="1">2.25+[0]!xlstatbox1291*-0.0007153076</definedName>
    <definedName name="xdata1295" hidden="1">3.25+[0]!xlstatbox1294*-0.0007153076</definedName>
    <definedName name="xdata1298" hidden="1">4.25+[0]!xlstatbox1297*-0.0007153076</definedName>
    <definedName name="xdata1301" hidden="1">5.25+[0]!xlstatbox1300*-0.0007153076</definedName>
    <definedName name="xdata1304" hidden="1">6.25+[0]!xlstatbox1303*-0.0007153076</definedName>
    <definedName name="xdata1307" hidden="1">7.25+[0]!xlstatbox1306*-0.0007153076</definedName>
    <definedName name="xdata131" hidden="1">5.25+[0]!xlstatbox130*-0.0007153076</definedName>
    <definedName name="xdata1310" hidden="1">8.25+[0]!xlstatbox1309*-0.0007153076</definedName>
    <definedName name="xdata1313" hidden="1">9.25+[0]!xlstatbox1312*-0.0007153076</definedName>
    <definedName name="xdata1316" hidden="1">10.25+[0]!xlstatbox1315*-0.0007153076</definedName>
    <definedName name="xdata1319" hidden="1">1.25+[0]!xlstatbox1318*-0.0007153076</definedName>
    <definedName name="xdata1322" hidden="1">2.25+[0]!xlstatbox1321*-0.0007153076</definedName>
    <definedName name="xdata1325" hidden="1">3.25+[0]!xlstatbox1324*-0.0007153076</definedName>
    <definedName name="xdata1328" hidden="1">4.25+[0]!xlstatbox1327*-0.0007153076</definedName>
    <definedName name="xdata1331" hidden="1">5.25+[0]!xlstatbox1330*-0.0007153076</definedName>
    <definedName name="xdata1334" hidden="1">6.25+[0]!xlstatbox1333*-0.0007153076</definedName>
    <definedName name="xdata1337" hidden="1">7.25+[0]!xlstatbox1336*-0.0007153076</definedName>
    <definedName name="xdata134" hidden="1">6.25+[0]!xlstatbox133*-0.0007153076</definedName>
    <definedName name="xdata1340" hidden="1">8.25+[0]!xlstatbox1339*-0.0007153076</definedName>
    <definedName name="xdata1343" hidden="1">9.25+[0]!xlstatbox1342*-0.0007153076</definedName>
    <definedName name="xdata1346" hidden="1">10.25+[0]!xlstatbox1345*-0.0007153076</definedName>
    <definedName name="xdata1349" hidden="1">1.25+[0]!xlstatbox1348*-0.0007153076</definedName>
    <definedName name="xdata1352" hidden="1">2.25+[0]!xlstatbox1351*-0.0007153076</definedName>
    <definedName name="xdata1355" hidden="1">3.25+[0]!xlstatbox1354*-0.0007153076</definedName>
    <definedName name="xdata1358" hidden="1">4.25+[0]!xlstatbox1357*-0.0007153076</definedName>
    <definedName name="xdata1361" hidden="1">5.25+[0]!xlstatbox1360*-0.0007153076</definedName>
    <definedName name="xdata1364" hidden="1">6.25+[0]!xlstatbox1363*-0.0007153076</definedName>
    <definedName name="xdata1367" hidden="1">7.25+[0]!xlstatbox1366*-0.0007153076</definedName>
    <definedName name="xdata137" hidden="1">7.25+[0]!xlstatbox136*-0.0007153076</definedName>
    <definedName name="xdata1370" hidden="1">8.25+[0]!xlstatbox1369*-0.0007153076</definedName>
    <definedName name="xdata1373" hidden="1">9.25+[0]!xlstatbox1372*-0.0007153076</definedName>
    <definedName name="xdata1376" hidden="1">10.25+[0]!xlstatbox1375*-0.0007153076</definedName>
    <definedName name="xdata1379" hidden="1">1.25+[0]!xlstatbox1378*-0.0007153076</definedName>
    <definedName name="xdata1382" hidden="1">2.25+[0]!xlstatbox1381*-0.0007153076</definedName>
    <definedName name="xdata1385" hidden="1">3.25+[0]!xlstatbox1384*-0.0007153076</definedName>
    <definedName name="xdata1388" hidden="1">4.25+[0]!xlstatbox1387*-0.0007153076</definedName>
    <definedName name="xdata1391" hidden="1">5.25+[0]!xlstatbox1390*-0.0007153076</definedName>
    <definedName name="xdata1394" hidden="1">6.25+[0]!xlstatbox1393*-0.0007153076</definedName>
    <definedName name="xdata1397" hidden="1">7.25+[0]!xlstatbox1396*-0.0007153076</definedName>
    <definedName name="xdata14" hidden="1">5.25+[0]!xlstatbox13*-0.0007153076</definedName>
    <definedName name="xdata140" hidden="1">8.25+[0]!xlstatbox139*-0.0007153076</definedName>
    <definedName name="xdata1400" hidden="1">8.25+[0]!xlstatbox1399*-0.0007153076</definedName>
    <definedName name="xdata1403" hidden="1">9.25+[0]!xlstatbox1402*-0.0007153076</definedName>
    <definedName name="xdata1406" hidden="1">10.25+[0]!xlstatbox1405*-0.0007153076</definedName>
    <definedName name="xdata1409" hidden="1">1.25+[0]!xlstatbox1408*-0.0007153076</definedName>
    <definedName name="xdata1412" hidden="1">2.25+[0]!xlstatbox1411*-0.0007153076</definedName>
    <definedName name="xdata1415" hidden="1">4.25+[0]!xlstatbox1414*-0.0007153076</definedName>
    <definedName name="xdata1418" hidden="1">5.25+[0]!xlstatbox1417*-0.0007153076</definedName>
    <definedName name="xdata1421" hidden="1">6.25+[0]!xlstatbox1420*-0.0007153076</definedName>
    <definedName name="xdata1424" hidden="1">7.25+[0]!xlstatbox1423*-0.0007153076</definedName>
    <definedName name="xdata1427" hidden="1">8.25+[0]!xlstatbox1426*-0.0007153076</definedName>
    <definedName name="xdata143" hidden="1">9.25+[0]!xlstatbox142*-0.0007153076</definedName>
    <definedName name="xdata1430" hidden="1">9.25+[0]!xlstatbox1429*-0.0007153076</definedName>
    <definedName name="xdata1433" hidden="1">10.25+[0]!xlstatbox1432*-0.0007153076</definedName>
    <definedName name="xdata1436" hidden="1">1.25+[0]!xlstatbox1435*-0.0007153076</definedName>
    <definedName name="xdata1439" hidden="1">2.25+[0]!xlstatbox1438*-0.0007153076</definedName>
    <definedName name="xdata1442" hidden="1">3.25+[0]!xlstatbox1441*-0.0007153076</definedName>
    <definedName name="xdata1445" hidden="1">4.25+[0]!xlstatbox1444*-0.0007153076</definedName>
    <definedName name="xdata1448" hidden="1">5.25+[0]!xlstatbox1447*-0.0007153076</definedName>
    <definedName name="xdata1451" hidden="1">6.25+[0]!xlstatbox1450*-0.0007153076</definedName>
    <definedName name="xdata1454" hidden="1">7.25+[0]!xlstatbox1453*-0.0007153076</definedName>
    <definedName name="xdata1457" hidden="1">8.25+[0]!xlstatbox1456*-0.0007153076</definedName>
    <definedName name="xdata146" hidden="1">10.25+[0]!xlstatbox145*-0.0007153076</definedName>
    <definedName name="xdata1460" hidden="1">9.25+[0]!xlstatbox1459*-0.0007153076</definedName>
    <definedName name="xdata1463" hidden="1">10.25+[0]!xlstatbox1462*-0.0007153076</definedName>
    <definedName name="xdata1466" hidden="1">1.25+[0]!xlstatbox1465*-0.0007153076</definedName>
    <definedName name="xdata1469" hidden="1">2.25+[0]!xlstatbox1468*-0.0007153076</definedName>
    <definedName name="xdata1472" hidden="1">3.25+[0]!xlstatbox1471*-0.0007153076</definedName>
    <definedName name="xdata1475" hidden="1">4.25+[0]!xlstatbox1474*-0.0007153076</definedName>
    <definedName name="xdata1478" hidden="1">5.25+[0]!xlstatbox1477*-0.0007153076</definedName>
    <definedName name="xdata1481" hidden="1">6.25+[0]!xlstatbox1480*-0.0007153076</definedName>
    <definedName name="xdata1484" hidden="1">7.25+[0]!xlstatbox1483*-0.0007153076</definedName>
    <definedName name="xdata1487" hidden="1">8.25+[0]!xlstatbox1486*-0.0007153076</definedName>
    <definedName name="xdata149" hidden="1">1.25+[0]!xlstatbox148*-0.0007153076</definedName>
    <definedName name="xdata1490" hidden="1">9.25+[0]!xlstatbox1489*-0.0007153076</definedName>
    <definedName name="xdata1493" hidden="1">10.25+[0]!xlstatbox1492*-0.0007153076</definedName>
    <definedName name="xdata1496" hidden="1">1.25+[0]!xlstatbox1495*-0.0007153076</definedName>
    <definedName name="xdata1499" hidden="1">2.25+[0]!xlstatbox1498*-0.0007153076</definedName>
    <definedName name="xdata1502" hidden="1">3.25+[0]!xlstatbox1501*-0.0007153076</definedName>
    <definedName name="xdata1505" hidden="1">4.25+[0]!xlstatbox1504*-0.0007153076</definedName>
    <definedName name="xdata1508" hidden="1">5.25+[0]!xlstatbox1507*-0.0007153076</definedName>
    <definedName name="xdata1511" hidden="1">6.25+[0]!xlstatbox1510*-0.0007153076</definedName>
    <definedName name="xdata1514" hidden="1">7.25+[0]!xlstatbox1513*-0.0007153076</definedName>
    <definedName name="xdata1517" hidden="1">8.25+[0]!xlstatbox1516*-0.0007153076</definedName>
    <definedName name="xdata152" hidden="1">2.25+[0]!xlstatbox151*-0.0007153076</definedName>
    <definedName name="xdata1520" hidden="1">9.25+[0]!xlstatbox1519*-0.0007153076</definedName>
    <definedName name="xdata1523" hidden="1">10.25+[0]!xlstatbox1522*-0.0007153076</definedName>
    <definedName name="xdata1526" hidden="1">1.25+[0]!xlstatbox1525*-0.0007153076</definedName>
    <definedName name="xdata1529" hidden="1">2.25+[0]!xlstatbox1528*-0.0007153076</definedName>
    <definedName name="xdata1532" hidden="1">3.25+[0]!xlstatbox1531*-0.0007153076</definedName>
    <definedName name="xdata1535" hidden="1">4.25+[0]!xlstatbox1534*-0.0007153076</definedName>
    <definedName name="xdata1538" hidden="1">5.25+[0]!xlstatbox1537*-0.0007153076</definedName>
    <definedName name="xdata1541" hidden="1">7.25+[0]!xlstatbox1540*-0.0007153076</definedName>
    <definedName name="xdata1544" hidden="1">8.25+[0]!xlstatbox1543*-0.0007153076</definedName>
    <definedName name="xdata1547" hidden="1">9.25+[0]!xlstatbox1546*-0.0007153076</definedName>
    <definedName name="xdata155" hidden="1">4.25+[0]!xlstatbox154*-0.0007153076</definedName>
    <definedName name="xdata1550" hidden="1">10.25+[0]!xlstatbox1549*-0.0007153076</definedName>
    <definedName name="xdata1553" hidden="1">1.25+[0]!xlstatbox1552*-0.0007153076</definedName>
    <definedName name="xdata1556" hidden="1">2.25+[0]!xlstatbox1555*-0.0007153076</definedName>
    <definedName name="xdata1559" hidden="1">3.25+[0]!xlstatbox1558*-0.0007153076</definedName>
    <definedName name="xdata1562" hidden="1">4.25+[0]!xlstatbox1561*-0.0007153076</definedName>
    <definedName name="xdata1565" hidden="1">5.25+[0]!xlstatbox1564*-0.0007153076</definedName>
    <definedName name="xdata1568" hidden="1">6.25+[0]!xlstatbox1567*-0.0007153076</definedName>
    <definedName name="xdata1571" hidden="1">7.25+[0]!xlstatbox1570*-0.0007153076</definedName>
    <definedName name="xdata1574" hidden="1">8.25+[0]!xlstatbox1573*-0.0007153076</definedName>
    <definedName name="xdata1577" hidden="1">9.25+[0]!xlstatbox1576*-0.0007153076</definedName>
    <definedName name="xdata158" hidden="1">5.25+[0]!xlstatbox157*-0.0007153076</definedName>
    <definedName name="xdata1580" hidden="1">10.25+[0]!xlstatbox1579*-0.0007153076</definedName>
    <definedName name="xdata1583" hidden="1">1.25+[0]!xlstatbox1582*-0.0007153076</definedName>
    <definedName name="xdata1586" hidden="1">2.25+[0]!xlstatbox1585*-0.0007153076</definedName>
    <definedName name="xdata1589" hidden="1">3.25+[0]!xlstatbox1588*-0.0007153076</definedName>
    <definedName name="xdata1592" hidden="1">4.25+[0]!xlstatbox1591*-0.0007153076</definedName>
    <definedName name="xdata1595" hidden="1">5.25+[0]!xlstatbox1594*-0.0007153076</definedName>
    <definedName name="xdata1598" hidden="1">6.25+[0]!xlstatbox1597*-0.0007153076</definedName>
    <definedName name="xdata1601" hidden="1">7.25+[0]!xlstatbox1600*-0.0007153076</definedName>
    <definedName name="xdata1604" hidden="1">8.25+[0]!xlstatbox1603*-0.0007153076</definedName>
    <definedName name="xdata1607" hidden="1">9.25+[0]!xlstatbox1606*-0.0007153076</definedName>
    <definedName name="xdata161" hidden="1">6.25+[0]!xlstatbox160*-0.0007153076</definedName>
    <definedName name="xdata1610" hidden="1">10.25+[0]!xlstatbox1609*-0.0007153076</definedName>
    <definedName name="xdata1613" hidden="1">1.25+[0]!xlstatbox1612*-0.0007153076</definedName>
    <definedName name="xdata1616" hidden="1">2.25+[0]!xlstatbox1615*-0.0007153076</definedName>
    <definedName name="xdata1619" hidden="1">3.25+[0]!xlstatbox1618*-0.0007153076</definedName>
    <definedName name="xdata1622" hidden="1">4.25+[0]!xlstatbox1621*-0.0007153076</definedName>
    <definedName name="xdata1625" hidden="1">5.25+[0]!xlstatbox1624*-0.0007153076</definedName>
    <definedName name="xdata1628" hidden="1">6.25+[0]!xlstatbox1627*-0.0007153076</definedName>
    <definedName name="xdata1631" hidden="1">7.25+[0]!xlstatbox1630*-0.0007153076</definedName>
    <definedName name="xdata1634" hidden="1">8.25+[0]!xlstatbox1633*-0.0007153076</definedName>
    <definedName name="xdata1637" hidden="1">9.25+[0]!xlstatbox1636*-0.0007153076</definedName>
    <definedName name="xdata164" hidden="1">7.25+[0]!xlstatbox163*-0.0007153076</definedName>
    <definedName name="xdata1640" hidden="1">10.25+[0]!xlstatbox1639*-0.0007153076</definedName>
    <definedName name="xdata1643" hidden="1">1.25+[0]!xlstatbox1642*-0.0007153076</definedName>
    <definedName name="xdata1646" hidden="1">2.25+[0]!xlstatbox1645*-0.0007153076</definedName>
    <definedName name="xdata1649" hidden="1">3.25+[0]!xlstatbox1648*-0.0007153076</definedName>
    <definedName name="xdata1652" hidden="1">4.25+[0]!xlstatbox1651*-0.0007153076</definedName>
    <definedName name="xdata1655" hidden="1">5.25+[0]!xlstatbox1654*-0.0007153076</definedName>
    <definedName name="xdata1658" hidden="1">6.25+[0]!xlstatbox1657*-0.0007153076</definedName>
    <definedName name="xdata1661" hidden="1">7.25+[0]!xlstatbox1660*-0.0007153076</definedName>
    <definedName name="xdata1664" hidden="1">8.25+[0]!xlstatbox1663*-0.0007153076</definedName>
    <definedName name="xdata1667" hidden="1">10.25+[0]!xlstatbox1666*-0.0007153076</definedName>
    <definedName name="xdata167" hidden="1">8.25+[0]!xlstatbox166*-0.0007153076</definedName>
    <definedName name="xdata1670" hidden="1">1.25+[0]!xlstatbox1669*-0.0007153076</definedName>
    <definedName name="xdata1673" hidden="1">2.25+[0]!xlstatbox1672*-0.0007153076</definedName>
    <definedName name="xdata1676" hidden="1">3.25+[0]!xlstatbox1675*-0.0007153076</definedName>
    <definedName name="xdata1679" hidden="1">4.25+[0]!xlstatbox1678*-0.0007153076</definedName>
    <definedName name="xdata1682" hidden="1">5.25+[0]!xlstatbox1681*-0.0007153076</definedName>
    <definedName name="xdata1685" hidden="1">6.25+[0]!xlstatbox1684*-0.0007153076</definedName>
    <definedName name="xdata1688" hidden="1">7.25+[0]!xlstatbox1687*-0.0007153076</definedName>
    <definedName name="xdata1691" hidden="1">8.25+[0]!xlstatbox1690*-0.0007153076</definedName>
    <definedName name="xdata1694" hidden="1">9.25+[0]!xlstatbox1693*-0.0007153076</definedName>
    <definedName name="xdata1697" hidden="1">10.25+[0]!xlstatbox1696*-0.0007153076</definedName>
    <definedName name="xdata17" hidden="1">6.25+[0]!xlstatbox16*-0.0007153076</definedName>
    <definedName name="xdata170" hidden="1">9.25+[0]!xlstatbox169*-0.0007153076</definedName>
    <definedName name="xdata1700" hidden="1">1.25+[0]!xlstatbox1699*-0.0007153076</definedName>
    <definedName name="xdata1703" hidden="1">2.25+[0]!xlstatbox1702*-0.0007153076</definedName>
    <definedName name="xdata1706" hidden="1">3.25+[0]!xlstatbox1705*-0.0007153076</definedName>
    <definedName name="xdata1709" hidden="1">4.25+[0]!xlstatbox1708*-0.0007153076</definedName>
    <definedName name="xdata1712" hidden="1">5.25+[0]!xlstatbox1711*-0.0007153076</definedName>
    <definedName name="xdata1715" hidden="1">6.25+[0]!xlstatbox1714*-0.0007153076</definedName>
    <definedName name="xdata1718" hidden="1">7.25+[0]!xlstatbox1717*-0.0007153076</definedName>
    <definedName name="xdata1721" hidden="1">8.25+[0]!xlstatbox1720*-0.0007153076</definedName>
    <definedName name="xdata1724" hidden="1">9.25+[0]!xlstatbox1723*-0.0007153076</definedName>
    <definedName name="xdata1727" hidden="1">10.25+[0]!xlstatbox1726*-0.0007153076</definedName>
    <definedName name="xdata173" hidden="1">10.25+[0]!xlstatbox172*-0.0007153076</definedName>
    <definedName name="xdata1730" hidden="1">1.25+[0]!xlstatbox1729*-0.0007153076</definedName>
    <definedName name="xdata1733" hidden="1">2.25+[0]!xlstatbox1732*-0.0007153076</definedName>
    <definedName name="xdata1736" hidden="1">3.25+[0]!xlstatbox1735*-0.0007153076</definedName>
    <definedName name="xdata1739" hidden="1">4.25+[0]!xlstatbox1738*-0.0007153076</definedName>
    <definedName name="xdata1742" hidden="1">5.25+[0]!xlstatbox1741*-0.0007153076</definedName>
    <definedName name="xdata1745" hidden="1">6.25+[0]!xlstatbox1744*-0.0007153076</definedName>
    <definedName name="xdata1748" hidden="1">7.25+[0]!xlstatbox1747*-0.0007153076</definedName>
    <definedName name="xdata1751" hidden="1">8.25+[0]!xlstatbox1750*-0.0007153076</definedName>
    <definedName name="xdata1754" hidden="1">9.25+[0]!xlstatbox1753*-0.0007153076</definedName>
    <definedName name="xdata1757" hidden="1">10.25+[0]!xlstatbox1756*-0.0007153076</definedName>
    <definedName name="xdata176" hidden="1">1.25+[0]!xlstatbox175*-0.0007153076</definedName>
    <definedName name="xdata1760" hidden="1">1.25+[0]!xlstatbox1759*-0.0007153076</definedName>
    <definedName name="xdata1763" hidden="1">2.25+[0]!xlstatbox1762*-0.0007153076</definedName>
    <definedName name="xdata1766" hidden="1">3.25+[0]!xlstatbox1765*-0.0007153076</definedName>
    <definedName name="xdata1769" hidden="1">4.25+[0]!xlstatbox1768*-0.0007153076</definedName>
    <definedName name="xdata1772" hidden="1">5.25+[0]!xlstatbox1771*-0.0007153076</definedName>
    <definedName name="xdata1775" hidden="1">6.25+[0]!xlstatbox1774*-0.0007153076</definedName>
    <definedName name="xdata1778" hidden="1">7.25+[0]!xlstatbox1777*-0.0007153076</definedName>
    <definedName name="xdata1781" hidden="1">8.25+[0]!xlstatbox1780*-0.0007153076</definedName>
    <definedName name="xdata1784" hidden="1">9.25+[0]!xlstatbox1783*-0.0007153076</definedName>
    <definedName name="xdata1787" hidden="1">10.25+[0]!xlstatbox1786*-0.0007153076</definedName>
    <definedName name="xdata179" hidden="1">2.25+[0]!xlstatbox178*-0.0007153076</definedName>
    <definedName name="xdata1790" hidden="1">1.25+[0]!xlstatbox1789*-0.0007153076</definedName>
    <definedName name="xdata1793" hidden="1">3.25+[0]!xlstatbox1792*-0.0007153076</definedName>
    <definedName name="xdata1796" hidden="1">4.25+[0]!xlstatbox1795*-0.0007153076</definedName>
    <definedName name="xdata1799" hidden="1">5.25+[0]!xlstatbox1798*-0.0007153076</definedName>
    <definedName name="xdata1802" hidden="1">6.25+[0]!xlstatbox1801*-0.0007153076</definedName>
    <definedName name="xdata1805" hidden="1">7.25+[0]!xlstatbox1804*-0.0007153076</definedName>
    <definedName name="xdata1808" hidden="1">8.25+[0]!xlstatbox1807*-0.0007153076</definedName>
    <definedName name="xdata1811" hidden="1">9.25+[0]!xlstatbox1810*-0.0007153076</definedName>
    <definedName name="xdata1814" hidden="1">10.25+[0]!xlstatbox1813*-0.0007153076</definedName>
    <definedName name="xdata1817" hidden="1">1.25+[0]!xlstatbox1816*-0.0007153076</definedName>
    <definedName name="xdata182" hidden="1">3.25+[0]!xlstatbox181*-0.0007153076</definedName>
    <definedName name="xdata1820" hidden="1">2.25+[0]!xlstatbox1819*-0.0007153076</definedName>
    <definedName name="xdata1823" hidden="1">3.25+[0]!xlstatbox1822*-0.0007153076</definedName>
    <definedName name="xdata1826" hidden="1">4.25+[0]!xlstatbox1825*-0.0007153076</definedName>
    <definedName name="xdata1829" hidden="1">5.25+[0]!xlstatbox1828*-0.0007153076</definedName>
    <definedName name="xdata1832" hidden="1">6.25+[0]!xlstatbox1831*-0.0007153076</definedName>
    <definedName name="xdata1835" hidden="1">7.25+[0]!xlstatbox1834*-0.0007153076</definedName>
    <definedName name="xdata1838" hidden="1">8.25+[0]!xlstatbox1837*-0.0007153076</definedName>
    <definedName name="xdata1841" hidden="1">9.25+[0]!xlstatbox1840*-0.0007153076</definedName>
    <definedName name="xdata1844" hidden="1">10.25+[0]!xlstatbox1843*-0.0007153076</definedName>
    <definedName name="xdata1847" hidden="1">1.25+[0]!xlstatbox1846*-0.0007153076</definedName>
    <definedName name="xdata185" hidden="1">4.25+[0]!xlstatbox184*-0.0007153076</definedName>
    <definedName name="xdata1850" hidden="1">2.25+[0]!xlstatbox1849*-0.0007153076</definedName>
    <definedName name="xdata1853" hidden="1">3.25+[0]!xlstatbox1852*-0.0007153076</definedName>
    <definedName name="xdata1856" hidden="1">4.25+[0]!xlstatbox1855*-0.0007153076</definedName>
    <definedName name="xdata1859" hidden="1">5.25+[0]!xlstatbox1858*-0.0007153076</definedName>
    <definedName name="xdata1862" hidden="1">6.25+[0]!xlstatbox1861*-0.0007153076</definedName>
    <definedName name="xdata1865" hidden="1">7.25+[0]!xlstatbox1864*-0.0007153076</definedName>
    <definedName name="xdata1868" hidden="1">8.25+[0]!xlstatbox1867*-0.0007153076</definedName>
    <definedName name="xdata1871" hidden="1">9.25+[0]!xlstatbox1870*-0.0007153076</definedName>
    <definedName name="xdata1874" hidden="1">10.25+[0]!xlstatbox1873*-0.0007153076</definedName>
    <definedName name="xdata1877" hidden="1">1.25+[0]!xlstatbox1876*-0.0007153076</definedName>
    <definedName name="xdata188" hidden="1">5.25+[0]!xlstatbox187*-0.0007153076</definedName>
    <definedName name="xdata1880" hidden="1">2.25+[0]!xlstatbox1879*-0.0007153076</definedName>
    <definedName name="xdata1883" hidden="1">3.25+[0]!xlstatbox1882*-0.0007153076</definedName>
    <definedName name="xdata1886" hidden="1">4.25+[0]!xlstatbox1885*-0.0007153076</definedName>
    <definedName name="xdata1889" hidden="1">5.25+[0]!xlstatbox1888*-0.0007153076</definedName>
    <definedName name="xdata1892" hidden="1">6.25+[0]!xlstatbox1891*-0.0007153076</definedName>
    <definedName name="xdata1895" hidden="1">7.25+[0]!xlstatbox1894*-0.0007153076</definedName>
    <definedName name="xdata1898" hidden="1">8.25+[0]!xlstatbox1897*-0.0007153076</definedName>
    <definedName name="xdata1901" hidden="1">9.25+[0]!xlstatbox1900*-0.0007153076</definedName>
    <definedName name="xdata1904" hidden="1">10.25+[0]!xlstatbox1903*-0.0007153076</definedName>
    <definedName name="xdata1907" hidden="1">1.25+[0]!xlstatbox1906*-0.0007153076</definedName>
    <definedName name="xdata191" hidden="1">6.25+[0]!xlstatbox190*-0.0007153076</definedName>
    <definedName name="xdata1910" hidden="1">2.25+[0]!xlstatbox1909*-0.0007153076</definedName>
    <definedName name="xdata1913" hidden="1">3.25+[0]!xlstatbox1912*-0.0007153076</definedName>
    <definedName name="xdata1916" hidden="1">4.25+[0]!xlstatbox1915*-0.0007153076</definedName>
    <definedName name="xdata1919" hidden="1">6.25+[0]!xlstatbox1918*-0.0007153076</definedName>
    <definedName name="xdata1922" hidden="1">7.25+[0]!xlstatbox1921*-0.0007153076</definedName>
    <definedName name="xdata1925" hidden="1">8.25+[0]!xlstatbox1924*-0.0007153076</definedName>
    <definedName name="xdata1928" hidden="1">9.25+[0]!xlstatbox1927*-0.0007153076</definedName>
    <definedName name="xdata1931" hidden="1">10.25+[0]!xlstatbox1930*-0.0007153076</definedName>
    <definedName name="xdata1934" hidden="1">1.25+[0]!xlstatbox1933*-0.0007153076</definedName>
    <definedName name="xdata1937" hidden="1">2.25+[0]!xlstatbox1936*-0.0007153076</definedName>
    <definedName name="xdata194" hidden="1">7.25+[0]!xlstatbox193*-0.0007153076</definedName>
    <definedName name="xdata1940" hidden="1">3.25+[0]!xlstatbox1939*-0.0007153076</definedName>
    <definedName name="xdata1943" hidden="1">4.25+[0]!xlstatbox1942*-0.0007153076</definedName>
    <definedName name="xdata1946" hidden="1">5.25+[0]!xlstatbox1945*-0.0007153076</definedName>
    <definedName name="xdata1949" hidden="1">6.25+[0]!xlstatbox1948*-0.0007153076</definedName>
    <definedName name="xdata1952" hidden="1">7.25+[0]!xlstatbox1951*-0.0007153076</definedName>
    <definedName name="xdata1955" hidden="1">8.25+[0]!xlstatbox1954*-0.0007153076</definedName>
    <definedName name="xdata1958" hidden="1">9.25+[0]!xlstatbox1957*-0.0007153076</definedName>
    <definedName name="xdata1961" hidden="1">10.25+[0]!xlstatbox1960*-0.0007153076</definedName>
    <definedName name="xdata1964" hidden="1">1.25+[0]!xlstatbox1963*-0.0007153076</definedName>
    <definedName name="xdata1967" hidden="1">2.25+[0]!xlstatbox1966*-0.0007153076</definedName>
    <definedName name="xdata197" hidden="1">8.25+[0]!xlstatbox196*-0.0007153076</definedName>
    <definedName name="xdata1970" hidden="1">3.25+[0]!xlstatbox1969*-0.0007153076</definedName>
    <definedName name="xdata1973" hidden="1">4.25+[0]!xlstatbox1972*-0.0007153076</definedName>
    <definedName name="xdata1976" hidden="1">5.25+[0]!xlstatbox1975*-0.0007153076</definedName>
    <definedName name="xdata1979" hidden="1">6.25+[0]!xlstatbox1978*-0.0007153076</definedName>
    <definedName name="xdata1982" hidden="1">7.25+[0]!xlstatbox1981*-0.0007153076</definedName>
    <definedName name="xdata1985" hidden="1">8.25+[0]!xlstatbox1984*-0.0007153076</definedName>
    <definedName name="xdata1988" hidden="1">9.25+[0]!xlstatbox1987*-0.0007153076</definedName>
    <definedName name="xdata1991" hidden="1">10.25+[0]!xlstatbox1990*-0.0007153076</definedName>
    <definedName name="xdata2" hidden="1">1.25+[0]!xlstatbox1*-0.0007153076</definedName>
    <definedName name="xdata20" hidden="1">7.25+[0]!xlstatbox19*-0.0007153076</definedName>
    <definedName name="xdata200" hidden="1">9.25+[0]!xlstatbox199*-0.0007153076</definedName>
    <definedName name="xdata203" hidden="1">10.25+[0]!xlstatbox202*-0.0007153076</definedName>
    <definedName name="xdata206" hidden="1">1.25+[0]!xlstatbox205*-0.0007153076</definedName>
    <definedName name="xdata209" hidden="1">2.25+[0]!xlstatbox208*-0.0007153076</definedName>
    <definedName name="xdata212" hidden="1">3.25+[0]!xlstatbox211*-0.0007153076</definedName>
    <definedName name="xdata215" hidden="1">4.25+[0]!xlstatbox214*-0.0007153076</definedName>
    <definedName name="xdata218" hidden="1">5.25+[0]!xlstatbox217*-0.0007153076</definedName>
    <definedName name="xdata221" hidden="1">6.25+[0]!xlstatbox220*-0.0007153076</definedName>
    <definedName name="xdata224" hidden="1">7.25+[0]!xlstatbox223*-0.0007153076</definedName>
    <definedName name="xdata227" hidden="1">8.25+[0]!xlstatbox226*-0.0007153076</definedName>
    <definedName name="xdata23" hidden="1">8.25+[0]!xlstatbox22*-0.0007153076</definedName>
    <definedName name="xdata230" hidden="1">9.25+[0]!xlstatbox229*-0.0007153076</definedName>
    <definedName name="xdata233" hidden="1">10.25+[0]!xlstatbox232*-0.0007153076</definedName>
    <definedName name="xdata236" hidden="1">1.25+[0]!xlstatbox235*-0.0007153076</definedName>
    <definedName name="xdata239" hidden="1">2.25+[0]!xlstatbox238*-0.0007153076</definedName>
    <definedName name="xdata242" hidden="1">3.25+[0]!xlstatbox241*-0.0007153076</definedName>
    <definedName name="xdata245" hidden="1">4.25+[0]!xlstatbox244*-0.0007153076</definedName>
    <definedName name="xdata248" hidden="1">5.25+[0]!xlstatbox247*-0.0007153076</definedName>
    <definedName name="xdata251" hidden="1">6.25+[0]!xlstatbox250*-0.0007153076</definedName>
    <definedName name="xdata254" hidden="1">7.25+[0]!xlstatbox253*-0.0007153076</definedName>
    <definedName name="xdata257" hidden="1">8.25+[0]!xlstatbox256*-0.0007153076</definedName>
    <definedName name="xdata26" hidden="1">9.25+[0]!xlstatbox25*-0.0007153076</definedName>
    <definedName name="xdata260" hidden="1">9.25+[0]!xlstatbox259*-0.0007153076</definedName>
    <definedName name="xdata263" hidden="1">10.25+[0]!xlstatbox262*-0.0007153076</definedName>
    <definedName name="xdata266" hidden="1">1.25+[0]!xlstatbox265*-0.0007153076</definedName>
    <definedName name="xdata269" hidden="1">2.25+[0]!xlstatbox268*-0.0007153076</definedName>
    <definedName name="xdata272" hidden="1">3.25+[0]!xlstatbox271*-0.0007153076</definedName>
    <definedName name="xdata275" hidden="1">4.25+[0]!xlstatbox274*-0.0007153076</definedName>
    <definedName name="xdata278" hidden="1">5.25+[0]!xlstatbox277*-0.0007153076</definedName>
    <definedName name="xdata281" hidden="1">7.25+[0]!xlstatbox280*-0.0007153076</definedName>
    <definedName name="xdata284" hidden="1">8.25+[0]!xlstatbox283*-0.0007153076</definedName>
    <definedName name="xdata287" hidden="1">9.25+[0]!xlstatbox286*-0.0007153076</definedName>
    <definedName name="xdata29" hidden="1">1.25+[0]!xlstatbox28*-0.0007153076</definedName>
    <definedName name="xdata290" hidden="1">10.25+[0]!xlstatbox289*-0.0007153076</definedName>
    <definedName name="xdata293" hidden="1">1.25+[0]!xlstatbox292*-0.0007153076</definedName>
    <definedName name="xdata296" hidden="1">2.25+[0]!xlstatbox295*-0.0007153076</definedName>
    <definedName name="xdata299" hidden="1">3.25+[0]!xlstatbox298*-0.0007153076</definedName>
    <definedName name="xdata302" hidden="1">4.25+[0]!xlstatbox301*-0.0007153076</definedName>
    <definedName name="xdata305" hidden="1">5.25+[0]!xlstatbox304*-0.0007153076</definedName>
    <definedName name="xdata308" hidden="1">6.25+[0]!xlstatbox307*-0.0007153076</definedName>
    <definedName name="xdata311" hidden="1">7.25+[0]!xlstatbox310*-0.0007153076</definedName>
    <definedName name="xdata314" hidden="1">8.25+[0]!xlstatbox313*-0.0007153076</definedName>
    <definedName name="xdata317" hidden="1">9.25+[0]!xlstatbox316*-0.0007153076</definedName>
    <definedName name="xdata32" hidden="1">2.25+[0]!xlstatbox31*-0.0007153076</definedName>
    <definedName name="xdata320" hidden="1">10.25+[0]!xlstatbox319*-0.0007153076</definedName>
    <definedName name="xdata323" hidden="1">1.25+[0]!xlstatbox322*-0.0007153076</definedName>
    <definedName name="xdata326" hidden="1">2.25+[0]!xlstatbox325*-0.0007153076</definedName>
    <definedName name="xdata329" hidden="1">3.25+[0]!xlstatbox328*-0.0007153076</definedName>
    <definedName name="xdata332" hidden="1">4.25+[0]!xlstatbox331*-0.0007153076</definedName>
    <definedName name="xdata335" hidden="1">5.25+[0]!xlstatbox334*-0.0007153076</definedName>
    <definedName name="xdata338" hidden="1">6.25+[0]!xlstatbox337*-0.0007153076</definedName>
    <definedName name="xdata341" hidden="1">7.25+[0]!xlstatbox340*-0.0007153076</definedName>
    <definedName name="xdata344" hidden="1">8.25+[0]!xlstatbox343*-0.0007153076</definedName>
    <definedName name="xdata347" hidden="1">9.25+[0]!xlstatbox346*-0.0007153076</definedName>
    <definedName name="xdata35" hidden="1">3.25+[0]!xlstatbox34*-0.0007153076</definedName>
    <definedName name="xdata350" hidden="1">10.25+[0]!xlstatbox349*-0.0007153076</definedName>
    <definedName name="xdata353" hidden="1">1.25+[0]!xlstatbox352*-0.0007153076</definedName>
    <definedName name="xdata356" hidden="1">2.25+[0]!xlstatbox355*-0.0007153076</definedName>
    <definedName name="xdata359" hidden="1">3.25+[0]!xlstatbox358*-0.0007153076</definedName>
    <definedName name="xdata362" hidden="1">4.25+[0]!xlstatbox361*-0.0007153076</definedName>
    <definedName name="xdata365" hidden="1">5.25+[0]!xlstatbox364*-0.0007153076</definedName>
    <definedName name="xdata368" hidden="1">6.25+[0]!xlstatbox367*-0.0007153076</definedName>
    <definedName name="xdata371" hidden="1">7.25+[0]!xlstatbox370*-0.0007153076</definedName>
    <definedName name="xdata374" hidden="1">8.25+[0]!xlstatbox373*-0.0007153076</definedName>
    <definedName name="xdata377" hidden="1">9.25+[0]!xlstatbox376*-0.0007153076</definedName>
    <definedName name="xdata38" hidden="1">4.25+[0]!xlstatbox37*-0.0007153076</definedName>
    <definedName name="xdata380" hidden="1">10.25+[0]!xlstatbox379*-0.0007153076</definedName>
    <definedName name="xdata383" hidden="1">1.25+[0]!xlstatbox382*-0.0007153076</definedName>
    <definedName name="xdata386" hidden="1">2.25+[0]!xlstatbox385*-0.0007153076</definedName>
    <definedName name="xdata389" hidden="1">3.25+[0]!xlstatbox388*-0.0007153076</definedName>
    <definedName name="xdata392" hidden="1">4.25+[0]!xlstatbox391*-0.0007153076</definedName>
    <definedName name="xdata395" hidden="1">5.25+[0]!xlstatbox394*-0.0007153076</definedName>
    <definedName name="xdata398" hidden="1">6.25+[0]!xlstatbox397*-0.0007153076</definedName>
    <definedName name="xdata401" hidden="1">7.25+[0]!xlstatbox400*-0.0007153076</definedName>
    <definedName name="xdata404" hidden="1">8.25+[0]!xlstatbox403*-0.0007153076</definedName>
    <definedName name="xdata407" hidden="1">10.25+[0]!xlstatbox406*-0.0007153076</definedName>
    <definedName name="xdata41" hidden="1">5.25+[0]!xlstatbox40*-0.0007153076</definedName>
    <definedName name="xdata410" hidden="1">1.25+[0]!xlstatbox409*-0.0007153076</definedName>
    <definedName name="xdata413" hidden="1">2.25+[0]!xlstatbox412*-0.0007153076</definedName>
    <definedName name="xdata416" hidden="1">3.25+[0]!xlstatbox415*-0.0007153076</definedName>
    <definedName name="xdata419" hidden="1">4.25+[0]!xlstatbox418*-0.0007153076</definedName>
    <definedName name="xdata422" hidden="1">5.25+[0]!xlstatbox421*-0.0007153076</definedName>
    <definedName name="xdata425" hidden="1">6.25+[0]!xlstatbox424*-0.0007153076</definedName>
    <definedName name="xdata428" hidden="1">7.25+[0]!xlstatbox427*-0.0007153076</definedName>
    <definedName name="xdata431" hidden="1">8.25+[0]!xlstatbox430*-0.0007153076</definedName>
    <definedName name="xdata434" hidden="1">9.25+[0]!xlstatbox433*-0.0007153076</definedName>
    <definedName name="xdata437" hidden="1">10.25+[0]!xlstatbox436*-0.0007153076</definedName>
    <definedName name="xdata44" hidden="1">6.25+[0]!xlstatbox43*-0.0007153076</definedName>
    <definedName name="xdata440" hidden="1">1.25+[0]!xlstatbox439*-0.0007153076</definedName>
    <definedName name="xdata443" hidden="1">2.25+[0]!xlstatbox442*-0.0007153076</definedName>
    <definedName name="xdata446" hidden="1">3.25+[0]!xlstatbox445*-0.0007153076</definedName>
    <definedName name="xdata449" hidden="1">4.25+[0]!xlstatbox448*-0.0007153076</definedName>
    <definedName name="xdata452" hidden="1">5.25+[0]!xlstatbox451*-0.0007153076</definedName>
    <definedName name="xdata455" hidden="1">6.25+[0]!xlstatbox454*-0.0007153076</definedName>
    <definedName name="xdata458" hidden="1">7.25+[0]!xlstatbox457*-0.0007153076</definedName>
    <definedName name="xdata461" hidden="1">8.25+[0]!xlstatbox460*-0.0007153076</definedName>
    <definedName name="xdata464" hidden="1">9.25+[0]!xlstatbox463*-0.0007153076</definedName>
    <definedName name="xdata467" hidden="1">10.25+[0]!xlstatbox466*-0.0007153076</definedName>
    <definedName name="xdata47" hidden="1">7.25+[0]!xlstatbox46*-0.0007153076</definedName>
    <definedName name="xdata470" hidden="1">1.25+[0]!xlstatbox469*-0.0007153076</definedName>
    <definedName name="xdata473" hidden="1">2.25+[0]!xlstatbox472*-0.0007153076</definedName>
    <definedName name="xdata476" hidden="1">3.25+[0]!xlstatbox475*-0.0007153076</definedName>
    <definedName name="xdata479" hidden="1">4.25+[0]!xlstatbox478*-0.0007153076</definedName>
    <definedName name="xdata482" hidden="1">5.25+[0]!xlstatbox481*-0.0007153076</definedName>
    <definedName name="xdata485" hidden="1">6.25+[0]!xlstatbox484*-0.0007153076</definedName>
    <definedName name="xdata488" hidden="1">7.25+[0]!xlstatbox487*-0.0007153076</definedName>
    <definedName name="xdata491" hidden="1">8.25+[0]!xlstatbox490*-0.0007153076</definedName>
    <definedName name="xdata494" hidden="1">9.25+[0]!xlstatbox493*-0.0007153076</definedName>
    <definedName name="xdata497" hidden="1">10.25+[0]!xlstatbox496*-0.0007153076</definedName>
    <definedName name="xdata5" hidden="1">2.25+[0]!xlstatbox4*-0.0007153076</definedName>
    <definedName name="xdata50" hidden="1">8.25+[0]!xlstatbox49*-0.0007153076</definedName>
    <definedName name="xdata500" hidden="1">1.25+[0]!xlstatbox499*-0.0007153076</definedName>
    <definedName name="xdata503" hidden="1">2.25+[0]!xlstatbox502*-0.0007153076</definedName>
    <definedName name="xdata506" hidden="1">3.25+[0]!xlstatbox505*-0.0007153076</definedName>
    <definedName name="xdata509" hidden="1">4.25+[0]!xlstatbox508*-0.0007153076</definedName>
    <definedName name="xdata512" hidden="1">5.25+[0]!xlstatbox511*-0.0007153076</definedName>
    <definedName name="xdata515" hidden="1">6.25+[0]!xlstatbox514*-0.0007153076</definedName>
    <definedName name="xdata518" hidden="1">7.25+[0]!xlstatbox517*-0.0007153076</definedName>
    <definedName name="xdata521" hidden="1">8.25+[0]!xlstatbox520*-0.0007153076</definedName>
    <definedName name="xdata524" hidden="1">9.25+[0]!xlstatbox523*-0.0007153076</definedName>
    <definedName name="xdata527" hidden="1">10.25+[0]!xlstatbox526*-0.0007153076</definedName>
    <definedName name="xdata53" hidden="1">9.25+[0]!xlstatbox52*-0.0007153076</definedName>
    <definedName name="xdata530" hidden="1">1.25+[0]!xlstatbox529*-0.0007153076</definedName>
    <definedName name="xdata533" hidden="1">3.25+[0]!xlstatbox532*-0.0007153076</definedName>
    <definedName name="xdata536" hidden="1">4.25+[0]!xlstatbox535*-0.0007153076</definedName>
    <definedName name="xdata539" hidden="1">5.25+[0]!xlstatbox538*-0.0007153076</definedName>
    <definedName name="xdata542" hidden="1">6.25+[0]!xlstatbox541*-0.0007153076</definedName>
    <definedName name="xdata545" hidden="1">7.25+[0]!xlstatbox544*-0.0007153076</definedName>
    <definedName name="xdata548" hidden="1">8.25+[0]!xlstatbox547*-0.0007153076</definedName>
    <definedName name="xdata551" hidden="1">9.25+[0]!xlstatbox550*-0.0007153076</definedName>
    <definedName name="xdata554" hidden="1">10.25+[0]!xlstatbox553*-0.0007153076</definedName>
    <definedName name="xdata557" hidden="1">1.25+[0]!xlstatbox556*-0.0007153076</definedName>
    <definedName name="xdata56" hidden="1">10.25+[0]!xlstatbox55*-0.0007153076</definedName>
    <definedName name="xdata560" hidden="1">2.25+[0]!xlstatbox559*-0.0007153076</definedName>
    <definedName name="xdata563" hidden="1">3.25+[0]!xlstatbox562*-0.0007153076</definedName>
    <definedName name="xdata566" hidden="1">4.25+[0]!xlstatbox565*-0.0007153076</definedName>
    <definedName name="xdata569" hidden="1">5.25+[0]!xlstatbox568*-0.0007153076</definedName>
    <definedName name="xdata572" hidden="1">6.25+[0]!xlstatbox571*-0.0007153076</definedName>
    <definedName name="xdata575" hidden="1">7.25+[0]!xlstatbox574*-0.0007153076</definedName>
    <definedName name="xdata578" hidden="1">8.25+[0]!xlstatbox577*-0.0007153076</definedName>
    <definedName name="xdata581" hidden="1">9.25+[0]!xlstatbox580*-0.0007153076</definedName>
    <definedName name="xdata584" hidden="1">10.25+[0]!xlstatbox583*-0.0007153076</definedName>
    <definedName name="xdata587" hidden="1">1.25+[0]!xlstatbox586*-0.0007153076</definedName>
    <definedName name="xdata59" hidden="1">1.25+[0]!xlstatbox58*-0.0007153076</definedName>
    <definedName name="xdata590" hidden="1">2.25+[0]!xlstatbox589*-0.0007153076</definedName>
    <definedName name="xdata593" hidden="1">3.25+[0]!xlstatbox592*-0.0007153076</definedName>
    <definedName name="xdata596" hidden="1">4.25+[0]!xlstatbox595*-0.0007153076</definedName>
    <definedName name="xdata599" hidden="1">5.25+[0]!xlstatbox598*-0.0007153076</definedName>
    <definedName name="xdata602" hidden="1">6.25+[0]!xlstatbox601*-0.0007153076</definedName>
    <definedName name="xdata605" hidden="1">7.25+[0]!xlstatbox604*-0.0007153076</definedName>
    <definedName name="xdata608" hidden="1">8.25+[0]!xlstatbox607*-0.0007153076</definedName>
    <definedName name="xdata611" hidden="1">9.25+[0]!xlstatbox610*-0.0007153076</definedName>
    <definedName name="xdata614" hidden="1">10.25+[0]!xlstatbox613*-0.0007153076</definedName>
    <definedName name="xdata617" hidden="1">1.25+[0]!xlstatbox616*-0.0007153076</definedName>
    <definedName name="xdata62" hidden="1">2.25+[0]!xlstatbox61*-0.0007153076</definedName>
    <definedName name="xdata620" hidden="1">2.25+[0]!xlstatbox619*-0.0007153076</definedName>
    <definedName name="xdata623" hidden="1">3.25+[0]!xlstatbox622*-0.0007153076</definedName>
    <definedName name="xdata626" hidden="1">4.25+[0]!xlstatbox625*-0.0007153076</definedName>
    <definedName name="xdata629" hidden="1">5.25+[0]!xlstatbox628*-0.0007153076</definedName>
    <definedName name="xdata632" hidden="1">6.25+[0]!xlstatbox631*-0.0007153076</definedName>
    <definedName name="xdata635" hidden="1">7.25+[0]!xlstatbox634*-0.0007153076</definedName>
    <definedName name="xdata638" hidden="1">8.25+[0]!xlstatbox637*-0.0007153076</definedName>
    <definedName name="xdata641" hidden="1">9.25+[0]!xlstatbox640*-0.0007153076</definedName>
    <definedName name="xdata644" hidden="1">10.25+[0]!xlstatbox643*-0.0007153076</definedName>
    <definedName name="xdata647" hidden="1">1.25+[0]!xlstatbox646*-0.0007153076</definedName>
    <definedName name="xdata65" hidden="1">3.25+[0]!xlstatbox64*-0.0007153076</definedName>
    <definedName name="xdata650" hidden="1">2.25+[0]!xlstatbox649*-0.0007153076</definedName>
    <definedName name="xdata653" hidden="1">3.25+[0]!xlstatbox652*-0.0007153076</definedName>
    <definedName name="xdata656" hidden="1">4.25+[0]!xlstatbox655*-0.0007153076</definedName>
    <definedName name="xdata659" hidden="1">6.25+[0]!xlstatbox658*-0.0007153076</definedName>
    <definedName name="xdata662" hidden="1">7.25+[0]!xlstatbox661*-0.0007153076</definedName>
    <definedName name="xdata665" hidden="1">8.25+[0]!xlstatbox664*-0.0007153076</definedName>
    <definedName name="xdata668" hidden="1">9.25+[0]!xlstatbox667*-0.0007153076</definedName>
    <definedName name="xdata671" hidden="1">10.25+[0]!xlstatbox670*-0.0007153076</definedName>
    <definedName name="xdata674" hidden="1">1.25+[0]!xlstatbox673*-0.0007153076</definedName>
    <definedName name="xdata677" hidden="1">2.25+[0]!xlstatbox676*-0.0007153076</definedName>
    <definedName name="xdata68" hidden="1">4.25+[0]!xlstatbox67*-0.0007153076</definedName>
    <definedName name="xdata680" hidden="1">3.25+[0]!xlstatbox679*-0.0007153076</definedName>
    <definedName name="xdata683" hidden="1">4.25+[0]!xlstatbox682*-0.0007153076</definedName>
    <definedName name="xdata686" hidden="1">5.25+[0]!xlstatbox685*-0.0007153076</definedName>
    <definedName name="xdata689" hidden="1">6.25+[0]!xlstatbox688*-0.0007153076</definedName>
    <definedName name="xdata692" hidden="1">7.25+[0]!xlstatbox691*-0.0007153076</definedName>
    <definedName name="xdata695" hidden="1">8.25+[0]!xlstatbox694*-0.0007153076</definedName>
    <definedName name="xdata698" hidden="1">9.25+[0]!xlstatbox697*-0.0007153076</definedName>
    <definedName name="xdata701" hidden="1">10.25+[0]!xlstatbox700*-0.0007153076</definedName>
    <definedName name="xdata704" hidden="1">1.25+[0]!xlstatbox703*-0.0007153076</definedName>
    <definedName name="xdata707" hidden="1">2.25+[0]!xlstatbox706*-0.0007153076</definedName>
    <definedName name="xdata71" hidden="1">5.25+[0]!xlstatbox70*-0.0007153076</definedName>
    <definedName name="xdata710" hidden="1">3.25+[0]!xlstatbox709*-0.0007153076</definedName>
    <definedName name="xdata713" hidden="1">4.25+[0]!xlstatbox712*-0.0007153076</definedName>
    <definedName name="xdata716" hidden="1">5.25+[0]!xlstatbox715*-0.0007153076</definedName>
    <definedName name="xdata719" hidden="1">6.25+[0]!xlstatbox718*-0.0007153076</definedName>
    <definedName name="xdata722" hidden="1">7.25+[0]!xlstatbox721*-0.0007153076</definedName>
    <definedName name="xdata725" hidden="1">8.25+[0]!xlstatbox724*-0.0007153076</definedName>
    <definedName name="xdata728" hidden="1">9.25+[0]!xlstatbox727*-0.0007153076</definedName>
    <definedName name="xdata731" hidden="1">10.25+[0]!xlstatbox730*-0.0007153076</definedName>
    <definedName name="xdata734" hidden="1">1.25+[0]!xlstatbox733*-0.0007153076</definedName>
    <definedName name="xdata737" hidden="1">2.25+[0]!xlstatbox736*-0.0007153076</definedName>
    <definedName name="xdata74" hidden="1">6.25+[0]!xlstatbox73*-0.0007153076</definedName>
    <definedName name="xdata740" hidden="1">3.25+[0]!xlstatbox739*-0.0007153076</definedName>
    <definedName name="xdata743" hidden="1">4.25+[0]!xlstatbox742*-0.0007153076</definedName>
    <definedName name="xdata746" hidden="1">5.25+[0]!xlstatbox745*-0.0007153076</definedName>
    <definedName name="xdata749" hidden="1">6.25+[0]!xlstatbox748*-0.0007153076</definedName>
    <definedName name="xdata752" hidden="1">7.25+[0]!xlstatbox751*-0.0007153076</definedName>
    <definedName name="xdata755" hidden="1">8.25+[0]!xlstatbox754*-0.0007153076</definedName>
    <definedName name="xdata758" hidden="1">9.25+[0]!xlstatbox757*-0.0007153076</definedName>
    <definedName name="xdata761" hidden="1">10.25+[0]!xlstatbox760*-0.0007153076</definedName>
    <definedName name="xdata764" hidden="1">1.25+[0]!xlstatbox763*-0.0007153076</definedName>
    <definedName name="xdata767" hidden="1">2.25+[0]!xlstatbox766*-0.0007153076</definedName>
    <definedName name="xdata77" hidden="1">7.25+[0]!xlstatbox76*-0.0007153076</definedName>
    <definedName name="xdata770" hidden="1">3.25+[0]!xlstatbox769*-0.0007153076</definedName>
    <definedName name="xdata773" hidden="1">4.25+[0]!xlstatbox772*-0.0007153076</definedName>
    <definedName name="xdata776" hidden="1">5.25+[0]!xlstatbox775*-0.0007153076</definedName>
    <definedName name="xdata779" hidden="1">6.25+[0]!xlstatbox778*-0.0007153076</definedName>
    <definedName name="xdata782" hidden="1">7.25+[0]!xlstatbox781*-0.0007153076</definedName>
    <definedName name="xdata785" hidden="1">9.25+[0]!xlstatbox784*-0.0007153076</definedName>
    <definedName name="xdata788" hidden="1">10.25+[0]!xlstatbox787*-0.0007153076</definedName>
    <definedName name="xdata791" hidden="1">1.25+[0]!xlstatbox790*-0.0007153076</definedName>
    <definedName name="xdata794" hidden="1">2.25+[0]!xlstatbox793*-0.0007153076</definedName>
    <definedName name="xdata797" hidden="1">3.25+[0]!xlstatbox796*-0.0007153076</definedName>
    <definedName name="xdata8" hidden="1">3.25+[0]!xlstatbox7*-0.0007153076</definedName>
    <definedName name="xdata80" hidden="1">8.25+[0]!xlstatbox79*-0.0007153076</definedName>
    <definedName name="xdata800" hidden="1">4.25+[0]!xlstatbox799*-0.0007153076</definedName>
    <definedName name="xdata803" hidden="1">5.25+[0]!xlstatbox802*-0.0007153076</definedName>
    <definedName name="xdata806" hidden="1">6.25+[0]!xlstatbox805*-0.0007153076</definedName>
    <definedName name="xdata809" hidden="1">7.25+[0]!xlstatbox808*-0.0007153076</definedName>
    <definedName name="xdata812" hidden="1">8.25+[0]!xlstatbox811*-0.0007153076</definedName>
    <definedName name="xdata815" hidden="1">9.25+[0]!xlstatbox814*-0.0007153076</definedName>
    <definedName name="xdata818" hidden="1">10.25+[0]!xlstatbox817*-0.0007153076</definedName>
    <definedName name="xdata821" hidden="1">1.25+[0]!xlstatbox820*-0.0007153076</definedName>
    <definedName name="xdata824" hidden="1">2.25+[0]!xlstatbox823*-0.0007153076</definedName>
    <definedName name="xdata827" hidden="1">3.25+[0]!xlstatbox826*-0.0007153076</definedName>
    <definedName name="xdata83" hidden="1">9.25+[0]!xlstatbox82*-0.0007153076</definedName>
    <definedName name="xdata830" hidden="1">4.25+[0]!xlstatbox829*-0.0007153076</definedName>
    <definedName name="xdata833" hidden="1">5.25+[0]!xlstatbox832*-0.0007153076</definedName>
    <definedName name="xdata836" hidden="1">6.25+[0]!xlstatbox835*-0.0007153076</definedName>
    <definedName name="xdata839" hidden="1">7.25+[0]!xlstatbox838*-0.0007153076</definedName>
    <definedName name="xdata842" hidden="1">8.25+[0]!xlstatbox841*-0.0007153076</definedName>
    <definedName name="xdata845" hidden="1">9.25+[0]!xlstatbox844*-0.0007153076</definedName>
    <definedName name="xdata848" hidden="1">10.25+[0]!xlstatbox847*-0.0007153076</definedName>
    <definedName name="xdata851" hidden="1">1.25+[0]!xlstatbox850*-0.0007153076</definedName>
    <definedName name="xdata854" hidden="1">2.25+[0]!xlstatbox853*-0.0007153076</definedName>
    <definedName name="xdata857" hidden="1">3.25+[0]!xlstatbox856*-0.0007153076</definedName>
    <definedName name="xdata86" hidden="1">10.25+[0]!xlstatbox85*-0.0007153076</definedName>
    <definedName name="xdata860" hidden="1">4.25+[0]!xlstatbox859*-0.0007153076</definedName>
    <definedName name="xdata863" hidden="1">5.25+[0]!xlstatbox862*-0.0007153076</definedName>
    <definedName name="xdata866" hidden="1">6.25+[0]!xlstatbox865*-0.0007153076</definedName>
    <definedName name="xdata869" hidden="1">7.25+[0]!xlstatbox868*-0.0007153076</definedName>
    <definedName name="xdata872" hidden="1">8.25+[0]!xlstatbox871*-0.0007153076</definedName>
    <definedName name="xdata875" hidden="1">9.25+[0]!xlstatbox874*-0.0007153076</definedName>
    <definedName name="xdata878" hidden="1">10.25+[0]!xlstatbox877*-0.0007153076</definedName>
    <definedName name="xdata881" hidden="1">1.25+[0]!xlstatbox880*-0.0007153076</definedName>
    <definedName name="xdata884" hidden="1">2.25+[0]!xlstatbox883*-0.0007153076</definedName>
    <definedName name="xdata887" hidden="1">3.25+[0]!xlstatbox886*-0.0007153076</definedName>
    <definedName name="xdata89" hidden="1">1.25+[0]!xlstatbox88*-0.0007153076</definedName>
    <definedName name="xdata890" hidden="1">4.25+[0]!xlstatbox889*-0.0007153076</definedName>
    <definedName name="xdata893" hidden="1">5.25+[0]!xlstatbox892*-0.0007153076</definedName>
    <definedName name="xdata896" hidden="1">6.25+[0]!xlstatbox895*-0.0007153076</definedName>
    <definedName name="xdata899" hidden="1">7.25+[0]!xlstatbox898*-0.0007153076</definedName>
    <definedName name="xdata902" hidden="1">8.25+[0]!xlstatbox901*-0.0007153076</definedName>
    <definedName name="xdata905" hidden="1">9.25+[0]!xlstatbox904*-0.0007153076</definedName>
    <definedName name="xdata908" hidden="1">10.25+[0]!xlstatbox907*-0.0007153076</definedName>
    <definedName name="xdata911" hidden="1">2.25+[0]!xlstatbox910*-0.0007153076</definedName>
    <definedName name="xdata914" hidden="1">3.25+[0]!xlstatbox913*-0.0007153076</definedName>
    <definedName name="xdata917" hidden="1">4.25+[0]!xlstatbox916*-0.0007153076</definedName>
    <definedName name="xdata92" hidden="1">2.25+[0]!xlstatbox91*-0.0007153076</definedName>
    <definedName name="xdata920" hidden="1">5.25+[0]!xlstatbox919*-0.0007153076</definedName>
    <definedName name="xdata923" hidden="1">6.25+[0]!xlstatbox922*-0.0007153076</definedName>
    <definedName name="xdata926" hidden="1">7.25+[0]!xlstatbox925*-0.0007153076</definedName>
    <definedName name="xdata929" hidden="1">8.25+[0]!xlstatbox928*-0.0007153076</definedName>
    <definedName name="xdata932" hidden="1">9.25+[0]!xlstatbox931*-0.0007153076</definedName>
    <definedName name="xdata935" hidden="1">10.25+[0]!xlstatbox934*-0.0007153076</definedName>
    <definedName name="xdata938" hidden="1">1.25+[0]!xlstatbox937*-0.0007153076</definedName>
    <definedName name="xdata941" hidden="1">2.25+[0]!xlstatbox940*-0.0007153076</definedName>
    <definedName name="xdata944" hidden="1">3.25+[0]!xlstatbox943*-0.0007153076</definedName>
    <definedName name="xdata947" hidden="1">4.25+[0]!xlstatbox946*-0.0007153076</definedName>
    <definedName name="xdata95" hidden="1">3.25+[0]!xlstatbox94*-0.0007153076</definedName>
    <definedName name="xdata950" hidden="1">5.25+[0]!xlstatbox949*-0.0007153076</definedName>
    <definedName name="xdata953" hidden="1">6.25+[0]!xlstatbox952*-0.0007153076</definedName>
    <definedName name="xdata956" hidden="1">7.25+[0]!xlstatbox955*-0.0007153076</definedName>
    <definedName name="xdata959" hidden="1">8.25+[0]!xlstatbox958*-0.0007153076</definedName>
    <definedName name="xdata962" hidden="1">9.25+[0]!xlstatbox961*-0.0007153076</definedName>
    <definedName name="xdata965" hidden="1">10.25+[0]!xlstatbox964*-0.0007153076</definedName>
    <definedName name="xdata968" hidden="1">1.25+[0]!xlstatbox967*-0.0007153076</definedName>
    <definedName name="xdata971" hidden="1">2.25+[0]!xlstatbox970*-0.0007153076</definedName>
    <definedName name="xdata974" hidden="1">3.25+[0]!xlstatbox973*-0.0007153076</definedName>
    <definedName name="xdata977" hidden="1">4.25+[0]!xlstatbox976*-0.0007153076</definedName>
    <definedName name="xdata98" hidden="1">4.25+[0]!xlstatbox97*-0.0007153076</definedName>
    <definedName name="xdata980" hidden="1">5.25+[0]!xlstatbox979*-0.0007153076</definedName>
    <definedName name="xdata983" hidden="1">6.25+[0]!xlstatbox982*-0.0007153076</definedName>
    <definedName name="xdata986" hidden="1">7.25+[0]!xlstatbox985*-0.0007153076</definedName>
    <definedName name="xdata989" hidden="1">8.25+[0]!xlstatbox988*-0.0007153076</definedName>
    <definedName name="xdata992" hidden="1">9.25+[0]!xlstatbox991*-0.0007153076</definedName>
    <definedName name="xdata995" hidden="1">10.25+[0]!xlstatbox994*-0.0007153076</definedName>
    <definedName name="xdata998" hidden="1">1.25+[0]!xlstatbox997*-0.0007153076</definedName>
    <definedName name="xlstatbox1" hidden="1">(ROW(OFFSET(#REF!,0,0,700,1))-1)</definedName>
    <definedName name="xlstatbox10" hidden="1">(ROW(OFFSET(#REF!,0,0,700,1))-1)</definedName>
    <definedName name="xlstatbox100" hidden="1">(ROW(OFFSET(#REF!,0,0,700,1))-1)</definedName>
    <definedName name="xlstatbox1000" hidden="1">(ROW(OFFSET(#REF!,0,0,700,1))-1)</definedName>
    <definedName name="xlstatbox1003" hidden="1">(ROW(OFFSET(#REF!,0,0,700,1))-1)</definedName>
    <definedName name="xlstatbox1006" hidden="1">(ROW(OFFSET(#REF!,0,0,700,1))-1)</definedName>
    <definedName name="xlstatbox1009" hidden="1">(ROW(OFFSET(#REF!,0,0,700,1))-1)</definedName>
    <definedName name="xlstatbox1012" hidden="1">(ROW(OFFSET(#REF!,0,0,700,1))-1)</definedName>
    <definedName name="xlstatbox1015" hidden="1">(ROW(OFFSET(#REF!,0,0,700,1))-1)</definedName>
    <definedName name="xlstatbox1018" hidden="1">(ROW(OFFSET(#REF!,0,0,700,1))-1)</definedName>
    <definedName name="xlstatbox1021" hidden="1">(ROW(OFFSET(#REF!,0,0,700,1))-1)</definedName>
    <definedName name="xlstatbox1024" hidden="1">(ROW(OFFSET(#REF!,0,0,700,1))-1)</definedName>
    <definedName name="xlstatbox1027" hidden="1">(ROW(OFFSET(#REF!,0,0,700,1))-1)</definedName>
    <definedName name="xlstatbox103" hidden="1">(ROW(OFFSET(#REF!,0,0,700,1))-1)</definedName>
    <definedName name="xlstatbox1030" hidden="1">(ROW(OFFSET(#REF!,0,0,700,1))-1)</definedName>
    <definedName name="xlstatbox1033" hidden="1">(ROW(OFFSET(#REF!,0,0,700,1))-1)</definedName>
    <definedName name="xlstatbox1036" hidden="1">(ROW(OFFSET(#REF!,0,0,700,1))-1)</definedName>
    <definedName name="xlstatbox1039" hidden="1">(ROW(OFFSET(#REF!,0,0,700,1))-1)</definedName>
    <definedName name="xlstatbox1042" hidden="1">(ROW(OFFSET(#REF!,0,0,700,1))-1)</definedName>
    <definedName name="xlstatbox1045" hidden="1">(ROW(OFFSET(#REF!,0,0,700,1))-1)</definedName>
    <definedName name="xlstatbox1048" hidden="1">(ROW(OFFSET(#REF!,0,0,700,1))-1)</definedName>
    <definedName name="xlstatbox1051" hidden="1">(ROW(OFFSET(#REF!,0,0,700,1))-1)</definedName>
    <definedName name="xlstatbox1054" hidden="1">(ROW(OFFSET(#REF!,0,0,700,1))-1)</definedName>
    <definedName name="xlstatbox1057" hidden="1">(ROW(OFFSET(#REF!,0,0,700,1))-1)</definedName>
    <definedName name="xlstatbox106" hidden="1">(ROW(OFFSET(#REF!,0,0,700,1))-1)</definedName>
    <definedName name="xlstatbox1060" hidden="1">(ROW(OFFSET(#REF!,0,0,700,1))-1)</definedName>
    <definedName name="xlstatbox1063" hidden="1">(ROW(OFFSET(#REF!,0,0,700,1))-1)</definedName>
    <definedName name="xlstatbox1066" hidden="1">(ROW(OFFSET(#REF!,0,0,700,1))-1)</definedName>
    <definedName name="xlstatbox1069" hidden="1">(ROW(OFFSET(#REF!,0,0,700,1))-1)</definedName>
    <definedName name="xlstatbox1072" hidden="1">(ROW(OFFSET(#REF!,0,0,700,1))-1)</definedName>
    <definedName name="xlstatbox1075" hidden="1">(ROW(OFFSET(#REF!,0,0,700,1))-1)</definedName>
    <definedName name="xlstatbox1078" hidden="1">(ROW(OFFSET(#REF!,0,0,700,1))-1)</definedName>
    <definedName name="xlstatbox1081" hidden="1">(ROW(OFFSET(#REF!,0,0,700,1))-1)</definedName>
    <definedName name="xlstatbox1084" hidden="1">(ROW(OFFSET(#REF!,0,0,700,1))-1)</definedName>
    <definedName name="xlstatbox1087" hidden="1">(ROW(OFFSET(#REF!,0,0,700,1))-1)</definedName>
    <definedName name="xlstatbox109" hidden="1">(ROW(OFFSET(#REF!,0,0,700,1))-1)</definedName>
    <definedName name="xlstatbox1090" hidden="1">(ROW(OFFSET(#REF!,0,0,700,1))-1)</definedName>
    <definedName name="xlstatbox1093" hidden="1">(ROW(OFFSET(#REF!,0,0,700,1))-1)</definedName>
    <definedName name="xlstatbox1096" hidden="1">(ROW(OFFSET(#REF!,0,0,700,1))-1)</definedName>
    <definedName name="xlstatbox1099" hidden="1">(ROW(OFFSET(#REF!,0,0,700,1))-1)</definedName>
    <definedName name="xlstatbox1102" hidden="1">(ROW(OFFSET(#REF!,0,0,700,1))-1)</definedName>
    <definedName name="xlstatbox1105" hidden="1">(ROW(OFFSET(#REF!,0,0,700,1))-1)</definedName>
    <definedName name="xlstatbox1108" hidden="1">(ROW(OFFSET(#REF!,0,0,700,1))-1)</definedName>
    <definedName name="xlstatbox1111" hidden="1">(ROW(OFFSET(#REF!,0,0,700,1))-1)</definedName>
    <definedName name="xlstatbox1114" hidden="1">(ROW(OFFSET(#REF!,0,0,700,1))-1)</definedName>
    <definedName name="xlstatbox1117" hidden="1">(ROW(OFFSET(#REF!,0,0,700,1))-1)</definedName>
    <definedName name="xlstatbox112" hidden="1">(ROW(OFFSET(#REF!,0,0,700,1))-1)</definedName>
    <definedName name="xlstatbox1120" hidden="1">(ROW(OFFSET(#REF!,0,0,700,1))-1)</definedName>
    <definedName name="xlstatbox1123" hidden="1">(ROW(OFFSET(#REF!,0,0,700,1))-1)</definedName>
    <definedName name="xlstatbox1126" hidden="1">(ROW(OFFSET(#REF!,0,0,700,1))-1)</definedName>
    <definedName name="xlstatbox1129" hidden="1">(ROW(OFFSET(#REF!,0,0,700,1))-1)</definedName>
    <definedName name="xlstatbox1132" hidden="1">(ROW(OFFSET(#REF!,0,0,700,1))-1)</definedName>
    <definedName name="xlstatbox1135" hidden="1">(ROW(OFFSET(#REF!,0,0,700,1))-1)</definedName>
    <definedName name="xlstatbox1138" hidden="1">(ROW(OFFSET(#REF!,0,0,700,1))-1)</definedName>
    <definedName name="xlstatbox1141" hidden="1">(ROW(OFFSET(#REF!,0,0,700,1))-1)</definedName>
    <definedName name="xlstatbox1144" hidden="1">(ROW(OFFSET(#REF!,0,0,700,1))-1)</definedName>
    <definedName name="xlstatbox1147" hidden="1">(ROW(OFFSET(#REF!,0,0,700,1))-1)</definedName>
    <definedName name="xlstatbox115" hidden="1">(ROW(OFFSET(#REF!,0,0,700,1))-1)</definedName>
    <definedName name="xlstatbox1150" hidden="1">(ROW(OFFSET(#REF!,0,0,700,1))-1)</definedName>
    <definedName name="xlstatbox1153" hidden="1">(ROW(OFFSET(#REF!,0,0,700,1))-1)</definedName>
    <definedName name="xlstatbox1156" hidden="1">(ROW(OFFSET(#REF!,0,0,700,1))-1)</definedName>
    <definedName name="xlstatbox1159" hidden="1">(ROW(OFFSET(#REF!,0,0,700,1))-1)</definedName>
    <definedName name="xlstatbox1162" hidden="1">(ROW(OFFSET(#REF!,0,0,700,1))-1)</definedName>
    <definedName name="xlstatbox1165" hidden="1">(ROW(OFFSET(#REF!,0,0,700,1))-1)</definedName>
    <definedName name="xlstatbox1168" hidden="1">(ROW(OFFSET(#REF!,0,0,700,1))-1)</definedName>
    <definedName name="xlstatbox1171" hidden="1">(ROW(OFFSET(#REF!,0,0,700,1))-1)</definedName>
    <definedName name="xlstatbox1174" hidden="1">(ROW(OFFSET(#REF!,0,0,700,1))-1)</definedName>
    <definedName name="xlstatbox1177" hidden="1">(ROW(OFFSET(#REF!,0,0,700,1))-1)</definedName>
    <definedName name="xlstatbox118" hidden="1">(ROW(OFFSET(#REF!,0,0,700,1))-1)</definedName>
    <definedName name="xlstatbox1180" hidden="1">(ROW(OFFSET(#REF!,0,0,700,1))-1)</definedName>
    <definedName name="xlstatbox1183" hidden="1">(ROW(OFFSET(#REF!,0,0,700,1))-1)</definedName>
    <definedName name="xlstatbox1186" hidden="1">(ROW(OFFSET(#REF!,0,0,700,1))-1)</definedName>
    <definedName name="xlstatbox1189" hidden="1">(ROW(OFFSET(#REF!,0,0,700,1))-1)</definedName>
    <definedName name="xlstatbox1192" hidden="1">(ROW(OFFSET(#REF!,0,0,700,1))-1)</definedName>
    <definedName name="xlstatbox1195" hidden="1">(ROW(OFFSET(#REF!,0,0,700,1))-1)</definedName>
    <definedName name="xlstatbox1198" hidden="1">(ROW(OFFSET(#REF!,0,0,700,1))-1)</definedName>
    <definedName name="xlstatbox1201" hidden="1">(ROW(OFFSET(#REF!,0,0,700,1))-1)</definedName>
    <definedName name="xlstatbox1204" hidden="1">(ROW(OFFSET(#REF!,0,0,700,1))-1)</definedName>
    <definedName name="xlstatbox1207" hidden="1">(ROW(OFFSET(#REF!,0,0,700,1))-1)</definedName>
    <definedName name="xlstatbox121" hidden="1">(ROW(OFFSET(#REF!,0,0,700,1))-1)</definedName>
    <definedName name="xlstatbox1210" hidden="1">(ROW(OFFSET(#REF!,0,0,700,1))-1)</definedName>
    <definedName name="xlstatbox1213" hidden="1">(ROW(OFFSET(#REF!,0,0,700,1))-1)</definedName>
    <definedName name="xlstatbox1216" hidden="1">(ROW(OFFSET(#REF!,0,0,700,1))-1)</definedName>
    <definedName name="xlstatbox1219" hidden="1">(ROW(OFFSET(#REF!,0,0,700,1))-1)</definedName>
    <definedName name="xlstatbox1222" hidden="1">(ROW(OFFSET(#REF!,0,0,700,1))-1)</definedName>
    <definedName name="xlstatbox1225" hidden="1">(ROW(OFFSET(#REF!,0,0,700,1))-1)</definedName>
    <definedName name="xlstatbox1228" hidden="1">(ROW(OFFSET(#REF!,0,0,700,1))-1)</definedName>
    <definedName name="xlstatbox1231" hidden="1">(ROW(OFFSET(#REF!,0,0,700,1))-1)</definedName>
    <definedName name="xlstatbox1234" hidden="1">(ROW(OFFSET(#REF!,0,0,700,1))-1)</definedName>
    <definedName name="xlstatbox1237" hidden="1">(ROW(OFFSET(#REF!,0,0,700,1))-1)</definedName>
    <definedName name="xlstatbox124" hidden="1">(ROW(OFFSET(#REF!,0,0,700,1))-1)</definedName>
    <definedName name="xlstatbox1240" hidden="1">(ROW(OFFSET(#REF!,0,0,700,1))-1)</definedName>
    <definedName name="xlstatbox1243" hidden="1">(ROW(OFFSET(#REF!,0,0,700,1))-1)</definedName>
    <definedName name="xlstatbox1246" hidden="1">(ROW(OFFSET(#REF!,0,0,700,1))-1)</definedName>
    <definedName name="xlstatbox1249" hidden="1">(ROW(OFFSET(#REF!,0,0,700,1))-1)</definedName>
    <definedName name="xlstatbox1252" hidden="1">(ROW(OFFSET(#REF!,0,0,700,1))-1)</definedName>
    <definedName name="xlstatbox1255" hidden="1">(ROW(OFFSET(#REF!,0,0,700,1))-1)</definedName>
    <definedName name="xlstatbox1258" hidden="1">(ROW(OFFSET(#REF!,0,0,700,1))-1)</definedName>
    <definedName name="xlstatbox1261" hidden="1">(ROW(OFFSET(#REF!,0,0,700,1))-1)</definedName>
    <definedName name="xlstatbox1264" hidden="1">(ROW(OFFSET(#REF!,0,0,700,1))-1)</definedName>
    <definedName name="xlstatbox1267" hidden="1">(ROW(OFFSET(#REF!,0,0,700,1))-1)</definedName>
    <definedName name="xlstatbox127" hidden="1">(ROW(OFFSET(#REF!,0,0,700,1))-1)</definedName>
    <definedName name="xlstatbox1270" hidden="1">(ROW(OFFSET(#REF!,0,0,700,1))-1)</definedName>
    <definedName name="xlstatbox1273" hidden="1">(ROW(OFFSET(#REF!,0,0,700,1))-1)</definedName>
    <definedName name="xlstatbox1276" hidden="1">(ROW(OFFSET(#REF!,0,0,700,1))-1)</definedName>
    <definedName name="xlstatbox1279" hidden="1">(ROW(OFFSET(#REF!,0,0,700,1))-1)</definedName>
    <definedName name="xlstatbox1282" hidden="1">(ROW(OFFSET(#REF!,0,0,700,1))-1)</definedName>
    <definedName name="xlstatbox1285" hidden="1">(ROW(OFFSET(#REF!,0,0,700,1))-1)</definedName>
    <definedName name="xlstatbox1288" hidden="1">(ROW(OFFSET(#REF!,0,0,700,1))-1)</definedName>
    <definedName name="xlstatbox1291" hidden="1">(ROW(OFFSET(#REF!,0,0,700,1))-1)</definedName>
    <definedName name="xlstatbox1294" hidden="1">(ROW(OFFSET(#REF!,0,0,700,1))-1)</definedName>
    <definedName name="xlstatbox1297" hidden="1">(ROW(OFFSET(#REF!,0,0,700,1))-1)</definedName>
    <definedName name="xlstatbox13" hidden="1">(ROW(OFFSET(#REF!,0,0,700,1))-1)</definedName>
    <definedName name="xlstatbox130" hidden="1">(ROW(OFFSET(#REF!,0,0,700,1))-1)</definedName>
    <definedName name="xlstatbox1300" hidden="1">(ROW(OFFSET(#REF!,0,0,700,1))-1)</definedName>
    <definedName name="xlstatbox1303" hidden="1">(ROW(OFFSET(#REF!,0,0,700,1))-1)</definedName>
    <definedName name="xlstatbox1306" hidden="1">(ROW(OFFSET(#REF!,0,0,700,1))-1)</definedName>
    <definedName name="xlstatbox1309" hidden="1">(ROW(OFFSET(#REF!,0,0,700,1))-1)</definedName>
    <definedName name="xlstatbox1312" hidden="1">(ROW(OFFSET(#REF!,0,0,700,1))-1)</definedName>
    <definedName name="xlstatbox1315" hidden="1">(ROW(OFFSET(#REF!,0,0,700,1))-1)</definedName>
    <definedName name="xlstatbox1318" hidden="1">(ROW(OFFSET(#REF!,0,0,700,1))-1)</definedName>
    <definedName name="xlstatbox1321" hidden="1">(ROW(OFFSET(#REF!,0,0,700,1))-1)</definedName>
    <definedName name="xlstatbox1324" hidden="1">(ROW(OFFSET(#REF!,0,0,700,1))-1)</definedName>
    <definedName name="xlstatbox1327" hidden="1">(ROW(OFFSET(#REF!,0,0,700,1))-1)</definedName>
    <definedName name="xlstatbox133" hidden="1">(ROW(OFFSET(#REF!,0,0,700,1))-1)</definedName>
    <definedName name="xlstatbox1330" hidden="1">(ROW(OFFSET(#REF!,0,0,700,1))-1)</definedName>
    <definedName name="xlstatbox1333" hidden="1">(ROW(OFFSET(#REF!,0,0,700,1))-1)</definedName>
    <definedName name="xlstatbox1336" hidden="1">(ROW(OFFSET(#REF!,0,0,700,1))-1)</definedName>
    <definedName name="xlstatbox1339" hidden="1">(ROW(OFFSET(#REF!,0,0,700,1))-1)</definedName>
    <definedName name="xlstatbox1342" hidden="1">(ROW(OFFSET(#REF!,0,0,700,1))-1)</definedName>
    <definedName name="xlstatbox1345" hidden="1">(ROW(OFFSET(#REF!,0,0,700,1))-1)</definedName>
    <definedName name="xlstatbox1348" hidden="1">(ROW(OFFSET(#REF!,0,0,700,1))-1)</definedName>
    <definedName name="xlstatbox1351" hidden="1">(ROW(OFFSET(#REF!,0,0,700,1))-1)</definedName>
    <definedName name="xlstatbox1354" hidden="1">(ROW(OFFSET(#REF!,0,0,700,1))-1)</definedName>
    <definedName name="xlstatbox1357" hidden="1">(ROW(OFFSET(#REF!,0,0,700,1))-1)</definedName>
    <definedName name="xlstatbox136" hidden="1">(ROW(OFFSET(#REF!,0,0,700,1))-1)</definedName>
    <definedName name="xlstatbox1360" hidden="1">(ROW(OFFSET(#REF!,0,0,700,1))-1)</definedName>
    <definedName name="xlstatbox1363" hidden="1">(ROW(OFFSET(#REF!,0,0,700,1))-1)</definedName>
    <definedName name="xlstatbox1366" hidden="1">(ROW(OFFSET(#REF!,0,0,700,1))-1)</definedName>
    <definedName name="xlstatbox1369" hidden="1">(ROW(OFFSET(#REF!,0,0,700,1))-1)</definedName>
    <definedName name="xlstatbox1372" hidden="1">(ROW(OFFSET(#REF!,0,0,700,1))-1)</definedName>
    <definedName name="xlstatbox1375" hidden="1">(ROW(OFFSET(#REF!,0,0,700,1))-1)</definedName>
    <definedName name="xlstatbox1378" hidden="1">(ROW(OFFSET(#REF!,0,0,700,1))-1)</definedName>
    <definedName name="xlstatbox1381" hidden="1">(ROW(OFFSET(#REF!,0,0,700,1))-1)</definedName>
    <definedName name="xlstatbox1384" hidden="1">(ROW(OFFSET(#REF!,0,0,700,1))-1)</definedName>
    <definedName name="xlstatbox1387" hidden="1">(ROW(OFFSET(#REF!,0,0,700,1))-1)</definedName>
    <definedName name="xlstatbox139" hidden="1">(ROW(OFFSET(#REF!,0,0,700,1))-1)</definedName>
    <definedName name="xlstatbox1390" hidden="1">(ROW(OFFSET(#REF!,0,0,700,1))-1)</definedName>
    <definedName name="xlstatbox1393" hidden="1">(ROW(OFFSET(#REF!,0,0,700,1))-1)</definedName>
    <definedName name="xlstatbox1396" hidden="1">(ROW(OFFSET(#REF!,0,0,700,1))-1)</definedName>
    <definedName name="xlstatbox1399" hidden="1">(ROW(OFFSET(#REF!,0,0,700,1))-1)</definedName>
    <definedName name="xlstatbox1402" hidden="1">(ROW(OFFSET(#REF!,0,0,700,1))-1)</definedName>
    <definedName name="xlstatbox1405" hidden="1">(ROW(OFFSET(#REF!,0,0,700,1))-1)</definedName>
    <definedName name="xlstatbox1408" hidden="1">(ROW(OFFSET(#REF!,0,0,700,1))-1)</definedName>
    <definedName name="xlstatbox1411" hidden="1">(ROW(OFFSET(#REF!,0,0,700,1))-1)</definedName>
    <definedName name="xlstatbox1414" hidden="1">(ROW(OFFSET(#REF!,0,0,700,1))-1)</definedName>
    <definedName name="xlstatbox1417" hidden="1">(ROW(OFFSET(#REF!,0,0,700,1))-1)</definedName>
    <definedName name="xlstatbox142" hidden="1">(ROW(OFFSET(#REF!,0,0,700,1))-1)</definedName>
    <definedName name="xlstatbox1420" hidden="1">(ROW(OFFSET(#REF!,0,0,700,1))-1)</definedName>
    <definedName name="xlstatbox1423" hidden="1">(ROW(OFFSET(#REF!,0,0,700,1))-1)</definedName>
    <definedName name="xlstatbox1426" hidden="1">(ROW(OFFSET(#REF!,0,0,700,1))-1)</definedName>
    <definedName name="xlstatbox1429" hidden="1">(ROW(OFFSET(#REF!,0,0,700,1))-1)</definedName>
    <definedName name="xlstatbox1432" hidden="1">(ROW(OFFSET(#REF!,0,0,700,1))-1)</definedName>
    <definedName name="xlstatbox1435" hidden="1">(ROW(OFFSET(#REF!,0,0,700,1))-1)</definedName>
    <definedName name="xlstatbox1438" hidden="1">(ROW(OFFSET(#REF!,0,0,700,1))-1)</definedName>
    <definedName name="xlstatbox1441" hidden="1">(ROW(OFFSET(#REF!,0,0,700,1))-1)</definedName>
    <definedName name="xlstatbox1444" hidden="1">(ROW(OFFSET(#REF!,0,0,700,1))-1)</definedName>
    <definedName name="xlstatbox1447" hidden="1">(ROW(OFFSET(#REF!,0,0,700,1))-1)</definedName>
    <definedName name="xlstatbox145" hidden="1">(ROW(OFFSET(#REF!,0,0,700,1))-1)</definedName>
    <definedName name="xlstatbox1450" hidden="1">(ROW(OFFSET(#REF!,0,0,700,1))-1)</definedName>
    <definedName name="xlstatbox1453" hidden="1">(ROW(OFFSET(#REF!,0,0,700,1))-1)</definedName>
    <definedName name="xlstatbox1456" hidden="1">(ROW(OFFSET(#REF!,0,0,700,1))-1)</definedName>
    <definedName name="xlstatbox1459" hidden="1">(ROW(OFFSET(#REF!,0,0,700,1))-1)</definedName>
    <definedName name="xlstatbox1462" hidden="1">(ROW(OFFSET(#REF!,0,0,700,1))-1)</definedName>
    <definedName name="xlstatbox1465" hidden="1">(ROW(OFFSET(#REF!,0,0,700,1))-1)</definedName>
    <definedName name="xlstatbox1468" hidden="1">(ROW(OFFSET(#REF!,0,0,700,1))-1)</definedName>
    <definedName name="xlstatbox1471" hidden="1">(ROW(OFFSET(#REF!,0,0,700,1))-1)</definedName>
    <definedName name="xlstatbox1474" hidden="1">(ROW(OFFSET(#REF!,0,0,700,1))-1)</definedName>
    <definedName name="xlstatbox1477" hidden="1">(ROW(OFFSET(#REF!,0,0,700,1))-1)</definedName>
    <definedName name="xlstatbox148" hidden="1">(ROW(OFFSET(#REF!,0,0,700,1))-1)</definedName>
    <definedName name="xlstatbox1480" hidden="1">(ROW(OFFSET(#REF!,0,0,700,1))-1)</definedName>
    <definedName name="xlstatbox1483" hidden="1">(ROW(OFFSET(#REF!,0,0,700,1))-1)</definedName>
    <definedName name="xlstatbox1486" hidden="1">(ROW(OFFSET(#REF!,0,0,700,1))-1)</definedName>
    <definedName name="xlstatbox1489" hidden="1">(ROW(OFFSET(#REF!,0,0,700,1))-1)</definedName>
    <definedName name="xlstatbox1492" hidden="1">(ROW(OFFSET(#REF!,0,0,700,1))-1)</definedName>
    <definedName name="xlstatbox1495" hidden="1">(ROW(OFFSET(#REF!,0,0,700,1))-1)</definedName>
    <definedName name="xlstatbox1498" hidden="1">(ROW(OFFSET(#REF!,0,0,700,1))-1)</definedName>
    <definedName name="xlstatbox1501" hidden="1">(ROW(OFFSET(#REF!,0,0,700,1))-1)</definedName>
    <definedName name="xlstatbox1504" hidden="1">(ROW(OFFSET(#REF!,0,0,700,1))-1)</definedName>
    <definedName name="xlstatbox1507" hidden="1">(ROW(OFFSET(#REF!,0,0,700,1))-1)</definedName>
    <definedName name="xlstatbox151" hidden="1">(ROW(OFFSET(#REF!,0,0,700,1))-1)</definedName>
    <definedName name="xlstatbox1510" hidden="1">(ROW(OFFSET(#REF!,0,0,700,1))-1)</definedName>
    <definedName name="xlstatbox1513" hidden="1">(ROW(OFFSET(#REF!,0,0,700,1))-1)</definedName>
    <definedName name="xlstatbox1516" hidden="1">(ROW(OFFSET(#REF!,0,0,700,1))-1)</definedName>
    <definedName name="xlstatbox1519" hidden="1">(ROW(OFFSET(#REF!,0,0,700,1))-1)</definedName>
    <definedName name="xlstatbox1522" hidden="1">(ROW(OFFSET(#REF!,0,0,700,1))-1)</definedName>
    <definedName name="xlstatbox1525" hidden="1">(ROW(OFFSET(#REF!,0,0,700,1))-1)</definedName>
    <definedName name="xlstatbox1528" hidden="1">(ROW(OFFSET(#REF!,0,0,700,1))-1)</definedName>
    <definedName name="xlstatbox1531" hidden="1">(ROW(OFFSET(#REF!,0,0,700,1))-1)</definedName>
    <definedName name="xlstatbox1534" hidden="1">(ROW(OFFSET(#REF!,0,0,700,1))-1)</definedName>
    <definedName name="xlstatbox1537" hidden="1">(ROW(OFFSET(#REF!,0,0,700,1))-1)</definedName>
    <definedName name="xlstatbox154" hidden="1">(ROW(OFFSET(#REF!,0,0,700,1))-1)</definedName>
    <definedName name="xlstatbox1540" hidden="1">(ROW(OFFSET(#REF!,0,0,700,1))-1)</definedName>
    <definedName name="xlstatbox1543" hidden="1">(ROW(OFFSET(#REF!,0,0,700,1))-1)</definedName>
    <definedName name="xlstatbox1546" hidden="1">(ROW(OFFSET(#REF!,0,0,700,1))-1)</definedName>
    <definedName name="xlstatbox1549" hidden="1">(ROW(OFFSET(#REF!,0,0,700,1))-1)</definedName>
    <definedName name="xlstatbox1552" hidden="1">(ROW(OFFSET(#REF!,0,0,700,1))-1)</definedName>
    <definedName name="xlstatbox1555" hidden="1">(ROW(OFFSET(#REF!,0,0,700,1))-1)</definedName>
    <definedName name="xlstatbox1558" hidden="1">(ROW(OFFSET(#REF!,0,0,700,1))-1)</definedName>
    <definedName name="xlstatbox1561" hidden="1">(ROW(OFFSET(#REF!,0,0,700,1))-1)</definedName>
    <definedName name="xlstatbox1564" hidden="1">(ROW(OFFSET(#REF!,0,0,700,1))-1)</definedName>
    <definedName name="xlstatbox1567" hidden="1">(ROW(OFFSET(#REF!,0,0,700,1))-1)</definedName>
    <definedName name="xlstatbox157" hidden="1">(ROW(OFFSET(#REF!,0,0,700,1))-1)</definedName>
    <definedName name="xlstatbox1570" hidden="1">(ROW(OFFSET(#REF!,0,0,700,1))-1)</definedName>
    <definedName name="xlstatbox1573" hidden="1">(ROW(OFFSET(#REF!,0,0,700,1))-1)</definedName>
    <definedName name="xlstatbox1576" hidden="1">(ROW(OFFSET(#REF!,0,0,700,1))-1)</definedName>
    <definedName name="xlstatbox1579" hidden="1">(ROW(OFFSET(#REF!,0,0,700,1))-1)</definedName>
    <definedName name="xlstatbox1582" hidden="1">(ROW(OFFSET(#REF!,0,0,700,1))-1)</definedName>
    <definedName name="xlstatbox1585" hidden="1">(ROW(OFFSET(#REF!,0,0,700,1))-1)</definedName>
    <definedName name="xlstatbox1588" hidden="1">(ROW(OFFSET(#REF!,0,0,700,1))-1)</definedName>
    <definedName name="xlstatbox1591" hidden="1">(ROW(OFFSET(#REF!,0,0,700,1))-1)</definedName>
    <definedName name="xlstatbox1594" hidden="1">(ROW(OFFSET(#REF!,0,0,700,1))-1)</definedName>
    <definedName name="xlstatbox1597" hidden="1">(ROW(OFFSET(#REF!,0,0,700,1))-1)</definedName>
    <definedName name="xlstatbox16" hidden="1">(ROW(OFFSET(#REF!,0,0,700,1))-1)</definedName>
    <definedName name="xlstatbox160" hidden="1">(ROW(OFFSET(#REF!,0,0,700,1))-1)</definedName>
    <definedName name="xlstatbox1600" hidden="1">(ROW(OFFSET(#REF!,0,0,700,1))-1)</definedName>
    <definedName name="xlstatbox1603" hidden="1">(ROW(OFFSET(#REF!,0,0,700,1))-1)</definedName>
    <definedName name="xlstatbox1606" hidden="1">(ROW(OFFSET(#REF!,0,0,700,1))-1)</definedName>
    <definedName name="xlstatbox1609" hidden="1">(ROW(OFFSET(#REF!,0,0,700,1))-1)</definedName>
    <definedName name="xlstatbox1612" hidden="1">(ROW(OFFSET(#REF!,0,0,700,1))-1)</definedName>
    <definedName name="xlstatbox1615" hidden="1">(ROW(OFFSET(#REF!,0,0,700,1))-1)</definedName>
    <definedName name="xlstatbox1618" hidden="1">(ROW(OFFSET(#REF!,0,0,700,1))-1)</definedName>
    <definedName name="xlstatbox1621" hidden="1">(ROW(OFFSET(#REF!,0,0,700,1))-1)</definedName>
    <definedName name="xlstatbox1624" hidden="1">(ROW(OFFSET(#REF!,0,0,700,1))-1)</definedName>
    <definedName name="xlstatbox1627" hidden="1">(ROW(OFFSET(#REF!,0,0,700,1))-1)</definedName>
    <definedName name="xlstatbox163" hidden="1">(ROW(OFFSET(#REF!,0,0,700,1))-1)</definedName>
    <definedName name="xlstatbox1630" hidden="1">(ROW(OFFSET(#REF!,0,0,700,1))-1)</definedName>
    <definedName name="xlstatbox1633" hidden="1">(ROW(OFFSET(#REF!,0,0,700,1))-1)</definedName>
    <definedName name="xlstatbox1636" hidden="1">(ROW(OFFSET(#REF!,0,0,700,1))-1)</definedName>
    <definedName name="xlstatbox1639" hidden="1">(ROW(OFFSET(#REF!,0,0,700,1))-1)</definedName>
    <definedName name="xlstatbox1642" hidden="1">(ROW(OFFSET(#REF!,0,0,700,1))-1)</definedName>
    <definedName name="xlstatbox1645" hidden="1">(ROW(OFFSET(#REF!,0,0,700,1))-1)</definedName>
    <definedName name="xlstatbox1648" hidden="1">(ROW(OFFSET(#REF!,0,0,700,1))-1)</definedName>
    <definedName name="xlstatbox1651" hidden="1">(ROW(OFFSET(#REF!,0,0,700,1))-1)</definedName>
    <definedName name="xlstatbox1654" hidden="1">(ROW(OFFSET(#REF!,0,0,700,1))-1)</definedName>
    <definedName name="xlstatbox1657" hidden="1">(ROW(OFFSET(#REF!,0,0,700,1))-1)</definedName>
    <definedName name="xlstatbox166" hidden="1">(ROW(OFFSET(#REF!,0,0,700,1))-1)</definedName>
    <definedName name="xlstatbox1660" hidden="1">(ROW(OFFSET(#REF!,0,0,700,1))-1)</definedName>
    <definedName name="xlstatbox1663" hidden="1">(ROW(OFFSET(#REF!,0,0,700,1))-1)</definedName>
    <definedName name="xlstatbox1666" hidden="1">(ROW(OFFSET(#REF!,0,0,700,1))-1)</definedName>
    <definedName name="xlstatbox1669" hidden="1">(ROW(OFFSET(#REF!,0,0,700,1))-1)</definedName>
    <definedName name="xlstatbox1672" hidden="1">(ROW(OFFSET(#REF!,0,0,700,1))-1)</definedName>
    <definedName name="xlstatbox1675" hidden="1">(ROW(OFFSET(#REF!,0,0,700,1))-1)</definedName>
    <definedName name="xlstatbox1678" hidden="1">(ROW(OFFSET(#REF!,0,0,700,1))-1)</definedName>
    <definedName name="xlstatbox1681" hidden="1">(ROW(OFFSET(#REF!,0,0,700,1))-1)</definedName>
    <definedName name="xlstatbox1684" hidden="1">(ROW(OFFSET(#REF!,0,0,700,1))-1)</definedName>
    <definedName name="xlstatbox1687" hidden="1">(ROW(OFFSET(#REF!,0,0,700,1))-1)</definedName>
    <definedName name="xlstatbox169" hidden="1">(ROW(OFFSET(#REF!,0,0,700,1))-1)</definedName>
    <definedName name="xlstatbox1690" hidden="1">(ROW(OFFSET(#REF!,0,0,700,1))-1)</definedName>
    <definedName name="xlstatbox1693" hidden="1">(ROW(OFFSET(#REF!,0,0,700,1))-1)</definedName>
    <definedName name="xlstatbox1696" hidden="1">(ROW(OFFSET(#REF!,0,0,700,1))-1)</definedName>
    <definedName name="xlstatbox1699" hidden="1">(ROW(OFFSET(#REF!,0,0,700,1))-1)</definedName>
    <definedName name="xlstatbox1702" hidden="1">(ROW(OFFSET(#REF!,0,0,700,1))-1)</definedName>
    <definedName name="xlstatbox1705" hidden="1">(ROW(OFFSET(#REF!,0,0,700,1))-1)</definedName>
    <definedName name="xlstatbox1708" hidden="1">(ROW(OFFSET(#REF!,0,0,700,1))-1)</definedName>
    <definedName name="xlstatbox1711" hidden="1">(ROW(OFFSET(#REF!,0,0,700,1))-1)</definedName>
    <definedName name="xlstatbox1714" hidden="1">(ROW(OFFSET(#REF!,0,0,700,1))-1)</definedName>
    <definedName name="xlstatbox1717" hidden="1">(ROW(OFFSET(#REF!,0,0,700,1))-1)</definedName>
    <definedName name="xlstatbox172" hidden="1">(ROW(OFFSET(#REF!,0,0,700,1))-1)</definedName>
    <definedName name="xlstatbox1720" hidden="1">(ROW(OFFSET(#REF!,0,0,700,1))-1)</definedName>
    <definedName name="xlstatbox1723" hidden="1">(ROW(OFFSET(#REF!,0,0,700,1))-1)</definedName>
    <definedName name="xlstatbox1726" hidden="1">(ROW(OFFSET(#REF!,0,0,700,1))-1)</definedName>
    <definedName name="xlstatbox1729" hidden="1">(ROW(OFFSET(#REF!,0,0,700,1))-1)</definedName>
    <definedName name="xlstatbox1732" hidden="1">(ROW(OFFSET(#REF!,0,0,700,1))-1)</definedName>
    <definedName name="xlstatbox1735" hidden="1">(ROW(OFFSET(#REF!,0,0,700,1))-1)</definedName>
    <definedName name="xlstatbox1738" hidden="1">(ROW(OFFSET(#REF!,0,0,700,1))-1)</definedName>
    <definedName name="xlstatbox1741" hidden="1">(ROW(OFFSET(#REF!,0,0,700,1))-1)</definedName>
    <definedName name="xlstatbox1744" hidden="1">(ROW(OFFSET(#REF!,0,0,700,1))-1)</definedName>
    <definedName name="xlstatbox1747" hidden="1">(ROW(OFFSET(#REF!,0,0,700,1))-1)</definedName>
    <definedName name="xlstatbox175" hidden="1">(ROW(OFFSET(#REF!,0,0,700,1))-1)</definedName>
    <definedName name="xlstatbox1750" hidden="1">(ROW(OFFSET(#REF!,0,0,700,1))-1)</definedName>
    <definedName name="xlstatbox1753" hidden="1">(ROW(OFFSET(#REF!,0,0,700,1))-1)</definedName>
    <definedName name="xlstatbox1756" hidden="1">(ROW(OFFSET(#REF!,0,0,700,1))-1)</definedName>
    <definedName name="xlstatbox1759" hidden="1">(ROW(OFFSET(#REF!,0,0,700,1))-1)</definedName>
    <definedName name="xlstatbox1762" hidden="1">(ROW(OFFSET(#REF!,0,0,700,1))-1)</definedName>
    <definedName name="xlstatbox1765" hidden="1">(ROW(OFFSET(#REF!,0,0,700,1))-1)</definedName>
    <definedName name="xlstatbox1768" hidden="1">(ROW(OFFSET(#REF!,0,0,700,1))-1)</definedName>
    <definedName name="xlstatbox1771" hidden="1">(ROW(OFFSET(#REF!,0,0,700,1))-1)</definedName>
    <definedName name="xlstatbox1774" hidden="1">(ROW(OFFSET(#REF!,0,0,700,1))-1)</definedName>
    <definedName name="xlstatbox1777" hidden="1">(ROW(OFFSET(#REF!,0,0,700,1))-1)</definedName>
    <definedName name="xlstatbox178" hidden="1">(ROW(OFFSET(#REF!,0,0,700,1))-1)</definedName>
    <definedName name="xlstatbox1780" hidden="1">(ROW(OFFSET(#REF!,0,0,700,1))-1)</definedName>
    <definedName name="xlstatbox1783" hidden="1">(ROW(OFFSET(#REF!,0,0,700,1))-1)</definedName>
    <definedName name="xlstatbox1786" hidden="1">(ROW(OFFSET(#REF!,0,0,700,1))-1)</definedName>
    <definedName name="xlstatbox1789" hidden="1">(ROW(OFFSET(#REF!,0,0,700,1))-1)</definedName>
    <definedName name="xlstatbox1792" hidden="1">(ROW(OFFSET(#REF!,0,0,700,1))-1)</definedName>
    <definedName name="xlstatbox1795" hidden="1">(ROW(OFFSET(#REF!,0,0,700,1))-1)</definedName>
    <definedName name="xlstatbox1798" hidden="1">(ROW(OFFSET(#REF!,0,0,700,1))-1)</definedName>
    <definedName name="xlstatbox1801" hidden="1">(ROW(OFFSET(#REF!,0,0,700,1))-1)</definedName>
    <definedName name="xlstatbox1804" hidden="1">(ROW(OFFSET(#REF!,0,0,700,1))-1)</definedName>
    <definedName name="xlstatbox1807" hidden="1">(ROW(OFFSET(#REF!,0,0,700,1))-1)</definedName>
    <definedName name="xlstatbox181" hidden="1">(ROW(OFFSET(#REF!,0,0,700,1))-1)</definedName>
    <definedName name="xlstatbox1810" hidden="1">(ROW(OFFSET(#REF!,0,0,700,1))-1)</definedName>
    <definedName name="xlstatbox1813" hidden="1">(ROW(OFFSET(#REF!,0,0,700,1))-1)</definedName>
    <definedName name="xlstatbox1816" hidden="1">(ROW(OFFSET(#REF!,0,0,700,1))-1)</definedName>
    <definedName name="xlstatbox1819" hidden="1">(ROW(OFFSET(#REF!,0,0,700,1))-1)</definedName>
    <definedName name="xlstatbox1822" hidden="1">(ROW(OFFSET(#REF!,0,0,700,1))-1)</definedName>
    <definedName name="xlstatbox1825" hidden="1">(ROW(OFFSET(#REF!,0,0,700,1))-1)</definedName>
    <definedName name="xlstatbox1828" hidden="1">(ROW(OFFSET(#REF!,0,0,700,1))-1)</definedName>
    <definedName name="xlstatbox1831" hidden="1">(ROW(OFFSET(#REF!,0,0,700,1))-1)</definedName>
    <definedName name="xlstatbox1834" hidden="1">(ROW(OFFSET(#REF!,0,0,700,1))-1)</definedName>
    <definedName name="xlstatbox1837" hidden="1">(ROW(OFFSET(#REF!,0,0,700,1))-1)</definedName>
    <definedName name="xlstatbox184" hidden="1">(ROW(OFFSET(#REF!,0,0,700,1))-1)</definedName>
    <definedName name="xlstatbox1840" hidden="1">(ROW(OFFSET(#REF!,0,0,700,1))-1)</definedName>
    <definedName name="xlstatbox1843" hidden="1">(ROW(OFFSET(#REF!,0,0,700,1))-1)</definedName>
    <definedName name="xlstatbox1846" hidden="1">(ROW(OFFSET(#REF!,0,0,700,1))-1)</definedName>
    <definedName name="xlstatbox1849" hidden="1">(ROW(OFFSET(#REF!,0,0,700,1))-1)</definedName>
    <definedName name="xlstatbox1852" hidden="1">(ROW(OFFSET(#REF!,0,0,700,1))-1)</definedName>
    <definedName name="xlstatbox1855" hidden="1">(ROW(OFFSET(#REF!,0,0,700,1))-1)</definedName>
    <definedName name="xlstatbox1858" hidden="1">(ROW(OFFSET(#REF!,0,0,700,1))-1)</definedName>
    <definedName name="xlstatbox1861" hidden="1">(ROW(OFFSET(#REF!,0,0,700,1))-1)</definedName>
    <definedName name="xlstatbox1864" hidden="1">(ROW(OFFSET(#REF!,0,0,700,1))-1)</definedName>
    <definedName name="xlstatbox1867" hidden="1">(ROW(OFFSET(#REF!,0,0,700,1))-1)</definedName>
    <definedName name="xlstatbox187" hidden="1">(ROW(OFFSET(#REF!,0,0,700,1))-1)</definedName>
    <definedName name="xlstatbox1870" hidden="1">(ROW(OFFSET(#REF!,0,0,700,1))-1)</definedName>
    <definedName name="xlstatbox1873" hidden="1">(ROW(OFFSET(#REF!,0,0,700,1))-1)</definedName>
    <definedName name="xlstatbox1876" hidden="1">(ROW(OFFSET(#REF!,0,0,700,1))-1)</definedName>
    <definedName name="xlstatbox1879" hidden="1">(ROW(OFFSET(#REF!,0,0,700,1))-1)</definedName>
    <definedName name="xlstatbox1882" hidden="1">(ROW(OFFSET(#REF!,0,0,700,1))-1)</definedName>
    <definedName name="xlstatbox1885" hidden="1">(ROW(OFFSET(#REF!,0,0,700,1))-1)</definedName>
    <definedName name="xlstatbox1888" hidden="1">(ROW(OFFSET(#REF!,0,0,700,1))-1)</definedName>
    <definedName name="xlstatbox1891" hidden="1">(ROW(OFFSET(#REF!,0,0,700,1))-1)</definedName>
    <definedName name="xlstatbox1894" hidden="1">(ROW(OFFSET(#REF!,0,0,700,1))-1)</definedName>
    <definedName name="xlstatbox1897" hidden="1">(ROW(OFFSET(#REF!,0,0,700,1))-1)</definedName>
    <definedName name="xlstatbox19" hidden="1">(ROW(OFFSET(#REF!,0,0,700,1))-1)</definedName>
    <definedName name="xlstatbox190" hidden="1">(ROW(OFFSET(#REF!,0,0,700,1))-1)</definedName>
    <definedName name="xlstatbox1900" hidden="1">(ROW(OFFSET(#REF!,0,0,700,1))-1)</definedName>
    <definedName name="xlstatbox1903" hidden="1">(ROW(OFFSET(#REF!,0,0,700,1))-1)</definedName>
    <definedName name="xlstatbox1906" hidden="1">(ROW(OFFSET(#REF!,0,0,700,1))-1)</definedName>
    <definedName name="xlstatbox1909" hidden="1">(ROW(OFFSET(#REF!,0,0,700,1))-1)</definedName>
    <definedName name="xlstatbox1912" hidden="1">(ROW(OFFSET(#REF!,0,0,700,1))-1)</definedName>
    <definedName name="xlstatbox1915" hidden="1">(ROW(OFFSET(#REF!,0,0,700,1))-1)</definedName>
    <definedName name="xlstatbox1918" hidden="1">(ROW(OFFSET(#REF!,0,0,700,1))-1)</definedName>
    <definedName name="xlstatbox1921" hidden="1">(ROW(OFFSET(#REF!,0,0,700,1))-1)</definedName>
    <definedName name="xlstatbox1924" hidden="1">(ROW(OFFSET(#REF!,0,0,700,1))-1)</definedName>
    <definedName name="xlstatbox1927" hidden="1">(ROW(OFFSET(#REF!,0,0,700,1))-1)</definedName>
    <definedName name="xlstatbox193" hidden="1">(ROW(OFFSET(#REF!,0,0,700,1))-1)</definedName>
    <definedName name="xlstatbox1930" hidden="1">(ROW(OFFSET(#REF!,0,0,700,1))-1)</definedName>
    <definedName name="xlstatbox1933" hidden="1">(ROW(OFFSET(#REF!,0,0,700,1))-1)</definedName>
    <definedName name="xlstatbox1936" hidden="1">(ROW(OFFSET(#REF!,0,0,700,1))-1)</definedName>
    <definedName name="xlstatbox1939" hidden="1">(ROW(OFFSET(#REF!,0,0,700,1))-1)</definedName>
    <definedName name="xlstatbox1942" hidden="1">(ROW(OFFSET(#REF!,0,0,700,1))-1)</definedName>
    <definedName name="xlstatbox1945" hidden="1">(ROW(OFFSET(#REF!,0,0,700,1))-1)</definedName>
    <definedName name="xlstatbox1948" hidden="1">(ROW(OFFSET(#REF!,0,0,700,1))-1)</definedName>
    <definedName name="xlstatbox1951" hidden="1">(ROW(OFFSET(#REF!,0,0,700,1))-1)</definedName>
    <definedName name="xlstatbox1954" hidden="1">(ROW(OFFSET(#REF!,0,0,700,1))-1)</definedName>
    <definedName name="xlstatbox1957" hidden="1">(ROW(OFFSET(#REF!,0,0,700,1))-1)</definedName>
    <definedName name="xlstatbox196" hidden="1">(ROW(OFFSET(#REF!,0,0,700,1))-1)</definedName>
    <definedName name="xlstatbox1960" hidden="1">(ROW(OFFSET(#REF!,0,0,700,1))-1)</definedName>
    <definedName name="xlstatbox1963" hidden="1">(ROW(OFFSET(#REF!,0,0,700,1))-1)</definedName>
    <definedName name="xlstatbox1966" hidden="1">(ROW(OFFSET(#REF!,0,0,700,1))-1)</definedName>
    <definedName name="xlstatbox1969" hidden="1">(ROW(OFFSET(#REF!,0,0,700,1))-1)</definedName>
    <definedName name="xlstatbox1972" hidden="1">(ROW(OFFSET(#REF!,0,0,700,1))-1)</definedName>
    <definedName name="xlstatbox1975" hidden="1">(ROW(OFFSET(#REF!,0,0,700,1))-1)</definedName>
    <definedName name="xlstatbox1978" hidden="1">(ROW(OFFSET(#REF!,0,0,700,1))-1)</definedName>
    <definedName name="xlstatbox1981" hidden="1">(ROW(OFFSET(#REF!,0,0,700,1))-1)</definedName>
    <definedName name="xlstatbox1984" hidden="1">(ROW(OFFSET(#REF!,0,0,700,1))-1)</definedName>
    <definedName name="xlstatbox1987" hidden="1">(ROW(OFFSET(#REF!,0,0,700,1))-1)</definedName>
    <definedName name="xlstatbox199" hidden="1">(ROW(OFFSET(#REF!,0,0,700,1))-1)</definedName>
    <definedName name="xlstatbox1990" hidden="1">(ROW(OFFSET(#REF!,0,0,700,1))-1)</definedName>
    <definedName name="xlstatbox202" hidden="1">(ROW(OFFSET(#REF!,0,0,700,1))-1)</definedName>
    <definedName name="xlstatbox205" hidden="1">(ROW(OFFSET(#REF!,0,0,700,1))-1)</definedName>
    <definedName name="xlstatbox208" hidden="1">(ROW(OFFSET(#REF!,0,0,700,1))-1)</definedName>
    <definedName name="xlstatbox211" hidden="1">(ROW(OFFSET(#REF!,0,0,700,1))-1)</definedName>
    <definedName name="xlstatbox214" hidden="1">(ROW(OFFSET(#REF!,0,0,700,1))-1)</definedName>
    <definedName name="xlstatbox217" hidden="1">(ROW(OFFSET(#REF!,0,0,700,1))-1)</definedName>
    <definedName name="xlstatbox22" hidden="1">(ROW(OFFSET(#REF!,0,0,700,1))-1)</definedName>
    <definedName name="xlstatbox220" hidden="1">(ROW(OFFSET(#REF!,0,0,700,1))-1)</definedName>
    <definedName name="xlstatbox223" hidden="1">(ROW(OFFSET(#REF!,0,0,700,1))-1)</definedName>
    <definedName name="xlstatbox226" hidden="1">(ROW(OFFSET(#REF!,0,0,700,1))-1)</definedName>
    <definedName name="xlstatbox229" hidden="1">(ROW(OFFSET(#REF!,0,0,700,1))-1)</definedName>
    <definedName name="xlstatbox232" hidden="1">(ROW(OFFSET(#REF!,0,0,700,1))-1)</definedName>
    <definedName name="xlstatbox235" hidden="1">(ROW(OFFSET(#REF!,0,0,700,1))-1)</definedName>
    <definedName name="xlstatbox238" hidden="1">(ROW(OFFSET(#REF!,0,0,700,1))-1)</definedName>
    <definedName name="xlstatbox241" hidden="1">(ROW(OFFSET(#REF!,0,0,700,1))-1)</definedName>
    <definedName name="xlstatbox244" hidden="1">(ROW(OFFSET(#REF!,0,0,700,1))-1)</definedName>
    <definedName name="xlstatbox247" hidden="1">(ROW(OFFSET(#REF!,0,0,700,1))-1)</definedName>
    <definedName name="xlstatbox25" hidden="1">(ROW(OFFSET(#REF!,0,0,700,1))-1)</definedName>
    <definedName name="xlstatbox250" hidden="1">(ROW(OFFSET(#REF!,0,0,700,1))-1)</definedName>
    <definedName name="xlstatbox253" hidden="1">(ROW(OFFSET(#REF!,0,0,700,1))-1)</definedName>
    <definedName name="xlstatbox256" hidden="1">(ROW(OFFSET(#REF!,0,0,700,1))-1)</definedName>
    <definedName name="xlstatbox259" hidden="1">(ROW(OFFSET(#REF!,0,0,700,1))-1)</definedName>
    <definedName name="xlstatbox262" hidden="1">(ROW(OFFSET(#REF!,0,0,700,1))-1)</definedName>
    <definedName name="xlstatbox265" hidden="1">(ROW(OFFSET(#REF!,0,0,700,1))-1)</definedName>
    <definedName name="xlstatbox268" hidden="1">(ROW(OFFSET(#REF!,0,0,700,1))-1)</definedName>
    <definedName name="xlstatbox271" hidden="1">(ROW(OFFSET(#REF!,0,0,700,1))-1)</definedName>
    <definedName name="xlstatbox274" hidden="1">(ROW(OFFSET(#REF!,0,0,700,1))-1)</definedName>
    <definedName name="xlstatbox277" hidden="1">(ROW(OFFSET(#REF!,0,0,700,1))-1)</definedName>
    <definedName name="xlstatbox28" hidden="1">(ROW(OFFSET(#REF!,0,0,700,1))-1)</definedName>
    <definedName name="xlstatbox280" hidden="1">(ROW(OFFSET(#REF!,0,0,700,1))-1)</definedName>
    <definedName name="xlstatbox283" hidden="1">(ROW(OFFSET(#REF!,0,0,700,1))-1)</definedName>
    <definedName name="xlstatbox286" hidden="1">(ROW(OFFSET(#REF!,0,0,700,1))-1)</definedName>
    <definedName name="xlstatbox289" hidden="1">(ROW(OFFSET(#REF!,0,0,700,1))-1)</definedName>
    <definedName name="xlstatbox292" hidden="1">(ROW(OFFSET(#REF!,0,0,700,1))-1)</definedName>
    <definedName name="xlstatbox295" hidden="1">(ROW(OFFSET(#REF!,0,0,700,1))-1)</definedName>
    <definedName name="xlstatbox298" hidden="1">(ROW(OFFSET(#REF!,0,0,700,1))-1)</definedName>
    <definedName name="xlstatbox301" hidden="1">(ROW(OFFSET(#REF!,0,0,700,1))-1)</definedName>
    <definedName name="xlstatbox304" hidden="1">(ROW(OFFSET(#REF!,0,0,700,1))-1)</definedName>
    <definedName name="xlstatbox307" hidden="1">(ROW(OFFSET(#REF!,0,0,700,1))-1)</definedName>
    <definedName name="xlstatbox31" hidden="1">(ROW(OFFSET(#REF!,0,0,700,1))-1)</definedName>
    <definedName name="xlstatbox310" hidden="1">(ROW(OFFSET(#REF!,0,0,700,1))-1)</definedName>
    <definedName name="xlstatbox313" hidden="1">(ROW(OFFSET(#REF!,0,0,700,1))-1)</definedName>
    <definedName name="xlstatbox316" hidden="1">(ROW(OFFSET(#REF!,0,0,700,1))-1)</definedName>
    <definedName name="xlstatbox319" hidden="1">(ROW(OFFSET(#REF!,0,0,700,1))-1)</definedName>
    <definedName name="xlstatbox322" hidden="1">(ROW(OFFSET(#REF!,0,0,700,1))-1)</definedName>
    <definedName name="xlstatbox325" hidden="1">(ROW(OFFSET(#REF!,0,0,700,1))-1)</definedName>
    <definedName name="xlstatbox328" hidden="1">(ROW(OFFSET(#REF!,0,0,700,1))-1)</definedName>
    <definedName name="xlstatbox331" hidden="1">(ROW(OFFSET(#REF!,0,0,700,1))-1)</definedName>
    <definedName name="xlstatbox334" hidden="1">(ROW(OFFSET(#REF!,0,0,700,1))-1)</definedName>
    <definedName name="xlstatbox337" hidden="1">(ROW(OFFSET(#REF!,0,0,700,1))-1)</definedName>
    <definedName name="xlstatbox34" hidden="1">(ROW(OFFSET(#REF!,0,0,700,1))-1)</definedName>
    <definedName name="xlstatbox340" hidden="1">(ROW(OFFSET(#REF!,0,0,700,1))-1)</definedName>
    <definedName name="xlstatbox343" hidden="1">(ROW(OFFSET(#REF!,0,0,700,1))-1)</definedName>
    <definedName name="xlstatbox346" hidden="1">(ROW(OFFSET(#REF!,0,0,700,1))-1)</definedName>
    <definedName name="xlstatbox349" hidden="1">(ROW(OFFSET(#REF!,0,0,700,1))-1)</definedName>
    <definedName name="xlstatbox352" hidden="1">(ROW(OFFSET(#REF!,0,0,700,1))-1)</definedName>
    <definedName name="xlstatbox355" hidden="1">(ROW(OFFSET(#REF!,0,0,700,1))-1)</definedName>
    <definedName name="xlstatbox358" hidden="1">(ROW(OFFSET(#REF!,0,0,700,1))-1)</definedName>
    <definedName name="xlstatbox361" hidden="1">(ROW(OFFSET(#REF!,0,0,700,1))-1)</definedName>
    <definedName name="xlstatbox364" hidden="1">(ROW(OFFSET(#REF!,0,0,700,1))-1)</definedName>
    <definedName name="xlstatbox367" hidden="1">(ROW(OFFSET(#REF!,0,0,700,1))-1)</definedName>
    <definedName name="xlstatbox37" hidden="1">(ROW(OFFSET(#REF!,0,0,700,1))-1)</definedName>
    <definedName name="xlstatbox370" hidden="1">(ROW(OFFSET(#REF!,0,0,700,1))-1)</definedName>
    <definedName name="xlstatbox373" hidden="1">(ROW(OFFSET(#REF!,0,0,700,1))-1)</definedName>
    <definedName name="xlstatbox376" hidden="1">(ROW(OFFSET(#REF!,0,0,700,1))-1)</definedName>
    <definedName name="xlstatbox379" hidden="1">(ROW(OFFSET(#REF!,0,0,700,1))-1)</definedName>
    <definedName name="xlstatbox382" hidden="1">(ROW(OFFSET(#REF!,0,0,700,1))-1)</definedName>
    <definedName name="xlstatbox385" hidden="1">(ROW(OFFSET(#REF!,0,0,700,1))-1)</definedName>
    <definedName name="xlstatbox388" hidden="1">(ROW(OFFSET(#REF!,0,0,700,1))-1)</definedName>
    <definedName name="xlstatbox391" hidden="1">(ROW(OFFSET(#REF!,0,0,700,1))-1)</definedName>
    <definedName name="xlstatbox394" hidden="1">(ROW(OFFSET(#REF!,0,0,700,1))-1)</definedName>
    <definedName name="xlstatbox397" hidden="1">(ROW(OFFSET(#REF!,0,0,700,1))-1)</definedName>
    <definedName name="xlstatbox4" hidden="1">(ROW(OFFSET(#REF!,0,0,700,1))-1)</definedName>
    <definedName name="xlstatbox40" hidden="1">(ROW(OFFSET(#REF!,0,0,700,1))-1)</definedName>
    <definedName name="xlstatbox400" hidden="1">(ROW(OFFSET(#REF!,0,0,700,1))-1)</definedName>
    <definedName name="xlstatbox403" hidden="1">(ROW(OFFSET(#REF!,0,0,700,1))-1)</definedName>
    <definedName name="xlstatbox406" hidden="1">(ROW(OFFSET(#REF!,0,0,700,1))-1)</definedName>
    <definedName name="xlstatbox409" hidden="1">(ROW(OFFSET(#REF!,0,0,700,1))-1)</definedName>
    <definedName name="xlstatbox412" hidden="1">(ROW(OFFSET(#REF!,0,0,700,1))-1)</definedName>
    <definedName name="xlstatbox415" hidden="1">(ROW(OFFSET(#REF!,0,0,700,1))-1)</definedName>
    <definedName name="xlstatbox418" hidden="1">(ROW(OFFSET(#REF!,0,0,700,1))-1)</definedName>
    <definedName name="xlstatbox421" hidden="1">(ROW(OFFSET(#REF!,0,0,700,1))-1)</definedName>
    <definedName name="xlstatbox424" hidden="1">(ROW(OFFSET(#REF!,0,0,700,1))-1)</definedName>
    <definedName name="xlstatbox427" hidden="1">(ROW(OFFSET(#REF!,0,0,700,1))-1)</definedName>
    <definedName name="xlstatbox43" hidden="1">(ROW(OFFSET(#REF!,0,0,700,1))-1)</definedName>
    <definedName name="xlstatbox430" hidden="1">(ROW(OFFSET(#REF!,0,0,700,1))-1)</definedName>
    <definedName name="xlstatbox433" hidden="1">(ROW(OFFSET(#REF!,0,0,700,1))-1)</definedName>
    <definedName name="xlstatbox436" hidden="1">(ROW(OFFSET(#REF!,0,0,700,1))-1)</definedName>
    <definedName name="xlstatbox439" hidden="1">(ROW(OFFSET(#REF!,0,0,700,1))-1)</definedName>
    <definedName name="xlstatbox442" hidden="1">(ROW(OFFSET(#REF!,0,0,700,1))-1)</definedName>
    <definedName name="xlstatbox445" hidden="1">(ROW(OFFSET(#REF!,0,0,700,1))-1)</definedName>
    <definedName name="xlstatbox448" hidden="1">(ROW(OFFSET(#REF!,0,0,700,1))-1)</definedName>
    <definedName name="xlstatbox451" hidden="1">(ROW(OFFSET(#REF!,0,0,700,1))-1)</definedName>
    <definedName name="xlstatbox454" hidden="1">(ROW(OFFSET(#REF!,0,0,700,1))-1)</definedName>
    <definedName name="xlstatbox457" hidden="1">(ROW(OFFSET(#REF!,0,0,700,1))-1)</definedName>
    <definedName name="xlstatbox46" hidden="1">(ROW(OFFSET(#REF!,0,0,700,1))-1)</definedName>
    <definedName name="xlstatbox460" hidden="1">(ROW(OFFSET(#REF!,0,0,700,1))-1)</definedName>
    <definedName name="xlstatbox463" hidden="1">(ROW(OFFSET(#REF!,0,0,700,1))-1)</definedName>
    <definedName name="xlstatbox466" hidden="1">(ROW(OFFSET(#REF!,0,0,700,1))-1)</definedName>
    <definedName name="xlstatbox469" hidden="1">(ROW(OFFSET(#REF!,0,0,700,1))-1)</definedName>
    <definedName name="xlstatbox472" hidden="1">(ROW(OFFSET(#REF!,0,0,700,1))-1)</definedName>
    <definedName name="xlstatbox475" hidden="1">(ROW(OFFSET(#REF!,0,0,700,1))-1)</definedName>
    <definedName name="xlstatbox478" hidden="1">(ROW(OFFSET(#REF!,0,0,700,1))-1)</definedName>
    <definedName name="xlstatbox481" hidden="1">(ROW(OFFSET(#REF!,0,0,700,1))-1)</definedName>
    <definedName name="xlstatbox484" hidden="1">(ROW(OFFSET(#REF!,0,0,700,1))-1)</definedName>
    <definedName name="xlstatbox487" hidden="1">(ROW(OFFSET(#REF!,0,0,700,1))-1)</definedName>
    <definedName name="xlstatbox49" hidden="1">(ROW(OFFSET(#REF!,0,0,700,1))-1)</definedName>
    <definedName name="xlstatbox490" hidden="1">(ROW(OFFSET(#REF!,0,0,700,1))-1)</definedName>
    <definedName name="xlstatbox493" hidden="1">(ROW(OFFSET(#REF!,0,0,700,1))-1)</definedName>
    <definedName name="xlstatbox496" hidden="1">(ROW(OFFSET(#REF!,0,0,700,1))-1)</definedName>
    <definedName name="xlstatbox499" hidden="1">(ROW(OFFSET(#REF!,0,0,700,1))-1)</definedName>
    <definedName name="xlstatbox502" hidden="1">(ROW(OFFSET(#REF!,0,0,700,1))-1)</definedName>
    <definedName name="xlstatbox505" hidden="1">(ROW(OFFSET(#REF!,0,0,700,1))-1)</definedName>
    <definedName name="xlstatbox508" hidden="1">(ROW(OFFSET(#REF!,0,0,700,1))-1)</definedName>
    <definedName name="xlstatbox511" hidden="1">(ROW(OFFSET(#REF!,0,0,700,1))-1)</definedName>
    <definedName name="xlstatbox514" hidden="1">(ROW(OFFSET(#REF!,0,0,700,1))-1)</definedName>
    <definedName name="xlstatbox517" hidden="1">(ROW(OFFSET(#REF!,0,0,700,1))-1)</definedName>
    <definedName name="xlstatbox52" hidden="1">(ROW(OFFSET(#REF!,0,0,700,1))-1)</definedName>
    <definedName name="xlstatbox520" hidden="1">(ROW(OFFSET(#REF!,0,0,700,1))-1)</definedName>
    <definedName name="xlstatbox523" hidden="1">(ROW(OFFSET(#REF!,0,0,700,1))-1)</definedName>
    <definedName name="xlstatbox526" hidden="1">(ROW(OFFSET(#REF!,0,0,700,1))-1)</definedName>
    <definedName name="xlstatbox529" hidden="1">(ROW(OFFSET(#REF!,0,0,700,1))-1)</definedName>
    <definedName name="xlstatbox532" hidden="1">(ROW(OFFSET(#REF!,0,0,700,1))-1)</definedName>
    <definedName name="xlstatbox535" hidden="1">(ROW(OFFSET(#REF!,0,0,700,1))-1)</definedName>
    <definedName name="xlstatbox538" hidden="1">(ROW(OFFSET(#REF!,0,0,700,1))-1)</definedName>
    <definedName name="xlstatbox541" hidden="1">(ROW(OFFSET(#REF!,0,0,700,1))-1)</definedName>
    <definedName name="xlstatbox544" hidden="1">(ROW(OFFSET(#REF!,0,0,700,1))-1)</definedName>
    <definedName name="xlstatbox547" hidden="1">(ROW(OFFSET(#REF!,0,0,700,1))-1)</definedName>
    <definedName name="xlstatbox55" hidden="1">(ROW(OFFSET(#REF!,0,0,700,1))-1)</definedName>
    <definedName name="xlstatbox550" hidden="1">(ROW(OFFSET(#REF!,0,0,700,1))-1)</definedName>
    <definedName name="xlstatbox553" hidden="1">(ROW(OFFSET(#REF!,0,0,700,1))-1)</definedName>
    <definedName name="xlstatbox556" hidden="1">(ROW(OFFSET(#REF!,0,0,700,1))-1)</definedName>
    <definedName name="xlstatbox559" hidden="1">(ROW(OFFSET(#REF!,0,0,700,1))-1)</definedName>
    <definedName name="xlstatbox562" hidden="1">(ROW(OFFSET(#REF!,0,0,700,1))-1)</definedName>
    <definedName name="xlstatbox565" hidden="1">(ROW(OFFSET(#REF!,0,0,700,1))-1)</definedName>
    <definedName name="xlstatbox568" hidden="1">(ROW(OFFSET(#REF!,0,0,700,1))-1)</definedName>
    <definedName name="xlstatbox571" hidden="1">(ROW(OFFSET(#REF!,0,0,700,1))-1)</definedName>
    <definedName name="xlstatbox574" hidden="1">(ROW(OFFSET(#REF!,0,0,700,1))-1)</definedName>
    <definedName name="xlstatbox577" hidden="1">(ROW(OFFSET(#REF!,0,0,700,1))-1)</definedName>
    <definedName name="xlstatbox58" hidden="1">(ROW(OFFSET(#REF!,0,0,700,1))-1)</definedName>
    <definedName name="xlstatbox580" hidden="1">(ROW(OFFSET(#REF!,0,0,700,1))-1)</definedName>
    <definedName name="xlstatbox583" hidden="1">(ROW(OFFSET(#REF!,0,0,700,1))-1)</definedName>
    <definedName name="xlstatbox586" hidden="1">(ROW(OFFSET(#REF!,0,0,700,1))-1)</definedName>
    <definedName name="xlstatbox589" hidden="1">(ROW(OFFSET(#REF!,0,0,700,1))-1)</definedName>
    <definedName name="xlstatbox592" hidden="1">(ROW(OFFSET(#REF!,0,0,700,1))-1)</definedName>
    <definedName name="xlstatbox595" hidden="1">(ROW(OFFSET(#REF!,0,0,700,1))-1)</definedName>
    <definedName name="xlstatbox598" hidden="1">(ROW(OFFSET(#REF!,0,0,700,1))-1)</definedName>
    <definedName name="xlstatbox601" hidden="1">(ROW(OFFSET(#REF!,0,0,700,1))-1)</definedName>
    <definedName name="xlstatbox604" hidden="1">(ROW(OFFSET(#REF!,0,0,700,1))-1)</definedName>
    <definedName name="xlstatbox607" hidden="1">(ROW(OFFSET(#REF!,0,0,700,1))-1)</definedName>
    <definedName name="xlstatbox61" hidden="1">(ROW(OFFSET(#REF!,0,0,700,1))-1)</definedName>
    <definedName name="xlstatbox610" hidden="1">(ROW(OFFSET(#REF!,0,0,700,1))-1)</definedName>
    <definedName name="xlstatbox613" hidden="1">(ROW(OFFSET(#REF!,0,0,700,1))-1)</definedName>
    <definedName name="xlstatbox616" hidden="1">(ROW(OFFSET(#REF!,0,0,700,1))-1)</definedName>
    <definedName name="xlstatbox619" hidden="1">(ROW(OFFSET(#REF!,0,0,700,1))-1)</definedName>
    <definedName name="xlstatbox622" hidden="1">(ROW(OFFSET(#REF!,0,0,700,1))-1)</definedName>
    <definedName name="xlstatbox625" hidden="1">(ROW(OFFSET(#REF!,0,0,700,1))-1)</definedName>
    <definedName name="xlstatbox628" hidden="1">(ROW(OFFSET(#REF!,0,0,700,1))-1)</definedName>
    <definedName name="xlstatbox631" hidden="1">(ROW(OFFSET(#REF!,0,0,700,1))-1)</definedName>
    <definedName name="xlstatbox634" hidden="1">(ROW(OFFSET(#REF!,0,0,700,1))-1)</definedName>
    <definedName name="xlstatbox637" hidden="1">(ROW(OFFSET(#REF!,0,0,700,1))-1)</definedName>
    <definedName name="xlstatbox64" hidden="1">(ROW(OFFSET(#REF!,0,0,700,1))-1)</definedName>
    <definedName name="xlstatbox640" hidden="1">(ROW(OFFSET(#REF!,0,0,700,1))-1)</definedName>
    <definedName name="xlstatbox643" hidden="1">(ROW(OFFSET(#REF!,0,0,700,1))-1)</definedName>
    <definedName name="xlstatbox646" hidden="1">(ROW(OFFSET(#REF!,0,0,700,1))-1)</definedName>
    <definedName name="xlstatbox649" hidden="1">(ROW(OFFSET(#REF!,0,0,700,1))-1)</definedName>
    <definedName name="xlstatbox652" hidden="1">(ROW(OFFSET(#REF!,0,0,700,1))-1)</definedName>
    <definedName name="xlstatbox655" hidden="1">(ROW(OFFSET(#REF!,0,0,700,1))-1)</definedName>
    <definedName name="xlstatbox658" hidden="1">(ROW(OFFSET(#REF!,0,0,700,1))-1)</definedName>
    <definedName name="xlstatbox661" hidden="1">(ROW(OFFSET(#REF!,0,0,700,1))-1)</definedName>
    <definedName name="xlstatbox664" hidden="1">(ROW(OFFSET(#REF!,0,0,700,1))-1)</definedName>
    <definedName name="xlstatbox667" hidden="1">(ROW(OFFSET(#REF!,0,0,700,1))-1)</definedName>
    <definedName name="xlstatbox67" hidden="1">(ROW(OFFSET(#REF!,0,0,700,1))-1)</definedName>
    <definedName name="xlstatbox670" hidden="1">(ROW(OFFSET(#REF!,0,0,700,1))-1)</definedName>
    <definedName name="xlstatbox673" hidden="1">(ROW(OFFSET(#REF!,0,0,700,1))-1)</definedName>
    <definedName name="xlstatbox676" hidden="1">(ROW(OFFSET(#REF!,0,0,700,1))-1)</definedName>
    <definedName name="xlstatbox679" hidden="1">(ROW(OFFSET(#REF!,0,0,700,1))-1)</definedName>
    <definedName name="xlstatbox682" hidden="1">(ROW(OFFSET(#REF!,0,0,700,1))-1)</definedName>
    <definedName name="xlstatbox685" hidden="1">(ROW(OFFSET(#REF!,0,0,700,1))-1)</definedName>
    <definedName name="xlstatbox688" hidden="1">(ROW(OFFSET(#REF!,0,0,700,1))-1)</definedName>
    <definedName name="xlstatbox691" hidden="1">(ROW(OFFSET(#REF!,0,0,700,1))-1)</definedName>
    <definedName name="xlstatbox694" hidden="1">(ROW(OFFSET(#REF!,0,0,700,1))-1)</definedName>
    <definedName name="xlstatbox697" hidden="1">(ROW(OFFSET(#REF!,0,0,700,1))-1)</definedName>
    <definedName name="xlstatbox7" hidden="1">(ROW(OFFSET(#REF!,0,0,700,1))-1)</definedName>
    <definedName name="xlstatbox70" hidden="1">(ROW(OFFSET(#REF!,0,0,700,1))-1)</definedName>
    <definedName name="xlstatbox700" hidden="1">(ROW(OFFSET(#REF!,0,0,700,1))-1)</definedName>
    <definedName name="xlstatbox703" hidden="1">(ROW(OFFSET(#REF!,0,0,700,1))-1)</definedName>
    <definedName name="xlstatbox706" hidden="1">(ROW(OFFSET(#REF!,0,0,700,1))-1)</definedName>
    <definedName name="xlstatbox709" hidden="1">(ROW(OFFSET(#REF!,0,0,700,1))-1)</definedName>
    <definedName name="xlstatbox712" hidden="1">(ROW(OFFSET(#REF!,0,0,700,1))-1)</definedName>
    <definedName name="xlstatbox715" hidden="1">(ROW(OFFSET(#REF!,0,0,700,1))-1)</definedName>
    <definedName name="xlstatbox718" hidden="1">(ROW(OFFSET(#REF!,0,0,700,1))-1)</definedName>
    <definedName name="xlstatbox721" hidden="1">(ROW(OFFSET(#REF!,0,0,700,1))-1)</definedName>
    <definedName name="xlstatbox724" hidden="1">(ROW(OFFSET(#REF!,0,0,700,1))-1)</definedName>
    <definedName name="xlstatbox727" hidden="1">(ROW(OFFSET(#REF!,0,0,700,1))-1)</definedName>
    <definedName name="xlstatbox73" hidden="1">(ROW(OFFSET(#REF!,0,0,700,1))-1)</definedName>
    <definedName name="xlstatbox730" hidden="1">(ROW(OFFSET(#REF!,0,0,700,1))-1)</definedName>
    <definedName name="xlstatbox733" hidden="1">(ROW(OFFSET(#REF!,0,0,700,1))-1)</definedName>
    <definedName name="xlstatbox736" hidden="1">(ROW(OFFSET(#REF!,0,0,700,1))-1)</definedName>
    <definedName name="xlstatbox739" hidden="1">(ROW(OFFSET(#REF!,0,0,700,1))-1)</definedName>
    <definedName name="xlstatbox742" hidden="1">(ROW(OFFSET(#REF!,0,0,700,1))-1)</definedName>
    <definedName name="xlstatbox745" hidden="1">(ROW(OFFSET(#REF!,0,0,700,1))-1)</definedName>
    <definedName name="xlstatbox748" hidden="1">(ROW(OFFSET(#REF!,0,0,700,1))-1)</definedName>
    <definedName name="xlstatbox751" hidden="1">(ROW(OFFSET(#REF!,0,0,700,1))-1)</definedName>
    <definedName name="xlstatbox754" hidden="1">(ROW(OFFSET(#REF!,0,0,700,1))-1)</definedName>
    <definedName name="xlstatbox757" hidden="1">(ROW(OFFSET(#REF!,0,0,700,1))-1)</definedName>
    <definedName name="xlstatbox76" hidden="1">(ROW(OFFSET(#REF!,0,0,700,1))-1)</definedName>
    <definedName name="xlstatbox760" hidden="1">(ROW(OFFSET(#REF!,0,0,700,1))-1)</definedName>
    <definedName name="xlstatbox763" hidden="1">(ROW(OFFSET(#REF!,0,0,700,1))-1)</definedName>
    <definedName name="xlstatbox766" hidden="1">(ROW(OFFSET(#REF!,0,0,700,1))-1)</definedName>
    <definedName name="xlstatbox769" hidden="1">(ROW(OFFSET(#REF!,0,0,700,1))-1)</definedName>
    <definedName name="xlstatbox772" hidden="1">(ROW(OFFSET(#REF!,0,0,700,1))-1)</definedName>
    <definedName name="xlstatbox775" hidden="1">(ROW(OFFSET(#REF!,0,0,700,1))-1)</definedName>
    <definedName name="xlstatbox778" hidden="1">(ROW(OFFSET(#REF!,0,0,700,1))-1)</definedName>
    <definedName name="xlstatbox781" hidden="1">(ROW(OFFSET(#REF!,0,0,700,1))-1)</definedName>
    <definedName name="xlstatbox784" hidden="1">(ROW(OFFSET(#REF!,0,0,700,1))-1)</definedName>
    <definedName name="xlstatbox787" hidden="1">(ROW(OFFSET(#REF!,0,0,700,1))-1)</definedName>
    <definedName name="xlstatbox79" hidden="1">(ROW(OFFSET(#REF!,0,0,700,1))-1)</definedName>
    <definedName name="xlstatbox790" hidden="1">(ROW(OFFSET(#REF!,0,0,700,1))-1)</definedName>
    <definedName name="xlstatbox793" hidden="1">(ROW(OFFSET(#REF!,0,0,700,1))-1)</definedName>
    <definedName name="xlstatbox796" hidden="1">(ROW(OFFSET(#REF!,0,0,700,1))-1)</definedName>
    <definedName name="xlstatbox799" hidden="1">(ROW(OFFSET(#REF!,0,0,700,1))-1)</definedName>
    <definedName name="xlstatbox802" hidden="1">(ROW(OFFSET(#REF!,0,0,700,1))-1)</definedName>
    <definedName name="xlstatbox805" hidden="1">(ROW(OFFSET(#REF!,0,0,700,1))-1)</definedName>
    <definedName name="xlstatbox808" hidden="1">(ROW(OFFSET(#REF!,0,0,700,1))-1)</definedName>
    <definedName name="xlstatbox811" hidden="1">(ROW(OFFSET(#REF!,0,0,700,1))-1)</definedName>
    <definedName name="xlstatbox814" hidden="1">(ROW(OFFSET(#REF!,0,0,700,1))-1)</definedName>
    <definedName name="xlstatbox817" hidden="1">(ROW(OFFSET(#REF!,0,0,700,1))-1)</definedName>
    <definedName name="xlstatbox82" hidden="1">(ROW(OFFSET(#REF!,0,0,700,1))-1)</definedName>
    <definedName name="xlstatbox820" hidden="1">(ROW(OFFSET(#REF!,0,0,700,1))-1)</definedName>
    <definedName name="xlstatbox823" hidden="1">(ROW(OFFSET(#REF!,0,0,700,1))-1)</definedName>
    <definedName name="xlstatbox826" hidden="1">(ROW(OFFSET(#REF!,0,0,700,1))-1)</definedName>
    <definedName name="xlstatbox829" hidden="1">(ROW(OFFSET(#REF!,0,0,700,1))-1)</definedName>
    <definedName name="xlstatbox832" hidden="1">(ROW(OFFSET(#REF!,0,0,700,1))-1)</definedName>
    <definedName name="xlstatbox835" hidden="1">(ROW(OFFSET(#REF!,0,0,700,1))-1)</definedName>
    <definedName name="xlstatbox838" hidden="1">(ROW(OFFSET(#REF!,0,0,700,1))-1)</definedName>
    <definedName name="xlstatbox841" hidden="1">(ROW(OFFSET(#REF!,0,0,700,1))-1)</definedName>
    <definedName name="xlstatbox844" hidden="1">(ROW(OFFSET(#REF!,0,0,700,1))-1)</definedName>
    <definedName name="xlstatbox847" hidden="1">(ROW(OFFSET(#REF!,0,0,700,1))-1)</definedName>
    <definedName name="xlstatbox85" hidden="1">(ROW(OFFSET(#REF!,0,0,700,1))-1)</definedName>
    <definedName name="xlstatbox850" hidden="1">(ROW(OFFSET(#REF!,0,0,700,1))-1)</definedName>
    <definedName name="xlstatbox853" hidden="1">(ROW(OFFSET(#REF!,0,0,700,1))-1)</definedName>
    <definedName name="xlstatbox856" hidden="1">(ROW(OFFSET(#REF!,0,0,700,1))-1)</definedName>
    <definedName name="xlstatbox859" hidden="1">(ROW(OFFSET(#REF!,0,0,700,1))-1)</definedName>
    <definedName name="xlstatbox862" hidden="1">(ROW(OFFSET(#REF!,0,0,700,1))-1)</definedName>
    <definedName name="xlstatbox865" hidden="1">(ROW(OFFSET(#REF!,0,0,700,1))-1)</definedName>
    <definedName name="xlstatbox868" hidden="1">(ROW(OFFSET(#REF!,0,0,700,1))-1)</definedName>
    <definedName name="xlstatbox871" hidden="1">(ROW(OFFSET(#REF!,0,0,700,1))-1)</definedName>
    <definedName name="xlstatbox874" hidden="1">(ROW(OFFSET(#REF!,0,0,700,1))-1)</definedName>
    <definedName name="xlstatbox877" hidden="1">(ROW(OFFSET(#REF!,0,0,700,1))-1)</definedName>
    <definedName name="xlstatbox88" hidden="1">(ROW(OFFSET(#REF!,0,0,700,1))-1)</definedName>
    <definedName name="xlstatbox880" hidden="1">(ROW(OFFSET(#REF!,0,0,700,1))-1)</definedName>
    <definedName name="xlstatbox883" hidden="1">(ROW(OFFSET(#REF!,0,0,700,1))-1)</definedName>
    <definedName name="xlstatbox886" hidden="1">(ROW(OFFSET(#REF!,0,0,700,1))-1)</definedName>
    <definedName name="xlstatbox889" hidden="1">(ROW(OFFSET(#REF!,0,0,700,1))-1)</definedName>
    <definedName name="xlstatbox892" hidden="1">(ROW(OFFSET(#REF!,0,0,700,1))-1)</definedName>
    <definedName name="xlstatbox895" hidden="1">(ROW(OFFSET(#REF!,0,0,700,1))-1)</definedName>
    <definedName name="xlstatbox898" hidden="1">(ROW(OFFSET(#REF!,0,0,700,1))-1)</definedName>
    <definedName name="xlstatbox901" hidden="1">(ROW(OFFSET(#REF!,0,0,700,1))-1)</definedName>
    <definedName name="xlstatbox904" hidden="1">(ROW(OFFSET(#REF!,0,0,700,1))-1)</definedName>
    <definedName name="xlstatbox907" hidden="1">(ROW(OFFSET(#REF!,0,0,700,1))-1)</definedName>
    <definedName name="xlstatbox91" hidden="1">(ROW(OFFSET(#REF!,0,0,700,1))-1)</definedName>
    <definedName name="xlstatbox910" hidden="1">(ROW(OFFSET(#REF!,0,0,700,1))-1)</definedName>
    <definedName name="xlstatbox913" hidden="1">(ROW(OFFSET(#REF!,0,0,700,1))-1)</definedName>
    <definedName name="xlstatbox916" hidden="1">(ROW(OFFSET(#REF!,0,0,700,1))-1)</definedName>
    <definedName name="xlstatbox919" hidden="1">(ROW(OFFSET(#REF!,0,0,700,1))-1)</definedName>
    <definedName name="xlstatbox922" hidden="1">(ROW(OFFSET(#REF!,0,0,700,1))-1)</definedName>
    <definedName name="xlstatbox925" hidden="1">(ROW(OFFSET(#REF!,0,0,700,1))-1)</definedName>
    <definedName name="xlstatbox928" hidden="1">(ROW(OFFSET(#REF!,0,0,700,1))-1)</definedName>
    <definedName name="xlstatbox931" hidden="1">(ROW(OFFSET(#REF!,0,0,700,1))-1)</definedName>
    <definedName name="xlstatbox934" hidden="1">(ROW(OFFSET(#REF!,0,0,700,1))-1)</definedName>
    <definedName name="xlstatbox937" hidden="1">(ROW(OFFSET(#REF!,0,0,700,1))-1)</definedName>
    <definedName name="xlstatbox94" hidden="1">(ROW(OFFSET(#REF!,0,0,700,1))-1)</definedName>
    <definedName name="xlstatbox940" hidden="1">(ROW(OFFSET(#REF!,0,0,700,1))-1)</definedName>
    <definedName name="xlstatbox943" hidden="1">(ROW(OFFSET(#REF!,0,0,700,1))-1)</definedName>
    <definedName name="xlstatbox946" hidden="1">(ROW(OFFSET(#REF!,0,0,700,1))-1)</definedName>
    <definedName name="xlstatbox949" hidden="1">(ROW(OFFSET(#REF!,0,0,700,1))-1)</definedName>
    <definedName name="xlstatbox952" hidden="1">(ROW(OFFSET(#REF!,0,0,700,1))-1)</definedName>
    <definedName name="xlstatbox955" hidden="1">(ROW(OFFSET(#REF!,0,0,700,1))-1)</definedName>
    <definedName name="xlstatbox958" hidden="1">(ROW(OFFSET(#REF!,0,0,700,1))-1)</definedName>
    <definedName name="xlstatbox961" hidden="1">(ROW(OFFSET(#REF!,0,0,700,1))-1)</definedName>
    <definedName name="xlstatbox964" hidden="1">(ROW(OFFSET(#REF!,0,0,700,1))-1)</definedName>
    <definedName name="xlstatbox967" hidden="1">(ROW(OFFSET(#REF!,0,0,700,1))-1)</definedName>
    <definedName name="xlstatbox97" hidden="1">(ROW(OFFSET(#REF!,0,0,700,1))-1)</definedName>
    <definedName name="xlstatbox970" hidden="1">(ROW(OFFSET(#REF!,0,0,700,1))-1)</definedName>
    <definedName name="xlstatbox973" hidden="1">(ROW(OFFSET(#REF!,0,0,700,1))-1)</definedName>
    <definedName name="xlstatbox976" hidden="1">(ROW(OFFSET(#REF!,0,0,700,1))-1)</definedName>
    <definedName name="xlstatbox979" hidden="1">(ROW(OFFSET(#REF!,0,0,700,1))-1)</definedName>
    <definedName name="xlstatbox982" hidden="1">(ROW(OFFSET(#REF!,0,0,700,1))-1)</definedName>
    <definedName name="xlstatbox985" hidden="1">(ROW(OFFSET(#REF!,0,0,700,1))-1)</definedName>
    <definedName name="xlstatbox988" hidden="1">(ROW(OFFSET(#REF!,0,0,700,1))-1)</definedName>
    <definedName name="xlstatbox991" hidden="1">(ROW(OFFSET(#REF!,0,0,700,1))-1)</definedName>
    <definedName name="xlstatbox994" hidden="1">(ROW(OFFSET(#REF!,0,0,700,1))-1)</definedName>
    <definedName name="xlstatbox997" hidden="1">(ROW(OFFSET(#REF!,0,0,700,1))-1)</definedName>
    <definedName name="ydata1002" hidden="1">IF([0]!xlstatbox1000/2-INT([0]!xlstatbox1000/2)&lt;0.1,148.4659900523,148.4659900523)</definedName>
    <definedName name="ydata1005" hidden="1">IF([0]!xlstatbox1003/2-INT([0]!xlstatbox1003/2)&lt;0.1,185.7533741693,185.7533741693)</definedName>
    <definedName name="ydata1008" hidden="1">IF([0]!xlstatbox1006/2-INT([0]!xlstatbox1006/2)&lt;0.1,144.5156916097,144.5156916097)</definedName>
    <definedName name="ydata1011" hidden="1">IF([0]!xlstatbox1009/2-INT([0]!xlstatbox1009/2)&lt;0.1,157.8516885006,157.8516885006)</definedName>
    <definedName name="ydata1014" hidden="1">IF([0]!xlstatbox1012/2-INT([0]!xlstatbox1012/2)&lt;0.1,121.0043824991,121.0043824991)</definedName>
    <definedName name="ydata1017" hidden="1">IF([0]!xlstatbox1015/2-INT([0]!xlstatbox1015/2)&lt;0.1,144.6250954645,144.6250954645)</definedName>
    <definedName name="ydata102" hidden="1">IF([0]!xlstatbox100/2-INT([0]!xlstatbox100/2)&lt;0.1,115.4857947364,115.4857947364)</definedName>
    <definedName name="ydata1020" hidden="1">IF([0]!xlstatbox1018/2-INT([0]!xlstatbox1018/2)&lt;0.1,151.7335692636,151.7335692636)</definedName>
    <definedName name="ydata1023" hidden="1">IF([0]!xlstatbox1021/2-INT([0]!xlstatbox1021/2)&lt;0.1,130.2632497799,130.2632497799)</definedName>
    <definedName name="ydata1026" hidden="1">IF([0]!xlstatbox1024/2-INT([0]!xlstatbox1024/2)&lt;0.1,148.9104719387,148.9104719387)</definedName>
    <definedName name="ydata1029" hidden="1">IF([0]!xlstatbox1027/2-INT([0]!xlstatbox1027/2)&lt;0.1,157.2287954149,157.2287954149)</definedName>
    <definedName name="ydata1032" hidden="1">IF([0]!xlstatbox1030/2-INT([0]!xlstatbox1030/2)&lt;0.1,134.5250093255,134.5250093255)</definedName>
    <definedName name="ydata1035" hidden="1">IF([0]!xlstatbox1033/2-INT([0]!xlstatbox1033/2)&lt;0.1,172.6371982849,172.6371982849)</definedName>
    <definedName name="ydata1038" hidden="1">IF([0]!xlstatbox1036/2-INT([0]!xlstatbox1036/2)&lt;0.1,165.7196474775,165.7196474775)</definedName>
    <definedName name="ydata1041" hidden="1">IF([0]!xlstatbox1039/2-INT([0]!xlstatbox1039/2)&lt;0.1,144.1923330841,144.1923330841)</definedName>
    <definedName name="ydata1044" hidden="1">IF([0]!xlstatbox1042/2-INT([0]!xlstatbox1042/2)&lt;0.1,162.0692102279,162.0692102279)</definedName>
    <definedName name="ydata1047" hidden="1">IF([0]!xlstatbox1045/2-INT([0]!xlstatbox1045/2)&lt;0.1,172.275372618,172.275372618)</definedName>
    <definedName name="ydata105" hidden="1">IF([0]!xlstatbox103/2-INT([0]!xlstatbox103/2)&lt;0.1,124.4196627968,124.4196627968)</definedName>
    <definedName name="ydata1050" hidden="1">IF([0]!xlstatbox1048/2-INT([0]!xlstatbox1048/2)&lt;0.1,147.7035751083,147.7035751083)</definedName>
    <definedName name="ydata1053" hidden="1">IF([0]!xlstatbox1051/2-INT([0]!xlstatbox1051/2)&lt;0.1,129.7287855943,129.7287855943)</definedName>
    <definedName name="ydata1056" hidden="1">IF([0]!xlstatbox1054/2-INT([0]!xlstatbox1054/2)&lt;0.1,159.7568244682,159.7568244682)</definedName>
    <definedName name="ydata1059" hidden="1">IF([0]!xlstatbox1057/2-INT([0]!xlstatbox1057/2)&lt;0.1,147.600178267,147.600178267)</definedName>
    <definedName name="ydata1062" hidden="1">IF([0]!xlstatbox1060/2-INT([0]!xlstatbox1060/2)&lt;0.1,166.3287009375,166.3287009375)</definedName>
    <definedName name="ydata1065" hidden="1">IF([0]!xlstatbox1063/2-INT([0]!xlstatbox1063/2)&lt;0.1,141.9386942148,141.9386942148)</definedName>
    <definedName name="ydata1068" hidden="1">IF([0]!xlstatbox1066/2-INT([0]!xlstatbox1066/2)&lt;0.1,152.2335982262,152.2335982262)</definedName>
    <definedName name="ydata1071" hidden="1">IF([0]!xlstatbox1069/2-INT([0]!xlstatbox1069/2)&lt;0.1,147.1358880615,147.1358880615)</definedName>
    <definedName name="ydata1074" hidden="1">IF([0]!xlstatbox1072/2-INT([0]!xlstatbox1072/2)&lt;0.1,157.1266211793,157.1266211793)</definedName>
    <definedName name="ydata1077" hidden="1">IF([0]!xlstatbox1075/2-INT([0]!xlstatbox1075/2)&lt;0.1,162.1244732741,162.1244732741)</definedName>
    <definedName name="ydata108" hidden="1">IF([0]!xlstatbox106/2-INT([0]!xlstatbox106/2)&lt;0.1,98.5837904962,98.5837904962)</definedName>
    <definedName name="ydata1080" hidden="1">IF([0]!xlstatbox1078/2-INT([0]!xlstatbox1078/2)&lt;0.1,149.8751109893,149.8751109893)</definedName>
    <definedName name="ydata1083" hidden="1">IF([0]!xlstatbox1081/2-INT([0]!xlstatbox1081/2)&lt;0.1,174.9575713419,174.9575713419)</definedName>
    <definedName name="ydata1086" hidden="1">IF([0]!xlstatbox1084/2-INT([0]!xlstatbox1084/2)&lt;0.1,124.1932876638,124.1932876638)</definedName>
    <definedName name="ydata1089" hidden="1">IF([0]!xlstatbox1087/2-INT([0]!xlstatbox1087/2)&lt;0.1,147.3664554957,147.3664554957)</definedName>
    <definedName name="ydata1092" hidden="1">IF([0]!xlstatbox1090/2-INT([0]!xlstatbox1090/2)&lt;0.1,157.7818725399,157.7818725399)</definedName>
    <definedName name="ydata1095" hidden="1">IF([0]!xlstatbox1093/2-INT([0]!xlstatbox1093/2)&lt;0.1,156.0636812446,156.0636812446)</definedName>
    <definedName name="ydata1098" hidden="1">IF([0]!xlstatbox1096/2-INT([0]!xlstatbox1096/2)&lt;0.1,149.6019364817,149.6019364817)</definedName>
    <definedName name="ydata1101" hidden="1">IF([0]!xlstatbox1099/2-INT([0]!xlstatbox1099/2)&lt;0.1,177.2683936605,177.2683936605)</definedName>
    <definedName name="ydata1104" hidden="1">IF([0]!xlstatbox1102/2-INT([0]!xlstatbox1102/2)&lt;0.1,154.2008972169,154.2008972169)</definedName>
    <definedName name="ydata1107" hidden="1">IF([0]!xlstatbox1105/2-INT([0]!xlstatbox1105/2)&lt;0.1,114.4211079232,114.4211079232)</definedName>
    <definedName name="ydata111" hidden="1">IF([0]!xlstatbox109/2-INT([0]!xlstatbox109/2)&lt;0.1,111.7927167369,111.7927167369)</definedName>
    <definedName name="ydata1110" hidden="1">IF([0]!xlstatbox1108/2-INT([0]!xlstatbox1108/2)&lt;0.1,152.7590034103,152.7590034103)</definedName>
    <definedName name="ydata1113" hidden="1">IF([0]!xlstatbox1111/2-INT([0]!xlstatbox1111/2)&lt;0.1,187.0017523804,187.0017523804)</definedName>
    <definedName name="ydata1116" hidden="1">IF([0]!xlstatbox1114/2-INT([0]!xlstatbox1114/2)&lt;0.1,145.6157258509,145.6157258509)</definedName>
    <definedName name="ydata1119" hidden="1">IF([0]!xlstatbox1117/2-INT([0]!xlstatbox1117/2)&lt;0.1,164.7158249513,164.7158249513)</definedName>
    <definedName name="ydata1122" hidden="1">IF([0]!xlstatbox1120/2-INT([0]!xlstatbox1120/2)&lt;0.1,149.9592304714,149.9592304714)</definedName>
    <definedName name="ydata1125" hidden="1">IF([0]!xlstatbox1123/2-INT([0]!xlstatbox1123/2)&lt;0.1,137.8728026885,137.8728026885)</definedName>
    <definedName name="ydata1128" hidden="1">IF([0]!xlstatbox1126/2-INT([0]!xlstatbox1126/2)&lt;0.1,176.0218780593,176.0218780593)</definedName>
    <definedName name="ydata1131" hidden="1">IF([0]!xlstatbox1129/2-INT([0]!xlstatbox1129/2)&lt;0.1,164.7429916774,164.7429916774)</definedName>
    <definedName name="ydata1134" hidden="1">IF([0]!xlstatbox1132/2-INT([0]!xlstatbox1132/2)&lt;0.1,142.7273022918,142.7273022918)</definedName>
    <definedName name="ydata1137" hidden="1">IF([0]!xlstatbox1135/2-INT([0]!xlstatbox1135/2)&lt;0.1,166.6155535996,166.6155535996)</definedName>
    <definedName name="ydata114" hidden="1">IF([0]!xlstatbox112/2-INT([0]!xlstatbox112/2)&lt;0.1,114.3150977381,114.3150977381)</definedName>
    <definedName name="ydata1140" hidden="1">IF([0]!xlstatbox1138/2-INT([0]!xlstatbox1138/2)&lt;0.1,96.1537771299,96.1537771299)</definedName>
    <definedName name="ydata1143" hidden="1">IF([0]!xlstatbox1141/2-INT([0]!xlstatbox1141/2)&lt;0.1,148.0043570445,148.0043570445)</definedName>
    <definedName name="ydata1146" hidden="1">IF([0]!xlstatbox1144/2-INT([0]!xlstatbox1144/2)&lt;0.1,175.1312656594,175.1312656594)</definedName>
    <definedName name="ydata1149" hidden="1">IF([0]!xlstatbox1147/2-INT([0]!xlstatbox1147/2)&lt;0.1,267.4787291571,267.4787291571)</definedName>
    <definedName name="ydata1152" hidden="1">IF([0]!xlstatbox1150/2-INT([0]!xlstatbox1150/2)&lt;0.1,137.9691460346,137.9691460346)</definedName>
    <definedName name="ydata1155" hidden="1">IF([0]!xlstatbox1153/2-INT([0]!xlstatbox1153/2)&lt;0.1,119.1121963486,119.1121963486)</definedName>
    <definedName name="ydata1158" hidden="1">IF([0]!xlstatbox1156/2-INT([0]!xlstatbox1156/2)&lt;0.1,215.8722094112,215.8722094112)</definedName>
    <definedName name="ydata1161" hidden="1">IF([0]!xlstatbox1159/2-INT([0]!xlstatbox1159/2)&lt;0.1,227.1574356087,227.1574356087)</definedName>
    <definedName name="ydata1164" hidden="1">IF([0]!xlstatbox1162/2-INT([0]!xlstatbox1162/2)&lt;0.1,227.7664207425,227.7664207425)</definedName>
    <definedName name="ydata1167" hidden="1">IF([0]!xlstatbox1165/2-INT([0]!xlstatbox1165/2)&lt;0.1,192.317085608,192.317085608)</definedName>
    <definedName name="ydata117" hidden="1">IF([0]!xlstatbox115/2-INT([0]!xlstatbox115/2)&lt;0.1,157.3417463268,157.3417463268)</definedName>
    <definedName name="ydata1170" hidden="1">IF([0]!xlstatbox1168/2-INT([0]!xlstatbox1168/2)&lt;0.1,23.3662723482,23.3662723482)</definedName>
    <definedName name="ydata1173" hidden="1">IF([0]!xlstatbox1171/2-INT([0]!xlstatbox1171/2)&lt;0.1,147.9647735257,147.9647735257)</definedName>
    <definedName name="ydata1176" hidden="1">IF([0]!xlstatbox1174/2-INT([0]!xlstatbox1174/2)&lt;0.1,254.7427898568,254.7427898568)</definedName>
    <definedName name="ydata1179" hidden="1">IF([0]!xlstatbox1177/2-INT([0]!xlstatbox1177/2)&lt;0.1,161.2542437206,161.2542437206)</definedName>
    <definedName name="ydata1182" hidden="1">IF([0]!xlstatbox1180/2-INT([0]!xlstatbox1180/2)&lt;0.1,92.7926199578,92.7926199578)</definedName>
    <definedName name="ydata1185" hidden="1">IF([0]!xlstatbox1183/2-INT([0]!xlstatbox1183/2)&lt;0.1,155.4377752148,155.4377752148)</definedName>
    <definedName name="ydata1188" hidden="1">IF([0]!xlstatbox1186/2-INT([0]!xlstatbox1186/2)&lt;0.1,227.5326744252,227.5326744252)</definedName>
    <definedName name="ydata1191" hidden="1">IF([0]!xlstatbox1189/2-INT([0]!xlstatbox1189/2)&lt;0.1,90.770549313,90.770549313)</definedName>
    <definedName name="ydata1194" hidden="1">IF([0]!xlstatbox1192/2-INT([0]!xlstatbox1192/2)&lt;0.1,126.1400894113,126.1400894113)</definedName>
    <definedName name="ydata1197" hidden="1">IF([0]!xlstatbox1195/2-INT([0]!xlstatbox1195/2)&lt;0.1,178.3468303021,178.3468303021)</definedName>
    <definedName name="ydata12" hidden="1">IF([0]!xlstatbox10/2-INT([0]!xlstatbox10/2)&lt;0.1,106.5857957047,106.5857957047)</definedName>
    <definedName name="ydata120" hidden="1">IF([0]!xlstatbox118/2-INT([0]!xlstatbox118/2)&lt;0.1,102.3136436941,102.3136436941)</definedName>
    <definedName name="ydata1200" hidden="1">IF([0]!xlstatbox1198/2-INT([0]!xlstatbox1198/2)&lt;0.1,111.5292065546,111.5292065546)</definedName>
    <definedName name="ydata1203" hidden="1">IF([0]!xlstatbox1201/2-INT([0]!xlstatbox1201/2)&lt;0.1,195.3003738922,195.3003738922)</definedName>
    <definedName name="ydata1206" hidden="1">IF([0]!xlstatbox1204/2-INT([0]!xlstatbox1204/2)&lt;0.1,244.2597133342,244.2597133342)</definedName>
    <definedName name="ydata1209" hidden="1">IF([0]!xlstatbox1207/2-INT([0]!xlstatbox1207/2)&lt;0.1,264.8237364031,264.8237364031)</definedName>
    <definedName name="ydata1212" hidden="1">IF([0]!xlstatbox1210/2-INT([0]!xlstatbox1210/2)&lt;0.1,148.2751051757,148.2751051757)</definedName>
    <definedName name="ydata1215" hidden="1">IF([0]!xlstatbox1213/2-INT([0]!xlstatbox1213/2)&lt;0.1,191.1345130146,191.1345130146)</definedName>
    <definedName name="ydata1218" hidden="1">IF([0]!xlstatbox1216/2-INT([0]!xlstatbox1216/2)&lt;0.1,171.1923203427,171.1923203427)</definedName>
    <definedName name="ydata1221" hidden="1">IF([0]!xlstatbox1219/2-INT([0]!xlstatbox1219/2)&lt;0.1,181.8970356295,181.8970356295)</definedName>
    <definedName name="ydata1224" hidden="1">IF([0]!xlstatbox1222/2-INT([0]!xlstatbox1222/2)&lt;0.1,202.2367633933,202.2367633933)</definedName>
    <definedName name="ydata1227" hidden="1">IF([0]!xlstatbox1225/2-INT([0]!xlstatbox1225/2)&lt;0.1,135.3474920108,135.3474920108)</definedName>
    <definedName name="ydata123" hidden="1">IF([0]!xlstatbox121/2-INT([0]!xlstatbox121/2)&lt;0.1,92.5126918398,92.5126918398)</definedName>
    <definedName name="ydata1230" hidden="1">IF([0]!xlstatbox1228/2-INT([0]!xlstatbox1228/2)&lt;0.1,172.0626151155,172.0626151155)</definedName>
    <definedName name="ydata1233" hidden="1">IF([0]!xlstatbox1231/2-INT([0]!xlstatbox1231/2)&lt;0.1,122.1531212369,122.1531212369)</definedName>
    <definedName name="ydata1236" hidden="1">IF([0]!xlstatbox1234/2-INT([0]!xlstatbox1234/2)&lt;0.1,186.4212711497,186.4212711497)</definedName>
    <definedName name="ydata1239" hidden="1">IF([0]!xlstatbox1237/2-INT([0]!xlstatbox1237/2)&lt;0.1,249.5175140755,249.5175140755)</definedName>
    <definedName name="ydata1242" hidden="1">IF([0]!xlstatbox1240/2-INT([0]!xlstatbox1240/2)&lt;0.1,136.6843338188,136.6843338188)</definedName>
    <definedName name="ydata1245" hidden="1">IF([0]!xlstatbox1243/2-INT([0]!xlstatbox1243/2)&lt;0.1,168.1784958029,168.1784958029)</definedName>
    <definedName name="ydata1248" hidden="1">IF([0]!xlstatbox1246/2-INT([0]!xlstatbox1246/2)&lt;0.1,148.1005344667,148.1005344667)</definedName>
    <definedName name="ydata1251" hidden="1">IF([0]!xlstatbox1249/2-INT([0]!xlstatbox1249/2)&lt;0.1,269.23456146,269.23456146)</definedName>
    <definedName name="ydata1254" hidden="1">IF([0]!xlstatbox1252/2-INT([0]!xlstatbox1252/2)&lt;0.1,142.1036243999,142.1036243999)</definedName>
    <definedName name="ydata1257" hidden="1">IF([0]!xlstatbox1255/2-INT([0]!xlstatbox1255/2)&lt;0.1,101.9301178377,101.9301178377)</definedName>
    <definedName name="ydata126" hidden="1">IF([0]!xlstatbox124/2-INT([0]!xlstatbox124/2)&lt;0.1,81.8746360762,81.8746360762)</definedName>
    <definedName name="ydata1260" hidden="1">IF([0]!xlstatbox1258/2-INT([0]!xlstatbox1258/2)&lt;0.1,97.7813587664,97.7813587664)</definedName>
    <definedName name="ydata1263" hidden="1">IF([0]!xlstatbox1261/2-INT([0]!xlstatbox1261/2)&lt;0.1,159.3798737178,159.3798737178)</definedName>
    <definedName name="ydata1266" hidden="1">IF([0]!xlstatbox1264/2-INT([0]!xlstatbox1264/2)&lt;0.1,70.119936291,70.119936291)</definedName>
    <definedName name="ydata1269" hidden="1">IF([0]!xlstatbox1267/2-INT([0]!xlstatbox1267/2)&lt;0.1,137.6254936713,137.6254936713)</definedName>
    <definedName name="ydata1272" hidden="1">IF([0]!xlstatbox1270/2-INT([0]!xlstatbox1270/2)&lt;0.1,146.2396577764,146.2396577764)</definedName>
    <definedName name="ydata1275" hidden="1">IF([0]!xlstatbox1273/2-INT([0]!xlstatbox1273/2)&lt;0.1,47.2925143178,47.2925143178)</definedName>
    <definedName name="ydata1278" hidden="1">IF([0]!xlstatbox1276/2-INT([0]!xlstatbox1276/2)&lt;0.1,146.4562283884,146.4562283884)</definedName>
    <definedName name="ydata1281" hidden="1">IF([0]!xlstatbox1279/2-INT([0]!xlstatbox1279/2)&lt;0.1,141.5362380316,141.5362380316)</definedName>
    <definedName name="ydata1284" hidden="1">IF([0]!xlstatbox1282/2-INT([0]!xlstatbox1282/2)&lt;0.1,158.3576722862,158.3576722862)</definedName>
    <definedName name="ydata1287" hidden="1">IF([0]!xlstatbox1285/2-INT([0]!xlstatbox1285/2)&lt;0.1,145.6655415299,145.6655415299)</definedName>
    <definedName name="ydata129" hidden="1">IF([0]!xlstatbox127/2-INT([0]!xlstatbox127/2)&lt;0.1,91.1562396172,91.1562396172)</definedName>
    <definedName name="ydata1290" hidden="1">IF([0]!xlstatbox1288/2-INT([0]!xlstatbox1288/2)&lt;0.1,145.5889737243,145.5889737243)</definedName>
    <definedName name="ydata1293" hidden="1">IF([0]!xlstatbox1291/2-INT([0]!xlstatbox1291/2)&lt;0.1,118.3736757812,118.3736757812)</definedName>
    <definedName name="ydata1296" hidden="1">IF([0]!xlstatbox1294/2-INT([0]!xlstatbox1294/2)&lt;0.1,317.2200494649,317.2200494649)</definedName>
    <definedName name="ydata1299" hidden="1">IF([0]!xlstatbox1297/2-INT([0]!xlstatbox1297/2)&lt;0.1,165.9296083732,165.9296083732)</definedName>
    <definedName name="ydata1302" hidden="1">IF([0]!xlstatbox1300/2-INT([0]!xlstatbox1300/2)&lt;0.1,105.1198971369,105.1198971369)</definedName>
    <definedName name="ydata1305" hidden="1">IF([0]!xlstatbox1303/2-INT([0]!xlstatbox1303/2)&lt;0.1,146.9827307244,146.9827307244)</definedName>
    <definedName name="ydata1308" hidden="1">IF([0]!xlstatbox1306/2-INT([0]!xlstatbox1306/2)&lt;0.1,130.1304424755,130.1304424755)</definedName>
    <definedName name="ydata1311" hidden="1">IF([0]!xlstatbox1309/2-INT([0]!xlstatbox1309/2)&lt;0.1,126.3743543111,126.3743543111)</definedName>
    <definedName name="ydata1314" hidden="1">IF([0]!xlstatbox1312/2-INT([0]!xlstatbox1312/2)&lt;0.1,178.5544973285,178.5544973285)</definedName>
    <definedName name="ydata1317" hidden="1">IF([0]!xlstatbox1315/2-INT([0]!xlstatbox1315/2)&lt;0.1,116.6604879726,116.6604879726)</definedName>
    <definedName name="ydata132" hidden="1">IF([0]!xlstatbox130/2-INT([0]!xlstatbox130/2)&lt;0.1,100.3834536195,100.3834536195)</definedName>
    <definedName name="ydata1320" hidden="1">IF([0]!xlstatbox1318/2-INT([0]!xlstatbox1318/2)&lt;0.1,117.0254057235,117.0254057235)</definedName>
    <definedName name="ydata1323" hidden="1">IF([0]!xlstatbox1321/2-INT([0]!xlstatbox1321/2)&lt;0.1,154.8857028136,154.8857028136)</definedName>
    <definedName name="ydata1326" hidden="1">IF([0]!xlstatbox1324/2-INT([0]!xlstatbox1324/2)&lt;0.1,113.0421240263,113.0421240263)</definedName>
    <definedName name="ydata1329" hidden="1">IF([0]!xlstatbox1327/2-INT([0]!xlstatbox1327/2)&lt;0.1,282.1829682725,282.1829682725)</definedName>
    <definedName name="ydata1332" hidden="1">IF([0]!xlstatbox1330/2-INT([0]!xlstatbox1330/2)&lt;0.1,357.7830983976,357.7830983976)</definedName>
    <definedName name="ydata1335" hidden="1">IF([0]!xlstatbox1333/2-INT([0]!xlstatbox1333/2)&lt;0.1,148.1389133668,148.1389133668)</definedName>
    <definedName name="ydata1338" hidden="1">IF([0]!xlstatbox1336/2-INT([0]!xlstatbox1336/2)&lt;0.1,152.1054969515,152.1054969515)</definedName>
    <definedName name="ydata1341" hidden="1">IF([0]!xlstatbox1339/2-INT([0]!xlstatbox1339/2)&lt;0.1,200.0230679565,200.0230679565)</definedName>
    <definedName name="ydata1344" hidden="1">IF([0]!xlstatbox1342/2-INT([0]!xlstatbox1342/2)&lt;0.1,108.852912499,108.852912499)</definedName>
    <definedName name="ydata1347" hidden="1">IF([0]!xlstatbox1345/2-INT([0]!xlstatbox1345/2)&lt;0.1,157.8447999815,157.8447999815)</definedName>
    <definedName name="ydata135" hidden="1">IF([0]!xlstatbox133/2-INT([0]!xlstatbox133/2)&lt;0.1,97.620790382,97.620790382)</definedName>
    <definedName name="ydata1350" hidden="1">IF([0]!xlstatbox1348/2-INT([0]!xlstatbox1348/2)&lt;0.1,48.1051994129,48.1051994129)</definedName>
    <definedName name="ydata1353" hidden="1">IF([0]!xlstatbox1351/2-INT([0]!xlstatbox1351/2)&lt;0.1,149.330920267,149.330920267)</definedName>
    <definedName name="ydata1356" hidden="1">IF([0]!xlstatbox1354/2-INT([0]!xlstatbox1354/2)&lt;0.1,197.3603901181,197.3603901181)</definedName>
    <definedName name="ydata1359" hidden="1">IF([0]!xlstatbox1357/2-INT([0]!xlstatbox1357/2)&lt;0.1,141.9085579028,141.9085579028)</definedName>
    <definedName name="ydata1362" hidden="1">IF([0]!xlstatbox1360/2-INT([0]!xlstatbox1360/2)&lt;0.1,151.9626567746,151.9626567746)</definedName>
    <definedName name="ydata1365" hidden="1">IF([0]!xlstatbox1363/2-INT([0]!xlstatbox1363/2)&lt;0.1,144.1282768312,144.1282768312)</definedName>
    <definedName name="ydata1368" hidden="1">IF([0]!xlstatbox1366/2-INT([0]!xlstatbox1366/2)&lt;0.1,135.3306463605,135.3306463605)</definedName>
    <definedName name="ydata1371" hidden="1">IF([0]!xlstatbox1369/2-INT([0]!xlstatbox1369/2)&lt;0.1,141.6657969511,141.6657969511)</definedName>
    <definedName name="ydata1374" hidden="1">IF([0]!xlstatbox1372/2-INT([0]!xlstatbox1372/2)&lt;0.1,151.7855254948,151.7855254948)</definedName>
    <definedName name="ydata1377" hidden="1">IF([0]!xlstatbox1375/2-INT([0]!xlstatbox1375/2)&lt;0.1,45.6233817926,45.6233817926)</definedName>
    <definedName name="ydata138" hidden="1">IF([0]!xlstatbox136/2-INT([0]!xlstatbox136/2)&lt;0.1,91.6668616168,91.6668616168)</definedName>
    <definedName name="ydata1380" hidden="1">IF([0]!xlstatbox1378/2-INT([0]!xlstatbox1378/2)&lt;0.1,147.8057842131,147.8057842131)</definedName>
    <definedName name="ydata1383" hidden="1">IF([0]!xlstatbox1381/2-INT([0]!xlstatbox1381/2)&lt;0.1,160.6025018705,160.6025018705)</definedName>
    <definedName name="ydata1386" hidden="1">IF([0]!xlstatbox1384/2-INT([0]!xlstatbox1384/2)&lt;0.1,138.8935251114,138.8935251114)</definedName>
    <definedName name="ydata1389" hidden="1">IF([0]!xlstatbox1387/2-INT([0]!xlstatbox1387/2)&lt;0.1,169.7592048316,169.7592048316)</definedName>
    <definedName name="ydata1392" hidden="1">IF([0]!xlstatbox1390/2-INT([0]!xlstatbox1390/2)&lt;0.1,68.115467389,68.115467389)</definedName>
    <definedName name="ydata1395" hidden="1">IF([0]!xlstatbox1393/2-INT([0]!xlstatbox1393/2)&lt;0.1,128.4469780402,128.4469780402)</definedName>
    <definedName name="ydata1398" hidden="1">IF([0]!xlstatbox1396/2-INT([0]!xlstatbox1396/2)&lt;0.1,130.8873591013,130.8873591013)</definedName>
    <definedName name="ydata1401" hidden="1">IF([0]!xlstatbox1399/2-INT([0]!xlstatbox1399/2)&lt;0.1,56.4836537604,56.4836537604)</definedName>
    <definedName name="ydata1404" hidden="1">IF([0]!xlstatbox1402/2-INT([0]!xlstatbox1402/2)&lt;0.1,162.9927249757,162.9927249757)</definedName>
    <definedName name="ydata1407" hidden="1">IF([0]!xlstatbox1405/2-INT([0]!xlstatbox1405/2)&lt;0.1,154.5991287996,154.5991287996)</definedName>
    <definedName name="ydata141" hidden="1">IF([0]!xlstatbox139/2-INT([0]!xlstatbox139/2)&lt;0.1,134.1590784285,134.1590784285)</definedName>
    <definedName name="ydata1410" hidden="1">IF([0]!xlstatbox1408/2-INT([0]!xlstatbox1408/2)&lt;0.1,150.8402902872,150.8402902872)</definedName>
    <definedName name="ydata1413" hidden="1">IF([0]!xlstatbox1411/2-INT([0]!xlstatbox1411/2)&lt;0.1,159.2119468754,159.2119468754)</definedName>
    <definedName name="ydata1416" hidden="1">IF([0]!xlstatbox1414/2-INT([0]!xlstatbox1414/2)&lt;0.1,142.1785239586,142.1785239586)</definedName>
    <definedName name="ydata1419" hidden="1">IF([0]!xlstatbox1417/2-INT([0]!xlstatbox1417/2)&lt;0.1,119.3414402798,119.3414402798)</definedName>
    <definedName name="ydata1422" hidden="1">IF([0]!xlstatbox1420/2-INT([0]!xlstatbox1420/2)&lt;0.1,354.3500510378,354.3500510378)</definedName>
    <definedName name="ydata1425" hidden="1">IF([0]!xlstatbox1423/2-INT([0]!xlstatbox1423/2)&lt;0.1,202.8055166147,202.8055166147)</definedName>
    <definedName name="ydata1428" hidden="1">IF([0]!xlstatbox1426/2-INT([0]!xlstatbox1426/2)&lt;0.1,117.2380921463,117.2380921463)</definedName>
    <definedName name="ydata1431" hidden="1">IF([0]!xlstatbox1429/2-INT([0]!xlstatbox1429/2)&lt;0.1,154.8995146612,154.8995146612)</definedName>
    <definedName name="ydata1434" hidden="1">IF([0]!xlstatbox1432/2-INT([0]!xlstatbox1432/2)&lt;0.1,125.8496490644,125.8496490644)</definedName>
    <definedName name="ydata1437" hidden="1">IF([0]!xlstatbox1435/2-INT([0]!xlstatbox1435/2)&lt;0.1,144.5251001107,144.5251001107)</definedName>
    <definedName name="ydata144" hidden="1">IF([0]!xlstatbox142/2-INT([0]!xlstatbox142/2)&lt;0.1,94.1173802397,94.1173802397)</definedName>
    <definedName name="ydata1440" hidden="1">IF([0]!xlstatbox1438/2-INT([0]!xlstatbox1438/2)&lt;0.1,184.5324741874,184.5324741874)</definedName>
    <definedName name="ydata1443" hidden="1">IF([0]!xlstatbox1441/2-INT([0]!xlstatbox1441/2)&lt;0.1,131.3218005316,131.3218005316)</definedName>
    <definedName name="ydata1446" hidden="1">IF([0]!xlstatbox1444/2-INT([0]!xlstatbox1444/2)&lt;0.1,144.3933052372,144.3933052372)</definedName>
    <definedName name="ydata1449" hidden="1">IF([0]!xlstatbox1447/2-INT([0]!xlstatbox1447/2)&lt;0.1,163.1255297496,163.1255297496)</definedName>
    <definedName name="ydata1452" hidden="1">IF([0]!xlstatbox1450/2-INT([0]!xlstatbox1450/2)&lt;0.1,111.9205405165,111.9205405165)</definedName>
    <definedName name="ydata1455" hidden="1">IF([0]!xlstatbox1453/2-INT([0]!xlstatbox1453/2)&lt;0.1,291.5322061512,291.5322061512)</definedName>
    <definedName name="ydata1458" hidden="1">IF([0]!xlstatbox1456/2-INT([0]!xlstatbox1456/2)&lt;0.1,361.1914495551,361.1914495551)</definedName>
    <definedName name="ydata1461" hidden="1">IF([0]!xlstatbox1459/2-INT([0]!xlstatbox1459/2)&lt;0.1,139.0937806593,139.0937806593)</definedName>
    <definedName name="ydata1464" hidden="1">IF([0]!xlstatbox1462/2-INT([0]!xlstatbox1462/2)&lt;0.1,153.5075534094,153.5075534094)</definedName>
    <definedName name="ydata1467" hidden="1">IF([0]!xlstatbox1465/2-INT([0]!xlstatbox1465/2)&lt;0.1,179.2674426946,179.2674426946)</definedName>
    <definedName name="ydata147" hidden="1">IF([0]!xlstatbox145/2-INT([0]!xlstatbox145/2)&lt;0.1,90.9455958456,90.9455958456)</definedName>
    <definedName name="ydata1470" hidden="1">IF([0]!xlstatbox1468/2-INT([0]!xlstatbox1468/2)&lt;0.1,125.4144815174,125.4144815174)</definedName>
    <definedName name="ydata1473" hidden="1">IF([0]!xlstatbox1471/2-INT([0]!xlstatbox1471/2)&lt;0.1,172.3685642783,172.3685642783)</definedName>
    <definedName name="ydata1476" hidden="1">IF([0]!xlstatbox1474/2-INT([0]!xlstatbox1474/2)&lt;0.1,42.9282078013,42.9282078013)</definedName>
    <definedName name="ydata1479" hidden="1">IF([0]!xlstatbox1477/2-INT([0]!xlstatbox1477/2)&lt;0.1,148.6763932563,148.6763932563)</definedName>
    <definedName name="ydata1482" hidden="1">IF([0]!xlstatbox1480/2-INT([0]!xlstatbox1480/2)&lt;0.1,205.9843375769,205.9843375769)</definedName>
    <definedName name="ydata1485" hidden="1">IF([0]!xlstatbox1483/2-INT([0]!xlstatbox1483/2)&lt;0.1,136.1877065444,136.1877065444)</definedName>
    <definedName name="ydata1488" hidden="1">IF([0]!xlstatbox1486/2-INT([0]!xlstatbox1486/2)&lt;0.1,164.6598779686,164.6598779686)</definedName>
    <definedName name="ydata1491" hidden="1">IF([0]!xlstatbox1489/2-INT([0]!xlstatbox1489/2)&lt;0.1,142.7553325725,142.7553325725)</definedName>
    <definedName name="ydata1494" hidden="1">IF([0]!xlstatbox1492/2-INT([0]!xlstatbox1492/2)&lt;0.1,145.9145286762,145.9145286762)</definedName>
    <definedName name="ydata1497" hidden="1">IF([0]!xlstatbox1495/2-INT([0]!xlstatbox1495/2)&lt;0.1,149.3698829203,149.3698829203)</definedName>
    <definedName name="ydata15" hidden="1">IF([0]!xlstatbox13/2-INT([0]!xlstatbox13/2)&lt;0.1,101.81262712,101.81262712)</definedName>
    <definedName name="ydata150" hidden="1">IF([0]!xlstatbox148/2-INT([0]!xlstatbox148/2)&lt;0.1,124.4317883842,124.4317883842)</definedName>
    <definedName name="ydata1500" hidden="1">IF([0]!xlstatbox1498/2-INT([0]!xlstatbox1498/2)&lt;0.1,153.5989906656,153.5989906656)</definedName>
    <definedName name="ydata1503" hidden="1">IF([0]!xlstatbox1501/2-INT([0]!xlstatbox1501/2)&lt;0.1,69.1198937307,69.1198937307)</definedName>
    <definedName name="ydata1506" hidden="1">IF([0]!xlstatbox1504/2-INT([0]!xlstatbox1504/2)&lt;0.1,153.436781764,153.436781764)</definedName>
    <definedName name="ydata1509" hidden="1">IF([0]!xlstatbox1507/2-INT([0]!xlstatbox1507/2)&lt;0.1,185.1756742692,185.1756742692)</definedName>
    <definedName name="ydata1512" hidden="1">IF([0]!xlstatbox1510/2-INT([0]!xlstatbox1510/2)&lt;0.1,140.6781759726,140.6781759726)</definedName>
    <definedName name="ydata1515" hidden="1">IF([0]!xlstatbox1513/2-INT([0]!xlstatbox1513/2)&lt;0.1,178.0184938111,178.0184938111)</definedName>
    <definedName name="ydata1518" hidden="1">IF([0]!xlstatbox1516/2-INT([0]!xlstatbox1516/2)&lt;0.1,52.2018940067,52.2018940067)</definedName>
    <definedName name="ydata1521" hidden="1">IF([0]!xlstatbox1519/2-INT([0]!xlstatbox1519/2)&lt;0.1,136.7198469828,136.7198469828)</definedName>
    <definedName name="ydata1524" hidden="1">IF([0]!xlstatbox1522/2-INT([0]!xlstatbox1522/2)&lt;0.1,125.5414679797,125.5414679797)</definedName>
    <definedName name="ydata1527" hidden="1">IF([0]!xlstatbox1525/2-INT([0]!xlstatbox1525/2)&lt;0.1,188.7407486826,188.7407486826)</definedName>
    <definedName name="ydata153" hidden="1">IF([0]!xlstatbox151/2-INT([0]!xlstatbox151/2)&lt;0.1,120.6973893322,120.6973893322)</definedName>
    <definedName name="ydata1530" hidden="1">IF([0]!xlstatbox1528/2-INT([0]!xlstatbox1528/2)&lt;0.1,146.2353215426,146.2353215426)</definedName>
    <definedName name="ydata1533" hidden="1">IF([0]!xlstatbox1531/2-INT([0]!xlstatbox1531/2)&lt;0.1,121.4500389865,121.4500389865)</definedName>
    <definedName name="ydata1536" hidden="1">IF([0]!xlstatbox1534/2-INT([0]!xlstatbox1534/2)&lt;0.1,167.8724975944,167.8724975944)</definedName>
    <definedName name="ydata1539" hidden="1">IF([0]!xlstatbox1537/2-INT([0]!xlstatbox1537/2)&lt;0.1,175.8441513526,175.8441513526)</definedName>
    <definedName name="ydata1542" hidden="1">IF([0]!xlstatbox1540/2-INT([0]!xlstatbox1540/2)&lt;0.1,160.3098931209,160.3098931209)</definedName>
    <definedName name="ydata1545" hidden="1">IF([0]!xlstatbox1543/2-INT([0]!xlstatbox1543/2)&lt;0.1,167.461260422,167.461260422)</definedName>
    <definedName name="ydata1548" hidden="1">IF([0]!xlstatbox1546/2-INT([0]!xlstatbox1546/2)&lt;0.1,17.9394321605,17.9394321605)</definedName>
    <definedName name="ydata1551" hidden="1">IF([0]!xlstatbox1549/2-INT([0]!xlstatbox1549/2)&lt;0.1,141.2442174311,141.2442174311)</definedName>
    <definedName name="ydata1554" hidden="1">IF([0]!xlstatbox1552/2-INT([0]!xlstatbox1552/2)&lt;0.1,188.1938087833,188.1938087833)</definedName>
    <definedName name="ydata1557" hidden="1">IF([0]!xlstatbox1555/2-INT([0]!xlstatbox1555/2)&lt;0.1,135.4667458503,135.4667458503)</definedName>
    <definedName name="ydata156" hidden="1">IF([0]!xlstatbox154/2-INT([0]!xlstatbox154/2)&lt;0.1,126.9443450511,126.9443450511)</definedName>
    <definedName name="ydata1560" hidden="1">IF([0]!xlstatbox1558/2-INT([0]!xlstatbox1558/2)&lt;0.1,114.6809433883,114.6809433883)</definedName>
    <definedName name="ydata1563" hidden="1">IF([0]!xlstatbox1561/2-INT([0]!xlstatbox1561/2)&lt;0.1,150.8986432121,150.8986432121)</definedName>
    <definedName name="ydata1566" hidden="1">IF([0]!xlstatbox1564/2-INT([0]!xlstatbox1564/2)&lt;0.1,181.2390731785,181.2390731785)</definedName>
    <definedName name="ydata1569" hidden="1">IF([0]!xlstatbox1567/2-INT([0]!xlstatbox1567/2)&lt;0.1,92.9300910305,92.9300910305)</definedName>
    <definedName name="ydata1572" hidden="1">IF([0]!xlstatbox1570/2-INT([0]!xlstatbox1570/2)&lt;0.1,115.1537152002,115.1537152002)</definedName>
    <definedName name="ydata1575" hidden="1">IF([0]!xlstatbox1573/2-INT([0]!xlstatbox1573/2)&lt;0.1,109.8905766415,109.8905766415)</definedName>
    <definedName name="ydata1578" hidden="1">IF([0]!xlstatbox1576/2-INT([0]!xlstatbox1576/2)&lt;0.1,110.9863063071,110.9863063071)</definedName>
    <definedName name="ydata1581" hidden="1">IF([0]!xlstatbox1579/2-INT([0]!xlstatbox1579/2)&lt;0.1,202.2830118961,202.2830118961)</definedName>
    <definedName name="ydata1584" hidden="1">IF([0]!xlstatbox1582/2-INT([0]!xlstatbox1582/2)&lt;0.1,262.2055303454,262.2055303454)</definedName>
    <definedName name="ydata1587" hidden="1">IF([0]!xlstatbox1585/2-INT([0]!xlstatbox1585/2)&lt;0.1,228.0674440123,228.0674440123)</definedName>
    <definedName name="ydata159" hidden="1">IF([0]!xlstatbox157/2-INT([0]!xlstatbox157/2)&lt;0.1,124.4335486107,124.4335486107)</definedName>
    <definedName name="ydata1590" hidden="1">IF([0]!xlstatbox1588/2-INT([0]!xlstatbox1588/2)&lt;0.1,106.7856407513,106.7856407513)</definedName>
    <definedName name="ydata1593" hidden="1">IF([0]!xlstatbox1591/2-INT([0]!xlstatbox1591/2)&lt;0.1,156.3069950849,156.3069950849)</definedName>
    <definedName name="ydata1596" hidden="1">IF([0]!xlstatbox1594/2-INT([0]!xlstatbox1594/2)&lt;0.1,158.9655317643,158.9655317643)</definedName>
    <definedName name="ydata1599" hidden="1">IF([0]!xlstatbox1597/2-INT([0]!xlstatbox1597/2)&lt;0.1,155.7024387431,155.7024387431)</definedName>
    <definedName name="ydata1602" hidden="1">IF([0]!xlstatbox1600/2-INT([0]!xlstatbox1600/2)&lt;0.1,172.7294912612,172.7294912612)</definedName>
    <definedName name="ydata1605" hidden="1">IF([0]!xlstatbox1603/2-INT([0]!xlstatbox1603/2)&lt;0.1,115.5395859631,115.5395859631)</definedName>
    <definedName name="ydata1608" hidden="1">IF([0]!xlstatbox1606/2-INT([0]!xlstatbox1606/2)&lt;0.1,162.3677946464,162.3677946464)</definedName>
    <definedName name="ydata1611" hidden="1">IF([0]!xlstatbox1609/2-INT([0]!xlstatbox1609/2)&lt;0.1,138.8290381013,138.8290381013)</definedName>
    <definedName name="ydata1614" hidden="1">IF([0]!xlstatbox1612/2-INT([0]!xlstatbox1612/2)&lt;0.1,145.9882317799,145.9882317799)</definedName>
    <definedName name="ydata1617" hidden="1">IF([0]!xlstatbox1615/2-INT([0]!xlstatbox1615/2)&lt;0.1,146.4264059159,146.4264059159)</definedName>
    <definedName name="ydata162" hidden="1">IF([0]!xlstatbox160/2-INT([0]!xlstatbox160/2)&lt;0.1,11.3535994081,11.3535994081)</definedName>
    <definedName name="ydata1620" hidden="1">IF([0]!xlstatbox1618/2-INT([0]!xlstatbox1618/2)&lt;0.1,151.9804439251,151.9804439251)</definedName>
    <definedName name="ydata1623" hidden="1">IF([0]!xlstatbox1621/2-INT([0]!xlstatbox1621/2)&lt;0.1,176.6627515042,176.6627515042)</definedName>
    <definedName name="ydata1626" hidden="1">IF([0]!xlstatbox1624/2-INT([0]!xlstatbox1624/2)&lt;0.1,133.9255525804,133.9255525804)</definedName>
    <definedName name="ydata1629" hidden="1">IF([0]!xlstatbox1627/2-INT([0]!xlstatbox1627/2)&lt;0.1,242.8325218647,242.8325218647)</definedName>
    <definedName name="ydata1632" hidden="1">IF([0]!xlstatbox1630/2-INT([0]!xlstatbox1630/2)&lt;0.1,112.5740761183,112.5740761183)</definedName>
    <definedName name="ydata1635" hidden="1">IF([0]!xlstatbox1633/2-INT([0]!xlstatbox1633/2)&lt;0.1,127.3388688943,127.3388688943)</definedName>
    <definedName name="ydata1638" hidden="1">IF([0]!xlstatbox1636/2-INT([0]!xlstatbox1636/2)&lt;0.1,114.1807455916,114.1807455916)</definedName>
    <definedName name="ydata1641" hidden="1">IF([0]!xlstatbox1639/2-INT([0]!xlstatbox1639/2)&lt;0.1,149.4832229842,149.4832229842)</definedName>
    <definedName name="ydata1644" hidden="1">IF([0]!xlstatbox1642/2-INT([0]!xlstatbox1642/2)&lt;0.1,64.4856891851,64.4856891851)</definedName>
    <definedName name="ydata1647" hidden="1">IF([0]!xlstatbox1645/2-INT([0]!xlstatbox1645/2)&lt;0.1,138.7185202158,138.7185202158)</definedName>
    <definedName name="ydata165" hidden="1">IF([0]!xlstatbox163/2-INT([0]!xlstatbox163/2)&lt;0.1,106.5974526831,106.5974526831)</definedName>
    <definedName name="ydata1650" hidden="1">IF([0]!xlstatbox1648/2-INT([0]!xlstatbox1648/2)&lt;0.1,136.8735656893,136.8735656893)</definedName>
    <definedName name="ydata1653" hidden="1">IF([0]!xlstatbox1651/2-INT([0]!xlstatbox1651/2)&lt;0.1,48.2029322881,48.2029322881)</definedName>
    <definedName name="ydata1656" hidden="1">IF([0]!xlstatbox1654/2-INT([0]!xlstatbox1654/2)&lt;0.1,155.6318972077,155.6318972077)</definedName>
    <definedName name="ydata1659" hidden="1">IF([0]!xlstatbox1657/2-INT([0]!xlstatbox1657/2)&lt;0.1,147.4877461915,147.4877461915)</definedName>
    <definedName name="ydata1662" hidden="1">IF([0]!xlstatbox1660/2-INT([0]!xlstatbox1660/2)&lt;0.1,152.4134330973,152.4134330973)</definedName>
    <definedName name="ydata1665" hidden="1">IF([0]!xlstatbox1663/2-INT([0]!xlstatbox1663/2)&lt;0.1,156.885061819,156.885061819)</definedName>
    <definedName name="ydata1668" hidden="1">IF([0]!xlstatbox1666/2-INT([0]!xlstatbox1666/2)&lt;0.1,139.3724958253,139.3724958253)</definedName>
    <definedName name="ydata1671" hidden="1">IF([0]!xlstatbox1669/2-INT([0]!xlstatbox1669/2)&lt;0.1,126.1482881489,126.1482881489)</definedName>
    <definedName name="ydata1674" hidden="1">IF([0]!xlstatbox1672/2-INT([0]!xlstatbox1672/2)&lt;0.1,343.2297090341,343.2297090341)</definedName>
    <definedName name="ydata1677" hidden="1">IF([0]!xlstatbox1675/2-INT([0]!xlstatbox1675/2)&lt;0.1,144.4339173932,144.4339173932)</definedName>
    <definedName name="ydata168" hidden="1">IF([0]!xlstatbox166/2-INT([0]!xlstatbox166/2)&lt;0.1,137.4406794579,137.4406794579)</definedName>
    <definedName name="ydata1680" hidden="1">IF([0]!xlstatbox1678/2-INT([0]!xlstatbox1678/2)&lt;0.1,108.0169998201,108.0169998201)</definedName>
    <definedName name="ydata1683" hidden="1">IF([0]!xlstatbox1681/2-INT([0]!xlstatbox1681/2)&lt;0.1,152.8380230523,152.8380230523)</definedName>
    <definedName name="ydata1686" hidden="1">IF([0]!xlstatbox1684/2-INT([0]!xlstatbox1684/2)&lt;0.1,122.543050142,122.543050142)</definedName>
    <definedName name="ydata1689" hidden="1">IF([0]!xlstatbox1687/2-INT([0]!xlstatbox1687/2)&lt;0.1,138.3064548162,138.3064548162)</definedName>
    <definedName name="ydata1692" hidden="1">IF([0]!xlstatbox1690/2-INT([0]!xlstatbox1690/2)&lt;0.1,175.1362227866,175.1362227866)</definedName>
    <definedName name="ydata1695" hidden="1">IF([0]!xlstatbox1693/2-INT([0]!xlstatbox1693/2)&lt;0.1,123.8949208264,123.8949208264)</definedName>
    <definedName name="ydata1698" hidden="1">IF([0]!xlstatbox1696/2-INT([0]!xlstatbox1696/2)&lt;0.1,131.8915799334,131.8915799334)</definedName>
    <definedName name="ydata1701" hidden="1">IF([0]!xlstatbox1699/2-INT([0]!xlstatbox1699/2)&lt;0.1,125.7630102118,125.7630102118)</definedName>
    <definedName name="ydata1704" hidden="1">IF([0]!xlstatbox1702/2-INT([0]!xlstatbox1702/2)&lt;0.1,123.0765125682,123.0765125682)</definedName>
    <definedName name="ydata1707" hidden="1">IF([0]!xlstatbox1705/2-INT([0]!xlstatbox1705/2)&lt;0.1,294.5960355444,294.5960355444)</definedName>
    <definedName name="ydata171" hidden="1">IF([0]!xlstatbox169/2-INT([0]!xlstatbox169/2)&lt;0.1,114.602553721,114.602553721)</definedName>
    <definedName name="ydata1710" hidden="1">IF([0]!xlstatbox1708/2-INT([0]!xlstatbox1708/2)&lt;0.1,389.4781064934,389.4781064934)</definedName>
    <definedName name="ydata1713" hidden="1">IF([0]!xlstatbox1711/2-INT([0]!xlstatbox1711/2)&lt;0.1,70.0139295142,70.0139295142)</definedName>
    <definedName name="ydata1716" hidden="1">IF([0]!xlstatbox1714/2-INT([0]!xlstatbox1714/2)&lt;0.1,146.1096456291,146.1096456291)</definedName>
    <definedName name="ydata1719" hidden="1">IF([0]!xlstatbox1717/2-INT([0]!xlstatbox1717/2)&lt;0.1,191.7749743116,191.7749743116)</definedName>
    <definedName name="ydata1722" hidden="1">IF([0]!xlstatbox1720/2-INT([0]!xlstatbox1720/2)&lt;0.1,125.5798402801,125.5798402801)</definedName>
    <definedName name="ydata1725" hidden="1">IF([0]!xlstatbox1723/2-INT([0]!xlstatbox1723/2)&lt;0.1,163.6870795479,163.6870795479)</definedName>
    <definedName name="ydata1728" hidden="1">IF([0]!xlstatbox1726/2-INT([0]!xlstatbox1726/2)&lt;0.1,52.8214768489,52.8214768489)</definedName>
    <definedName name="ydata1731" hidden="1">IF([0]!xlstatbox1729/2-INT([0]!xlstatbox1729/2)&lt;0.1,149.5491004929,149.5491004929)</definedName>
    <definedName name="ydata1734" hidden="1">IF([0]!xlstatbox1732/2-INT([0]!xlstatbox1732/2)&lt;0.1,175.8443452533,175.8443452533)</definedName>
    <definedName name="ydata1737" hidden="1">IF([0]!xlstatbox1735/2-INT([0]!xlstatbox1735/2)&lt;0.1,144.1317509891,144.1317509891)</definedName>
    <definedName name="ydata174" hidden="1">IF([0]!xlstatbox172/2-INT([0]!xlstatbox172/2)&lt;0.1,85.2006739324,85.2006739324)</definedName>
    <definedName name="ydata1740" hidden="1">IF([0]!xlstatbox1738/2-INT([0]!xlstatbox1738/2)&lt;0.1,168.4000990233,168.4000990233)</definedName>
    <definedName name="ydata1743" hidden="1">IF([0]!xlstatbox1741/2-INT([0]!xlstatbox1741/2)&lt;0.1,123.141405494,123.141405494)</definedName>
    <definedName name="ydata1746" hidden="1">IF([0]!xlstatbox1744/2-INT([0]!xlstatbox1744/2)&lt;0.1,141.1670234715,141.1670234715)</definedName>
    <definedName name="ydata1749" hidden="1">IF([0]!xlstatbox1747/2-INT([0]!xlstatbox1747/2)&lt;0.1,140.7797399454,140.7797399454)</definedName>
    <definedName name="ydata1752" hidden="1">IF([0]!xlstatbox1750/2-INT([0]!xlstatbox1750/2)&lt;0.1,153.6617217462,153.6617217462)</definedName>
    <definedName name="ydata1755" hidden="1">IF([0]!xlstatbox1753/2-INT([0]!xlstatbox1753/2)&lt;0.1,60.9296772673,60.9296772673)</definedName>
    <definedName name="ydata1758" hidden="1">IF([0]!xlstatbox1756/2-INT([0]!xlstatbox1756/2)&lt;0.1,143.2215776962,143.2215776962)</definedName>
    <definedName name="ydata1761" hidden="1">IF([0]!xlstatbox1759/2-INT([0]!xlstatbox1759/2)&lt;0.1,180.8652379453,180.8652379453)</definedName>
    <definedName name="ydata1764" hidden="1">IF([0]!xlstatbox1762/2-INT([0]!xlstatbox1762/2)&lt;0.1,139.5580749877,139.5580749877)</definedName>
    <definedName name="ydata1767" hidden="1">IF([0]!xlstatbox1765/2-INT([0]!xlstatbox1765/2)&lt;0.1,278.8078043071,278.8078043071)</definedName>
    <definedName name="ydata177" hidden="1">IF([0]!xlstatbox175/2-INT([0]!xlstatbox175/2)&lt;0.1,87.7118909023,87.7118909023)</definedName>
    <definedName name="ydata1770" hidden="1">IF([0]!xlstatbox1768/2-INT([0]!xlstatbox1768/2)&lt;0.1,249.8206785248,249.8206785248)</definedName>
    <definedName name="ydata1773" hidden="1">IF([0]!xlstatbox1771/2-INT([0]!xlstatbox1771/2)&lt;0.1,218.2348552681,218.2348552681)</definedName>
    <definedName name="ydata1776" hidden="1">IF([0]!xlstatbox1774/2-INT([0]!xlstatbox1774/2)&lt;0.1,937.3674306471,937.3674306471)</definedName>
    <definedName name="ydata1779" hidden="1">IF([0]!xlstatbox1777/2-INT([0]!xlstatbox1777/2)&lt;0.1,176.8867554914,176.8867554914)</definedName>
    <definedName name="ydata1782" hidden="1">IF([0]!xlstatbox1780/2-INT([0]!xlstatbox1780/2)&lt;0.1,945.8009328136,945.8009328136)</definedName>
    <definedName name="ydata1785" hidden="1">IF([0]!xlstatbox1783/2-INT([0]!xlstatbox1783/2)&lt;0.1,482.178766665,482.178766665)</definedName>
    <definedName name="ydata1788" hidden="1">IF([0]!xlstatbox1786/2-INT([0]!xlstatbox1786/2)&lt;0.1,222.4973344062,222.4973344062)</definedName>
    <definedName name="ydata1791" hidden="1">IF([0]!xlstatbox1789/2-INT([0]!xlstatbox1789/2)&lt;0.1,266.7676829791,266.7676829791)</definedName>
    <definedName name="ydata1794" hidden="1">IF([0]!xlstatbox1792/2-INT([0]!xlstatbox1792/2)&lt;0.1,274.0832125561,274.0832125561)</definedName>
    <definedName name="ydata1797" hidden="1">IF([0]!xlstatbox1795/2-INT([0]!xlstatbox1795/2)&lt;0.1,407.0221272697,407.0221272697)</definedName>
    <definedName name="ydata18" hidden="1">IF([0]!xlstatbox16/2-INT([0]!xlstatbox16/2)&lt;0.1,103.1036557502,103.1036557502)</definedName>
    <definedName name="ydata180" hidden="1">IF([0]!xlstatbox178/2-INT([0]!xlstatbox178/2)&lt;0.1,115.6862128688,115.6862128688)</definedName>
    <definedName name="ydata1800" hidden="1">IF([0]!xlstatbox1798/2-INT([0]!xlstatbox1798/2)&lt;0.1,100.3023907197,100.3023907197)</definedName>
    <definedName name="ydata1803" hidden="1">IF([0]!xlstatbox1801/2-INT([0]!xlstatbox1801/2)&lt;0.1,217.5306237699,217.5306237699)</definedName>
    <definedName name="ydata1806" hidden="1">IF([0]!xlstatbox1804/2-INT([0]!xlstatbox1804/2)&lt;0.1,299.8532298911,299.8532298911)</definedName>
    <definedName name="ydata1809" hidden="1">IF([0]!xlstatbox1807/2-INT([0]!xlstatbox1807/2)&lt;0.1,213.3028512728,213.3028512728)</definedName>
    <definedName name="ydata1812" hidden="1">IF([0]!xlstatbox1810/2-INT([0]!xlstatbox1810/2)&lt;0.1,164.4386995348,164.4386995348)</definedName>
    <definedName name="ydata1815" hidden="1">IF([0]!xlstatbox1813/2-INT([0]!xlstatbox1813/2)&lt;0.1,216.8842338479,216.8842338479)</definedName>
    <definedName name="ydata1818" hidden="1">IF([0]!xlstatbox1816/2-INT([0]!xlstatbox1816/2)&lt;0.1,282.0530288623,282.0530288623)</definedName>
    <definedName name="ydata1821" hidden="1">IF([0]!xlstatbox1819/2-INT([0]!xlstatbox1819/2)&lt;0.1,170.1515394699,170.1515394699)</definedName>
    <definedName name="ydata1824" hidden="1">IF([0]!xlstatbox1822/2-INT([0]!xlstatbox1822/2)&lt;0.1,189.4156644484,189.4156644484)</definedName>
    <definedName name="ydata1827" hidden="1">IF([0]!xlstatbox1825/2-INT([0]!xlstatbox1825/2)&lt;0.1,241.5426736078,241.5426736078)</definedName>
    <definedName name="ydata183" hidden="1">IF([0]!xlstatbox181/2-INT([0]!xlstatbox181/2)&lt;0.1,80.7166396552,80.7166396552)</definedName>
    <definedName name="ydata1830" hidden="1">IF([0]!xlstatbox1828/2-INT([0]!xlstatbox1828/2)&lt;0.1,168.0693150386,168.0693150386)</definedName>
    <definedName name="ydata1833" hidden="1">IF([0]!xlstatbox1831/2-INT([0]!xlstatbox1831/2)&lt;0.1,315.9054094255,315.9054094255)</definedName>
    <definedName name="ydata1836" hidden="1">IF([0]!xlstatbox1834/2-INT([0]!xlstatbox1834/2)&lt;0.1,372.9227291165,372.9227291165)</definedName>
    <definedName name="ydata1839" hidden="1">IF([0]!xlstatbox1837/2-INT([0]!xlstatbox1837/2)&lt;0.1,845.5107726795,845.5107726795)</definedName>
    <definedName name="ydata1842" hidden="1">IF([0]!xlstatbox1840/2-INT([0]!xlstatbox1840/2)&lt;0.1,332.6080235781,332.6080235781)</definedName>
    <definedName name="ydata1845" hidden="1">IF([0]!xlstatbox1843/2-INT([0]!xlstatbox1843/2)&lt;0.1,350.7295275992,350.7295275992)</definedName>
    <definedName name="ydata1848" hidden="1">IF([0]!xlstatbox1846/2-INT([0]!xlstatbox1846/2)&lt;0.1,219.2828286365,219.2828286365)</definedName>
    <definedName name="ydata1851" hidden="1">IF([0]!xlstatbox1849/2-INT([0]!xlstatbox1849/2)&lt;0.1,254.71555528,254.71555528)</definedName>
    <definedName name="ydata1854" hidden="1">IF([0]!xlstatbox1852/2-INT([0]!xlstatbox1852/2)&lt;0.1,199.9281532873,199.9281532873)</definedName>
    <definedName name="ydata1857" hidden="1">IF([0]!xlstatbox1855/2-INT([0]!xlstatbox1855/2)&lt;0.1,213.3995530826,213.3995530826)</definedName>
    <definedName name="ydata186" hidden="1">IF([0]!xlstatbox184/2-INT([0]!xlstatbox184/2)&lt;0.1,77.6983559492,77.6983559492)</definedName>
    <definedName name="ydata1860" hidden="1">IF([0]!xlstatbox1858/2-INT([0]!xlstatbox1858/2)&lt;0.1,290.2210498506,290.2210498506)</definedName>
    <definedName name="ydata1863" hidden="1">IF([0]!xlstatbox1861/2-INT([0]!xlstatbox1861/2)&lt;0.1,203.7613261462,203.7613261462)</definedName>
    <definedName name="ydata1866" hidden="1">IF([0]!xlstatbox1864/2-INT([0]!xlstatbox1864/2)&lt;0.1,241.8483994022,241.8483994022)</definedName>
    <definedName name="ydata1869" hidden="1">IF([0]!xlstatbox1867/2-INT([0]!xlstatbox1867/2)&lt;0.1,333.5570567051,333.5570567051)</definedName>
    <definedName name="ydata1872" hidden="1">IF([0]!xlstatbox1870/2-INT([0]!xlstatbox1870/2)&lt;0.1,190.4573962541,190.4573962541)</definedName>
    <definedName name="ydata1875" hidden="1">IF([0]!xlstatbox1873/2-INT([0]!xlstatbox1873/2)&lt;0.1,244.1637807594,244.1637807594)</definedName>
    <definedName name="ydata1878" hidden="1">IF([0]!xlstatbox1876/2-INT([0]!xlstatbox1876/2)&lt;0.1,364.9771389349,364.9771389349)</definedName>
    <definedName name="ydata1881" hidden="1">IF([0]!xlstatbox1879/2-INT([0]!xlstatbox1879/2)&lt;0.1,364.7460057936,364.7460057936)</definedName>
    <definedName name="ydata1884" hidden="1">IF([0]!xlstatbox1882/2-INT([0]!xlstatbox1882/2)&lt;0.1,213.5429852809,213.5429852809)</definedName>
    <definedName name="ydata1887" hidden="1">IF([0]!xlstatbox1885/2-INT([0]!xlstatbox1885/2)&lt;0.1,204.4802087021,204.4802087021)</definedName>
    <definedName name="ydata189" hidden="1">IF([0]!xlstatbox187/2-INT([0]!xlstatbox187/2)&lt;0.1,71.2394953309,71.2394953309)</definedName>
    <definedName name="ydata1890" hidden="1">IF([0]!xlstatbox1888/2-INT([0]!xlstatbox1888/2)&lt;0.1,243.9164898297,243.9164898297)</definedName>
    <definedName name="ydata1893" hidden="1">IF([0]!xlstatbox1891/2-INT([0]!xlstatbox1891/2)&lt;0.1,131.176730827,131.176730827)</definedName>
    <definedName name="ydata1896" hidden="1">IF([0]!xlstatbox1894/2-INT([0]!xlstatbox1894/2)&lt;0.1,118.8364623644,118.8364623644)</definedName>
    <definedName name="ydata1899" hidden="1">IF([0]!xlstatbox1897/2-INT([0]!xlstatbox1897/2)&lt;0.1,110.4502206211,110.4502206211)</definedName>
    <definedName name="ydata1902" hidden="1">IF([0]!xlstatbox1900/2-INT([0]!xlstatbox1900/2)&lt;0.1,878.312216941,878.312216941)</definedName>
    <definedName name="ydata1905" hidden="1">IF([0]!xlstatbox1903/2-INT([0]!xlstatbox1903/2)&lt;0.1,153.2376486507,153.2376486507)</definedName>
    <definedName name="ydata1908" hidden="1">IF([0]!xlstatbox1906/2-INT([0]!xlstatbox1906/2)&lt;0.1,879.4406046538,879.4406046538)</definedName>
    <definedName name="ydata1911" hidden="1">IF([0]!xlstatbox1909/2-INT([0]!xlstatbox1909/2)&lt;0.1,885.8301664809,885.8301664809)</definedName>
    <definedName name="ydata1914" hidden="1">IF([0]!xlstatbox1912/2-INT([0]!xlstatbox1912/2)&lt;0.1,147.2110401589,147.2110401589)</definedName>
    <definedName name="ydata1917" hidden="1">IF([0]!xlstatbox1915/2-INT([0]!xlstatbox1915/2)&lt;0.1,168.9771697364,168.9771697364)</definedName>
    <definedName name="ydata192" hidden="1">IF([0]!xlstatbox190/2-INT([0]!xlstatbox190/2)&lt;0.1,65.6421206345,65.6421206345)</definedName>
    <definedName name="ydata1920" hidden="1">IF([0]!xlstatbox1918/2-INT([0]!xlstatbox1918/2)&lt;0.1,139.2624174863,139.2624174863)</definedName>
    <definedName name="ydata1923" hidden="1">IF([0]!xlstatbox1921/2-INT([0]!xlstatbox1921/2)&lt;0.1,524.3655496963,524.3655496963)</definedName>
    <definedName name="ydata1926" hidden="1">IF([0]!xlstatbox1924/2-INT([0]!xlstatbox1924/2)&lt;0.1,4.6681362728,4.6681362728)</definedName>
    <definedName name="ydata1929" hidden="1">IF([0]!xlstatbox1927/2-INT([0]!xlstatbox1927/2)&lt;0.1,111.7439343688,111.7439343688)</definedName>
    <definedName name="ydata1932" hidden="1">IF([0]!xlstatbox1930/2-INT([0]!xlstatbox1930/2)&lt;0.1,148.3790749244,148.3790749244)</definedName>
    <definedName name="ydata1935" hidden="1">IF([0]!xlstatbox1933/2-INT([0]!xlstatbox1933/2)&lt;0.1,101.4192605746,101.4192605746)</definedName>
    <definedName name="ydata1938" hidden="1">IF([0]!xlstatbox1936/2-INT([0]!xlstatbox1936/2)&lt;0.1,68.8305015101,68.8305015101)</definedName>
    <definedName name="ydata1941" hidden="1">IF([0]!xlstatbox1939/2-INT([0]!xlstatbox1939/2)&lt;0.1,95.3423852324,95.3423852324)</definedName>
    <definedName name="ydata1944" hidden="1">IF([0]!xlstatbox1942/2-INT([0]!xlstatbox1942/2)&lt;0.1,119.3063794438,119.3063794438)</definedName>
    <definedName name="ydata1947" hidden="1">IF([0]!xlstatbox1945/2-INT([0]!xlstatbox1945/2)&lt;0.1,55.0747424039,55.0747424039)</definedName>
    <definedName name="ydata195" hidden="1">IF([0]!xlstatbox193/2-INT([0]!xlstatbox193/2)&lt;0.1,93.5241921957,93.5241921957)</definedName>
    <definedName name="ydata1950" hidden="1">IF([0]!xlstatbox1948/2-INT([0]!xlstatbox1948/2)&lt;0.1,75.7431107944,75.7431107944)</definedName>
    <definedName name="ydata1953" hidden="1">IF([0]!xlstatbox1951/2-INT([0]!xlstatbox1951/2)&lt;0.1,92.0925258947,92.0925258947)</definedName>
    <definedName name="ydata1956" hidden="1">IF([0]!xlstatbox1954/2-INT([0]!xlstatbox1954/2)&lt;0.1,73.2787584338,73.2787584338)</definedName>
    <definedName name="ydata1959" hidden="1">IF([0]!xlstatbox1957/2-INT([0]!xlstatbox1957/2)&lt;0.1,162.8530915899,162.8530915899)</definedName>
    <definedName name="ydata1962" hidden="1">IF([0]!xlstatbox1960/2-INT([0]!xlstatbox1960/2)&lt;0.1,207.7228506301,207.7228506301)</definedName>
    <definedName name="ydata1965" hidden="1">IF([0]!xlstatbox1963/2-INT([0]!xlstatbox1963/2)&lt;0.1,783.4236942126,783.4236942126)</definedName>
    <definedName name="ydata1968" hidden="1">IF([0]!xlstatbox1966/2-INT([0]!xlstatbox1966/2)&lt;0.1,701.8398073515,701.8398073515)</definedName>
    <definedName name="ydata1971" hidden="1">IF([0]!xlstatbox1969/2-INT([0]!xlstatbox1969/2)&lt;0.1,436.3187057308,436.3187057308)</definedName>
    <definedName name="ydata1974" hidden="1">IF([0]!xlstatbox1972/2-INT([0]!xlstatbox1972/2)&lt;0.1,110.3400741592,110.3400741592)</definedName>
    <definedName name="ydata1977" hidden="1">IF([0]!xlstatbox1975/2-INT([0]!xlstatbox1975/2)&lt;0.1,102.224350818,102.224350818)</definedName>
    <definedName name="ydata198" hidden="1">IF([0]!xlstatbox196/2-INT([0]!xlstatbox196/2)&lt;0.1,116.3472827377,116.3472827377)</definedName>
    <definedName name="ydata1980" hidden="1">IF([0]!xlstatbox1978/2-INT([0]!xlstatbox1978/2)&lt;0.1,126.1161863114,126.1161863114)</definedName>
    <definedName name="ydata1983" hidden="1">IF([0]!xlstatbox1981/2-INT([0]!xlstatbox1981/2)&lt;0.1,82.8620296228,82.8620296228)</definedName>
    <definedName name="ydata1986" hidden="1">IF([0]!xlstatbox1984/2-INT([0]!xlstatbox1984/2)&lt;0.1,117.1079702149,117.1079702149)</definedName>
    <definedName name="ydata1989" hidden="1">IF([0]!xlstatbox1987/2-INT([0]!xlstatbox1987/2)&lt;0.1,60.4683247934,60.4683247934)</definedName>
    <definedName name="ydata1992" hidden="1">IF([0]!xlstatbox1990/2-INT([0]!xlstatbox1990/2)&lt;0.1,107.5837091585,107.5837091585)</definedName>
    <definedName name="ydata201" hidden="1">IF([0]!xlstatbox199/2-INT([0]!xlstatbox199/2)&lt;0.1,144.3153921936,144.3153921936)</definedName>
    <definedName name="ydata204" hidden="1">IF([0]!xlstatbox202/2-INT([0]!xlstatbox202/2)&lt;0.1,97.1778399156,97.1778399156)</definedName>
    <definedName name="ydata207" hidden="1">IF([0]!xlstatbox205/2-INT([0]!xlstatbox205/2)&lt;0.1,124.3655006622,124.3655006622)</definedName>
    <definedName name="ydata21" hidden="1">IF([0]!xlstatbox19/2-INT([0]!xlstatbox19/2)&lt;0.1,104.4414040813,104.4414040813)</definedName>
    <definedName name="ydata210" hidden="1">IF([0]!xlstatbox208/2-INT([0]!xlstatbox208/2)&lt;0.1,84.331119446,84.331119446)</definedName>
    <definedName name="ydata213" hidden="1">IF([0]!xlstatbox211/2-INT([0]!xlstatbox211/2)&lt;0.1,88.3589482912,88.3589482912)</definedName>
    <definedName name="ydata216" hidden="1">IF([0]!xlstatbox214/2-INT([0]!xlstatbox214/2)&lt;0.1,97.2814604035,97.2814604035)</definedName>
    <definedName name="ydata219" hidden="1">IF([0]!xlstatbox217/2-INT([0]!xlstatbox217/2)&lt;0.1,89.271825425,89.271825425)</definedName>
    <definedName name="ydata222" hidden="1">IF([0]!xlstatbox220/2-INT([0]!xlstatbox220/2)&lt;0.1,91.8040468865,91.8040468865)</definedName>
    <definedName name="ydata225" hidden="1">IF([0]!xlstatbox223/2-INT([0]!xlstatbox223/2)&lt;0.1,86.8331324755,86.8331324755)</definedName>
    <definedName name="ydata228" hidden="1">IF([0]!xlstatbox226/2-INT([0]!xlstatbox226/2)&lt;0.1,78.8284602301,78.8284602301)</definedName>
    <definedName name="ydata231" hidden="1">IF([0]!xlstatbox229/2-INT([0]!xlstatbox229/2)&lt;0.1,83.0047051851,83.0047051851)</definedName>
    <definedName name="ydata234" hidden="1">IF([0]!xlstatbox232/2-INT([0]!xlstatbox232/2)&lt;0.1,78.952693961,78.952693961)</definedName>
    <definedName name="ydata237" hidden="1">IF([0]!xlstatbox235/2-INT([0]!xlstatbox235/2)&lt;0.1,96.1684039391,96.1684039391)</definedName>
    <definedName name="ydata24" hidden="1">IF([0]!xlstatbox22/2-INT([0]!xlstatbox22/2)&lt;0.1,115.7854603633,115.7854603633)</definedName>
    <definedName name="ydata240" hidden="1">IF([0]!xlstatbox238/2-INT([0]!xlstatbox238/2)&lt;0.1,87.3095051368,87.3095051368)</definedName>
    <definedName name="ydata243" hidden="1">IF([0]!xlstatbox241/2-INT([0]!xlstatbox241/2)&lt;0.1,136.6685228325,136.6685228325)</definedName>
    <definedName name="ydata246" hidden="1">IF([0]!xlstatbox244/2-INT([0]!xlstatbox244/2)&lt;0.1,100.413395473,100.413395473)</definedName>
    <definedName name="ydata249" hidden="1">IF([0]!xlstatbox247/2-INT([0]!xlstatbox247/2)&lt;0.1,87.9966094656,87.9966094656)</definedName>
    <definedName name="ydata252" hidden="1">IF([0]!xlstatbox250/2-INT([0]!xlstatbox250/2)&lt;0.1,82.7969194197,82.7969194197)</definedName>
    <definedName name="ydata255" hidden="1">IF([0]!xlstatbox253/2-INT([0]!xlstatbox253/2)&lt;0.1,340.2501846448,340.2501846448)</definedName>
    <definedName name="ydata258" hidden="1">IF([0]!xlstatbox256/2-INT([0]!xlstatbox256/2)&lt;0.1,98.3866680679,98.3866680679)</definedName>
    <definedName name="ydata261" hidden="1">IF([0]!xlstatbox259/2-INT([0]!xlstatbox259/2)&lt;0.1,154.4010961859,154.4010961859)</definedName>
    <definedName name="ydata264" hidden="1">IF([0]!xlstatbox262/2-INT([0]!xlstatbox262/2)&lt;0.1,158.9147367086,158.9147367086)</definedName>
    <definedName name="ydata267" hidden="1">IF([0]!xlstatbox265/2-INT([0]!xlstatbox265/2)&lt;0.1,290.1232304031,290.1232304031)</definedName>
    <definedName name="ydata27" hidden="1">IF([0]!xlstatbox25/2-INT([0]!xlstatbox25/2)&lt;0.1,130.1722376982,130.1722376982)</definedName>
    <definedName name="ydata270" hidden="1">IF([0]!xlstatbox268/2-INT([0]!xlstatbox268/2)&lt;0.1,168.6704676298,168.6704676298)</definedName>
    <definedName name="ydata273" hidden="1">IF([0]!xlstatbox271/2-INT([0]!xlstatbox271/2)&lt;0.1,137.930578996,137.930578996)</definedName>
    <definedName name="ydata276" hidden="1">IF([0]!xlstatbox274/2-INT([0]!xlstatbox274/2)&lt;0.1,231.909555775,231.909555775)</definedName>
    <definedName name="ydata279" hidden="1">IF([0]!xlstatbox277/2-INT([0]!xlstatbox277/2)&lt;0.1,222.8894575331,222.8894575331)</definedName>
    <definedName name="ydata282" hidden="1">IF([0]!xlstatbox280/2-INT([0]!xlstatbox280/2)&lt;0.1,195.3018729839,195.3018729839)</definedName>
    <definedName name="ydata285" hidden="1">IF([0]!xlstatbox283/2-INT([0]!xlstatbox283/2)&lt;0.1,204.8531216227,204.8531216227)</definedName>
    <definedName name="ydata288" hidden="1">IF([0]!xlstatbox286/2-INT([0]!xlstatbox286/2)&lt;0.1,19.5674137825,19.5674137825)</definedName>
    <definedName name="ydata291" hidden="1">IF([0]!xlstatbox289/2-INT([0]!xlstatbox289/2)&lt;0.1,181.1269192395,181.1269192395)</definedName>
    <definedName name="ydata294" hidden="1">IF([0]!xlstatbox292/2-INT([0]!xlstatbox292/2)&lt;0.1,246.8784083799,246.8784083799)</definedName>
    <definedName name="ydata297" hidden="1">IF([0]!xlstatbox295/2-INT([0]!xlstatbox295/2)&lt;0.1,154.8468271847,154.8468271847)</definedName>
    <definedName name="ydata3" hidden="1">IF([0]!xlstatbox1/2-INT([0]!xlstatbox1/2)&lt;0.1,117.475217818,117.475217818)</definedName>
    <definedName name="ydata30" hidden="1">IF([0]!xlstatbox28/2-INT([0]!xlstatbox28/2)&lt;0.1,92.7251937036,92.7251937036)</definedName>
    <definedName name="ydata300" hidden="1">IF([0]!xlstatbox298/2-INT([0]!xlstatbox298/2)&lt;0.1,145.3453647018,145.3453647018)</definedName>
    <definedName name="ydata303" hidden="1">IF([0]!xlstatbox301/2-INT([0]!xlstatbox301/2)&lt;0.1,186.628422,186.628422)</definedName>
    <definedName name="ydata306" hidden="1">IF([0]!xlstatbox304/2-INT([0]!xlstatbox304/2)&lt;0.1,226.176075265,226.176075265)</definedName>
    <definedName name="ydata309" hidden="1">IF([0]!xlstatbox307/2-INT([0]!xlstatbox307/2)&lt;0.1,113.4364219145,113.4364219145)</definedName>
    <definedName name="ydata312" hidden="1">IF([0]!xlstatbox310/2-INT([0]!xlstatbox310/2)&lt;0.1,143.9477151259,143.9477151259)</definedName>
    <definedName name="ydata315" hidden="1">IF([0]!xlstatbox313/2-INT([0]!xlstatbox313/2)&lt;0.1,141.6532648652,141.6532648652)</definedName>
    <definedName name="ydata318" hidden="1">IF([0]!xlstatbox316/2-INT([0]!xlstatbox316/2)&lt;0.1,144.8819258186,144.8819258186)</definedName>
    <definedName name="ydata321" hidden="1">IF([0]!xlstatbox319/2-INT([0]!xlstatbox319/2)&lt;0.1,231.2118236851,231.2118236851)</definedName>
    <definedName name="ydata324" hidden="1">IF([0]!xlstatbox322/2-INT([0]!xlstatbox322/2)&lt;0.1,852.260465069,852.260465069)</definedName>
    <definedName name="ydata327" hidden="1">IF([0]!xlstatbox325/2-INT([0]!xlstatbox325/2)&lt;0.1,272.9708356706,272.9708356706)</definedName>
    <definedName name="ydata33" hidden="1">IF([0]!xlstatbox31/2-INT([0]!xlstatbox31/2)&lt;0.1,119.5196591979,119.5196591979)</definedName>
    <definedName name="ydata330" hidden="1">IF([0]!xlstatbox328/2-INT([0]!xlstatbox328/2)&lt;0.1,146.7731620105,146.7731620105)</definedName>
    <definedName name="ydata333" hidden="1">IF([0]!xlstatbox331/2-INT([0]!xlstatbox331/2)&lt;0.1,613.5347751192,613.5347751192)</definedName>
    <definedName name="ydata336" hidden="1">IF([0]!xlstatbox334/2-INT([0]!xlstatbox334/2)&lt;0.1,183.442606575,183.442606575)</definedName>
    <definedName name="ydata339" hidden="1">IF([0]!xlstatbox337/2-INT([0]!xlstatbox337/2)&lt;0.1,199.0084265581,199.0084265581)</definedName>
    <definedName name="ydata342" hidden="1">IF([0]!xlstatbox340/2-INT([0]!xlstatbox340/2)&lt;0.1,239.3044301954,239.3044301954)</definedName>
    <definedName name="ydata345" hidden="1">IF([0]!xlstatbox343/2-INT([0]!xlstatbox343/2)&lt;0.1,131.3627328029,131.3627328029)</definedName>
    <definedName name="ydata348" hidden="1">IF([0]!xlstatbox346/2-INT([0]!xlstatbox346/2)&lt;0.1,207.3138556804,207.3138556804)</definedName>
    <definedName name="ydata351" hidden="1">IF([0]!xlstatbox349/2-INT([0]!xlstatbox349/2)&lt;0.1,171.5320314581,171.5320314581)</definedName>
    <definedName name="ydata354" hidden="1">IF([0]!xlstatbox352/2-INT([0]!xlstatbox352/2)&lt;0.1,205.4172811826,205.4172811826)</definedName>
    <definedName name="ydata357" hidden="1">IF([0]!xlstatbox355/2-INT([0]!xlstatbox355/2)&lt;0.1,223.1417767442,223.1417767442)</definedName>
    <definedName name="ydata36" hidden="1">IF([0]!xlstatbox34/2-INT([0]!xlstatbox34/2)&lt;0.1,22.8198491582,22.8198491582)</definedName>
    <definedName name="ydata360" hidden="1">IF([0]!xlstatbox358/2-INT([0]!xlstatbox358/2)&lt;0.1,159.3947892679,159.3947892679)</definedName>
    <definedName name="ydata363" hidden="1">IF([0]!xlstatbox361/2-INT([0]!xlstatbox361/2)&lt;0.1,215.6133937137,215.6133937137)</definedName>
    <definedName name="ydata366" hidden="1">IF([0]!xlstatbox364/2-INT([0]!xlstatbox364/2)&lt;0.1,165.3691527552,165.3691527552)</definedName>
    <definedName name="ydata369" hidden="1">IF([0]!xlstatbox367/2-INT([0]!xlstatbox367/2)&lt;0.1,240.3219849664,240.3219849664)</definedName>
    <definedName name="ydata372" hidden="1">IF([0]!xlstatbox370/2-INT([0]!xlstatbox370/2)&lt;0.1,155.9981833702,155.9981833702)</definedName>
    <definedName name="ydata375" hidden="1">IF([0]!xlstatbox373/2-INT([0]!xlstatbox373/2)&lt;0.1,146.6391378987,146.6391378987)</definedName>
    <definedName name="ydata378" hidden="1">IF([0]!xlstatbox376/2-INT([0]!xlstatbox376/2)&lt;0.1,139.8296307211,139.8296307211)</definedName>
    <definedName name="ydata381" hidden="1">IF([0]!xlstatbox379/2-INT([0]!xlstatbox379/2)&lt;0.1,333.0308589999,333.0308589999)</definedName>
    <definedName name="ydata384" hidden="1">IF([0]!xlstatbox382/2-INT([0]!xlstatbox382/2)&lt;0.1,299.2330510222,299.2330510222)</definedName>
    <definedName name="ydata387" hidden="1">IF([0]!xlstatbox385/2-INT([0]!xlstatbox385/2)&lt;0.1,258.6404104908,258.6404104908)</definedName>
    <definedName name="ydata39" hidden="1">IF([0]!xlstatbox37/2-INT([0]!xlstatbox37/2)&lt;0.1,89.2195063909,89.2195063909)</definedName>
    <definedName name="ydata390" hidden="1">IF([0]!xlstatbox388/2-INT([0]!xlstatbox388/2)&lt;0.1,937.3674306471,937.3674306471)</definedName>
    <definedName name="ydata393" hidden="1">IF([0]!xlstatbox391/2-INT([0]!xlstatbox391/2)&lt;0.1,383.2026050148,383.2026050148)</definedName>
    <definedName name="ydata396" hidden="1">IF([0]!xlstatbox394/2-INT([0]!xlstatbox394/2)&lt;0.1,945.8009328136,945.8009328136)</definedName>
    <definedName name="ydata399" hidden="1">IF([0]!xlstatbox397/2-INT([0]!xlstatbox397/2)&lt;0.1,962.9939213817,962.9939213817)</definedName>
    <definedName name="ydata402" hidden="1">IF([0]!xlstatbox400/2-INT([0]!xlstatbox400/2)&lt;0.1,313.9264042912,313.9264042912)</definedName>
    <definedName name="ydata405" hidden="1">IF([0]!xlstatbox403/2-INT([0]!xlstatbox403/2)&lt;0.1,314.5119368435,314.5119368435)</definedName>
    <definedName name="ydata408" hidden="1">IF([0]!xlstatbox406/2-INT([0]!xlstatbox406/2)&lt;0.1,351.8055335314,351.8055335314)</definedName>
    <definedName name="ydata411" hidden="1">IF([0]!xlstatbox409/2-INT([0]!xlstatbox409/2)&lt;0.1,850.641610681,850.641610681)</definedName>
    <definedName name="ydata414" hidden="1">IF([0]!xlstatbox412/2-INT([0]!xlstatbox412/2)&lt;0.1,211.2281128475,211.2281128475)</definedName>
    <definedName name="ydata417" hidden="1">IF([0]!xlstatbox415/2-INT([0]!xlstatbox415/2)&lt;0.1,311.1774152284,311.1774152284)</definedName>
    <definedName name="ydata42" hidden="1">IF([0]!xlstatbox40/2-INT([0]!xlstatbox40/2)&lt;0.1,141.5865157107,141.5865157107)</definedName>
    <definedName name="ydata420" hidden="1">IF([0]!xlstatbox418/2-INT([0]!xlstatbox418/2)&lt;0.1,361.3009724783,361.3009724783)</definedName>
    <definedName name="ydata423" hidden="1">IF([0]!xlstatbox421/2-INT([0]!xlstatbox421/2)&lt;0.1,329.606498817,329.606498817)</definedName>
    <definedName name="ydata426" hidden="1">IF([0]!xlstatbox424/2-INT([0]!xlstatbox424/2)&lt;0.1,252.4439852805,252.4439852805)</definedName>
    <definedName name="ydata429" hidden="1">IF([0]!xlstatbox427/2-INT([0]!xlstatbox427/2)&lt;0.1,875.2995015704,875.2995015704)</definedName>
    <definedName name="ydata432" hidden="1">IF([0]!xlstatbox430/2-INT([0]!xlstatbox430/2)&lt;0.1,322.7222745892,322.7222745892)</definedName>
    <definedName name="ydata435" hidden="1">IF([0]!xlstatbox433/2-INT([0]!xlstatbox433/2)&lt;0.1,252.6686038841,252.6686038841)</definedName>
    <definedName name="ydata438" hidden="1">IF([0]!xlstatbox436/2-INT([0]!xlstatbox436/2)&lt;0.1,272.7717844009,272.7717844009)</definedName>
    <definedName name="ydata441" hidden="1">IF([0]!xlstatbox439/2-INT([0]!xlstatbox439/2)&lt;0.1,244.19095544,244.19095544)</definedName>
    <definedName name="ydata444" hidden="1">IF([0]!xlstatbox442/2-INT([0]!xlstatbox442/2)&lt;0.1,354.3986634039,354.3986634039)</definedName>
    <definedName name="ydata447" hidden="1">IF([0]!xlstatbox445/2-INT([0]!xlstatbox445/2)&lt;0.1,308.2511906277,308.2511906277)</definedName>
    <definedName name="ydata45" hidden="1">IF([0]!xlstatbox43/2-INT([0]!xlstatbox43/2)&lt;0.1,84.7677203091,84.7677203091)</definedName>
    <definedName name="ydata450" hidden="1">IF([0]!xlstatbox448/2-INT([0]!xlstatbox448/2)&lt;0.1,315.4846620119,315.4846620119)</definedName>
    <definedName name="ydata453" hidden="1">IF([0]!xlstatbox451/2-INT([0]!xlstatbox451/2)&lt;0.1,845.5107726795,845.5107726795)</definedName>
    <definedName name="ydata456" hidden="1">IF([0]!xlstatbox454/2-INT([0]!xlstatbox454/2)&lt;0.1,981.4179003387,981.4179003387)</definedName>
    <definedName name="ydata459" hidden="1">IF([0]!xlstatbox457/2-INT([0]!xlstatbox457/2)&lt;0.1,869.1387762252,869.1387762252)</definedName>
    <definedName name="ydata462" hidden="1">IF([0]!xlstatbox460/2-INT([0]!xlstatbox460/2)&lt;0.1,867.152073319,867.152073319)</definedName>
    <definedName name="ydata465" hidden="1">IF([0]!xlstatbox463/2-INT([0]!xlstatbox463/2)&lt;0.1,267.8089048802,267.8089048802)</definedName>
    <definedName name="ydata468" hidden="1">IF([0]!xlstatbox466/2-INT([0]!xlstatbox466/2)&lt;0.1,312.414180069,312.414180069)</definedName>
    <definedName name="ydata471" hidden="1">IF([0]!xlstatbox469/2-INT([0]!xlstatbox469/2)&lt;0.1,272.2451955384,272.2451955384)</definedName>
    <definedName name="ydata474" hidden="1">IF([0]!xlstatbox472/2-INT([0]!xlstatbox472/2)&lt;0.1,318.2521456454,318.2521456454)</definedName>
    <definedName name="ydata477" hidden="1">IF([0]!xlstatbox475/2-INT([0]!xlstatbox475/2)&lt;0.1,305.3858592441,305.3858592441)</definedName>
    <definedName name="ydata48" hidden="1">IF([0]!xlstatbox46/2-INT([0]!xlstatbox46/2)&lt;0.1,79.1924376753,79.1924376753)</definedName>
    <definedName name="ydata480" hidden="1">IF([0]!xlstatbox478/2-INT([0]!xlstatbox478/2)&lt;0.1,251.8170220195,251.8170220195)</definedName>
    <definedName name="ydata483" hidden="1">IF([0]!xlstatbox481/2-INT([0]!xlstatbox481/2)&lt;0.1,275.4353022678,275.4353022678)</definedName>
    <definedName name="ydata486" hidden="1">IF([0]!xlstatbox484/2-INT([0]!xlstatbox484/2)&lt;0.1,250.4469873217,250.4469873217)</definedName>
    <definedName name="ydata489" hidden="1">IF([0]!xlstatbox487/2-INT([0]!xlstatbox487/2)&lt;0.1,872.9150521366,872.9150521366)</definedName>
    <definedName name="ydata492" hidden="1">IF([0]!xlstatbox490/2-INT([0]!xlstatbox490/2)&lt;0.1,954.3355977033,954.3355977033)</definedName>
    <definedName name="ydata495" hidden="1">IF([0]!xlstatbox493/2-INT([0]!xlstatbox493/2)&lt;0.1,754.7929580228,754.7929580228)</definedName>
    <definedName name="ydata498" hidden="1">IF([0]!xlstatbox496/2-INT([0]!xlstatbox496/2)&lt;0.1,231.7509017453,231.7509017453)</definedName>
    <definedName name="ydata501" hidden="1">IF([0]!xlstatbox499/2-INT([0]!xlstatbox499/2)&lt;0.1,287.7539856016,287.7539856016)</definedName>
    <definedName name="ydata504" hidden="1">IF([0]!xlstatbox502/2-INT([0]!xlstatbox502/2)&lt;0.1,952.4147409318,952.4147409318)</definedName>
    <definedName name="ydata507" hidden="1">IF([0]!xlstatbox505/2-INT([0]!xlstatbox505/2)&lt;0.1,76.2827406787,76.2827406787)</definedName>
    <definedName name="ydata51" hidden="1">IF([0]!xlstatbox49/2-INT([0]!xlstatbox49/2)&lt;0.1,102.7527115435,102.7527115435)</definedName>
    <definedName name="ydata510" hidden="1">IF([0]!xlstatbox508/2-INT([0]!xlstatbox508/2)&lt;0.1,126.403303845,126.403303845)</definedName>
    <definedName name="ydata513" hidden="1">IF([0]!xlstatbox511/2-INT([0]!xlstatbox511/2)&lt;0.1,86.5134103676,86.5134103676)</definedName>
    <definedName name="ydata516" hidden="1">IF([0]!xlstatbox514/2-INT([0]!xlstatbox514/2)&lt;0.1,101.7925216152,101.7925216152)</definedName>
    <definedName name="ydata519" hidden="1">IF([0]!xlstatbox517/2-INT([0]!xlstatbox517/2)&lt;0.1,182.94671603,182.94671603)</definedName>
    <definedName name="ydata522" hidden="1">IF([0]!xlstatbox520/2-INT([0]!xlstatbox520/2)&lt;0.1,73.3300288175,73.3300288175)</definedName>
    <definedName name="ydata525" hidden="1">IF([0]!xlstatbox523/2-INT([0]!xlstatbox523/2)&lt;0.1,58.5297789233,58.5297789233)</definedName>
    <definedName name="ydata528" hidden="1">IF([0]!xlstatbox526/2-INT([0]!xlstatbox526/2)&lt;0.1,227.9244808512,227.9244808512)</definedName>
    <definedName name="ydata531" hidden="1">IF([0]!xlstatbox529/2-INT([0]!xlstatbox529/2)&lt;0.1,133.9783877558,133.9783877558)</definedName>
    <definedName name="ydata534" hidden="1">IF([0]!xlstatbox532/2-INT([0]!xlstatbox532/2)&lt;0.1,151.9776799685,151.9776799685)</definedName>
    <definedName name="ydata537" hidden="1">IF([0]!xlstatbox535/2-INT([0]!xlstatbox535/2)&lt;0.1,128.4514958441,128.4514958441)</definedName>
    <definedName name="ydata54" hidden="1">IF([0]!xlstatbox52/2-INT([0]!xlstatbox52/2)&lt;0.1,135.0960643549,135.0960643549)</definedName>
    <definedName name="ydata540" hidden="1">IF([0]!xlstatbox538/2-INT([0]!xlstatbox538/2)&lt;0.1,-35.9138470531,-35.9138470531)</definedName>
    <definedName name="ydata543" hidden="1">IF([0]!xlstatbox541/2-INT([0]!xlstatbox541/2)&lt;0.1,143.5452034262,143.5452034262)</definedName>
    <definedName name="ydata546" hidden="1">IF([0]!xlstatbox544/2-INT([0]!xlstatbox544/2)&lt;0.1,139.3115290263,139.3115290263)</definedName>
    <definedName name="ydata549" hidden="1">IF([0]!xlstatbox547/2-INT([0]!xlstatbox547/2)&lt;0.1,92.0100058987,92.0100058987)</definedName>
    <definedName name="ydata552" hidden="1">IF([0]!xlstatbox550/2-INT([0]!xlstatbox550/2)&lt;0.1,83.9057016983,83.9057016983)</definedName>
    <definedName name="ydata555" hidden="1">IF([0]!xlstatbox553/2-INT([0]!xlstatbox553/2)&lt;0.1,75.1453960775,75.1453960775)</definedName>
    <definedName name="ydata558" hidden="1">IF([0]!xlstatbox556/2-INT([0]!xlstatbox556/2)&lt;0.1,122.6816341875,122.6816341875)</definedName>
    <definedName name="ydata561" hidden="1">IF([0]!xlstatbox559/2-INT([0]!xlstatbox559/2)&lt;0.1,30.7378550873,30.7378550873)</definedName>
    <definedName name="ydata564" hidden="1">IF([0]!xlstatbox562/2-INT([0]!xlstatbox562/2)&lt;0.1,86.2183266694,86.2183266694)</definedName>
    <definedName name="ydata567" hidden="1">IF([0]!xlstatbox565/2-INT([0]!xlstatbox565/2)&lt;0.1,46.7433479408,46.7433479408)</definedName>
    <definedName name="ydata57" hidden="1">IF([0]!xlstatbox55/2-INT([0]!xlstatbox55/2)&lt;0.1,78.4567185427,78.4567185427)</definedName>
    <definedName name="ydata570" hidden="1">IF([0]!xlstatbox568/2-INT([0]!xlstatbox568/2)&lt;0.1,-19.6705404088,-19.6705404088)</definedName>
    <definedName name="ydata573" hidden="1">IF([0]!xlstatbox571/2-INT([0]!xlstatbox571/2)&lt;0.1,124.0279886309,124.0279886309)</definedName>
    <definedName name="ydata576" hidden="1">IF([0]!xlstatbox574/2-INT([0]!xlstatbox574/2)&lt;0.1,450.3438403631,450.3438403631)</definedName>
    <definedName name="ydata579" hidden="1">IF([0]!xlstatbox577/2-INT([0]!xlstatbox577/2)&lt;0.1,179.7849177221,179.7849177221)</definedName>
    <definedName name="ydata582" hidden="1">IF([0]!xlstatbox580/2-INT([0]!xlstatbox580/2)&lt;0.1,98.5885552308,98.5885552308)</definedName>
    <definedName name="ydata585" hidden="1">IF([0]!xlstatbox583/2-INT([0]!xlstatbox583/2)&lt;0.1,160.5582779481,160.5582779481)</definedName>
    <definedName name="ydata588" hidden="1">IF([0]!xlstatbox586/2-INT([0]!xlstatbox586/2)&lt;0.1,106.2032903912,106.2032903912)</definedName>
    <definedName name="ydata591" hidden="1">IF([0]!xlstatbox589/2-INT([0]!xlstatbox589/2)&lt;0.1,67.3707110185,67.3707110185)</definedName>
    <definedName name="ydata594" hidden="1">IF([0]!xlstatbox592/2-INT([0]!xlstatbox592/2)&lt;0.1,135.3870517491,135.3870517491)</definedName>
    <definedName name="ydata597" hidden="1">IF([0]!xlstatbox595/2-INT([0]!xlstatbox595/2)&lt;0.1,78.2717095879,78.2717095879)</definedName>
    <definedName name="ydata6" hidden="1">IF([0]!xlstatbox4/2-INT([0]!xlstatbox4/2)&lt;0.1,1.5092181075,1.5092181075)</definedName>
    <definedName name="ydata60" hidden="1">IF([0]!xlstatbox58/2-INT([0]!xlstatbox58/2)&lt;0.1,100.4457555112,100.4457555112)</definedName>
    <definedName name="ydata600" hidden="1">IF([0]!xlstatbox598/2-INT([0]!xlstatbox598/2)&lt;0.1,84.8339938045,84.8339938045)</definedName>
    <definedName name="ydata603" hidden="1">IF([0]!xlstatbox601/2-INT([0]!xlstatbox601/2)&lt;0.1,77.8290024568,77.8290024568)</definedName>
    <definedName name="ydata606" hidden="1">IF([0]!xlstatbox604/2-INT([0]!xlstatbox604/2)&lt;0.1,68.204471013,68.204471013)</definedName>
    <definedName name="ydata609" hidden="1">IF([0]!xlstatbox607/2-INT([0]!xlstatbox607/2)&lt;0.1,89.8690545161,89.8690545161)</definedName>
    <definedName name="ydata612" hidden="1">IF([0]!xlstatbox610/2-INT([0]!xlstatbox610/2)&lt;0.1,32.0490948728,32.0490948728)</definedName>
    <definedName name="ydata615" hidden="1">IF([0]!xlstatbox613/2-INT([0]!xlstatbox613/2)&lt;0.1,75.5469883223,75.5469883223)</definedName>
    <definedName name="ydata618" hidden="1">IF([0]!xlstatbox616/2-INT([0]!xlstatbox616/2)&lt;0.1,66.0181728364,66.0181728364)</definedName>
    <definedName name="ydata621" hidden="1">IF([0]!xlstatbox619/2-INT([0]!xlstatbox619/2)&lt;0.1,138.7953318247,138.7953318247)</definedName>
    <definedName name="ydata624" hidden="1">IF([0]!xlstatbox622/2-INT([0]!xlstatbox622/2)&lt;0.1,62.0690545198,62.0690545198)</definedName>
    <definedName name="ydata627" hidden="1">IF([0]!xlstatbox625/2-INT([0]!xlstatbox625/2)&lt;0.1,83.434953731,83.434953731)</definedName>
    <definedName name="ydata63" hidden="1">IF([0]!xlstatbox61/2-INT([0]!xlstatbox61/2)&lt;0.1,94.0942385727,94.0942385727)</definedName>
    <definedName name="ydata630" hidden="1">IF([0]!xlstatbox628/2-INT([0]!xlstatbox628/2)&lt;0.1,73.2761639863,73.2761639863)</definedName>
    <definedName name="ydata633" hidden="1">IF([0]!xlstatbox631/2-INT([0]!xlstatbox631/2)&lt;0.1,286.1367003624,286.1367003624)</definedName>
    <definedName name="ydata636" hidden="1">IF([0]!xlstatbox634/2-INT([0]!xlstatbox634/2)&lt;0.1,193.2177332805,193.2177332805)</definedName>
    <definedName name="ydata639" hidden="1">IF([0]!xlstatbox637/2-INT([0]!xlstatbox637/2)&lt;0.1,227.8907019715,227.8907019715)</definedName>
    <definedName name="ydata642" hidden="1">IF([0]!xlstatbox640/2-INT([0]!xlstatbox640/2)&lt;0.1,197.4632585261,197.4632585261)</definedName>
    <definedName name="ydata645" hidden="1">IF([0]!xlstatbox643/2-INT([0]!xlstatbox643/2)&lt;0.1,495.5170209717,495.5170209717)</definedName>
    <definedName name="ydata648" hidden="1">IF([0]!xlstatbox646/2-INT([0]!xlstatbox646/2)&lt;0.1,215.2323755721,215.2323755721)</definedName>
    <definedName name="ydata651" hidden="1">IF([0]!xlstatbox649/2-INT([0]!xlstatbox649/2)&lt;0.1,219.0916278352,219.0916278352)</definedName>
    <definedName name="ydata654" hidden="1">IF([0]!xlstatbox652/2-INT([0]!xlstatbox652/2)&lt;0.1,360.0426610587,360.0426610587)</definedName>
    <definedName name="ydata657" hidden="1">IF([0]!xlstatbox655/2-INT([0]!xlstatbox655/2)&lt;0.1,299.4769520148,299.4769520148)</definedName>
    <definedName name="ydata66" hidden="1">IF([0]!xlstatbox64/2-INT([0]!xlstatbox64/2)&lt;0.1,69.826237592,69.826237592)</definedName>
    <definedName name="ydata660" hidden="1">IF([0]!xlstatbox658/2-INT([0]!xlstatbox658/2)&lt;0.1,308.4599074913,308.4599074913)</definedName>
    <definedName name="ydata663" hidden="1">IF([0]!xlstatbox661/2-INT([0]!xlstatbox661/2)&lt;0.1,273.2320753967,273.2320753967)</definedName>
    <definedName name="ydata666" hidden="1">IF([0]!xlstatbox664/2-INT([0]!xlstatbox664/2)&lt;0.1,99.2899744627,99.2899744627)</definedName>
    <definedName name="ydata669" hidden="1">IF([0]!xlstatbox667/2-INT([0]!xlstatbox667/2)&lt;0.1,631.2811445846,631.2811445846)</definedName>
    <definedName name="ydata672" hidden="1">IF([0]!xlstatbox670/2-INT([0]!xlstatbox670/2)&lt;0.1,404.0609418002,404.0609418002)</definedName>
    <definedName name="ydata675" hidden="1">IF([0]!xlstatbox673/2-INT([0]!xlstatbox673/2)&lt;0.1,260.5426709408,260.5426709408)</definedName>
    <definedName name="ydata678" hidden="1">IF([0]!xlstatbox676/2-INT([0]!xlstatbox676/2)&lt;0.1,231.0889151204,231.0889151204)</definedName>
    <definedName name="ydata681" hidden="1">IF([0]!xlstatbox679/2-INT([0]!xlstatbox679/2)&lt;0.1,233.9522879675,233.9522879675)</definedName>
    <definedName name="ydata684" hidden="1">IF([0]!xlstatbox682/2-INT([0]!xlstatbox682/2)&lt;0.1,263.7884731457,263.7884731457)</definedName>
    <definedName name="ydata687" hidden="1">IF([0]!xlstatbox685/2-INT([0]!xlstatbox685/2)&lt;0.1,199.1404791466,199.1404791466)</definedName>
    <definedName name="ydata69" hidden="1">IF([0]!xlstatbox67/2-INT([0]!xlstatbox67/2)&lt;0.1,130.6072251737,130.6072251737)</definedName>
    <definedName name="ydata690" hidden="1">IF([0]!xlstatbox688/2-INT([0]!xlstatbox688/2)&lt;0.1,250.1156949321,250.1156949321)</definedName>
    <definedName name="ydata693" hidden="1">IF([0]!xlstatbox691/2-INT([0]!xlstatbox691/2)&lt;0.1,181.6695304592,181.6695304592)</definedName>
    <definedName name="ydata696" hidden="1">IF([0]!xlstatbox694/2-INT([0]!xlstatbox694/2)&lt;0.1,174.8173507993,174.8173507993)</definedName>
    <definedName name="ydata699" hidden="1">IF([0]!xlstatbox697/2-INT([0]!xlstatbox697/2)&lt;0.1,271.9208015416,271.9208015416)</definedName>
    <definedName name="ydata702" hidden="1">IF([0]!xlstatbox700/2-INT([0]!xlstatbox700/2)&lt;0.1,688.6146797528,688.6146797528)</definedName>
    <definedName name="ydata705" hidden="1">IF([0]!xlstatbox703/2-INT([0]!xlstatbox703/2)&lt;0.1,305.8743625926,305.8743625926)</definedName>
    <definedName name="ydata708" hidden="1">IF([0]!xlstatbox706/2-INT([0]!xlstatbox706/2)&lt;0.1,221.7846338381,221.7846338381)</definedName>
    <definedName name="ydata711" hidden="1">IF([0]!xlstatbox709/2-INT([0]!xlstatbox709/2)&lt;0.1,277.6316406897,277.6316406897)</definedName>
    <definedName name="ydata714" hidden="1">IF([0]!xlstatbox712/2-INT([0]!xlstatbox712/2)&lt;0.1,242.9021536778,242.9021536778)</definedName>
    <definedName name="ydata717" hidden="1">IF([0]!xlstatbox715/2-INT([0]!xlstatbox715/2)&lt;0.1,187.0070493721,187.0070493721)</definedName>
    <definedName name="ydata72" hidden="1">IF([0]!xlstatbox70/2-INT([0]!xlstatbox70/2)&lt;0.1,161.6935993733,161.6935993733)</definedName>
    <definedName name="ydata720" hidden="1">IF([0]!xlstatbox718/2-INT([0]!xlstatbox718/2)&lt;0.1,212.8633518553,212.8633518553)</definedName>
    <definedName name="ydata723" hidden="1">IF([0]!xlstatbox721/2-INT([0]!xlstatbox721/2)&lt;0.1,213.7813562735,213.7813562735)</definedName>
    <definedName name="ydata726" hidden="1">IF([0]!xlstatbox724/2-INT([0]!xlstatbox724/2)&lt;0.1,223.4719398099,223.4719398099)</definedName>
    <definedName name="ydata729" hidden="1">IF([0]!xlstatbox727/2-INT([0]!xlstatbox727/2)&lt;0.1,230.3856833435,230.3856833435)</definedName>
    <definedName name="ydata732" hidden="1">IF([0]!xlstatbox730/2-INT([0]!xlstatbox730/2)&lt;0.1,190.9962361948,190.9962361948)</definedName>
    <definedName name="ydata735" hidden="1">IF([0]!xlstatbox733/2-INT([0]!xlstatbox733/2)&lt;0.1,282.0338776921,282.0338776921)</definedName>
    <definedName name="ydata738" hidden="1">IF([0]!xlstatbox736/2-INT([0]!xlstatbox736/2)&lt;0.1,223.952001099,223.952001099)</definedName>
    <definedName name="ydata741" hidden="1">IF([0]!xlstatbox739/2-INT([0]!xlstatbox739/2)&lt;0.1,267.9191243092,267.9191243092)</definedName>
    <definedName name="ydata744" hidden="1">IF([0]!xlstatbox742/2-INT([0]!xlstatbox742/2)&lt;0.1,240.526844743,240.526844743)</definedName>
    <definedName name="ydata747" hidden="1">IF([0]!xlstatbox745/2-INT([0]!xlstatbox745/2)&lt;0.1,253.28819717,253.28819717)</definedName>
    <definedName name="ydata75" hidden="1">IF([0]!xlstatbox73/2-INT([0]!xlstatbox73/2)&lt;0.1,165.3307803453,165.3307803453)</definedName>
    <definedName name="ydata750" hidden="1">IF([0]!xlstatbox748/2-INT([0]!xlstatbox748/2)&lt;0.1,196.2623681447,196.2623681447)</definedName>
    <definedName name="ydata753" hidden="1">IF([0]!xlstatbox751/2-INT([0]!xlstatbox751/2)&lt;0.1,237.7695820291,237.7695820291)</definedName>
    <definedName name="ydata756" hidden="1">IF([0]!xlstatbox754/2-INT([0]!xlstatbox754/2)&lt;0.1,188.3922730643,188.3922730643)</definedName>
    <definedName name="ydata759" hidden="1">IF([0]!xlstatbox757/2-INT([0]!xlstatbox757/2)&lt;0.1,284.9658177874,284.9658177874)</definedName>
    <definedName name="ydata762" hidden="1">IF([0]!xlstatbox760/2-INT([0]!xlstatbox760/2)&lt;0.1,191.3472063179,191.3472063179)</definedName>
    <definedName name="ydata765" hidden="1">IF([0]!xlstatbox763/2-INT([0]!xlstatbox763/2)&lt;0.1,189.8194599478,189.8194599478)</definedName>
    <definedName name="ydata768" hidden="1">IF([0]!xlstatbox766/2-INT([0]!xlstatbox766/2)&lt;0.1,201.098393342,201.098393342)</definedName>
    <definedName name="ydata771" hidden="1">IF([0]!xlstatbox769/2-INT([0]!xlstatbox769/2)&lt;0.1,473.2291628272,473.2291628272)</definedName>
    <definedName name="ydata774" hidden="1">IF([0]!xlstatbox772/2-INT([0]!xlstatbox772/2)&lt;0.1,206.1960049521,206.1960049521)</definedName>
    <definedName name="ydata777" hidden="1">IF([0]!xlstatbox775/2-INT([0]!xlstatbox775/2)&lt;0.1,211.4662992542,211.4662992542)</definedName>
    <definedName name="ydata78" hidden="1">IF([0]!xlstatbox76/2-INT([0]!xlstatbox76/2)&lt;0.1,72.3753233646,72.3753233646)</definedName>
    <definedName name="ydata780" hidden="1">IF([0]!xlstatbox778/2-INT([0]!xlstatbox778/2)&lt;0.1,393.4867059478,393.4867059478)</definedName>
    <definedName name="ydata783" hidden="1">IF([0]!xlstatbox781/2-INT([0]!xlstatbox781/2)&lt;0.1,267.5006071699,267.5006071699)</definedName>
    <definedName name="ydata786" hidden="1">IF([0]!xlstatbox784/2-INT([0]!xlstatbox784/2)&lt;0.1,299.9193755606,299.9193755606)</definedName>
    <definedName name="ydata789" hidden="1">IF([0]!xlstatbox787/2-INT([0]!xlstatbox787/2)&lt;0.1,261.7034148462,261.7034148462)</definedName>
    <definedName name="ydata792" hidden="1">IF([0]!xlstatbox790/2-INT([0]!xlstatbox790/2)&lt;0.1,78.5249861083,78.5249861083)</definedName>
    <definedName name="ydata795" hidden="1">IF([0]!xlstatbox793/2-INT([0]!xlstatbox793/2)&lt;0.1,293.4916044855,293.4916044855)</definedName>
    <definedName name="ydata798" hidden="1">IF([0]!xlstatbox796/2-INT([0]!xlstatbox796/2)&lt;0.1,361.4881422663,361.4881422663)</definedName>
    <definedName name="ydata801" hidden="1">IF([0]!xlstatbox799/2-INT([0]!xlstatbox799/2)&lt;0.1,252.9585474354,252.9585474354)</definedName>
    <definedName name="ydata804" hidden="1">IF([0]!xlstatbox802/2-INT([0]!xlstatbox802/2)&lt;0.1,212.828459256,212.828459256)</definedName>
    <definedName name="ydata807" hidden="1">IF([0]!xlstatbox805/2-INT([0]!xlstatbox805/2)&lt;0.1,237.7155907864,237.7155907864)</definedName>
    <definedName name="ydata81" hidden="1">IF([0]!xlstatbox79/2-INT([0]!xlstatbox79/2)&lt;0.1,99.7709568143,99.7709568143)</definedName>
    <definedName name="ydata810" hidden="1">IF([0]!xlstatbox808/2-INT([0]!xlstatbox808/2)&lt;0.1,233.8472014034,233.8472014034)</definedName>
    <definedName name="ydata813" hidden="1">IF([0]!xlstatbox811/2-INT([0]!xlstatbox811/2)&lt;0.1,188.1534932596,188.1534932596)</definedName>
    <definedName name="ydata816" hidden="1">IF([0]!xlstatbox814/2-INT([0]!xlstatbox814/2)&lt;0.1,200.8580890496,200.8580890496)</definedName>
    <definedName name="ydata819" hidden="1">IF([0]!xlstatbox817/2-INT([0]!xlstatbox817/2)&lt;0.1,193.6380851696,193.6380851696)</definedName>
    <definedName name="ydata822" hidden="1">IF([0]!xlstatbox820/2-INT([0]!xlstatbox820/2)&lt;0.1,151.2794703373,151.2794703373)</definedName>
    <definedName name="ydata825" hidden="1">IF([0]!xlstatbox823/2-INT([0]!xlstatbox823/2)&lt;0.1,240.3802651955,240.3802651955)</definedName>
    <definedName name="ydata828" hidden="1">IF([0]!xlstatbox826/2-INT([0]!xlstatbox826/2)&lt;0.1,742.444730038,742.444730038)</definedName>
    <definedName name="ydata831" hidden="1">IF([0]!xlstatbox829/2-INT([0]!xlstatbox829/2)&lt;0.1,299.9058133585,299.9058133585)</definedName>
    <definedName name="ydata834" hidden="1">IF([0]!xlstatbox832/2-INT([0]!xlstatbox832/2)&lt;0.1,214.7345887667,214.7345887667)</definedName>
    <definedName name="ydata837" hidden="1">IF([0]!xlstatbox835/2-INT([0]!xlstatbox835/2)&lt;0.1,272.7761126067,272.7761126067)</definedName>
    <definedName name="ydata84" hidden="1">IF([0]!xlstatbox82/2-INT([0]!xlstatbox82/2)&lt;0.1,104.2279878802,104.2279878802)</definedName>
    <definedName name="ydata840" hidden="1">IF([0]!xlstatbox838/2-INT([0]!xlstatbox838/2)&lt;0.1,231.3971713881,231.3971713881)</definedName>
    <definedName name="ydata843" hidden="1">IF([0]!xlstatbox841/2-INT([0]!xlstatbox841/2)&lt;0.1,159.1725084279,159.1725084279)</definedName>
    <definedName name="ydata846" hidden="1">IF([0]!xlstatbox844/2-INT([0]!xlstatbox844/2)&lt;0.1,168.2814968823,168.2814968823)</definedName>
    <definedName name="ydata849" hidden="1">IF([0]!xlstatbox847/2-INT([0]!xlstatbox847/2)&lt;0.1,181.3719083832,181.3719083832)</definedName>
    <definedName name="ydata852" hidden="1">IF([0]!xlstatbox850/2-INT([0]!xlstatbox850/2)&lt;0.1,206.6875105069,206.6875105069)</definedName>
    <definedName name="ydata855" hidden="1">IF([0]!xlstatbox853/2-INT([0]!xlstatbox853/2)&lt;0.1,230.8110570908,230.8110570908)</definedName>
    <definedName name="ydata858" hidden="1">IF([0]!xlstatbox856/2-INT([0]!xlstatbox856/2)&lt;0.1,166.0694703733,166.0694703733)</definedName>
    <definedName name="ydata861" hidden="1">IF([0]!xlstatbox859/2-INT([0]!xlstatbox859/2)&lt;0.1,276.5254112774,276.5254112774)</definedName>
    <definedName name="ydata864" hidden="1">IF([0]!xlstatbox862/2-INT([0]!xlstatbox862/2)&lt;0.1,210.8383494393,210.8383494393)</definedName>
    <definedName name="ydata867" hidden="1">IF([0]!xlstatbox865/2-INT([0]!xlstatbox865/2)&lt;0.1,244.0466810485,244.0466810485)</definedName>
    <definedName name="ydata87" hidden="1">IF([0]!xlstatbox85/2-INT([0]!xlstatbox85/2)&lt;0.1,106.6992433912,106.6992433912)</definedName>
    <definedName name="ydata870" hidden="1">IF([0]!xlstatbox868/2-INT([0]!xlstatbox868/2)&lt;0.1,207.5773989278,207.5773989278)</definedName>
    <definedName name="ydata873" hidden="1">IF([0]!xlstatbox871/2-INT([0]!xlstatbox871/2)&lt;0.1,266.6630666648,266.6630666648)</definedName>
    <definedName name="ydata876" hidden="1">IF([0]!xlstatbox874/2-INT([0]!xlstatbox874/2)&lt;0.1,187.0493515,187.0493515)</definedName>
    <definedName name="ydata879" hidden="1">IF([0]!xlstatbox877/2-INT([0]!xlstatbox877/2)&lt;0.1,243.7650565566,243.7650565566)</definedName>
    <definedName name="ydata882" hidden="1">IF([0]!xlstatbox880/2-INT([0]!xlstatbox880/2)&lt;0.1,187.0368765398,187.0368765398)</definedName>
    <definedName name="ydata885" hidden="1">IF([0]!xlstatbox883/2-INT([0]!xlstatbox883/2)&lt;0.1,236.1427105515,236.1427105515)</definedName>
    <definedName name="ydata888" hidden="1">IF([0]!xlstatbox886/2-INT([0]!xlstatbox886/2)&lt;0.1,146.6589637651,146.6589637651)</definedName>
    <definedName name="ydata891" hidden="1">IF([0]!xlstatbox889/2-INT([0]!xlstatbox889/2)&lt;0.1,169.269913512,169.269913512)</definedName>
    <definedName name="ydata894" hidden="1">IF([0]!xlstatbox892/2-INT([0]!xlstatbox892/2)&lt;0.1,123.1387625638,123.1387625638)</definedName>
    <definedName name="ydata897" hidden="1">IF([0]!xlstatbox895/2-INT([0]!xlstatbox895/2)&lt;0.1,446.7839339189,446.7839339189)</definedName>
    <definedName name="ydata9" hidden="1">IF([0]!xlstatbox7/2-INT([0]!xlstatbox7/2)&lt;0.1,95.3576453648,95.3576453648)</definedName>
    <definedName name="ydata90" hidden="1">IF([0]!xlstatbox88/2-INT([0]!xlstatbox88/2)&lt;0.1,115.0521774257,115.0521774257)</definedName>
    <definedName name="ydata900" hidden="1">IF([0]!xlstatbox898/2-INT([0]!xlstatbox898/2)&lt;0.1,147.6901426003,147.6901426003)</definedName>
    <definedName name="ydata903" hidden="1">IF([0]!xlstatbox901/2-INT([0]!xlstatbox901/2)&lt;0.1,143.9285584617,143.9285584617)</definedName>
    <definedName name="ydata906" hidden="1">IF([0]!xlstatbox904/2-INT([0]!xlstatbox904/2)&lt;0.1,350.2866993244,350.2866993244)</definedName>
    <definedName name="ydata909" hidden="1">IF([0]!xlstatbox907/2-INT([0]!xlstatbox907/2)&lt;0.1,219.3756633717,219.3756633717)</definedName>
    <definedName name="ydata912" hidden="1">IF([0]!xlstatbox910/2-INT([0]!xlstatbox910/2)&lt;0.1,238.3088550269,238.3088550269)</definedName>
    <definedName name="ydata915" hidden="1">IF([0]!xlstatbox913/2-INT([0]!xlstatbox913/2)&lt;0.1,222.3095999571,222.3095999571)</definedName>
    <definedName name="ydata918" hidden="1">IF([0]!xlstatbox916/2-INT([0]!xlstatbox916/2)&lt;0.1,53.2707956285,53.2707956285)</definedName>
    <definedName name="ydata921" hidden="1">IF([0]!xlstatbox919/2-INT([0]!xlstatbox919/2)&lt;0.1,232.5809874348,232.5809874348)</definedName>
    <definedName name="ydata924" hidden="1">IF([0]!xlstatbox922/2-INT([0]!xlstatbox922/2)&lt;0.1,299.6991944151,299.6991944151)</definedName>
    <definedName name="ydata927" hidden="1">IF([0]!xlstatbox925/2-INT([0]!xlstatbox925/2)&lt;0.1,217.8764263523,217.8764263523)</definedName>
    <definedName name="ydata93" hidden="1">IF([0]!xlstatbox91/2-INT([0]!xlstatbox91/2)&lt;0.1,79.1964404378,79.1964404378)</definedName>
    <definedName name="ydata930" hidden="1">IF([0]!xlstatbox928/2-INT([0]!xlstatbox928/2)&lt;0.1,171.9071625399,171.9071625399)</definedName>
    <definedName name="ydata933" hidden="1">IF([0]!xlstatbox931/2-INT([0]!xlstatbox931/2)&lt;0.1,172.5249178867,172.5249178867)</definedName>
    <definedName name="ydata936" hidden="1">IF([0]!xlstatbox934/2-INT([0]!xlstatbox934/2)&lt;0.1,160.6712848618,160.6712848618)</definedName>
    <definedName name="ydata939" hidden="1">IF([0]!xlstatbox937/2-INT([0]!xlstatbox937/2)&lt;0.1,146.3683154189,146.3683154189)</definedName>
    <definedName name="ydata942" hidden="1">IF([0]!xlstatbox940/2-INT([0]!xlstatbox940/2)&lt;0.1,169.2512000302,169.2512000302)</definedName>
    <definedName name="ydata945" hidden="1">IF([0]!xlstatbox943/2-INT([0]!xlstatbox943/2)&lt;0.1,114.7163037573,114.7163037573)</definedName>
    <definedName name="ydata948" hidden="1">IF([0]!xlstatbox946/2-INT([0]!xlstatbox946/2)&lt;0.1,62.369433915,62.369433915)</definedName>
    <definedName name="ydata951" hidden="1">IF([0]!xlstatbox949/2-INT([0]!xlstatbox949/2)&lt;0.1,172.6687585411,172.6687585411)</definedName>
    <definedName name="ydata954" hidden="1">IF([0]!xlstatbox952/2-INT([0]!xlstatbox952/2)&lt;0.1,390.462017125,390.462017125)</definedName>
    <definedName name="ydata957" hidden="1">IF([0]!xlstatbox955/2-INT([0]!xlstatbox955/2)&lt;0.1,264.8729712892,264.8729712892)</definedName>
    <definedName name="ydata96" hidden="1">IF([0]!xlstatbox94/2-INT([0]!xlstatbox94/2)&lt;0.1,118.0416431951,118.0416431951)</definedName>
    <definedName name="ydata960" hidden="1">IF([0]!xlstatbox958/2-INT([0]!xlstatbox958/2)&lt;0.1,167.0242863035,167.0242863035)</definedName>
    <definedName name="ydata963" hidden="1">IF([0]!xlstatbox961/2-INT([0]!xlstatbox961/2)&lt;0.1,217.6232420766,217.6232420766)</definedName>
    <definedName name="ydata966" hidden="1">IF([0]!xlstatbox964/2-INT([0]!xlstatbox964/2)&lt;0.1,174.1652789058,174.1652789058)</definedName>
    <definedName name="ydata969" hidden="1">IF([0]!xlstatbox967/2-INT([0]!xlstatbox967/2)&lt;0.1,93.1436453126,93.1436453126)</definedName>
    <definedName name="ydata972" hidden="1">IF([0]!xlstatbox970/2-INT([0]!xlstatbox970/2)&lt;0.1,171.4034982874,171.4034982874)</definedName>
    <definedName name="ydata975" hidden="1">IF([0]!xlstatbox973/2-INT([0]!xlstatbox973/2)&lt;0.1,121.2867952957,121.2867952957)</definedName>
    <definedName name="ydata978" hidden="1">IF([0]!xlstatbox976/2-INT([0]!xlstatbox976/2)&lt;0.1,184.0912509563,184.0912509563)</definedName>
    <definedName name="ydata981" hidden="1">IF([0]!xlstatbox979/2-INT([0]!xlstatbox979/2)&lt;0.1,191.9442001248,191.9442001248)</definedName>
    <definedName name="ydata984" hidden="1">IF([0]!xlstatbox982/2-INT([0]!xlstatbox982/2)&lt;0.1,118.022430169,118.022430169)</definedName>
    <definedName name="ydata987" hidden="1">IF([0]!xlstatbox985/2-INT([0]!xlstatbox985/2)&lt;0.1,200.1636591398,200.1636591398)</definedName>
    <definedName name="ydata99" hidden="1">IF([0]!xlstatbox97/2-INT([0]!xlstatbox97/2)&lt;0.1,77.7507743857,77.7507743857)</definedName>
    <definedName name="ydata990" hidden="1">IF([0]!xlstatbox988/2-INT([0]!xlstatbox988/2)&lt;0.1,175.370173109,175.370173109)</definedName>
    <definedName name="ydata993" hidden="1">IF([0]!xlstatbox991/2-INT([0]!xlstatbox991/2)&lt;0.1,170.0306243204,170.0306243204)</definedName>
    <definedName name="ydata996" hidden="1">IF([0]!xlstatbox994/2-INT([0]!xlstatbox994/2)&lt;0.1,161.5815106301,161.5815106301)</definedName>
    <definedName name="ydata999" hidden="1">IF([0]!xlstatbox997/2-INT([0]!xlstatbox997/2)&lt;0.1,205.7005932367,205.7005932367)</definedName>
  </definedNames>
  <calcPr calcId="145621"/>
</workbook>
</file>

<file path=xl/sharedStrings.xml><?xml version="1.0" encoding="utf-8"?>
<sst xmlns="http://schemas.openxmlformats.org/spreadsheetml/2006/main" count="348" uniqueCount="174">
  <si>
    <t>F2</t>
  </si>
  <si>
    <t>CP7</t>
  </si>
  <si>
    <t>ATCC 35586</t>
  </si>
  <si>
    <t>CIP102035</t>
  </si>
  <si>
    <t>DSM20624</t>
  </si>
  <si>
    <t>3Ba.2.II</t>
  </si>
  <si>
    <t>F1</t>
  </si>
  <si>
    <t>DSM20590</t>
  </si>
  <si>
    <t>C4</t>
  </si>
  <si>
    <t>1A4II</t>
  </si>
  <si>
    <t>F48</t>
  </si>
  <si>
    <t>F73</t>
  </si>
  <si>
    <t>3BO4</t>
  </si>
  <si>
    <t>5.27</t>
  </si>
  <si>
    <t>F14</t>
  </si>
  <si>
    <t>CP32</t>
  </si>
  <si>
    <t>L1</t>
  </si>
  <si>
    <t>F86</t>
  </si>
  <si>
    <t>CP23</t>
  </si>
  <si>
    <t>CP4</t>
  </si>
  <si>
    <t>CP5</t>
  </si>
  <si>
    <t>F29-1</t>
  </si>
  <si>
    <t>F7</t>
  </si>
  <si>
    <t>F44</t>
  </si>
  <si>
    <t>F4</t>
  </si>
  <si>
    <t>LMA28</t>
  </si>
  <si>
    <t>DSM20342</t>
  </si>
  <si>
    <t>CP3</t>
  </si>
  <si>
    <t>F33</t>
  </si>
  <si>
    <t>DSM20344</t>
  </si>
  <si>
    <t>F88</t>
  </si>
  <si>
    <t>CIP100481</t>
  </si>
  <si>
    <t>9.4</t>
  </si>
  <si>
    <t>F43</t>
  </si>
  <si>
    <t>CIP101342</t>
  </si>
  <si>
    <t>CIP101354</t>
  </si>
  <si>
    <t>F42</t>
  </si>
  <si>
    <t>N15</t>
  </si>
  <si>
    <t>CP11</t>
  </si>
  <si>
    <t>CP12</t>
  </si>
  <si>
    <t>F84</t>
  </si>
  <si>
    <t>CP14</t>
  </si>
  <si>
    <t>F87</t>
  </si>
  <si>
    <t>CP10</t>
  </si>
  <si>
    <t>G117</t>
  </si>
  <si>
    <t>L11</t>
  </si>
  <si>
    <t>G97</t>
  </si>
  <si>
    <t>6.2</t>
  </si>
  <si>
    <t>8.1</t>
  </si>
  <si>
    <t>L2</t>
  </si>
  <si>
    <t>L3</t>
  </si>
  <si>
    <t>L7</t>
  </si>
  <si>
    <t>CP1</t>
  </si>
  <si>
    <t>81,304321506067</t>
  </si>
  <si>
    <t>85,444264262016</t>
  </si>
  <si>
    <t>160,550818661204</t>
  </si>
  <si>
    <t>160,3429419013</t>
  </si>
  <si>
    <t>84,669420303025</t>
  </si>
  <si>
    <t>96,229188701686</t>
  </si>
  <si>
    <t>37,617142913044</t>
  </si>
  <si>
    <t>42,855037581414</t>
  </si>
  <si>
    <t>87,497268522841</t>
  </si>
  <si>
    <t>57,788797542373</t>
  </si>
  <si>
    <t>52,407845787373</t>
  </si>
  <si>
    <t>70,294250531813</t>
  </si>
  <si>
    <t>71,553275315795</t>
  </si>
  <si>
    <t>64,593852446425</t>
  </si>
  <si>
    <t>60,021674760896</t>
  </si>
  <si>
    <t>52,84073834378</t>
  </si>
  <si>
    <t>46,083866521075</t>
  </si>
  <si>
    <t>72,455499046759</t>
  </si>
  <si>
    <t>62,665481554919</t>
  </si>
  <si>
    <t>52,070106614112</t>
  </si>
  <si>
    <t>59,908831147924</t>
  </si>
  <si>
    <t>75,973372949029</t>
  </si>
  <si>
    <t>84,190890973414</t>
  </si>
  <si>
    <t>24,175705421731</t>
  </si>
  <si>
    <t>87,699070659048</t>
  </si>
  <si>
    <t>69,520670390533</t>
  </si>
  <si>
    <t>78,381474736367</t>
  </si>
  <si>
    <t>51,866619734323</t>
  </si>
  <si>
    <t>47,13000526999</t>
  </si>
  <si>
    <t>54,197186857054</t>
  </si>
  <si>
    <t>62,478791131218</t>
  </si>
  <si>
    <t>58,587115053336</t>
  </si>
  <si>
    <t>43,191017101186</t>
  </si>
  <si>
    <t>46,428270225107</t>
  </si>
  <si>
    <t>41,071904096237</t>
  </si>
  <si>
    <t>55,319274874658</t>
  </si>
  <si>
    <t>57,056481456109</t>
  </si>
  <si>
    <t>58,218408090206</t>
  </si>
  <si>
    <t>68,755653093086</t>
  </si>
  <si>
    <t>147,534651697403</t>
  </si>
  <si>
    <t>133,517942886428</t>
  </si>
  <si>
    <t>44,273310776699</t>
  </si>
  <si>
    <t>26,255646084352</t>
  </si>
  <si>
    <t>37,740399234093</t>
  </si>
  <si>
    <t>37,219745551722</t>
  </si>
  <si>
    <t>53,043011925395</t>
  </si>
  <si>
    <t>41,076299182235</t>
  </si>
  <si>
    <t>52,85051542342</t>
  </si>
  <si>
    <t>46,858296865115</t>
  </si>
  <si>
    <t>52,80459934302</t>
  </si>
  <si>
    <t>44,486799277878</t>
  </si>
  <si>
    <t>50,61612078433</t>
  </si>
  <si>
    <t>27,062320597932</t>
  </si>
  <si>
    <t>34,667089387654</t>
  </si>
  <si>
    <t>24,801027922516</t>
  </si>
  <si>
    <t>32,799468123056</t>
  </si>
  <si>
    <t>30,462925934182</t>
  </si>
  <si>
    <t>36,055062931868</t>
  </si>
  <si>
    <t>16,807715575707</t>
  </si>
  <si>
    <t>27,931686982089</t>
  </si>
  <si>
    <t>9,859275320096</t>
  </si>
  <si>
    <t>104,654941314955</t>
  </si>
  <si>
    <t>55,252874866763</t>
  </si>
  <si>
    <t>36,888052248725</t>
  </si>
  <si>
    <t>179,125575118974</t>
  </si>
  <si>
    <t>336,152508595598</t>
  </si>
  <si>
    <t>256,780750707782</t>
  </si>
  <si>
    <t>322,616042448369</t>
  </si>
  <si>
    <t>646,109483269012</t>
  </si>
  <si>
    <t>35,901139865095</t>
  </si>
  <si>
    <t>584,006656225545</t>
  </si>
  <si>
    <t>155,953396108047</t>
  </si>
  <si>
    <t>246,600870301915</t>
  </si>
  <si>
    <t>412,402583222723</t>
  </si>
  <si>
    <t>430</t>
  </si>
  <si>
    <t>418</t>
  </si>
  <si>
    <t>426</t>
  </si>
  <si>
    <t>446</t>
  </si>
  <si>
    <t>428</t>
  </si>
  <si>
    <t>416</t>
  </si>
  <si>
    <t>386</t>
  </si>
  <si>
    <t>402</t>
  </si>
  <si>
    <t>390</t>
  </si>
  <si>
    <t>710</t>
  </si>
  <si>
    <t>396</t>
  </si>
  <si>
    <t>392</t>
  </si>
  <si>
    <t>394</t>
  </si>
  <si>
    <t>400</t>
  </si>
  <si>
    <t>398</t>
  </si>
  <si>
    <t>414</t>
  </si>
  <si>
    <t>408</t>
  </si>
  <si>
    <t>388</t>
  </si>
  <si>
    <t>412</t>
  </si>
  <si>
    <t>424</t>
  </si>
  <si>
    <t>404</t>
  </si>
  <si>
    <t>406</t>
  </si>
  <si>
    <t>422</t>
  </si>
  <si>
    <t>Strain number</t>
  </si>
  <si>
    <t>Strain code</t>
  </si>
  <si>
    <r>
      <t xml:space="preserve">Supplementary Data S1: a. Annotated heatmap representing the pairwise interaction matrix between the 73 tested </t>
    </r>
    <r>
      <rPr>
        <b/>
        <i/>
        <sz val="11"/>
        <color theme="1"/>
        <rFont val="Calibri"/>
        <family val="2"/>
        <scheme val="minor"/>
      </rPr>
      <t>C. maltaromaticum strains</t>
    </r>
    <r>
      <rPr>
        <b/>
        <sz val="11"/>
        <color theme="1"/>
        <rFont val="Calibri"/>
        <family val="2"/>
        <scheme val="minor"/>
      </rPr>
      <t xml:space="preserve">. </t>
    </r>
    <r>
      <rPr>
        <b/>
        <i/>
        <sz val="11"/>
        <color theme="1"/>
        <rFont val="Calibri"/>
        <family val="2"/>
        <scheme val="minor"/>
      </rPr>
      <t>X</t>
    </r>
    <r>
      <rPr>
        <b/>
        <sz val="11"/>
        <color theme="1"/>
        <rFont val="Calibri"/>
        <family val="2"/>
        <scheme val="minor"/>
      </rPr>
      <t xml:space="preserve">-axis depicts the tested strains in the position of senders and </t>
    </r>
    <r>
      <rPr>
        <b/>
        <i/>
        <sz val="11"/>
        <color theme="1"/>
        <rFont val="Calibri"/>
        <family val="2"/>
        <scheme val="minor"/>
      </rPr>
      <t>Y</t>
    </r>
    <r>
      <rPr>
        <b/>
        <sz val="11"/>
        <color theme="1"/>
        <rFont val="Calibri"/>
        <family val="2"/>
        <scheme val="minor"/>
      </rPr>
      <t>-axis depicts the tested strains in the position of receivers. Each number corresponds to a particular strain as shown in the associated table. In addition, the last line which is framed in white dotted lines, shows the inhibitory activity against</t>
    </r>
    <r>
      <rPr>
        <b/>
        <i/>
        <sz val="11"/>
        <color theme="1"/>
        <rFont val="Calibri"/>
        <family val="2"/>
        <scheme val="minor"/>
      </rPr>
      <t xml:space="preserve"> L. monocytogenes </t>
    </r>
    <r>
      <rPr>
        <b/>
        <sz val="11"/>
        <color theme="1"/>
        <rFont val="Calibri"/>
        <family val="2"/>
        <scheme val="minor"/>
      </rPr>
      <t>EGDe. Black cells represent antagonistic interactions while white cells represent non-antagonistic interactions.</t>
    </r>
  </si>
  <si>
    <r>
      <t xml:space="preserve">Supplementary Data S1: b. Nested structure of the competition network, represented by an anotated heatmap correlating sender and receiver degrees. On the </t>
    </r>
    <r>
      <rPr>
        <b/>
        <i/>
        <sz val="11"/>
        <color theme="1"/>
        <rFont val="Calibri"/>
        <family val="2"/>
        <scheme val="minor"/>
      </rPr>
      <t>X</t>
    </r>
    <r>
      <rPr>
        <b/>
        <sz val="11"/>
        <color theme="1"/>
        <rFont val="Calibri"/>
        <family val="2"/>
        <scheme val="minor"/>
      </rPr>
      <t xml:space="preserve">-axis, sender strains (only producers) are sorted in the descending order of their respective sender degrees. On the </t>
    </r>
    <r>
      <rPr>
        <b/>
        <i/>
        <sz val="11"/>
        <color theme="1"/>
        <rFont val="Calibri"/>
        <family val="2"/>
        <scheme val="minor"/>
      </rPr>
      <t>Y</t>
    </r>
    <r>
      <rPr>
        <b/>
        <sz val="11"/>
        <color theme="1"/>
        <rFont val="Calibri"/>
        <family val="2"/>
        <scheme val="minor"/>
      </rPr>
      <t>-axis, receiver strains (only sensitive ones) are sorted in the descending order of their respective receiver degrees. Each number corresponds to a particular strain as shown in the associated table.</t>
    </r>
  </si>
  <si>
    <t>RFA 345</t>
  </si>
  <si>
    <t>JIP 05/93</t>
  </si>
  <si>
    <t>LLS E 6926</t>
  </si>
  <si>
    <t>JIP 19/00</t>
  </si>
  <si>
    <t>JIP 23/91</t>
  </si>
  <si>
    <t>RFA F54</t>
  </si>
  <si>
    <t>Me I,5-02</t>
  </si>
  <si>
    <t>JIP 20/85 (3)</t>
  </si>
  <si>
    <t>JIP 14/92</t>
  </si>
  <si>
    <t>JIP 28/91</t>
  </si>
  <si>
    <t>LLS R 919</t>
  </si>
  <si>
    <t>MM 3365.01</t>
  </si>
  <si>
    <t>MM 3364.01</t>
  </si>
  <si>
    <t>JIP 07/00</t>
  </si>
  <si>
    <t>RFA 295</t>
  </si>
  <si>
    <t>JIP 169/77(3)</t>
  </si>
  <si>
    <t>JIP P04/83</t>
  </si>
  <si>
    <t>JIP 05/93 (3)</t>
  </si>
  <si>
    <t>LLS E 6103</t>
  </si>
  <si>
    <t>RFA 3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;"/>
  </numFmts>
  <fonts count="10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11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0" borderId="0" xfId="0" applyBorder="1"/>
    <xf numFmtId="164" fontId="0" fillId="0" borderId="0" xfId="0" applyNumberFormat="1" applyFill="1" applyBorder="1"/>
    <xf numFmtId="0" fontId="1" fillId="0" borderId="1" xfId="0" applyNumberFormat="1" applyFont="1" applyFill="1" applyBorder="1" applyAlignment="1">
      <alignment horizontal="center" vertical="center"/>
    </xf>
    <xf numFmtId="0" fontId="2" fillId="0" borderId="1" xfId="0" applyNumberFormat="1" applyFont="1" applyFill="1" applyBorder="1" applyAlignment="1">
      <alignment horizontal="center" vertical="center"/>
    </xf>
    <xf numFmtId="1" fontId="0" fillId="0" borderId="0" xfId="0" applyNumberFormat="1"/>
    <xf numFmtId="0" fontId="0" fillId="0" borderId="0" xfId="0"/>
    <xf numFmtId="49" fontId="0" fillId="0" borderId="0" xfId="0" applyNumberFormat="1"/>
    <xf numFmtId="3" fontId="0" fillId="0" borderId="0" xfId="0" applyNumberFormat="1"/>
    <xf numFmtId="0" fontId="3" fillId="0" borderId="0" xfId="0" applyFont="1" applyFill="1"/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NumberFormat="1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/>
    </xf>
    <xf numFmtId="164" fontId="0" fillId="0" borderId="0" xfId="0" applyNumberFormat="1" applyFont="1" applyFill="1" applyBorder="1"/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/>
    <xf numFmtId="0" fontId="8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/>
    </xf>
    <xf numFmtId="0" fontId="5" fillId="0" borderId="3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11" fontId="4" fillId="0" borderId="1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  <color rgb="FFCC99FF"/>
      <color rgb="FFD4FEE8"/>
      <color rgb="FF669900"/>
      <color rgb="FFFF7C80"/>
      <color rgb="FFCC6600"/>
      <color rgb="FFDDDDDD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12700</xdr:rowOff>
    </xdr:from>
    <xdr:to>
      <xdr:col>9</xdr:col>
      <xdr:colOff>317869</xdr:colOff>
      <xdr:row>18</xdr:row>
      <xdr:rowOff>177979</xdr:rowOff>
    </xdr:to>
    <xdr:pic>
      <xdr:nvPicPr>
        <xdr:cNvPr id="3" name="Imag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2700"/>
          <a:ext cx="7175869" cy="347997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</xdr:row>
      <xdr:rowOff>0</xdr:rowOff>
    </xdr:from>
    <xdr:to>
      <xdr:col>74</xdr:col>
      <xdr:colOff>6351</xdr:colOff>
      <xdr:row>76</xdr:row>
      <xdr:rowOff>6350</xdr:rowOff>
    </xdr:to>
    <xdr:pic>
      <xdr:nvPicPr>
        <xdr:cNvPr id="5" name="Image 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5750" y="714375"/>
          <a:ext cx="20866101" cy="21151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-1</xdr:colOff>
      <xdr:row>2</xdr:row>
      <xdr:rowOff>1</xdr:rowOff>
    </xdr:from>
    <xdr:to>
      <xdr:col>42</xdr:col>
      <xdr:colOff>8466</xdr:colOff>
      <xdr:row>62</xdr:row>
      <xdr:rowOff>63501</xdr:rowOff>
    </xdr:to>
    <xdr:pic>
      <xdr:nvPicPr>
        <xdr:cNvPr id="4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rot="5400000">
          <a:off x="-2504017" y="3139017"/>
          <a:ext cx="17843500" cy="12158133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baseColWidth="10" defaultRowHeight="14.4" x14ac:dyDescent="0.3"/>
  <sheetData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F469"/>
  <sheetViews>
    <sheetView zoomScale="40" zoomScaleNormal="40" workbookViewId="0">
      <selection sqref="A1:BV1"/>
    </sheetView>
  </sheetViews>
  <sheetFormatPr baseColWidth="10" defaultColWidth="4.21875" defaultRowHeight="23.55" customHeight="1" x14ac:dyDescent="0.35"/>
  <cols>
    <col min="1" max="1" width="4.21875" style="17"/>
    <col min="2" max="2" width="4.21875" style="8" customWidth="1"/>
    <col min="3" max="3" width="4.21875" style="8"/>
    <col min="4" max="4" width="4.21875" style="8" customWidth="1"/>
    <col min="5" max="19" width="4.21875" style="8"/>
    <col min="20" max="20" width="4.21875" style="8" customWidth="1"/>
    <col min="21" max="49" width="4.21875" style="8"/>
    <col min="50" max="50" width="4.21875" style="8" customWidth="1"/>
    <col min="51" max="73" width="4.21875" style="8"/>
    <col min="74" max="74" width="4.21875" style="8" customWidth="1"/>
    <col min="75" max="76" width="4.21875" style="8"/>
    <col min="77" max="77" width="4.21875" style="8" customWidth="1"/>
    <col min="78" max="78" width="25.77734375" style="8" customWidth="1"/>
    <col min="79" max="79" width="25.5546875" style="8" customWidth="1"/>
    <col min="80" max="16384" width="4.21875" style="8"/>
  </cols>
  <sheetData>
    <row r="1" spans="1:84" s="29" customFormat="1" ht="53.55" customHeight="1" thickBot="1" x14ac:dyDescent="0.35">
      <c r="A1" s="30" t="s">
        <v>152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  <c r="AF1" s="31"/>
      <c r="AG1" s="31"/>
      <c r="AH1" s="31"/>
      <c r="AI1" s="31"/>
      <c r="AJ1" s="31"/>
      <c r="AK1" s="31"/>
      <c r="AL1" s="31"/>
      <c r="AM1" s="31"/>
      <c r="AN1" s="31"/>
      <c r="AO1" s="31"/>
      <c r="AP1" s="31"/>
      <c r="AQ1" s="31"/>
      <c r="AR1" s="31"/>
      <c r="AS1" s="31"/>
      <c r="AT1" s="31"/>
      <c r="AU1" s="31"/>
      <c r="AV1" s="31"/>
      <c r="AW1" s="31"/>
      <c r="AX1" s="31"/>
      <c r="AY1" s="31"/>
      <c r="AZ1" s="31"/>
      <c r="BA1" s="31"/>
      <c r="BB1" s="31"/>
      <c r="BC1" s="31"/>
      <c r="BD1" s="31"/>
      <c r="BE1" s="31"/>
      <c r="BF1" s="31"/>
      <c r="BG1" s="31"/>
      <c r="BH1" s="31"/>
      <c r="BI1" s="31"/>
      <c r="BJ1" s="31"/>
      <c r="BK1" s="31"/>
      <c r="BL1" s="31"/>
      <c r="BM1" s="31"/>
      <c r="BN1" s="31"/>
      <c r="BO1" s="31"/>
      <c r="BP1" s="31"/>
      <c r="BQ1" s="31"/>
      <c r="BR1" s="31"/>
      <c r="BS1" s="31"/>
      <c r="BT1" s="31"/>
      <c r="BU1" s="31"/>
      <c r="BV1" s="31"/>
    </row>
    <row r="2" spans="1:84" s="12" customFormat="1" ht="23.55" customHeight="1" thickBot="1" x14ac:dyDescent="0.35">
      <c r="B2" s="13">
        <v>1</v>
      </c>
      <c r="C2" s="13">
        <v>2</v>
      </c>
      <c r="D2" s="13">
        <v>3</v>
      </c>
      <c r="E2" s="13">
        <v>4</v>
      </c>
      <c r="F2" s="13">
        <v>5</v>
      </c>
      <c r="G2" s="13">
        <v>6</v>
      </c>
      <c r="H2" s="13">
        <v>7</v>
      </c>
      <c r="I2" s="13">
        <v>8</v>
      </c>
      <c r="J2" s="13">
        <v>9</v>
      </c>
      <c r="K2" s="13">
        <v>10</v>
      </c>
      <c r="L2" s="13">
        <v>11</v>
      </c>
      <c r="M2" s="13">
        <v>12</v>
      </c>
      <c r="N2" s="13">
        <v>13</v>
      </c>
      <c r="O2" s="13">
        <v>14</v>
      </c>
      <c r="P2" s="13">
        <v>15</v>
      </c>
      <c r="Q2" s="13">
        <v>16</v>
      </c>
      <c r="R2" s="13">
        <v>17</v>
      </c>
      <c r="S2" s="13">
        <v>18</v>
      </c>
      <c r="T2" s="13">
        <v>19</v>
      </c>
      <c r="U2" s="13">
        <v>20</v>
      </c>
      <c r="V2" s="13">
        <v>21</v>
      </c>
      <c r="W2" s="13">
        <v>22</v>
      </c>
      <c r="X2" s="13">
        <v>23</v>
      </c>
      <c r="Y2" s="13">
        <v>24</v>
      </c>
      <c r="Z2" s="13">
        <v>25</v>
      </c>
      <c r="AA2" s="13">
        <v>26</v>
      </c>
      <c r="AB2" s="13">
        <v>27</v>
      </c>
      <c r="AC2" s="13">
        <v>28</v>
      </c>
      <c r="AD2" s="13">
        <v>29</v>
      </c>
      <c r="AE2" s="13">
        <v>30</v>
      </c>
      <c r="AF2" s="13">
        <v>31</v>
      </c>
      <c r="AG2" s="13">
        <v>32</v>
      </c>
      <c r="AH2" s="13">
        <v>33</v>
      </c>
      <c r="AI2" s="13">
        <v>34</v>
      </c>
      <c r="AJ2" s="13">
        <v>35</v>
      </c>
      <c r="AK2" s="13">
        <v>36</v>
      </c>
      <c r="AL2" s="13">
        <v>37</v>
      </c>
      <c r="AM2" s="13">
        <v>38</v>
      </c>
      <c r="AN2" s="13">
        <v>39</v>
      </c>
      <c r="AO2" s="13">
        <v>40</v>
      </c>
      <c r="AP2" s="13">
        <v>41</v>
      </c>
      <c r="AQ2" s="13">
        <v>42</v>
      </c>
      <c r="AR2" s="13">
        <v>43</v>
      </c>
      <c r="AS2" s="13">
        <v>44</v>
      </c>
      <c r="AT2" s="13">
        <v>45</v>
      </c>
      <c r="AU2" s="13">
        <v>46</v>
      </c>
      <c r="AV2" s="13">
        <v>47</v>
      </c>
      <c r="AW2" s="13">
        <v>48</v>
      </c>
      <c r="AX2" s="13">
        <v>49</v>
      </c>
      <c r="AY2" s="13">
        <v>50</v>
      </c>
      <c r="AZ2" s="13">
        <v>51</v>
      </c>
      <c r="BA2" s="13">
        <v>52</v>
      </c>
      <c r="BB2" s="13">
        <v>53</v>
      </c>
      <c r="BC2" s="13">
        <v>54</v>
      </c>
      <c r="BD2" s="13">
        <v>55</v>
      </c>
      <c r="BE2" s="13">
        <v>56</v>
      </c>
      <c r="BF2" s="13">
        <v>57</v>
      </c>
      <c r="BG2" s="13">
        <v>58</v>
      </c>
      <c r="BH2" s="13">
        <v>59</v>
      </c>
      <c r="BI2" s="13">
        <v>60</v>
      </c>
      <c r="BJ2" s="13">
        <v>61</v>
      </c>
      <c r="BK2" s="13">
        <v>62</v>
      </c>
      <c r="BL2" s="13">
        <v>63</v>
      </c>
      <c r="BM2" s="13">
        <v>64</v>
      </c>
      <c r="BN2" s="13">
        <v>65</v>
      </c>
      <c r="BO2" s="13">
        <v>66</v>
      </c>
      <c r="BP2" s="13">
        <v>67</v>
      </c>
      <c r="BQ2" s="13">
        <v>68</v>
      </c>
      <c r="BR2" s="13">
        <v>69</v>
      </c>
      <c r="BS2" s="13">
        <v>70</v>
      </c>
      <c r="BT2" s="13">
        <v>71</v>
      </c>
      <c r="BU2" s="13">
        <v>72</v>
      </c>
      <c r="BV2" s="13">
        <v>73</v>
      </c>
      <c r="BZ2" s="14" t="s">
        <v>150</v>
      </c>
      <c r="CA2" s="32" t="s">
        <v>151</v>
      </c>
    </row>
    <row r="3" spans="1:84" ht="22.05" customHeight="1" x14ac:dyDescent="0.35">
      <c r="A3" s="13">
        <v>1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20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21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1"/>
      <c r="BX3" s="1"/>
      <c r="BY3" s="1"/>
      <c r="BZ3" s="15">
        <v>1</v>
      </c>
      <c r="CA3" s="33" t="s">
        <v>2</v>
      </c>
      <c r="CB3" s="1"/>
      <c r="CC3" s="1"/>
      <c r="CD3" s="1"/>
      <c r="CE3" s="1"/>
      <c r="CF3" s="1"/>
    </row>
    <row r="4" spans="1:84" ht="22.05" customHeight="1" x14ac:dyDescent="0.35">
      <c r="A4" s="13">
        <v>2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20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21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1"/>
      <c r="BX4" s="1"/>
      <c r="BY4" s="1"/>
      <c r="BZ4" s="16">
        <v>2</v>
      </c>
      <c r="CA4" s="33" t="s">
        <v>3</v>
      </c>
      <c r="CB4" s="1"/>
      <c r="CC4" s="1"/>
      <c r="CD4" s="1"/>
      <c r="CE4" s="1"/>
      <c r="CF4" s="1"/>
    </row>
    <row r="5" spans="1:84" ht="22.05" customHeight="1" x14ac:dyDescent="0.35">
      <c r="A5" s="13">
        <v>3</v>
      </c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20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21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1"/>
      <c r="BX5" s="1"/>
      <c r="BY5" s="1"/>
      <c r="BZ5" s="15">
        <v>3</v>
      </c>
      <c r="CA5" s="33" t="s">
        <v>4</v>
      </c>
      <c r="CB5" s="1"/>
      <c r="CC5" s="1"/>
      <c r="CD5" s="1"/>
      <c r="CE5" s="1"/>
      <c r="CF5" s="1"/>
    </row>
    <row r="6" spans="1:84" ht="22.05" customHeight="1" x14ac:dyDescent="0.35">
      <c r="A6" s="13">
        <v>4</v>
      </c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20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21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1"/>
      <c r="BX6" s="1"/>
      <c r="BY6" s="1"/>
      <c r="BZ6" s="16">
        <v>4</v>
      </c>
      <c r="CA6" s="34" t="s">
        <v>154</v>
      </c>
      <c r="CB6" s="1"/>
      <c r="CC6" s="1"/>
      <c r="CD6" s="1"/>
      <c r="CE6" s="1"/>
      <c r="CF6" s="1"/>
    </row>
    <row r="7" spans="1:84" ht="22.05" customHeight="1" x14ac:dyDescent="0.35">
      <c r="A7" s="13">
        <v>5</v>
      </c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20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21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1"/>
      <c r="BX7" s="1"/>
      <c r="BY7" s="1"/>
      <c r="BZ7" s="15">
        <v>5</v>
      </c>
      <c r="CA7" s="34" t="s">
        <v>155</v>
      </c>
      <c r="CB7" s="1"/>
      <c r="CC7" s="1"/>
      <c r="CD7" s="1"/>
      <c r="CE7" s="1"/>
      <c r="CF7" s="1"/>
    </row>
    <row r="8" spans="1:84" ht="22.05" customHeight="1" x14ac:dyDescent="0.35">
      <c r="A8" s="13">
        <v>6</v>
      </c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20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21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1"/>
      <c r="BX8" s="1"/>
      <c r="BY8" s="1"/>
      <c r="BZ8" s="16">
        <v>6</v>
      </c>
      <c r="CA8" s="34" t="s">
        <v>156</v>
      </c>
      <c r="CB8" s="1"/>
      <c r="CC8" s="1"/>
      <c r="CD8" s="1"/>
      <c r="CE8" s="1"/>
      <c r="CF8" s="1"/>
    </row>
    <row r="9" spans="1:84" ht="22.05" customHeight="1" x14ac:dyDescent="0.35">
      <c r="A9" s="13">
        <v>7</v>
      </c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20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21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1"/>
      <c r="BX9" s="1"/>
      <c r="BY9" s="1"/>
      <c r="BZ9" s="15">
        <v>7</v>
      </c>
      <c r="CA9" s="33" t="s">
        <v>6</v>
      </c>
      <c r="CB9" s="1"/>
      <c r="CC9" s="1"/>
      <c r="CD9" s="1"/>
      <c r="CE9" s="1"/>
      <c r="CF9" s="1"/>
    </row>
    <row r="10" spans="1:84" ht="22.05" customHeight="1" x14ac:dyDescent="0.35">
      <c r="A10" s="13">
        <v>8</v>
      </c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20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21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1"/>
      <c r="BX10" s="1"/>
      <c r="BY10" s="1"/>
      <c r="BZ10" s="16">
        <v>8</v>
      </c>
      <c r="CA10" s="33" t="s">
        <v>8</v>
      </c>
      <c r="CB10" s="1"/>
      <c r="CC10" s="1"/>
      <c r="CD10" s="1"/>
      <c r="CE10" s="1"/>
      <c r="CF10" s="1"/>
    </row>
    <row r="11" spans="1:84" ht="22.05" customHeight="1" x14ac:dyDescent="0.35">
      <c r="A11" s="13">
        <v>9</v>
      </c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20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21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1"/>
      <c r="BX11" s="1"/>
      <c r="BY11" s="1"/>
      <c r="BZ11" s="15">
        <v>9</v>
      </c>
      <c r="CA11" s="34" t="s">
        <v>157</v>
      </c>
      <c r="CB11" s="1"/>
      <c r="CC11" s="1"/>
      <c r="CD11" s="1"/>
      <c r="CE11" s="1"/>
      <c r="CF11" s="1"/>
    </row>
    <row r="12" spans="1:84" ht="22.05" customHeight="1" x14ac:dyDescent="0.35">
      <c r="A12" s="13">
        <v>10</v>
      </c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20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21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1"/>
      <c r="BX12" s="1"/>
      <c r="BY12" s="1"/>
      <c r="BZ12" s="16">
        <v>10</v>
      </c>
      <c r="CA12" s="34" t="s">
        <v>158</v>
      </c>
      <c r="CB12" s="1"/>
      <c r="CC12" s="1"/>
      <c r="CD12" s="1"/>
      <c r="CE12" s="1"/>
      <c r="CF12" s="1"/>
    </row>
    <row r="13" spans="1:84" ht="22.05" customHeight="1" x14ac:dyDescent="0.35">
      <c r="A13" s="13">
        <v>11</v>
      </c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20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21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1"/>
      <c r="BX13" s="1"/>
      <c r="BY13" s="1"/>
      <c r="BZ13" s="15">
        <v>11</v>
      </c>
      <c r="CA13" s="33" t="s">
        <v>9</v>
      </c>
      <c r="CB13" s="1"/>
      <c r="CC13" s="1"/>
      <c r="CD13" s="1"/>
      <c r="CE13" s="1"/>
      <c r="CF13" s="1"/>
    </row>
    <row r="14" spans="1:84" ht="22.05" customHeight="1" x14ac:dyDescent="0.35">
      <c r="A14" s="13">
        <v>12</v>
      </c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20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21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1"/>
      <c r="BX14" s="1"/>
      <c r="BY14" s="1"/>
      <c r="BZ14" s="16">
        <v>12</v>
      </c>
      <c r="CA14" s="34" t="s">
        <v>159</v>
      </c>
      <c r="CB14" s="1"/>
      <c r="CC14" s="1"/>
      <c r="CD14" s="1"/>
      <c r="CE14" s="1"/>
      <c r="CF14" s="1"/>
    </row>
    <row r="15" spans="1:84" ht="22.05" customHeight="1" x14ac:dyDescent="0.35">
      <c r="A15" s="13">
        <v>13</v>
      </c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20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21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1"/>
      <c r="BX15" s="1"/>
      <c r="BY15" s="1"/>
      <c r="BZ15" s="15">
        <v>13</v>
      </c>
      <c r="CA15" s="33" t="s">
        <v>10</v>
      </c>
      <c r="CB15" s="1"/>
      <c r="CC15" s="1"/>
      <c r="CD15" s="1"/>
      <c r="CE15" s="1"/>
      <c r="CF15" s="1"/>
    </row>
    <row r="16" spans="1:84" ht="22.05" customHeight="1" x14ac:dyDescent="0.35">
      <c r="A16" s="13">
        <v>14</v>
      </c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20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21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1"/>
      <c r="BX16" s="1"/>
      <c r="BY16" s="1"/>
      <c r="BZ16" s="16">
        <v>14</v>
      </c>
      <c r="CA16" s="33" t="s">
        <v>11</v>
      </c>
      <c r="CB16" s="1"/>
      <c r="CC16" s="1"/>
      <c r="CD16" s="1"/>
      <c r="CE16" s="1"/>
      <c r="CF16" s="1"/>
    </row>
    <row r="17" spans="1:84" ht="22.05" customHeight="1" x14ac:dyDescent="0.35">
      <c r="A17" s="13">
        <v>15</v>
      </c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20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21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  <c r="BU17" s="4"/>
      <c r="BV17" s="4"/>
      <c r="BW17" s="1"/>
      <c r="BX17" s="1"/>
      <c r="BY17" s="1"/>
      <c r="BZ17" s="15">
        <v>15</v>
      </c>
      <c r="CA17" s="33" t="s">
        <v>12</v>
      </c>
      <c r="CB17" s="1"/>
      <c r="CC17" s="1"/>
      <c r="CD17" s="1"/>
      <c r="CE17" s="1"/>
      <c r="CF17" s="1"/>
    </row>
    <row r="18" spans="1:84" ht="22.05" customHeight="1" x14ac:dyDescent="0.35">
      <c r="A18" s="13">
        <v>16</v>
      </c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20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21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4"/>
      <c r="BT18" s="4"/>
      <c r="BU18" s="4"/>
      <c r="BV18" s="4"/>
      <c r="BW18" s="1"/>
      <c r="BX18" s="1"/>
      <c r="BY18" s="1"/>
      <c r="BZ18" s="16">
        <v>16</v>
      </c>
      <c r="CA18" s="33" t="s">
        <v>13</v>
      </c>
      <c r="CB18" s="1"/>
      <c r="CC18" s="1"/>
      <c r="CD18" s="1"/>
      <c r="CE18" s="1"/>
      <c r="CF18" s="1"/>
    </row>
    <row r="19" spans="1:84" ht="22.05" customHeight="1" x14ac:dyDescent="0.35">
      <c r="A19" s="13">
        <v>17</v>
      </c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20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21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1"/>
      <c r="BX19" s="1"/>
      <c r="BY19" s="1"/>
      <c r="BZ19" s="15">
        <v>17</v>
      </c>
      <c r="CA19" s="33" t="s">
        <v>14</v>
      </c>
      <c r="CB19" s="1"/>
      <c r="CC19" s="1"/>
      <c r="CD19" s="1"/>
      <c r="CE19" s="1"/>
      <c r="CF19" s="1"/>
    </row>
    <row r="20" spans="1:84" ht="22.05" customHeight="1" x14ac:dyDescent="0.35">
      <c r="A20" s="13">
        <v>18</v>
      </c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20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21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1"/>
      <c r="BX20" s="1"/>
      <c r="BY20" s="1"/>
      <c r="BZ20" s="16">
        <v>18</v>
      </c>
      <c r="CA20" s="33" t="s">
        <v>15</v>
      </c>
      <c r="CB20" s="1"/>
      <c r="CC20" s="1"/>
      <c r="CD20" s="1"/>
      <c r="CE20" s="1"/>
      <c r="CF20" s="1"/>
    </row>
    <row r="21" spans="1:84" ht="22.05" customHeight="1" x14ac:dyDescent="0.35">
      <c r="A21" s="13">
        <v>19</v>
      </c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20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21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4"/>
      <c r="BV21" s="4"/>
      <c r="BW21" s="1"/>
      <c r="BX21" s="1"/>
      <c r="BY21" s="1"/>
      <c r="BZ21" s="15">
        <v>19</v>
      </c>
      <c r="CA21" s="33" t="s">
        <v>16</v>
      </c>
      <c r="CB21" s="1"/>
      <c r="CC21" s="1"/>
      <c r="CD21" s="1"/>
      <c r="CE21" s="1"/>
      <c r="CF21" s="1"/>
    </row>
    <row r="22" spans="1:84" ht="22.05" customHeight="1" x14ac:dyDescent="0.35">
      <c r="A22" s="13">
        <v>20</v>
      </c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20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21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1"/>
      <c r="BX22" s="1"/>
      <c r="BY22" s="1"/>
      <c r="BZ22" s="16">
        <v>20</v>
      </c>
      <c r="CA22" s="33" t="s">
        <v>17</v>
      </c>
      <c r="CB22" s="1"/>
      <c r="CC22" s="1"/>
      <c r="CD22" s="1"/>
      <c r="CE22" s="1"/>
      <c r="CF22" s="1"/>
    </row>
    <row r="23" spans="1:84" ht="22.05" customHeight="1" x14ac:dyDescent="0.35">
      <c r="A23" s="13">
        <v>21</v>
      </c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20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21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1"/>
      <c r="BX23" s="1"/>
      <c r="BY23" s="1"/>
      <c r="BZ23" s="15">
        <v>21</v>
      </c>
      <c r="CA23" s="33" t="s">
        <v>18</v>
      </c>
      <c r="CB23" s="1"/>
      <c r="CC23" s="1"/>
      <c r="CD23" s="1"/>
      <c r="CE23" s="1"/>
      <c r="CF23" s="1"/>
    </row>
    <row r="24" spans="1:84" ht="22.05" customHeight="1" x14ac:dyDescent="0.35">
      <c r="A24" s="13">
        <v>22</v>
      </c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20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21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/>
      <c r="BT24" s="4"/>
      <c r="BU24" s="4"/>
      <c r="BV24" s="4"/>
      <c r="BW24" s="1"/>
      <c r="BX24" s="1"/>
      <c r="BY24" s="1"/>
      <c r="BZ24" s="16">
        <v>22</v>
      </c>
      <c r="CA24" s="33" t="s">
        <v>19</v>
      </c>
      <c r="CB24" s="1"/>
      <c r="CC24" s="1"/>
      <c r="CD24" s="1"/>
      <c r="CE24" s="1"/>
      <c r="CF24" s="1"/>
    </row>
    <row r="25" spans="1:84" ht="22.05" customHeight="1" x14ac:dyDescent="0.35">
      <c r="A25" s="13">
        <v>23</v>
      </c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20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21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/>
      <c r="BR25" s="4"/>
      <c r="BS25" s="4"/>
      <c r="BT25" s="4"/>
      <c r="BU25" s="4"/>
      <c r="BV25" s="4"/>
      <c r="BW25" s="1"/>
      <c r="BX25" s="1"/>
      <c r="BY25" s="1"/>
      <c r="BZ25" s="15">
        <v>23</v>
      </c>
      <c r="CA25" s="33" t="s">
        <v>20</v>
      </c>
      <c r="CB25" s="1"/>
      <c r="CC25" s="1"/>
      <c r="CD25" s="1"/>
      <c r="CE25" s="1"/>
      <c r="CF25" s="1"/>
    </row>
    <row r="26" spans="1:84" ht="22.05" customHeight="1" x14ac:dyDescent="0.35">
      <c r="A26" s="13">
        <v>24</v>
      </c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20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21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1"/>
      <c r="BX26" s="1"/>
      <c r="BY26" s="1"/>
      <c r="BZ26" s="16">
        <v>24</v>
      </c>
      <c r="CA26" s="33" t="s">
        <v>21</v>
      </c>
      <c r="CB26" s="1"/>
      <c r="CC26" s="1"/>
      <c r="CD26" s="1"/>
      <c r="CE26" s="1"/>
      <c r="CF26" s="1"/>
    </row>
    <row r="27" spans="1:84" ht="22.05" customHeight="1" x14ac:dyDescent="0.35">
      <c r="A27" s="13">
        <v>25</v>
      </c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20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21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4"/>
      <c r="BT27" s="4"/>
      <c r="BU27" s="4"/>
      <c r="BV27" s="4"/>
      <c r="BW27" s="1"/>
      <c r="BX27" s="1"/>
      <c r="BY27" s="1"/>
      <c r="BZ27" s="15">
        <v>25</v>
      </c>
      <c r="CA27" s="33" t="s">
        <v>22</v>
      </c>
      <c r="CB27" s="1"/>
      <c r="CC27" s="1"/>
      <c r="CD27" s="1"/>
      <c r="CE27" s="1"/>
      <c r="CF27" s="1"/>
    </row>
    <row r="28" spans="1:84" ht="22.05" customHeight="1" x14ac:dyDescent="0.35">
      <c r="A28" s="13">
        <v>26</v>
      </c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20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21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1"/>
      <c r="BX28" s="1"/>
      <c r="BY28" s="1"/>
      <c r="BZ28" s="16">
        <v>26</v>
      </c>
      <c r="CA28" s="33" t="s">
        <v>23</v>
      </c>
      <c r="CB28" s="1"/>
      <c r="CC28" s="1"/>
      <c r="CD28" s="1"/>
      <c r="CE28" s="1"/>
      <c r="CF28" s="1"/>
    </row>
    <row r="29" spans="1:84" ht="22.05" customHeight="1" x14ac:dyDescent="0.35">
      <c r="A29" s="13">
        <v>27</v>
      </c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20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21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/>
      <c r="BQ29" s="4"/>
      <c r="BR29" s="4"/>
      <c r="BS29" s="4"/>
      <c r="BT29" s="4"/>
      <c r="BU29" s="4"/>
      <c r="BV29" s="4"/>
      <c r="BW29" s="1"/>
      <c r="BX29" s="1"/>
      <c r="BY29" s="1"/>
      <c r="BZ29" s="15">
        <v>27</v>
      </c>
      <c r="CA29" s="33" t="s">
        <v>25</v>
      </c>
      <c r="CB29" s="1"/>
      <c r="CC29" s="1"/>
      <c r="CD29" s="1"/>
      <c r="CE29" s="1"/>
      <c r="CF29" s="1"/>
    </row>
    <row r="30" spans="1:84" ht="22.05" customHeight="1" x14ac:dyDescent="0.35">
      <c r="A30" s="13">
        <v>28</v>
      </c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20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21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R30" s="4"/>
      <c r="BS30" s="4"/>
      <c r="BT30" s="4"/>
      <c r="BU30" s="4"/>
      <c r="BV30" s="4"/>
      <c r="BW30" s="1"/>
      <c r="BX30" s="1"/>
      <c r="BY30" s="1"/>
      <c r="BZ30" s="16">
        <v>28</v>
      </c>
      <c r="CA30" s="33" t="s">
        <v>26</v>
      </c>
      <c r="CB30" s="1"/>
      <c r="CC30" s="1"/>
      <c r="CD30" s="1"/>
      <c r="CE30" s="1"/>
      <c r="CF30" s="1"/>
    </row>
    <row r="31" spans="1:84" ht="22.05" customHeight="1" x14ac:dyDescent="0.35">
      <c r="A31" s="13">
        <v>29</v>
      </c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20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21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  <c r="BQ31" s="4"/>
      <c r="BR31" s="4"/>
      <c r="BS31" s="4"/>
      <c r="BT31" s="4"/>
      <c r="BU31" s="4"/>
      <c r="BV31" s="4"/>
      <c r="BW31" s="1"/>
      <c r="BX31" s="1"/>
      <c r="BY31" s="1"/>
      <c r="BZ31" s="15">
        <v>29</v>
      </c>
      <c r="CA31" s="33" t="s">
        <v>27</v>
      </c>
      <c r="CB31" s="1"/>
      <c r="CC31" s="1"/>
      <c r="CD31" s="1"/>
      <c r="CE31" s="1"/>
      <c r="CF31" s="1"/>
    </row>
    <row r="32" spans="1:84" ht="22.05" customHeight="1" x14ac:dyDescent="0.35">
      <c r="A32" s="13">
        <v>30</v>
      </c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20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21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  <c r="BS32" s="4"/>
      <c r="BT32" s="4"/>
      <c r="BU32" s="4"/>
      <c r="BV32" s="4"/>
      <c r="BW32" s="1"/>
      <c r="BX32" s="1"/>
      <c r="BY32" s="1"/>
      <c r="BZ32" s="16">
        <v>30</v>
      </c>
      <c r="CA32" s="33" t="s">
        <v>28</v>
      </c>
      <c r="CB32" s="1"/>
      <c r="CC32" s="1"/>
      <c r="CD32" s="1"/>
      <c r="CE32" s="1"/>
      <c r="CF32" s="1"/>
    </row>
    <row r="33" spans="1:84" ht="22.05" customHeight="1" x14ac:dyDescent="0.35">
      <c r="A33" s="13">
        <v>31</v>
      </c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20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21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  <c r="BQ33" s="4"/>
      <c r="BR33" s="4"/>
      <c r="BS33" s="4"/>
      <c r="BT33" s="4"/>
      <c r="BU33" s="4"/>
      <c r="BV33" s="4"/>
      <c r="BW33" s="1"/>
      <c r="BX33" s="1"/>
      <c r="BY33" s="1"/>
      <c r="BZ33" s="15">
        <v>31</v>
      </c>
      <c r="CA33" s="34" t="s">
        <v>160</v>
      </c>
      <c r="CB33" s="1"/>
      <c r="CC33" s="1"/>
      <c r="CD33" s="1"/>
      <c r="CE33" s="1"/>
      <c r="CF33" s="1"/>
    </row>
    <row r="34" spans="1:84" ht="22.05" customHeight="1" x14ac:dyDescent="0.35">
      <c r="A34" s="13">
        <v>32</v>
      </c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20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21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Q34" s="4"/>
      <c r="BR34" s="4"/>
      <c r="BS34" s="4"/>
      <c r="BT34" s="4"/>
      <c r="BU34" s="4"/>
      <c r="BV34" s="4"/>
      <c r="BW34" s="1"/>
      <c r="BX34" s="1"/>
      <c r="BY34" s="1"/>
      <c r="BZ34" s="16">
        <v>32</v>
      </c>
      <c r="CA34" s="35">
        <v>131120000000</v>
      </c>
      <c r="CB34" s="1"/>
      <c r="CC34" s="1"/>
      <c r="CD34" s="1"/>
      <c r="CE34" s="1"/>
      <c r="CF34" s="1"/>
    </row>
    <row r="35" spans="1:84" ht="22.05" customHeight="1" x14ac:dyDescent="0.35">
      <c r="A35" s="13">
        <v>33</v>
      </c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20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21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  <c r="BQ35" s="4"/>
      <c r="BR35" s="4"/>
      <c r="BS35" s="4"/>
      <c r="BT35" s="4"/>
      <c r="BU35" s="4"/>
      <c r="BV35" s="4"/>
      <c r="BW35" s="1"/>
      <c r="BX35" s="1"/>
      <c r="BY35" s="1"/>
      <c r="BZ35" s="15">
        <v>33</v>
      </c>
      <c r="CA35" s="34" t="s">
        <v>161</v>
      </c>
      <c r="CB35" s="1"/>
      <c r="CC35" s="1"/>
      <c r="CD35" s="1"/>
      <c r="CE35" s="1"/>
      <c r="CF35" s="1"/>
    </row>
    <row r="36" spans="1:84" ht="22.05" customHeight="1" x14ac:dyDescent="0.35">
      <c r="A36" s="13">
        <v>34</v>
      </c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20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21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  <c r="BQ36" s="4"/>
      <c r="BR36" s="4"/>
      <c r="BS36" s="4"/>
      <c r="BT36" s="4"/>
      <c r="BU36" s="4"/>
      <c r="BV36" s="4"/>
      <c r="BW36" s="1"/>
      <c r="BX36" s="1"/>
      <c r="BY36" s="1"/>
      <c r="BZ36" s="16">
        <v>34</v>
      </c>
      <c r="CA36" s="33" t="s">
        <v>0</v>
      </c>
      <c r="CB36" s="1"/>
      <c r="CC36" s="1"/>
      <c r="CD36" s="1"/>
      <c r="CE36" s="1"/>
      <c r="CF36" s="1"/>
    </row>
    <row r="37" spans="1:84" ht="22.05" customHeight="1" x14ac:dyDescent="0.35">
      <c r="A37" s="13">
        <v>35</v>
      </c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20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21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  <c r="BO37" s="4"/>
      <c r="BP37" s="4"/>
      <c r="BQ37" s="4"/>
      <c r="BR37" s="4"/>
      <c r="BS37" s="4"/>
      <c r="BT37" s="4"/>
      <c r="BU37" s="4"/>
      <c r="BV37" s="4"/>
      <c r="BW37" s="1"/>
      <c r="BX37" s="1"/>
      <c r="BY37" s="1"/>
      <c r="BZ37" s="15">
        <v>35</v>
      </c>
      <c r="CA37" s="33" t="s">
        <v>29</v>
      </c>
      <c r="CB37" s="1"/>
      <c r="CC37" s="1"/>
      <c r="CD37" s="1"/>
      <c r="CE37" s="1"/>
      <c r="CF37" s="1"/>
    </row>
    <row r="38" spans="1:84" ht="22.05" customHeight="1" x14ac:dyDescent="0.35">
      <c r="A38" s="13">
        <v>36</v>
      </c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20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21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  <c r="BQ38" s="4"/>
      <c r="BR38" s="4"/>
      <c r="BS38" s="4"/>
      <c r="BT38" s="4"/>
      <c r="BU38" s="4"/>
      <c r="BV38" s="4"/>
      <c r="BW38" s="1"/>
      <c r="BX38" s="1"/>
      <c r="BY38" s="1"/>
      <c r="BZ38" s="16">
        <v>36</v>
      </c>
      <c r="CA38" s="33" t="s">
        <v>30</v>
      </c>
      <c r="CB38" s="1"/>
      <c r="CC38" s="1"/>
      <c r="CD38" s="1"/>
      <c r="CE38" s="1"/>
      <c r="CF38" s="1"/>
    </row>
    <row r="39" spans="1:84" ht="22.05" customHeight="1" x14ac:dyDescent="0.35">
      <c r="A39" s="13">
        <v>37</v>
      </c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20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21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  <c r="BQ39" s="4"/>
      <c r="BR39" s="4"/>
      <c r="BS39" s="4"/>
      <c r="BT39" s="4"/>
      <c r="BU39" s="4"/>
      <c r="BV39" s="4"/>
      <c r="BW39" s="1"/>
      <c r="BX39" s="1"/>
      <c r="BY39" s="1"/>
      <c r="BZ39" s="15">
        <v>37</v>
      </c>
      <c r="CA39" s="33" t="s">
        <v>31</v>
      </c>
      <c r="CB39" s="1"/>
      <c r="CC39" s="1"/>
      <c r="CD39" s="1"/>
      <c r="CE39" s="1"/>
      <c r="CF39" s="1"/>
    </row>
    <row r="40" spans="1:84" ht="22.05" customHeight="1" x14ac:dyDescent="0.35">
      <c r="A40" s="13">
        <v>38</v>
      </c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20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21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  <c r="BQ40" s="4"/>
      <c r="BR40" s="4"/>
      <c r="BS40" s="4"/>
      <c r="BT40" s="4"/>
      <c r="BU40" s="4"/>
      <c r="BV40" s="4"/>
      <c r="BW40" s="1"/>
      <c r="BX40" s="1"/>
      <c r="BY40" s="1"/>
      <c r="BZ40" s="16">
        <v>38</v>
      </c>
      <c r="CA40" s="33">
        <v>710</v>
      </c>
      <c r="CB40" s="1"/>
      <c r="CC40" s="1"/>
      <c r="CD40" s="1"/>
      <c r="CE40" s="1"/>
      <c r="CF40" s="1"/>
    </row>
    <row r="41" spans="1:84" ht="22.05" customHeight="1" x14ac:dyDescent="0.35">
      <c r="A41" s="13">
        <v>39</v>
      </c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20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21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/>
      <c r="BQ41" s="4"/>
      <c r="BR41" s="4"/>
      <c r="BS41" s="4"/>
      <c r="BT41" s="4"/>
      <c r="BU41" s="4"/>
      <c r="BV41" s="4"/>
      <c r="BW41" s="1"/>
      <c r="BX41" s="1"/>
      <c r="BY41" s="1"/>
      <c r="BZ41" s="15">
        <v>39</v>
      </c>
      <c r="CA41" s="33" t="s">
        <v>32</v>
      </c>
      <c r="CB41" s="1"/>
      <c r="CC41" s="1"/>
      <c r="CD41" s="1"/>
      <c r="CE41" s="1"/>
      <c r="CF41" s="1"/>
    </row>
    <row r="42" spans="1:84" ht="22.05" customHeight="1" x14ac:dyDescent="0.35">
      <c r="A42" s="13">
        <v>40</v>
      </c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20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21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  <c r="BO42" s="4"/>
      <c r="BP42" s="4"/>
      <c r="BQ42" s="4"/>
      <c r="BR42" s="4"/>
      <c r="BS42" s="4"/>
      <c r="BT42" s="4"/>
      <c r="BU42" s="4"/>
      <c r="BV42" s="4"/>
      <c r="BW42" s="1"/>
      <c r="BX42" s="1"/>
      <c r="BY42" s="1"/>
      <c r="BZ42" s="16">
        <v>40</v>
      </c>
      <c r="CA42" s="34" t="s">
        <v>162</v>
      </c>
      <c r="CB42" s="1"/>
      <c r="CC42" s="1"/>
      <c r="CD42" s="1"/>
      <c r="CE42" s="1"/>
      <c r="CF42" s="1"/>
    </row>
    <row r="43" spans="1:84" ht="22.05" customHeight="1" x14ac:dyDescent="0.35">
      <c r="A43" s="13">
        <v>41</v>
      </c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20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21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  <c r="BO43" s="4"/>
      <c r="BP43" s="4"/>
      <c r="BQ43" s="4"/>
      <c r="BR43" s="4"/>
      <c r="BS43" s="4"/>
      <c r="BT43" s="4"/>
      <c r="BU43" s="4"/>
      <c r="BV43" s="4"/>
      <c r="BW43" s="1"/>
      <c r="BX43" s="1"/>
      <c r="BY43" s="1"/>
      <c r="BZ43" s="15">
        <v>41</v>
      </c>
      <c r="CA43" s="33" t="s">
        <v>33</v>
      </c>
      <c r="CB43" s="1"/>
      <c r="CC43" s="1"/>
      <c r="CD43" s="1"/>
      <c r="CE43" s="1"/>
      <c r="CF43" s="1"/>
    </row>
    <row r="44" spans="1:84" ht="22.05" customHeight="1" x14ac:dyDescent="0.35">
      <c r="A44" s="13">
        <v>42</v>
      </c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20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21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  <c r="BO44" s="4"/>
      <c r="BP44" s="4"/>
      <c r="BQ44" s="4"/>
      <c r="BR44" s="4"/>
      <c r="BS44" s="4"/>
      <c r="BT44" s="4"/>
      <c r="BU44" s="4"/>
      <c r="BV44" s="4"/>
      <c r="BW44" s="1"/>
      <c r="BX44" s="1"/>
      <c r="BY44" s="1"/>
      <c r="BZ44" s="16">
        <v>42</v>
      </c>
      <c r="CA44" s="33" t="s">
        <v>34</v>
      </c>
      <c r="CB44" s="1"/>
      <c r="CC44" s="1"/>
      <c r="CD44" s="1"/>
      <c r="CE44" s="1"/>
      <c r="CF44" s="1"/>
    </row>
    <row r="45" spans="1:84" ht="22.05" customHeight="1" x14ac:dyDescent="0.35">
      <c r="A45" s="13">
        <v>43</v>
      </c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20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21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  <c r="BO45" s="4"/>
      <c r="BP45" s="4"/>
      <c r="BQ45" s="4"/>
      <c r="BR45" s="4"/>
      <c r="BS45" s="4"/>
      <c r="BT45" s="4"/>
      <c r="BU45" s="4"/>
      <c r="BV45" s="4"/>
      <c r="BW45" s="1"/>
      <c r="BX45" s="1"/>
      <c r="BY45" s="1"/>
      <c r="BZ45" s="15">
        <v>43</v>
      </c>
      <c r="CA45" s="34" t="s">
        <v>163</v>
      </c>
      <c r="CB45" s="1"/>
      <c r="CC45" s="1"/>
      <c r="CD45" s="1"/>
      <c r="CE45" s="1"/>
      <c r="CF45" s="1"/>
    </row>
    <row r="46" spans="1:84" ht="22.05" customHeight="1" x14ac:dyDescent="0.35">
      <c r="A46" s="13">
        <v>44</v>
      </c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20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21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/>
      <c r="BM46" s="4"/>
      <c r="BN46" s="4"/>
      <c r="BO46" s="4"/>
      <c r="BP46" s="4"/>
      <c r="BQ46" s="4"/>
      <c r="BR46" s="4"/>
      <c r="BS46" s="4"/>
      <c r="BT46" s="4"/>
      <c r="BU46" s="4"/>
      <c r="BV46" s="4"/>
      <c r="BW46" s="1"/>
      <c r="BX46" s="1"/>
      <c r="BY46" s="1"/>
      <c r="BZ46" s="16">
        <v>44</v>
      </c>
      <c r="CA46" s="33" t="s">
        <v>35</v>
      </c>
      <c r="CB46" s="1"/>
      <c r="CC46" s="1"/>
      <c r="CD46" s="1"/>
      <c r="CE46" s="1"/>
      <c r="CF46" s="1"/>
    </row>
    <row r="47" spans="1:84" ht="22.05" customHeight="1" x14ac:dyDescent="0.35">
      <c r="A47" s="13">
        <v>45</v>
      </c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20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21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  <c r="BM47" s="4"/>
      <c r="BN47" s="4"/>
      <c r="BO47" s="4"/>
      <c r="BP47" s="4"/>
      <c r="BQ47" s="4"/>
      <c r="BR47" s="4"/>
      <c r="BS47" s="4"/>
      <c r="BT47" s="4"/>
      <c r="BU47" s="4"/>
      <c r="BV47" s="4"/>
      <c r="BW47" s="1"/>
      <c r="BX47" s="1"/>
      <c r="BY47" s="1"/>
      <c r="BZ47" s="15">
        <v>45</v>
      </c>
      <c r="CA47" s="34" t="s">
        <v>164</v>
      </c>
      <c r="CB47" s="1"/>
      <c r="CC47" s="1"/>
      <c r="CD47" s="1"/>
      <c r="CE47" s="1"/>
      <c r="CF47" s="1"/>
    </row>
    <row r="48" spans="1:84" ht="22.05" customHeight="1" x14ac:dyDescent="0.35">
      <c r="A48" s="13">
        <v>46</v>
      </c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20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21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/>
      <c r="BM48" s="4"/>
      <c r="BN48" s="4"/>
      <c r="BO48" s="4"/>
      <c r="BP48" s="4"/>
      <c r="BQ48" s="4"/>
      <c r="BR48" s="4"/>
      <c r="BS48" s="4"/>
      <c r="BT48" s="4"/>
      <c r="BU48" s="4"/>
      <c r="BV48" s="4"/>
      <c r="BW48" s="1"/>
      <c r="BX48" s="1"/>
      <c r="BY48" s="1"/>
      <c r="BZ48" s="16">
        <v>46</v>
      </c>
      <c r="CA48" s="34" t="s">
        <v>165</v>
      </c>
      <c r="CB48" s="1"/>
      <c r="CC48" s="1"/>
      <c r="CD48" s="1"/>
      <c r="CE48" s="1"/>
      <c r="CF48" s="1"/>
    </row>
    <row r="49" spans="1:84" ht="22.05" customHeight="1" x14ac:dyDescent="0.35">
      <c r="A49" s="13">
        <v>47</v>
      </c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20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21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  <c r="BK49" s="4"/>
      <c r="BL49" s="4"/>
      <c r="BM49" s="4"/>
      <c r="BN49" s="4"/>
      <c r="BO49" s="4"/>
      <c r="BP49" s="4"/>
      <c r="BQ49" s="4"/>
      <c r="BR49" s="4"/>
      <c r="BS49" s="4"/>
      <c r="BT49" s="4"/>
      <c r="BU49" s="4"/>
      <c r="BV49" s="4"/>
      <c r="BW49" s="1"/>
      <c r="BX49" s="1"/>
      <c r="BY49" s="1"/>
      <c r="BZ49" s="15">
        <v>47</v>
      </c>
      <c r="CA49" s="34" t="s">
        <v>166</v>
      </c>
      <c r="CB49" s="1"/>
      <c r="CC49" s="1"/>
      <c r="CD49" s="1"/>
      <c r="CE49" s="1"/>
      <c r="CF49" s="1"/>
    </row>
    <row r="50" spans="1:84" ht="22.05" customHeight="1" x14ac:dyDescent="0.35">
      <c r="A50" s="13">
        <v>48</v>
      </c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20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21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4"/>
      <c r="BK50" s="4"/>
      <c r="BL50" s="4"/>
      <c r="BM50" s="4"/>
      <c r="BN50" s="4"/>
      <c r="BO50" s="4"/>
      <c r="BP50" s="4"/>
      <c r="BQ50" s="4"/>
      <c r="BR50" s="4"/>
      <c r="BS50" s="4"/>
      <c r="BT50" s="4"/>
      <c r="BU50" s="4"/>
      <c r="BV50" s="4"/>
      <c r="BW50" s="1"/>
      <c r="BX50" s="1"/>
      <c r="BY50" s="1"/>
      <c r="BZ50" s="16">
        <v>48</v>
      </c>
      <c r="CA50" s="33" t="s">
        <v>36</v>
      </c>
      <c r="CB50" s="1"/>
      <c r="CC50" s="1"/>
      <c r="CD50" s="1"/>
      <c r="CE50" s="1"/>
      <c r="CF50" s="1"/>
    </row>
    <row r="51" spans="1:84" ht="22.05" customHeight="1" x14ac:dyDescent="0.35">
      <c r="A51" s="13">
        <v>49</v>
      </c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20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21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  <c r="BK51" s="4"/>
      <c r="BL51" s="4"/>
      <c r="BM51" s="4"/>
      <c r="BN51" s="4"/>
      <c r="BO51" s="4"/>
      <c r="BP51" s="4"/>
      <c r="BQ51" s="4"/>
      <c r="BR51" s="4"/>
      <c r="BS51" s="4"/>
      <c r="BT51" s="4"/>
      <c r="BU51" s="4"/>
      <c r="BV51" s="4"/>
      <c r="BW51" s="1"/>
      <c r="BX51" s="1"/>
      <c r="BY51" s="1"/>
      <c r="BZ51" s="15">
        <v>49</v>
      </c>
      <c r="CA51" s="33" t="s">
        <v>37</v>
      </c>
      <c r="CB51" s="1"/>
      <c r="CC51" s="1"/>
      <c r="CD51" s="1"/>
      <c r="CE51" s="1"/>
      <c r="CF51" s="1"/>
    </row>
    <row r="52" spans="1:84" ht="22.05" customHeight="1" x14ac:dyDescent="0.35">
      <c r="A52" s="13">
        <v>50</v>
      </c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20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21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  <c r="BK52" s="4"/>
      <c r="BL52" s="4"/>
      <c r="BM52" s="4"/>
      <c r="BN52" s="4"/>
      <c r="BO52" s="4"/>
      <c r="BP52" s="4"/>
      <c r="BQ52" s="4"/>
      <c r="BR52" s="4"/>
      <c r="BS52" s="4"/>
      <c r="BT52" s="4"/>
      <c r="BU52" s="4"/>
      <c r="BV52" s="4"/>
      <c r="BW52" s="1"/>
      <c r="BX52" s="1"/>
      <c r="BY52" s="1"/>
      <c r="BZ52" s="16">
        <v>50</v>
      </c>
      <c r="CA52" s="33" t="s">
        <v>38</v>
      </c>
      <c r="CB52" s="1"/>
      <c r="CC52" s="1"/>
      <c r="CD52" s="1"/>
      <c r="CE52" s="1"/>
      <c r="CF52" s="1"/>
    </row>
    <row r="53" spans="1:84" ht="22.05" customHeight="1" x14ac:dyDescent="0.35">
      <c r="A53" s="13">
        <v>51</v>
      </c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20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21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  <c r="BK53" s="4"/>
      <c r="BL53" s="4"/>
      <c r="BM53" s="4"/>
      <c r="BN53" s="4"/>
      <c r="BO53" s="4"/>
      <c r="BP53" s="4"/>
      <c r="BQ53" s="4"/>
      <c r="BR53" s="4"/>
      <c r="BS53" s="4"/>
      <c r="BT53" s="4"/>
      <c r="BU53" s="4"/>
      <c r="BV53" s="4"/>
      <c r="BW53" s="1"/>
      <c r="BX53" s="1"/>
      <c r="BY53" s="1"/>
      <c r="BZ53" s="15">
        <v>51</v>
      </c>
      <c r="CA53" s="33" t="s">
        <v>39</v>
      </c>
      <c r="CB53" s="1"/>
      <c r="CC53" s="1"/>
      <c r="CD53" s="1"/>
      <c r="CE53" s="1"/>
      <c r="CF53" s="1"/>
    </row>
    <row r="54" spans="1:84" ht="22.05" customHeight="1" x14ac:dyDescent="0.35">
      <c r="A54" s="13">
        <v>52</v>
      </c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20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21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  <c r="BJ54" s="4"/>
      <c r="BK54" s="4"/>
      <c r="BL54" s="4"/>
      <c r="BM54" s="4"/>
      <c r="BN54" s="4"/>
      <c r="BO54" s="4"/>
      <c r="BP54" s="4"/>
      <c r="BQ54" s="4"/>
      <c r="BR54" s="4"/>
      <c r="BS54" s="4"/>
      <c r="BT54" s="4"/>
      <c r="BU54" s="4"/>
      <c r="BV54" s="4"/>
      <c r="BW54" s="1"/>
      <c r="BX54" s="1"/>
      <c r="BY54" s="1"/>
      <c r="BZ54" s="16">
        <v>52</v>
      </c>
      <c r="CA54" s="33" t="s">
        <v>24</v>
      </c>
      <c r="CB54" s="1"/>
      <c r="CC54" s="1"/>
      <c r="CD54" s="1"/>
      <c r="CE54" s="1"/>
      <c r="CF54" s="1"/>
    </row>
    <row r="55" spans="1:84" ht="22.05" customHeight="1" x14ac:dyDescent="0.35">
      <c r="A55" s="13">
        <v>53</v>
      </c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20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21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  <c r="BJ55" s="4"/>
      <c r="BK55" s="4"/>
      <c r="BL55" s="4"/>
      <c r="BM55" s="4"/>
      <c r="BN55" s="4"/>
      <c r="BO55" s="4"/>
      <c r="BP55" s="4"/>
      <c r="BQ55" s="4"/>
      <c r="BR55" s="4"/>
      <c r="BS55" s="4"/>
      <c r="BT55" s="4"/>
      <c r="BU55" s="4"/>
      <c r="BV55" s="4"/>
      <c r="BW55" s="1"/>
      <c r="BX55" s="1"/>
      <c r="BY55" s="1"/>
      <c r="BZ55" s="15">
        <v>53</v>
      </c>
      <c r="CA55" s="33" t="s">
        <v>40</v>
      </c>
      <c r="CB55" s="1"/>
      <c r="CC55" s="1"/>
      <c r="CD55" s="1"/>
      <c r="CE55" s="1"/>
      <c r="CF55" s="1"/>
    </row>
    <row r="56" spans="1:84" ht="22.05" customHeight="1" x14ac:dyDescent="0.35">
      <c r="A56" s="13">
        <v>54</v>
      </c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20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21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  <c r="BJ56" s="4"/>
      <c r="BK56" s="4"/>
      <c r="BL56" s="4"/>
      <c r="BM56" s="4"/>
      <c r="BN56" s="4"/>
      <c r="BO56" s="4"/>
      <c r="BP56" s="4"/>
      <c r="BQ56" s="4"/>
      <c r="BR56" s="4"/>
      <c r="BS56" s="4"/>
      <c r="BT56" s="4"/>
      <c r="BU56" s="4"/>
      <c r="BV56" s="4"/>
      <c r="BW56" s="1"/>
      <c r="BX56" s="1"/>
      <c r="BY56" s="1"/>
      <c r="BZ56" s="16">
        <v>54</v>
      </c>
      <c r="CA56" s="33" t="s">
        <v>41</v>
      </c>
      <c r="CB56" s="1"/>
      <c r="CC56" s="1"/>
      <c r="CD56" s="1"/>
      <c r="CE56" s="1"/>
      <c r="CF56" s="1"/>
    </row>
    <row r="57" spans="1:84" ht="22.05" customHeight="1" x14ac:dyDescent="0.35">
      <c r="A57" s="13">
        <v>55</v>
      </c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20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21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  <c r="BI57" s="4"/>
      <c r="BJ57" s="4"/>
      <c r="BK57" s="4"/>
      <c r="BL57" s="4"/>
      <c r="BM57" s="4"/>
      <c r="BN57" s="4"/>
      <c r="BO57" s="4"/>
      <c r="BP57" s="4"/>
      <c r="BQ57" s="4"/>
      <c r="BR57" s="4"/>
      <c r="BS57" s="4"/>
      <c r="BT57" s="4"/>
      <c r="BU57" s="4"/>
      <c r="BV57" s="4"/>
      <c r="BW57" s="1"/>
      <c r="BX57" s="1"/>
      <c r="BY57" s="1"/>
      <c r="BZ57" s="15">
        <v>55</v>
      </c>
      <c r="CA57" s="33" t="s">
        <v>42</v>
      </c>
      <c r="CB57" s="1"/>
      <c r="CC57" s="1"/>
      <c r="CD57" s="1"/>
      <c r="CE57" s="1"/>
      <c r="CF57" s="1"/>
    </row>
    <row r="58" spans="1:84" ht="22.05" customHeight="1" x14ac:dyDescent="0.35">
      <c r="A58" s="13">
        <v>56</v>
      </c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20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21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  <c r="BI58" s="4"/>
      <c r="BJ58" s="4"/>
      <c r="BK58" s="4"/>
      <c r="BL58" s="4"/>
      <c r="BM58" s="4"/>
      <c r="BN58" s="4"/>
      <c r="BO58" s="4"/>
      <c r="BP58" s="4"/>
      <c r="BQ58" s="4"/>
      <c r="BR58" s="4"/>
      <c r="BS58" s="4"/>
      <c r="BT58" s="4"/>
      <c r="BU58" s="4"/>
      <c r="BV58" s="4"/>
      <c r="BW58" s="1"/>
      <c r="BX58" s="1"/>
      <c r="BY58" s="1"/>
      <c r="BZ58" s="16">
        <v>56</v>
      </c>
      <c r="CA58" s="33" t="s">
        <v>1</v>
      </c>
      <c r="CB58" s="1"/>
      <c r="CC58" s="1"/>
      <c r="CD58" s="1"/>
      <c r="CE58" s="1"/>
      <c r="CF58" s="1"/>
    </row>
    <row r="59" spans="1:84" ht="22.05" customHeight="1" x14ac:dyDescent="0.35">
      <c r="A59" s="13">
        <v>57</v>
      </c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20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21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/>
      <c r="BK59" s="4"/>
      <c r="BL59" s="4"/>
      <c r="BM59" s="4"/>
      <c r="BN59" s="4"/>
      <c r="BO59" s="4"/>
      <c r="BP59" s="4"/>
      <c r="BQ59" s="4"/>
      <c r="BR59" s="4"/>
      <c r="BS59" s="4"/>
      <c r="BT59" s="4"/>
      <c r="BU59" s="4"/>
      <c r="BV59" s="4"/>
      <c r="BW59" s="1"/>
      <c r="BX59" s="1"/>
      <c r="BY59" s="1"/>
      <c r="BZ59" s="15">
        <v>57</v>
      </c>
      <c r="CA59" s="33" t="s">
        <v>43</v>
      </c>
      <c r="CB59" s="1"/>
      <c r="CC59" s="1"/>
      <c r="CD59" s="1"/>
      <c r="CE59" s="1"/>
      <c r="CF59" s="1"/>
    </row>
    <row r="60" spans="1:84" ht="22.05" customHeight="1" x14ac:dyDescent="0.35">
      <c r="A60" s="13">
        <v>58</v>
      </c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20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21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/>
      <c r="BK60" s="4"/>
      <c r="BL60" s="4"/>
      <c r="BM60" s="4"/>
      <c r="BN60" s="4"/>
      <c r="BO60" s="4"/>
      <c r="BP60" s="4"/>
      <c r="BQ60" s="4"/>
      <c r="BR60" s="4"/>
      <c r="BS60" s="4"/>
      <c r="BT60" s="4"/>
      <c r="BU60" s="4"/>
      <c r="BV60" s="4"/>
      <c r="BW60" s="1"/>
      <c r="BX60" s="1"/>
      <c r="BY60" s="1"/>
      <c r="BZ60" s="16">
        <v>58</v>
      </c>
      <c r="CA60" s="34" t="s">
        <v>167</v>
      </c>
      <c r="CB60" s="1"/>
      <c r="CC60" s="1"/>
      <c r="CD60" s="1"/>
      <c r="CE60" s="1"/>
      <c r="CF60" s="1"/>
    </row>
    <row r="61" spans="1:84" ht="22.05" customHeight="1" x14ac:dyDescent="0.35">
      <c r="A61" s="13">
        <v>59</v>
      </c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20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21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  <c r="BC61" s="4"/>
      <c r="BD61" s="4"/>
      <c r="BE61" s="4"/>
      <c r="BF61" s="4"/>
      <c r="BG61" s="4"/>
      <c r="BH61" s="4"/>
      <c r="BI61" s="4"/>
      <c r="BJ61" s="4"/>
      <c r="BK61" s="4"/>
      <c r="BL61" s="4"/>
      <c r="BM61" s="4"/>
      <c r="BN61" s="4"/>
      <c r="BO61" s="4"/>
      <c r="BP61" s="4"/>
      <c r="BQ61" s="4"/>
      <c r="BR61" s="4"/>
      <c r="BS61" s="4"/>
      <c r="BT61" s="4"/>
      <c r="BU61" s="4"/>
      <c r="BV61" s="4"/>
      <c r="BW61" s="1"/>
      <c r="BX61" s="1"/>
      <c r="BY61" s="1"/>
      <c r="BZ61" s="15">
        <v>59</v>
      </c>
      <c r="CA61" s="33" t="s">
        <v>44</v>
      </c>
      <c r="CB61" s="1"/>
      <c r="CC61" s="1"/>
      <c r="CD61" s="1"/>
      <c r="CE61" s="1"/>
      <c r="CF61" s="1"/>
    </row>
    <row r="62" spans="1:84" ht="22.05" customHeight="1" x14ac:dyDescent="0.35">
      <c r="A62" s="13">
        <v>60</v>
      </c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20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21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  <c r="BG62" s="4"/>
      <c r="BH62" s="4"/>
      <c r="BI62" s="4"/>
      <c r="BJ62" s="4"/>
      <c r="BK62" s="4"/>
      <c r="BL62" s="4"/>
      <c r="BM62" s="4"/>
      <c r="BN62" s="4"/>
      <c r="BO62" s="4"/>
      <c r="BP62" s="4"/>
      <c r="BQ62" s="4"/>
      <c r="BR62" s="4"/>
      <c r="BS62" s="4"/>
      <c r="BT62" s="4"/>
      <c r="BU62" s="4"/>
      <c r="BV62" s="4"/>
      <c r="BW62" s="1"/>
      <c r="BX62" s="1"/>
      <c r="BY62" s="1"/>
      <c r="BZ62" s="16">
        <v>60</v>
      </c>
      <c r="CA62" s="33" t="s">
        <v>45</v>
      </c>
      <c r="CB62" s="1"/>
      <c r="CC62" s="1"/>
      <c r="CD62" s="1"/>
      <c r="CE62" s="1"/>
      <c r="CF62" s="1"/>
    </row>
    <row r="63" spans="1:84" ht="22.05" customHeight="1" x14ac:dyDescent="0.35">
      <c r="A63" s="13">
        <v>61</v>
      </c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20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21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  <c r="BI63" s="4"/>
      <c r="BJ63" s="4"/>
      <c r="BK63" s="4"/>
      <c r="BL63" s="4"/>
      <c r="BM63" s="4"/>
      <c r="BN63" s="4"/>
      <c r="BO63" s="4"/>
      <c r="BP63" s="4"/>
      <c r="BQ63" s="4"/>
      <c r="BR63" s="4"/>
      <c r="BS63" s="4"/>
      <c r="BT63" s="4"/>
      <c r="BU63" s="4"/>
      <c r="BV63" s="4"/>
      <c r="BW63" s="1"/>
      <c r="BX63" s="1"/>
      <c r="BY63" s="1"/>
      <c r="BZ63" s="15">
        <v>61</v>
      </c>
      <c r="CA63" s="33" t="s">
        <v>46</v>
      </c>
      <c r="CB63" s="1"/>
      <c r="CC63" s="1"/>
      <c r="CD63" s="1"/>
      <c r="CE63" s="1"/>
      <c r="CF63" s="1"/>
    </row>
    <row r="64" spans="1:84" ht="22.05" customHeight="1" x14ac:dyDescent="0.35">
      <c r="A64" s="13">
        <v>62</v>
      </c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20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21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4"/>
      <c r="BK64" s="4"/>
      <c r="BL64" s="4"/>
      <c r="BM64" s="4"/>
      <c r="BN64" s="4"/>
      <c r="BO64" s="4"/>
      <c r="BP64" s="4"/>
      <c r="BQ64" s="4"/>
      <c r="BR64" s="4"/>
      <c r="BS64" s="4"/>
      <c r="BT64" s="4"/>
      <c r="BU64" s="4"/>
      <c r="BV64" s="4"/>
      <c r="BW64" s="1"/>
      <c r="BX64" s="1"/>
      <c r="BY64" s="1"/>
      <c r="BZ64" s="16">
        <v>62</v>
      </c>
      <c r="CA64" s="34" t="s">
        <v>168</v>
      </c>
      <c r="CB64" s="1"/>
      <c r="CC64" s="1"/>
      <c r="CD64" s="1"/>
      <c r="CE64" s="1"/>
      <c r="CF64" s="1"/>
    </row>
    <row r="65" spans="1:84" ht="22.05" customHeight="1" x14ac:dyDescent="0.35">
      <c r="A65" s="13">
        <v>63</v>
      </c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20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21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4"/>
      <c r="BI65" s="4"/>
      <c r="BJ65" s="4"/>
      <c r="BK65" s="4"/>
      <c r="BL65" s="4"/>
      <c r="BM65" s="4"/>
      <c r="BN65" s="4"/>
      <c r="BO65" s="4"/>
      <c r="BP65" s="4"/>
      <c r="BQ65" s="4"/>
      <c r="BR65" s="4"/>
      <c r="BS65" s="4"/>
      <c r="BT65" s="4"/>
      <c r="BU65" s="4"/>
      <c r="BV65" s="4"/>
      <c r="BW65" s="1"/>
      <c r="BX65" s="1"/>
      <c r="BY65" s="1"/>
      <c r="BZ65" s="15">
        <v>63</v>
      </c>
      <c r="CA65" s="33" t="s">
        <v>47</v>
      </c>
      <c r="CB65" s="1"/>
      <c r="CC65" s="1"/>
      <c r="CD65" s="1"/>
      <c r="CE65" s="1"/>
      <c r="CF65" s="1"/>
    </row>
    <row r="66" spans="1:84" ht="22.05" customHeight="1" x14ac:dyDescent="0.35">
      <c r="A66" s="13">
        <v>64</v>
      </c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20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21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  <c r="BG66" s="4"/>
      <c r="BH66" s="4"/>
      <c r="BI66" s="4"/>
      <c r="BJ66" s="4"/>
      <c r="BK66" s="4"/>
      <c r="BL66" s="4"/>
      <c r="BM66" s="4"/>
      <c r="BN66" s="4"/>
      <c r="BO66" s="4"/>
      <c r="BP66" s="4"/>
      <c r="BQ66" s="4"/>
      <c r="BR66" s="4"/>
      <c r="BS66" s="4"/>
      <c r="BT66" s="4"/>
      <c r="BU66" s="4"/>
      <c r="BV66" s="4"/>
      <c r="BW66" s="1"/>
      <c r="BX66" s="1"/>
      <c r="BY66" s="1"/>
      <c r="BZ66" s="16">
        <v>64</v>
      </c>
      <c r="CA66" s="34" t="s">
        <v>169</v>
      </c>
      <c r="CB66" s="1"/>
      <c r="CC66" s="1"/>
      <c r="CD66" s="1"/>
      <c r="CE66" s="1"/>
      <c r="CF66" s="1"/>
    </row>
    <row r="67" spans="1:84" ht="22.05" customHeight="1" x14ac:dyDescent="0.35">
      <c r="A67" s="13">
        <v>65</v>
      </c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20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21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  <c r="BG67" s="4"/>
      <c r="BH67" s="4"/>
      <c r="BI67" s="4"/>
      <c r="BJ67" s="4"/>
      <c r="BK67" s="4"/>
      <c r="BL67" s="4"/>
      <c r="BM67" s="4"/>
      <c r="BN67" s="4"/>
      <c r="BO67" s="4"/>
      <c r="BP67" s="4"/>
      <c r="BQ67" s="4"/>
      <c r="BR67" s="4"/>
      <c r="BS67" s="4"/>
      <c r="BT67" s="4"/>
      <c r="BU67" s="4"/>
      <c r="BV67" s="4"/>
      <c r="BW67" s="1"/>
      <c r="BX67" s="1"/>
      <c r="BY67" s="1"/>
      <c r="BZ67" s="15">
        <v>65</v>
      </c>
      <c r="CA67" s="34" t="s">
        <v>170</v>
      </c>
      <c r="CB67" s="1"/>
      <c r="CC67" s="1"/>
      <c r="CD67" s="1"/>
      <c r="CE67" s="1"/>
      <c r="CF67" s="1"/>
    </row>
    <row r="68" spans="1:84" ht="22.05" customHeight="1" x14ac:dyDescent="0.35">
      <c r="A68" s="13">
        <v>66</v>
      </c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20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21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  <c r="BJ68" s="4"/>
      <c r="BK68" s="4"/>
      <c r="BL68" s="4"/>
      <c r="BM68" s="4"/>
      <c r="BN68" s="4"/>
      <c r="BO68" s="4"/>
      <c r="BP68" s="4"/>
      <c r="BQ68" s="4"/>
      <c r="BR68" s="4"/>
      <c r="BS68" s="4"/>
      <c r="BT68" s="4"/>
      <c r="BU68" s="4"/>
      <c r="BV68" s="4"/>
      <c r="BW68" s="1"/>
      <c r="BX68" s="1"/>
      <c r="BY68" s="1"/>
      <c r="BZ68" s="16">
        <v>66</v>
      </c>
      <c r="CA68" s="34" t="s">
        <v>171</v>
      </c>
      <c r="CB68" s="1"/>
      <c r="CC68" s="1"/>
      <c r="CD68" s="1"/>
      <c r="CE68" s="1"/>
      <c r="CF68" s="1"/>
    </row>
    <row r="69" spans="1:84" ht="22.05" customHeight="1" x14ac:dyDescent="0.35">
      <c r="A69" s="13">
        <v>67</v>
      </c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20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21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H69" s="4"/>
      <c r="BI69" s="4"/>
      <c r="BJ69" s="4"/>
      <c r="BK69" s="4"/>
      <c r="BL69" s="4"/>
      <c r="BM69" s="4"/>
      <c r="BN69" s="4"/>
      <c r="BO69" s="4"/>
      <c r="BP69" s="4"/>
      <c r="BQ69" s="4"/>
      <c r="BR69" s="4"/>
      <c r="BS69" s="4"/>
      <c r="BT69" s="4"/>
      <c r="BU69" s="4"/>
      <c r="BV69" s="4"/>
      <c r="BW69" s="1"/>
      <c r="BX69" s="1"/>
      <c r="BY69" s="1"/>
      <c r="BZ69" s="15">
        <v>67</v>
      </c>
      <c r="CA69" s="34" t="s">
        <v>172</v>
      </c>
      <c r="CB69" s="1"/>
      <c r="CC69" s="1"/>
      <c r="CD69" s="1"/>
      <c r="CE69" s="1"/>
      <c r="CF69" s="1"/>
    </row>
    <row r="70" spans="1:84" ht="22.05" customHeight="1" x14ac:dyDescent="0.35">
      <c r="A70" s="13">
        <v>68</v>
      </c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20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21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4"/>
      <c r="BK70" s="4"/>
      <c r="BL70" s="4"/>
      <c r="BM70" s="4"/>
      <c r="BN70" s="4"/>
      <c r="BO70" s="4"/>
      <c r="BP70" s="4"/>
      <c r="BQ70" s="4"/>
      <c r="BR70" s="4"/>
      <c r="BS70" s="4"/>
      <c r="BT70" s="4"/>
      <c r="BU70" s="4"/>
      <c r="BV70" s="4"/>
      <c r="BW70" s="1"/>
      <c r="BX70" s="1"/>
      <c r="BY70" s="1"/>
      <c r="BZ70" s="16">
        <v>68</v>
      </c>
      <c r="CA70" s="34" t="s">
        <v>173</v>
      </c>
      <c r="CB70" s="1"/>
      <c r="CC70" s="1"/>
      <c r="CD70" s="1"/>
      <c r="CE70" s="1"/>
      <c r="CF70" s="1"/>
    </row>
    <row r="71" spans="1:84" ht="22.05" customHeight="1" x14ac:dyDescent="0.35">
      <c r="A71" s="13">
        <v>69</v>
      </c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20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21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  <c r="BJ71" s="4"/>
      <c r="BK71" s="4"/>
      <c r="BL71" s="4"/>
      <c r="BM71" s="4"/>
      <c r="BN71" s="4"/>
      <c r="BO71" s="4"/>
      <c r="BP71" s="4"/>
      <c r="BQ71" s="4"/>
      <c r="BR71" s="4"/>
      <c r="BS71" s="4"/>
      <c r="BT71" s="4"/>
      <c r="BU71" s="4"/>
      <c r="BV71" s="4"/>
      <c r="BW71" s="1"/>
      <c r="BX71" s="1"/>
      <c r="BY71" s="1"/>
      <c r="BZ71" s="15">
        <v>69</v>
      </c>
      <c r="CA71" s="33" t="s">
        <v>48</v>
      </c>
      <c r="CB71" s="1"/>
      <c r="CC71" s="1"/>
      <c r="CD71" s="1"/>
      <c r="CE71" s="1"/>
      <c r="CF71" s="1"/>
    </row>
    <row r="72" spans="1:84" ht="22.05" customHeight="1" x14ac:dyDescent="0.35">
      <c r="A72" s="13">
        <v>70</v>
      </c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20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21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H72" s="4"/>
      <c r="BI72" s="4"/>
      <c r="BJ72" s="4"/>
      <c r="BK72" s="4"/>
      <c r="BL72" s="4"/>
      <c r="BM72" s="4"/>
      <c r="BN72" s="4"/>
      <c r="BO72" s="4"/>
      <c r="BP72" s="4"/>
      <c r="BQ72" s="4"/>
      <c r="BR72" s="4"/>
      <c r="BS72" s="4"/>
      <c r="BT72" s="4"/>
      <c r="BU72" s="4"/>
      <c r="BV72" s="4"/>
      <c r="BW72" s="1"/>
      <c r="BX72" s="1"/>
      <c r="BY72" s="1"/>
      <c r="BZ72" s="16">
        <v>70</v>
      </c>
      <c r="CA72" s="33" t="s">
        <v>49</v>
      </c>
      <c r="CB72" s="1"/>
      <c r="CC72" s="1"/>
      <c r="CD72" s="1"/>
      <c r="CE72" s="1"/>
      <c r="CF72" s="1"/>
    </row>
    <row r="73" spans="1:84" ht="22.05" customHeight="1" x14ac:dyDescent="0.35">
      <c r="A73" s="13">
        <v>71</v>
      </c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20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21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/>
      <c r="BE73" s="4"/>
      <c r="BF73" s="4"/>
      <c r="BG73" s="4"/>
      <c r="BH73" s="4"/>
      <c r="BI73" s="4"/>
      <c r="BJ73" s="4"/>
      <c r="BK73" s="4"/>
      <c r="BL73" s="4"/>
      <c r="BM73" s="4"/>
      <c r="BN73" s="4"/>
      <c r="BO73" s="4"/>
      <c r="BP73" s="4"/>
      <c r="BQ73" s="4"/>
      <c r="BR73" s="4"/>
      <c r="BS73" s="4"/>
      <c r="BT73" s="4"/>
      <c r="BU73" s="4"/>
      <c r="BV73" s="4"/>
      <c r="BW73" s="1"/>
      <c r="BX73" s="1"/>
      <c r="BY73" s="1"/>
      <c r="BZ73" s="15">
        <v>71</v>
      </c>
      <c r="CA73" s="33" t="s">
        <v>50</v>
      </c>
      <c r="CB73" s="1"/>
      <c r="CC73" s="1"/>
      <c r="CD73" s="1"/>
      <c r="CE73" s="1"/>
      <c r="CF73" s="1"/>
    </row>
    <row r="74" spans="1:84" ht="22.05" customHeight="1" x14ac:dyDescent="0.35">
      <c r="A74" s="13">
        <v>72</v>
      </c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20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21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E74" s="4"/>
      <c r="BF74" s="4"/>
      <c r="BG74" s="4"/>
      <c r="BH74" s="4"/>
      <c r="BI74" s="4"/>
      <c r="BJ74" s="4"/>
      <c r="BK74" s="4"/>
      <c r="BL74" s="4"/>
      <c r="BM74" s="4"/>
      <c r="BN74" s="4"/>
      <c r="BO74" s="4"/>
      <c r="BP74" s="4"/>
      <c r="BQ74" s="4"/>
      <c r="BR74" s="4"/>
      <c r="BS74" s="4"/>
      <c r="BT74" s="4"/>
      <c r="BU74" s="4"/>
      <c r="BV74" s="4"/>
      <c r="BW74" s="1"/>
      <c r="BX74" s="1"/>
      <c r="BY74" s="1"/>
      <c r="BZ74" s="16">
        <v>72</v>
      </c>
      <c r="CA74" s="33" t="s">
        <v>51</v>
      </c>
      <c r="CB74" s="1"/>
      <c r="CC74" s="1"/>
      <c r="CD74" s="1"/>
      <c r="CE74" s="1"/>
      <c r="CF74" s="1"/>
    </row>
    <row r="75" spans="1:84" ht="22.05" customHeight="1" x14ac:dyDescent="0.35">
      <c r="A75" s="13">
        <v>73</v>
      </c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20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21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/>
      <c r="BE75" s="4"/>
      <c r="BF75" s="4"/>
      <c r="BG75" s="4"/>
      <c r="BH75" s="4"/>
      <c r="BI75" s="4"/>
      <c r="BJ75" s="4"/>
      <c r="BK75" s="4"/>
      <c r="BL75" s="4"/>
      <c r="BM75" s="4"/>
      <c r="BN75" s="4"/>
      <c r="BO75" s="4"/>
      <c r="BP75" s="4"/>
      <c r="BQ75" s="4"/>
      <c r="BR75" s="4"/>
      <c r="BS75" s="4"/>
      <c r="BT75" s="4"/>
      <c r="BU75" s="4"/>
      <c r="BV75" s="4"/>
      <c r="BW75" s="1"/>
      <c r="BX75" s="1"/>
      <c r="BY75" s="1"/>
      <c r="BZ75" s="15">
        <v>73</v>
      </c>
      <c r="CA75" s="33" t="s">
        <v>52</v>
      </c>
      <c r="CB75" s="1"/>
      <c r="CC75" s="1"/>
      <c r="CD75" s="1"/>
      <c r="CE75" s="1"/>
      <c r="CF75" s="1"/>
    </row>
    <row r="76" spans="1:84" ht="22.05" customHeight="1" x14ac:dyDescent="0.35"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20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21"/>
      <c r="AJ76" s="4"/>
      <c r="AK76" s="21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4"/>
      <c r="AZ76" s="4"/>
      <c r="BA76" s="4"/>
      <c r="BB76" s="4"/>
      <c r="BC76" s="4"/>
      <c r="BD76" s="4"/>
      <c r="BE76" s="4"/>
      <c r="BF76" s="4"/>
      <c r="BG76" s="4"/>
      <c r="BH76" s="4"/>
      <c r="BI76" s="4"/>
      <c r="BJ76" s="4"/>
      <c r="BK76" s="4"/>
      <c r="BL76" s="4"/>
      <c r="BM76" s="4"/>
      <c r="BN76" s="4"/>
      <c r="BO76" s="4"/>
      <c r="BP76" s="4"/>
      <c r="BQ76" s="4"/>
      <c r="BR76" s="4"/>
      <c r="BS76" s="4"/>
      <c r="BT76" s="4"/>
      <c r="BU76" s="4"/>
      <c r="BV76" s="4"/>
      <c r="BW76" s="1"/>
      <c r="BX76" s="1"/>
      <c r="BY76" s="1"/>
      <c r="BZ76" s="1"/>
      <c r="CA76" s="1"/>
      <c r="CB76" s="1"/>
      <c r="CC76" s="1"/>
      <c r="CD76" s="1"/>
      <c r="CE76" s="1"/>
      <c r="CF76" s="1"/>
    </row>
    <row r="77" spans="1:84" ht="23.55" customHeight="1" x14ac:dyDescent="0.35"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11"/>
      <c r="BX77" s="1"/>
      <c r="BY77" s="1"/>
      <c r="BZ77" s="1"/>
      <c r="CA77" s="1"/>
      <c r="CB77" s="1"/>
      <c r="CC77" s="1"/>
      <c r="CD77" s="1"/>
      <c r="CE77" s="1"/>
      <c r="CF77" s="1"/>
    </row>
    <row r="78" spans="1:84" ht="23.55" customHeight="1" x14ac:dyDescent="0.35"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</row>
    <row r="79" spans="1:84" ht="23.55" customHeight="1" x14ac:dyDescent="0.35"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</row>
    <row r="80" spans="1:84" ht="23.55" customHeight="1" x14ac:dyDescent="0.35"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</row>
    <row r="81" spans="1:84" ht="23.55" customHeight="1" x14ac:dyDescent="0.35"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</row>
    <row r="82" spans="1:84" ht="23.55" customHeight="1" x14ac:dyDescent="0.3">
      <c r="A82" s="8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</row>
    <row r="83" spans="1:84" ht="23.55" customHeight="1" x14ac:dyDescent="0.3">
      <c r="A83" s="8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</row>
    <row r="84" spans="1:84" ht="23.55" customHeight="1" x14ac:dyDescent="0.3">
      <c r="A84" s="8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</row>
    <row r="85" spans="1:84" ht="23.55" customHeight="1" x14ac:dyDescent="0.3">
      <c r="A85" s="8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</row>
    <row r="86" spans="1:84" ht="23.55" customHeight="1" x14ac:dyDescent="0.3">
      <c r="A86" s="8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</row>
    <row r="87" spans="1:84" ht="23.55" customHeight="1" x14ac:dyDescent="0.3">
      <c r="A87" s="8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</row>
    <row r="88" spans="1:84" ht="23.55" customHeight="1" x14ac:dyDescent="0.3">
      <c r="A88" s="8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</row>
    <row r="89" spans="1:84" ht="23.55" customHeight="1" x14ac:dyDescent="0.3">
      <c r="A89" s="8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</row>
    <row r="90" spans="1:84" ht="23.55" customHeight="1" x14ac:dyDescent="0.3">
      <c r="A90" s="8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</row>
    <row r="91" spans="1:84" ht="23.55" customHeight="1" x14ac:dyDescent="0.3">
      <c r="A91" s="8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</row>
    <row r="92" spans="1:84" ht="23.55" customHeight="1" x14ac:dyDescent="0.3">
      <c r="A92" s="8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</row>
    <row r="93" spans="1:84" ht="23.55" customHeight="1" x14ac:dyDescent="0.3">
      <c r="A93" s="8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CF93" s="1"/>
    </row>
    <row r="94" spans="1:84" ht="23.55" customHeight="1" x14ac:dyDescent="0.3">
      <c r="A94" s="8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1"/>
      <c r="CC94" s="1"/>
      <c r="CD94" s="1"/>
      <c r="CE94" s="1"/>
      <c r="CF94" s="1"/>
    </row>
    <row r="95" spans="1:84" ht="23.55" customHeight="1" x14ac:dyDescent="0.3">
      <c r="A95" s="8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  <c r="CF95" s="1"/>
    </row>
    <row r="96" spans="1:84" ht="23.55" customHeight="1" x14ac:dyDescent="0.3">
      <c r="A96" s="8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CF96" s="1"/>
    </row>
    <row r="97" spans="1:84" ht="23.55" customHeight="1" x14ac:dyDescent="0.3">
      <c r="A97" s="8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  <c r="CF97" s="1"/>
    </row>
    <row r="98" spans="1:84" ht="23.55" customHeight="1" x14ac:dyDescent="0.3">
      <c r="A98" s="8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  <c r="BZ98" s="1"/>
      <c r="CA98" s="1"/>
      <c r="CB98" s="1"/>
      <c r="CC98" s="1"/>
      <c r="CD98" s="1"/>
      <c r="CE98" s="1"/>
      <c r="CF98" s="1"/>
    </row>
    <row r="99" spans="1:84" ht="23.55" customHeight="1" x14ac:dyDescent="0.3">
      <c r="A99" s="8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  <c r="BZ99" s="1"/>
      <c r="CA99" s="1"/>
      <c r="CB99" s="1"/>
      <c r="CC99" s="1"/>
      <c r="CD99" s="1"/>
      <c r="CE99" s="1"/>
      <c r="CF99" s="1"/>
    </row>
    <row r="100" spans="1:84" ht="23.55" customHeight="1" x14ac:dyDescent="0.3">
      <c r="A100" s="8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1"/>
      <c r="CA100" s="1"/>
      <c r="CB100" s="1"/>
      <c r="CC100" s="1"/>
      <c r="CD100" s="1"/>
      <c r="CE100" s="1"/>
      <c r="CF100" s="1"/>
    </row>
    <row r="101" spans="1:84" ht="23.55" customHeight="1" x14ac:dyDescent="0.3">
      <c r="A101" s="8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  <c r="BZ101" s="1"/>
      <c r="CA101" s="1"/>
      <c r="CB101" s="1"/>
      <c r="CC101" s="1"/>
      <c r="CD101" s="1"/>
      <c r="CE101" s="1"/>
      <c r="CF101" s="1"/>
    </row>
    <row r="102" spans="1:84" ht="23.55" customHeight="1" x14ac:dyDescent="0.3">
      <c r="A102" s="8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  <c r="CF102" s="1"/>
    </row>
    <row r="103" spans="1:84" ht="23.55" customHeight="1" x14ac:dyDescent="0.3">
      <c r="A103" s="8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  <c r="BZ103" s="1"/>
      <c r="CA103" s="1"/>
      <c r="CB103" s="1"/>
      <c r="CC103" s="1"/>
      <c r="CD103" s="1"/>
      <c r="CE103" s="1"/>
      <c r="CF103" s="1"/>
    </row>
    <row r="104" spans="1:84" ht="23.55" customHeight="1" x14ac:dyDescent="0.3">
      <c r="A104" s="8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  <c r="BX104" s="1"/>
      <c r="BY104" s="1"/>
      <c r="BZ104" s="1"/>
      <c r="CA104" s="1"/>
      <c r="CB104" s="1"/>
      <c r="CC104" s="1"/>
      <c r="CD104" s="1"/>
      <c r="CE104" s="1"/>
      <c r="CF104" s="1"/>
    </row>
    <row r="105" spans="1:84" ht="23.55" customHeight="1" x14ac:dyDescent="0.3">
      <c r="A105" s="8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  <c r="BZ105" s="1"/>
      <c r="CA105" s="1"/>
      <c r="CB105" s="1"/>
      <c r="CC105" s="1"/>
      <c r="CD105" s="1"/>
      <c r="CE105" s="1"/>
      <c r="CF105" s="1"/>
    </row>
    <row r="106" spans="1:84" ht="23.55" customHeight="1" x14ac:dyDescent="0.3">
      <c r="A106" s="8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  <c r="BX106" s="1"/>
      <c r="BY106" s="1"/>
      <c r="BZ106" s="1"/>
      <c r="CA106" s="1"/>
      <c r="CB106" s="1"/>
      <c r="CC106" s="1"/>
      <c r="CD106" s="1"/>
      <c r="CE106" s="1"/>
      <c r="CF106" s="1"/>
    </row>
    <row r="107" spans="1:84" ht="23.55" customHeight="1" x14ac:dyDescent="0.3">
      <c r="A107" s="8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1"/>
      <c r="BZ107" s="1"/>
      <c r="CA107" s="1"/>
      <c r="CB107" s="1"/>
      <c r="CC107" s="1"/>
      <c r="CD107" s="1"/>
      <c r="CE107" s="1"/>
      <c r="CF107" s="1"/>
    </row>
    <row r="108" spans="1:84" ht="23.55" customHeight="1" x14ac:dyDescent="0.3">
      <c r="A108" s="8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BW108" s="1"/>
      <c r="BX108" s="1"/>
      <c r="BY108" s="1"/>
      <c r="BZ108" s="1"/>
      <c r="CA108" s="1"/>
      <c r="CB108" s="1"/>
      <c r="CC108" s="1"/>
      <c r="CD108" s="1"/>
      <c r="CE108" s="1"/>
      <c r="CF108" s="1"/>
    </row>
    <row r="109" spans="1:84" ht="23.55" customHeight="1" x14ac:dyDescent="0.3">
      <c r="A109" s="8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  <c r="BW109" s="1"/>
      <c r="BX109" s="1"/>
      <c r="BY109" s="1"/>
      <c r="BZ109" s="1"/>
      <c r="CA109" s="1"/>
      <c r="CB109" s="1"/>
      <c r="CC109" s="1"/>
      <c r="CD109" s="1"/>
      <c r="CE109" s="1"/>
      <c r="CF109" s="1"/>
    </row>
    <row r="110" spans="1:84" ht="23.55" customHeight="1" x14ac:dyDescent="0.3">
      <c r="A110" s="8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  <c r="BX110" s="1"/>
      <c r="BY110" s="1"/>
      <c r="BZ110" s="1"/>
      <c r="CA110" s="1"/>
      <c r="CB110" s="1"/>
      <c r="CC110" s="1"/>
      <c r="CD110" s="1"/>
      <c r="CE110" s="1"/>
      <c r="CF110" s="1"/>
    </row>
    <row r="111" spans="1:84" ht="23.55" customHeight="1" x14ac:dyDescent="0.3">
      <c r="A111" s="8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"/>
      <c r="BV111" s="1"/>
      <c r="BW111" s="1"/>
      <c r="BX111" s="1"/>
      <c r="BY111" s="1"/>
      <c r="BZ111" s="1"/>
      <c r="CA111" s="1"/>
      <c r="CB111" s="1"/>
      <c r="CC111" s="1"/>
      <c r="CD111" s="1"/>
      <c r="CE111" s="1"/>
      <c r="CF111" s="1"/>
    </row>
    <row r="112" spans="1:84" ht="23.55" customHeight="1" x14ac:dyDescent="0.3">
      <c r="A112" s="8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  <c r="BT112" s="1"/>
      <c r="BU112" s="1"/>
      <c r="BV112" s="1"/>
      <c r="BW112" s="1"/>
      <c r="BX112" s="1"/>
      <c r="BY112" s="1"/>
      <c r="BZ112" s="1"/>
      <c r="CA112" s="1"/>
      <c r="CB112" s="1"/>
      <c r="CC112" s="1"/>
      <c r="CD112" s="1"/>
      <c r="CE112" s="1"/>
      <c r="CF112" s="1"/>
    </row>
    <row r="113" spans="1:84" ht="23.55" customHeight="1" x14ac:dyDescent="0.3">
      <c r="A113" s="8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"/>
      <c r="BV113" s="1"/>
      <c r="BW113" s="1"/>
      <c r="BX113" s="1"/>
      <c r="BY113" s="1"/>
      <c r="BZ113" s="1"/>
      <c r="CA113" s="1"/>
      <c r="CB113" s="1"/>
      <c r="CC113" s="1"/>
      <c r="CD113" s="1"/>
      <c r="CE113" s="1"/>
      <c r="CF113" s="1"/>
    </row>
    <row r="114" spans="1:84" ht="23.55" customHeight="1" x14ac:dyDescent="0.3">
      <c r="A114" s="8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  <c r="BX114" s="1"/>
      <c r="BY114" s="1"/>
      <c r="BZ114" s="1"/>
      <c r="CA114" s="1"/>
      <c r="CB114" s="1"/>
      <c r="CC114" s="1"/>
      <c r="CD114" s="1"/>
      <c r="CE114" s="1"/>
      <c r="CF114" s="1"/>
    </row>
    <row r="115" spans="1:84" ht="23.55" customHeight="1" x14ac:dyDescent="0.3">
      <c r="A115" s="8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  <c r="BX115" s="1"/>
      <c r="BY115" s="1"/>
      <c r="BZ115" s="1"/>
      <c r="CA115" s="1"/>
      <c r="CB115" s="1"/>
      <c r="CC115" s="1"/>
      <c r="CD115" s="1"/>
      <c r="CE115" s="1"/>
      <c r="CF115" s="1"/>
    </row>
    <row r="116" spans="1:84" ht="23.55" customHeight="1" x14ac:dyDescent="0.3">
      <c r="A116" s="8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  <c r="BW116" s="1"/>
      <c r="BX116" s="1"/>
      <c r="BY116" s="1"/>
      <c r="BZ116" s="1"/>
      <c r="CA116" s="1"/>
      <c r="CB116" s="1"/>
      <c r="CC116" s="1"/>
      <c r="CD116" s="1"/>
      <c r="CE116" s="1"/>
      <c r="CF116" s="1"/>
    </row>
    <row r="117" spans="1:84" ht="23.55" customHeight="1" x14ac:dyDescent="0.3">
      <c r="A117" s="8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  <c r="BT117" s="1"/>
      <c r="BU117" s="1"/>
      <c r="BV117" s="1"/>
      <c r="BW117" s="1"/>
      <c r="BX117" s="1"/>
      <c r="BY117" s="1"/>
      <c r="BZ117" s="1"/>
      <c r="CA117" s="1"/>
      <c r="CB117" s="1"/>
      <c r="CC117" s="1"/>
      <c r="CD117" s="1"/>
      <c r="CE117" s="1"/>
      <c r="CF117" s="1"/>
    </row>
    <row r="118" spans="1:84" ht="23.55" customHeight="1" x14ac:dyDescent="0.3">
      <c r="A118" s="8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  <c r="BW118" s="1"/>
      <c r="BX118" s="1"/>
      <c r="BY118" s="1"/>
      <c r="BZ118" s="1"/>
      <c r="CA118" s="1"/>
      <c r="CB118" s="1"/>
      <c r="CC118" s="1"/>
      <c r="CD118" s="1"/>
      <c r="CE118" s="1"/>
      <c r="CF118" s="1"/>
    </row>
    <row r="119" spans="1:84" ht="23.55" customHeight="1" x14ac:dyDescent="0.3">
      <c r="A119" s="8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  <c r="BX119" s="1"/>
      <c r="BY119" s="1"/>
      <c r="BZ119" s="1"/>
      <c r="CA119" s="1"/>
      <c r="CB119" s="1"/>
      <c r="CC119" s="1"/>
      <c r="CD119" s="1"/>
      <c r="CE119" s="1"/>
      <c r="CF119" s="1"/>
    </row>
    <row r="120" spans="1:84" ht="23.55" customHeight="1" x14ac:dyDescent="0.3">
      <c r="A120" s="8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1"/>
      <c r="BS120" s="1"/>
      <c r="BT120" s="1"/>
      <c r="BU120" s="1"/>
      <c r="BV120" s="1"/>
      <c r="BW120" s="1"/>
      <c r="BX120" s="1"/>
      <c r="BY120" s="1"/>
      <c r="BZ120" s="1"/>
      <c r="CA120" s="1"/>
      <c r="CB120" s="1"/>
      <c r="CC120" s="1"/>
      <c r="CD120" s="1"/>
      <c r="CE120" s="1"/>
      <c r="CF120" s="1"/>
    </row>
    <row r="121" spans="1:84" ht="23.55" customHeight="1" x14ac:dyDescent="0.3">
      <c r="A121" s="8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  <c r="BS121" s="1"/>
      <c r="BT121" s="1"/>
      <c r="BU121" s="1"/>
      <c r="BV121" s="1"/>
      <c r="BW121" s="1"/>
      <c r="BX121" s="1"/>
      <c r="BY121" s="1"/>
      <c r="BZ121" s="1"/>
      <c r="CA121" s="1"/>
      <c r="CB121" s="1"/>
      <c r="CC121" s="1"/>
      <c r="CD121" s="1"/>
      <c r="CE121" s="1"/>
      <c r="CF121" s="1"/>
    </row>
    <row r="122" spans="1:84" ht="23.55" customHeight="1" x14ac:dyDescent="0.3">
      <c r="A122" s="8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1"/>
      <c r="BS122" s="1"/>
      <c r="BT122" s="1"/>
      <c r="BU122" s="1"/>
      <c r="BV122" s="1"/>
      <c r="BW122" s="1"/>
      <c r="BX122" s="1"/>
      <c r="BY122" s="1"/>
      <c r="BZ122" s="1"/>
      <c r="CA122" s="1"/>
      <c r="CB122" s="1"/>
      <c r="CC122" s="1"/>
      <c r="CD122" s="1"/>
      <c r="CE122" s="1"/>
      <c r="CF122" s="1"/>
    </row>
    <row r="123" spans="1:84" ht="23.55" customHeight="1" x14ac:dyDescent="0.3">
      <c r="A123" s="8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  <c r="BW123" s="1"/>
      <c r="BX123" s="1"/>
      <c r="BY123" s="1"/>
      <c r="BZ123" s="1"/>
      <c r="CA123" s="1"/>
      <c r="CB123" s="1"/>
      <c r="CC123" s="1"/>
      <c r="CD123" s="1"/>
      <c r="CE123" s="1"/>
      <c r="CF123" s="1"/>
    </row>
    <row r="124" spans="1:84" ht="23.55" customHeight="1" x14ac:dyDescent="0.3">
      <c r="A124" s="8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  <c r="BQ124" s="1"/>
      <c r="BR124" s="1"/>
      <c r="BS124" s="1"/>
      <c r="BT124" s="1"/>
      <c r="BU124" s="1"/>
      <c r="BV124" s="1"/>
      <c r="BW124" s="1"/>
      <c r="BX124" s="1"/>
      <c r="BY124" s="1"/>
      <c r="BZ124" s="1"/>
      <c r="CA124" s="1"/>
      <c r="CB124" s="1"/>
      <c r="CC124" s="1"/>
      <c r="CD124" s="1"/>
      <c r="CE124" s="1"/>
      <c r="CF124" s="1"/>
    </row>
    <row r="125" spans="1:84" ht="23.55" customHeight="1" x14ac:dyDescent="0.3">
      <c r="A125" s="8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  <c r="BQ125" s="1"/>
      <c r="BR125" s="1"/>
      <c r="BS125" s="1"/>
      <c r="BT125" s="1"/>
      <c r="BU125" s="1"/>
      <c r="BV125" s="1"/>
      <c r="BW125" s="1"/>
      <c r="BX125" s="1"/>
      <c r="BY125" s="1"/>
      <c r="BZ125" s="1"/>
      <c r="CA125" s="1"/>
      <c r="CB125" s="1"/>
      <c r="CC125" s="1"/>
      <c r="CD125" s="1"/>
      <c r="CE125" s="1"/>
      <c r="CF125" s="1"/>
    </row>
    <row r="126" spans="1:84" ht="23.55" customHeight="1" x14ac:dyDescent="0.3">
      <c r="A126" s="8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1"/>
      <c r="BS126" s="1"/>
      <c r="BT126" s="1"/>
      <c r="BU126" s="1"/>
      <c r="BV126" s="1"/>
      <c r="BW126" s="1"/>
      <c r="BX126" s="1"/>
      <c r="BY126" s="1"/>
      <c r="BZ126" s="1"/>
      <c r="CA126" s="1"/>
      <c r="CB126" s="1"/>
      <c r="CC126" s="1"/>
      <c r="CD126" s="1"/>
      <c r="CE126" s="1"/>
      <c r="CF126" s="1"/>
    </row>
    <row r="127" spans="1:84" ht="23.55" customHeight="1" x14ac:dyDescent="0.3">
      <c r="A127" s="8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  <c r="BQ127" s="1"/>
      <c r="BR127" s="1"/>
      <c r="BS127" s="1"/>
      <c r="BT127" s="1"/>
      <c r="BU127" s="1"/>
      <c r="BV127" s="1"/>
      <c r="BW127" s="1"/>
      <c r="BX127" s="1"/>
      <c r="BY127" s="1"/>
      <c r="BZ127" s="1"/>
      <c r="CA127" s="1"/>
      <c r="CB127" s="1"/>
      <c r="CC127" s="1"/>
      <c r="CD127" s="1"/>
      <c r="CE127" s="1"/>
      <c r="CF127" s="1"/>
    </row>
    <row r="128" spans="1:84" ht="23.55" customHeight="1" x14ac:dyDescent="0.3">
      <c r="A128" s="8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P128" s="1"/>
      <c r="BQ128" s="1"/>
      <c r="BR128" s="1"/>
      <c r="BS128" s="1"/>
      <c r="BT128" s="1"/>
      <c r="BU128" s="1"/>
      <c r="BV128" s="1"/>
      <c r="BW128" s="1"/>
      <c r="BX128" s="1"/>
      <c r="BY128" s="1"/>
      <c r="BZ128" s="1"/>
      <c r="CA128" s="1"/>
      <c r="CB128" s="1"/>
      <c r="CC128" s="1"/>
      <c r="CD128" s="1"/>
      <c r="CE128" s="1"/>
      <c r="CF128" s="1"/>
    </row>
    <row r="129" spans="1:84" ht="23.55" customHeight="1" x14ac:dyDescent="0.3">
      <c r="A129" s="8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P129" s="1"/>
      <c r="BQ129" s="1"/>
      <c r="BR129" s="1"/>
      <c r="BS129" s="1"/>
      <c r="BT129" s="1"/>
      <c r="BU129" s="1"/>
      <c r="BV129" s="1"/>
      <c r="BW129" s="1"/>
      <c r="BX129" s="1"/>
      <c r="BY129" s="1"/>
      <c r="BZ129" s="1"/>
      <c r="CA129" s="1"/>
      <c r="CB129" s="1"/>
      <c r="CC129" s="1"/>
      <c r="CD129" s="1"/>
      <c r="CE129" s="1"/>
      <c r="CF129" s="1"/>
    </row>
    <row r="130" spans="1:84" ht="23.55" customHeight="1" x14ac:dyDescent="0.3">
      <c r="A130" s="8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  <c r="BP130" s="1"/>
      <c r="BQ130" s="1"/>
      <c r="BR130" s="1"/>
      <c r="BS130" s="1"/>
      <c r="BT130" s="1"/>
      <c r="BU130" s="1"/>
      <c r="BV130" s="1"/>
      <c r="BW130" s="1"/>
      <c r="BX130" s="1"/>
      <c r="BY130" s="1"/>
      <c r="BZ130" s="1"/>
      <c r="CA130" s="1"/>
      <c r="CB130" s="1"/>
      <c r="CC130" s="1"/>
      <c r="CD130" s="1"/>
      <c r="CE130" s="1"/>
      <c r="CF130" s="1"/>
    </row>
    <row r="131" spans="1:84" ht="23.55" customHeight="1" x14ac:dyDescent="0.3">
      <c r="A131" s="8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  <c r="BQ131" s="1"/>
      <c r="BR131" s="1"/>
      <c r="BS131" s="1"/>
      <c r="BT131" s="1"/>
      <c r="BU131" s="1"/>
      <c r="BV131" s="1"/>
      <c r="BW131" s="1"/>
      <c r="BX131" s="1"/>
      <c r="BY131" s="1"/>
      <c r="BZ131" s="1"/>
      <c r="CA131" s="1"/>
      <c r="CB131" s="1"/>
      <c r="CC131" s="1"/>
      <c r="CD131" s="1"/>
      <c r="CE131" s="1"/>
      <c r="CF131" s="1"/>
    </row>
    <row r="132" spans="1:84" ht="23.55" customHeight="1" x14ac:dyDescent="0.3">
      <c r="A132" s="8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1"/>
      <c r="BS132" s="1"/>
      <c r="BT132" s="1"/>
      <c r="BU132" s="1"/>
      <c r="BV132" s="1"/>
      <c r="BW132" s="1"/>
      <c r="BX132" s="1"/>
      <c r="BY132" s="1"/>
      <c r="BZ132" s="1"/>
      <c r="CA132" s="1"/>
      <c r="CB132" s="1"/>
      <c r="CC132" s="1"/>
      <c r="CD132" s="1"/>
      <c r="CE132" s="1"/>
      <c r="CF132" s="1"/>
    </row>
    <row r="133" spans="1:84" ht="23.55" customHeight="1" x14ac:dyDescent="0.3">
      <c r="A133" s="8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  <c r="BP133" s="1"/>
      <c r="BQ133" s="1"/>
      <c r="BR133" s="1"/>
      <c r="BS133" s="1"/>
      <c r="BT133" s="1"/>
      <c r="BU133" s="1"/>
      <c r="BV133" s="1"/>
      <c r="BW133" s="1"/>
      <c r="BX133" s="1"/>
      <c r="BY133" s="1"/>
      <c r="BZ133" s="1"/>
      <c r="CA133" s="1"/>
      <c r="CB133" s="1"/>
      <c r="CC133" s="1"/>
      <c r="CD133" s="1"/>
      <c r="CE133" s="1"/>
      <c r="CF133" s="1"/>
    </row>
    <row r="134" spans="1:84" ht="23.55" customHeight="1" x14ac:dyDescent="0.3">
      <c r="A134" s="8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/>
      <c r="BQ134" s="1"/>
      <c r="BR134" s="1"/>
      <c r="BS134" s="1"/>
      <c r="BT134" s="1"/>
      <c r="BU134" s="1"/>
      <c r="BV134" s="1"/>
      <c r="BW134" s="1"/>
      <c r="BX134" s="1"/>
      <c r="BY134" s="1"/>
      <c r="BZ134" s="1"/>
      <c r="CA134" s="1"/>
      <c r="CB134" s="1"/>
      <c r="CC134" s="1"/>
      <c r="CD134" s="1"/>
      <c r="CE134" s="1"/>
      <c r="CF134" s="1"/>
    </row>
    <row r="135" spans="1:84" ht="23.55" customHeight="1" x14ac:dyDescent="0.3">
      <c r="A135" s="8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  <c r="BQ135" s="1"/>
      <c r="BR135" s="1"/>
      <c r="BS135" s="1"/>
      <c r="BT135" s="1"/>
      <c r="BU135" s="1"/>
      <c r="BV135" s="1"/>
      <c r="BW135" s="1"/>
      <c r="BX135" s="1"/>
      <c r="BY135" s="1"/>
      <c r="BZ135" s="1"/>
      <c r="CA135" s="1"/>
      <c r="CB135" s="1"/>
      <c r="CC135" s="1"/>
      <c r="CD135" s="1"/>
      <c r="CE135" s="1"/>
      <c r="CF135" s="1"/>
    </row>
    <row r="136" spans="1:84" ht="23.55" customHeight="1" x14ac:dyDescent="0.3">
      <c r="A136" s="8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  <c r="BS136" s="1"/>
      <c r="BT136" s="1"/>
      <c r="BU136" s="1"/>
      <c r="BV136" s="1"/>
      <c r="BW136" s="1"/>
      <c r="BX136" s="1"/>
      <c r="BY136" s="1"/>
      <c r="BZ136" s="1"/>
      <c r="CA136" s="1"/>
      <c r="CB136" s="1"/>
      <c r="CC136" s="1"/>
      <c r="CD136" s="1"/>
      <c r="CE136" s="1"/>
      <c r="CF136" s="1"/>
    </row>
    <row r="137" spans="1:84" ht="23.55" customHeight="1" x14ac:dyDescent="0.3">
      <c r="A137" s="8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  <c r="BW137" s="1"/>
      <c r="BX137" s="1"/>
      <c r="BY137" s="1"/>
      <c r="BZ137" s="1"/>
      <c r="CA137" s="1"/>
      <c r="CB137" s="1"/>
      <c r="CC137" s="1"/>
      <c r="CD137" s="1"/>
      <c r="CE137" s="1"/>
      <c r="CF137" s="1"/>
    </row>
    <row r="138" spans="1:84" ht="23.55" customHeight="1" x14ac:dyDescent="0.3">
      <c r="A138" s="8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  <c r="BQ138" s="1"/>
      <c r="BR138" s="1"/>
      <c r="BS138" s="1"/>
      <c r="BT138" s="1"/>
      <c r="BU138" s="1"/>
      <c r="BV138" s="1"/>
      <c r="BW138" s="1"/>
      <c r="BX138" s="1"/>
      <c r="BY138" s="1"/>
      <c r="BZ138" s="1"/>
      <c r="CA138" s="1"/>
      <c r="CB138" s="1"/>
      <c r="CC138" s="1"/>
      <c r="CD138" s="1"/>
      <c r="CE138" s="1"/>
      <c r="CF138" s="1"/>
    </row>
    <row r="139" spans="1:84" ht="23.55" customHeight="1" x14ac:dyDescent="0.3">
      <c r="A139" s="8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  <c r="BQ139" s="1"/>
      <c r="BR139" s="1"/>
      <c r="BS139" s="1"/>
      <c r="BT139" s="1"/>
      <c r="BU139" s="1"/>
      <c r="BV139" s="1"/>
      <c r="BW139" s="1"/>
      <c r="BX139" s="1"/>
      <c r="BY139" s="1"/>
      <c r="BZ139" s="1"/>
      <c r="CA139" s="1"/>
      <c r="CB139" s="1"/>
      <c r="CC139" s="1"/>
      <c r="CD139" s="1"/>
      <c r="CE139" s="1"/>
      <c r="CF139" s="1"/>
    </row>
    <row r="140" spans="1:84" ht="23.55" customHeight="1" x14ac:dyDescent="0.3">
      <c r="A140" s="8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1"/>
      <c r="BP140" s="1"/>
      <c r="BQ140" s="1"/>
      <c r="BR140" s="1"/>
      <c r="BS140" s="1"/>
      <c r="BT140" s="1"/>
      <c r="BU140" s="1"/>
      <c r="BV140" s="1"/>
      <c r="BW140" s="1"/>
      <c r="BX140" s="1"/>
      <c r="BY140" s="1"/>
      <c r="BZ140" s="1"/>
      <c r="CA140" s="1"/>
      <c r="CB140" s="1"/>
      <c r="CC140" s="1"/>
      <c r="CD140" s="1"/>
      <c r="CE140" s="1"/>
      <c r="CF140" s="1"/>
    </row>
    <row r="141" spans="1:84" ht="23.55" customHeight="1" x14ac:dyDescent="0.3">
      <c r="A141" s="8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1"/>
      <c r="BP141" s="1"/>
      <c r="BQ141" s="1"/>
      <c r="BR141" s="1"/>
      <c r="BS141" s="1"/>
      <c r="BT141" s="1"/>
      <c r="BU141" s="1"/>
      <c r="BV141" s="1"/>
      <c r="BW141" s="1"/>
      <c r="BX141" s="1"/>
      <c r="BY141" s="1"/>
      <c r="BZ141" s="1"/>
      <c r="CA141" s="1"/>
      <c r="CB141" s="1"/>
      <c r="CC141" s="1"/>
      <c r="CD141" s="1"/>
      <c r="CE141" s="1"/>
      <c r="CF141" s="1"/>
    </row>
    <row r="142" spans="1:84" ht="23.55" customHeight="1" x14ac:dyDescent="0.3">
      <c r="A142" s="8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  <c r="BP142" s="1"/>
      <c r="BQ142" s="1"/>
      <c r="BR142" s="1"/>
      <c r="BS142" s="1"/>
      <c r="BT142" s="1"/>
      <c r="BU142" s="1"/>
      <c r="BV142" s="1"/>
      <c r="BW142" s="1"/>
      <c r="BX142" s="1"/>
      <c r="BY142" s="1"/>
      <c r="BZ142" s="1"/>
      <c r="CA142" s="1"/>
      <c r="CB142" s="1"/>
      <c r="CC142" s="1"/>
      <c r="CD142" s="1"/>
      <c r="CE142" s="1"/>
      <c r="CF142" s="1"/>
    </row>
    <row r="143" spans="1:84" ht="23.55" customHeight="1" x14ac:dyDescent="0.3">
      <c r="A143" s="8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  <c r="BP143" s="1"/>
      <c r="BQ143" s="1"/>
      <c r="BR143" s="1"/>
      <c r="BS143" s="1"/>
      <c r="BT143" s="1"/>
      <c r="BU143" s="1"/>
      <c r="BV143" s="1"/>
      <c r="BW143" s="1"/>
      <c r="BX143" s="1"/>
      <c r="BY143" s="1"/>
      <c r="BZ143" s="1"/>
      <c r="CA143" s="1"/>
      <c r="CB143" s="1"/>
      <c r="CC143" s="1"/>
      <c r="CD143" s="1"/>
      <c r="CE143" s="1"/>
      <c r="CF143" s="1"/>
    </row>
    <row r="144" spans="1:84" ht="23.55" customHeight="1" x14ac:dyDescent="0.3">
      <c r="A144" s="8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1"/>
      <c r="BP144" s="1"/>
      <c r="BQ144" s="1"/>
      <c r="BR144" s="1"/>
      <c r="BS144" s="1"/>
      <c r="BT144" s="1"/>
      <c r="BU144" s="1"/>
      <c r="BV144" s="1"/>
      <c r="BW144" s="1"/>
      <c r="BX144" s="1"/>
      <c r="BY144" s="1"/>
      <c r="BZ144" s="1"/>
      <c r="CA144" s="1"/>
      <c r="CB144" s="1"/>
      <c r="CC144" s="1"/>
      <c r="CD144" s="1"/>
      <c r="CE144" s="1"/>
      <c r="CF144" s="1"/>
    </row>
    <row r="145" spans="1:84" ht="23.55" customHeight="1" x14ac:dyDescent="0.3">
      <c r="A145" s="8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1"/>
      <c r="BP145" s="1"/>
      <c r="BQ145" s="1"/>
      <c r="BR145" s="1"/>
      <c r="BS145" s="1"/>
      <c r="BT145" s="1"/>
      <c r="BU145" s="1"/>
      <c r="BV145" s="1"/>
      <c r="BW145" s="1"/>
      <c r="BX145" s="1"/>
      <c r="BY145" s="1"/>
      <c r="BZ145" s="1"/>
      <c r="CA145" s="1"/>
      <c r="CB145" s="1"/>
      <c r="CC145" s="1"/>
      <c r="CD145" s="1"/>
      <c r="CE145" s="1"/>
      <c r="CF145" s="1"/>
    </row>
    <row r="146" spans="1:84" ht="23.55" customHeight="1" x14ac:dyDescent="0.3">
      <c r="A146" s="8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N146" s="1"/>
      <c r="BO146" s="1"/>
      <c r="BP146" s="1"/>
      <c r="BQ146" s="1"/>
      <c r="BR146" s="1"/>
      <c r="BS146" s="1"/>
      <c r="BT146" s="1"/>
      <c r="BU146" s="1"/>
      <c r="BV146" s="1"/>
      <c r="BW146" s="1"/>
      <c r="BX146" s="1"/>
      <c r="BY146" s="1"/>
      <c r="BZ146" s="1"/>
      <c r="CA146" s="1"/>
      <c r="CB146" s="1"/>
      <c r="CC146" s="1"/>
      <c r="CD146" s="1"/>
      <c r="CE146" s="1"/>
      <c r="CF146" s="1"/>
    </row>
    <row r="147" spans="1:84" ht="23.55" customHeight="1" x14ac:dyDescent="0.3">
      <c r="A147" s="8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M147" s="1"/>
      <c r="BN147" s="1"/>
      <c r="BO147" s="1"/>
      <c r="BP147" s="1"/>
      <c r="BQ147" s="1"/>
      <c r="BR147" s="1"/>
      <c r="BS147" s="1"/>
      <c r="BT147" s="1"/>
      <c r="BU147" s="1"/>
      <c r="BV147" s="1"/>
      <c r="BW147" s="1"/>
      <c r="BX147" s="1"/>
      <c r="BY147" s="1"/>
      <c r="BZ147" s="1"/>
      <c r="CA147" s="1"/>
      <c r="CB147" s="1"/>
      <c r="CC147" s="1"/>
      <c r="CD147" s="1"/>
      <c r="CE147" s="1"/>
      <c r="CF147" s="1"/>
    </row>
    <row r="148" spans="1:84" ht="23.55" customHeight="1" x14ac:dyDescent="0.3">
      <c r="A148" s="8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  <c r="BJ148" s="1"/>
      <c r="BK148" s="1"/>
      <c r="BL148" s="1"/>
      <c r="BM148" s="1"/>
      <c r="BN148" s="1"/>
      <c r="BO148" s="1"/>
      <c r="BP148" s="1"/>
      <c r="BQ148" s="1"/>
      <c r="BR148" s="1"/>
      <c r="BS148" s="1"/>
      <c r="BT148" s="1"/>
      <c r="BU148" s="1"/>
      <c r="BV148" s="1"/>
      <c r="BW148" s="1"/>
      <c r="BX148" s="1"/>
      <c r="BY148" s="1"/>
      <c r="BZ148" s="1"/>
      <c r="CA148" s="1"/>
      <c r="CB148" s="1"/>
      <c r="CC148" s="1"/>
      <c r="CD148" s="1"/>
      <c r="CE148" s="1"/>
      <c r="CF148" s="1"/>
    </row>
    <row r="149" spans="1:84" ht="23.55" customHeight="1" x14ac:dyDescent="0.3">
      <c r="A149" s="8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  <c r="BI149" s="1"/>
      <c r="BJ149" s="1"/>
      <c r="BK149" s="1"/>
      <c r="BL149" s="1"/>
      <c r="BM149" s="1"/>
      <c r="BN149" s="1"/>
      <c r="BO149" s="1"/>
      <c r="BP149" s="1"/>
      <c r="BQ149" s="1"/>
      <c r="BR149" s="1"/>
      <c r="BS149" s="1"/>
      <c r="BT149" s="1"/>
      <c r="BU149" s="1"/>
      <c r="BV149" s="1"/>
      <c r="BW149" s="1"/>
      <c r="BX149" s="1"/>
      <c r="BY149" s="1"/>
      <c r="BZ149" s="1"/>
      <c r="CA149" s="1"/>
      <c r="CB149" s="1"/>
      <c r="CC149" s="1"/>
      <c r="CD149" s="1"/>
      <c r="CE149" s="1"/>
      <c r="CF149" s="1"/>
    </row>
    <row r="150" spans="1:84" ht="23.55" customHeight="1" x14ac:dyDescent="0.3">
      <c r="A150" s="8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  <c r="BJ150" s="1"/>
      <c r="BK150" s="1"/>
      <c r="BL150" s="1"/>
      <c r="BM150" s="1"/>
      <c r="BN150" s="1"/>
      <c r="BO150" s="1"/>
      <c r="BP150" s="1"/>
      <c r="BQ150" s="1"/>
      <c r="BR150" s="1"/>
      <c r="BS150" s="1"/>
      <c r="BT150" s="1"/>
      <c r="BU150" s="1"/>
      <c r="BV150" s="1"/>
      <c r="BW150" s="1"/>
      <c r="BX150" s="1"/>
      <c r="BY150" s="1"/>
      <c r="BZ150" s="1"/>
      <c r="CA150" s="1"/>
      <c r="CB150" s="1"/>
      <c r="CC150" s="1"/>
      <c r="CD150" s="1"/>
      <c r="CE150" s="1"/>
      <c r="CF150" s="1"/>
    </row>
    <row r="151" spans="1:84" ht="23.55" customHeight="1" x14ac:dyDescent="0.3">
      <c r="A151" s="8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1"/>
      <c r="BG151" s="1"/>
      <c r="BH151" s="1"/>
      <c r="BI151" s="1"/>
      <c r="BJ151" s="1"/>
      <c r="BK151" s="1"/>
      <c r="BL151" s="1"/>
      <c r="BM151" s="1"/>
      <c r="BN151" s="1"/>
      <c r="BO151" s="1"/>
      <c r="BP151" s="1"/>
      <c r="BQ151" s="1"/>
      <c r="BR151" s="1"/>
      <c r="BS151" s="1"/>
      <c r="BT151" s="1"/>
      <c r="BU151" s="1"/>
      <c r="BV151" s="1"/>
      <c r="BW151" s="1"/>
      <c r="BX151" s="1"/>
      <c r="BY151" s="1"/>
      <c r="BZ151" s="1"/>
      <c r="CA151" s="1"/>
      <c r="CB151" s="1"/>
      <c r="CC151" s="1"/>
      <c r="CD151" s="1"/>
      <c r="CE151" s="1"/>
      <c r="CF151" s="1"/>
    </row>
    <row r="152" spans="1:84" ht="23.55" customHeight="1" x14ac:dyDescent="0.3">
      <c r="A152" s="8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H152" s="1"/>
      <c r="BI152" s="1"/>
      <c r="BJ152" s="1"/>
      <c r="BK152" s="1"/>
      <c r="BL152" s="1"/>
      <c r="BM152" s="1"/>
      <c r="BN152" s="1"/>
      <c r="BO152" s="1"/>
      <c r="BP152" s="1"/>
      <c r="BQ152" s="1"/>
      <c r="BR152" s="1"/>
      <c r="BS152" s="1"/>
      <c r="BT152" s="1"/>
      <c r="BU152" s="1"/>
      <c r="BV152" s="1"/>
      <c r="BW152" s="1"/>
      <c r="BX152" s="1"/>
      <c r="BY152" s="1"/>
      <c r="BZ152" s="1"/>
      <c r="CA152" s="1"/>
      <c r="CB152" s="1"/>
      <c r="CC152" s="1"/>
      <c r="CD152" s="1"/>
      <c r="CE152" s="1"/>
      <c r="CF152" s="1"/>
    </row>
    <row r="153" spans="1:84" ht="23.55" customHeight="1" x14ac:dyDescent="0.3">
      <c r="A153" s="8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  <c r="BF153" s="1"/>
      <c r="BG153" s="1"/>
      <c r="BH153" s="1"/>
      <c r="BI153" s="1"/>
      <c r="BJ153" s="1"/>
      <c r="BK153" s="1"/>
      <c r="BL153" s="1"/>
      <c r="BM153" s="1"/>
      <c r="BN153" s="1"/>
      <c r="BO153" s="1"/>
      <c r="BP153" s="1"/>
      <c r="BQ153" s="1"/>
      <c r="BR153" s="1"/>
      <c r="BS153" s="1"/>
      <c r="BT153" s="1"/>
      <c r="BU153" s="1"/>
      <c r="BV153" s="1"/>
      <c r="BW153" s="1"/>
      <c r="BX153" s="1"/>
      <c r="BY153" s="1"/>
      <c r="BZ153" s="1"/>
      <c r="CA153" s="1"/>
      <c r="CB153" s="1"/>
      <c r="CC153" s="1"/>
      <c r="CD153" s="1"/>
      <c r="CE153" s="1"/>
      <c r="CF153" s="1"/>
    </row>
    <row r="154" spans="1:84" ht="23.55" customHeight="1" x14ac:dyDescent="0.3">
      <c r="A154" s="8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H154" s="1"/>
      <c r="BI154" s="1"/>
      <c r="BJ154" s="1"/>
      <c r="BK154" s="1"/>
      <c r="BL154" s="1"/>
      <c r="BM154" s="1"/>
      <c r="BN154" s="1"/>
      <c r="BO154" s="1"/>
      <c r="BP154" s="1"/>
      <c r="BQ154" s="1"/>
      <c r="BR154" s="1"/>
      <c r="BS154" s="1"/>
      <c r="BT154" s="1"/>
      <c r="BU154" s="1"/>
      <c r="BV154" s="1"/>
      <c r="BW154" s="1"/>
      <c r="BX154" s="1"/>
      <c r="BY154" s="1"/>
      <c r="BZ154" s="1"/>
      <c r="CA154" s="1"/>
      <c r="CB154" s="1"/>
      <c r="CC154" s="1"/>
      <c r="CD154" s="1"/>
      <c r="CE154" s="1"/>
      <c r="CF154" s="1"/>
    </row>
    <row r="155" spans="1:84" ht="23.55" customHeight="1" x14ac:dyDescent="0.3">
      <c r="A155" s="8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H155" s="1"/>
      <c r="BI155" s="1"/>
      <c r="BJ155" s="1"/>
      <c r="BK155" s="1"/>
      <c r="BL155" s="1"/>
      <c r="BM155" s="1"/>
      <c r="BN155" s="1"/>
      <c r="BO155" s="1"/>
      <c r="BP155" s="1"/>
      <c r="BQ155" s="1"/>
      <c r="BR155" s="1"/>
      <c r="BS155" s="1"/>
      <c r="BT155" s="1"/>
      <c r="BU155" s="1"/>
      <c r="BV155" s="1"/>
      <c r="BW155" s="1"/>
      <c r="BX155" s="1"/>
      <c r="BY155" s="1"/>
      <c r="BZ155" s="1"/>
      <c r="CA155" s="1"/>
      <c r="CB155" s="1"/>
      <c r="CC155" s="1"/>
      <c r="CD155" s="1"/>
      <c r="CE155" s="1"/>
      <c r="CF155" s="1"/>
    </row>
    <row r="156" spans="1:84" ht="23.55" customHeight="1" x14ac:dyDescent="0.3">
      <c r="A156" s="8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H156" s="1"/>
      <c r="BI156" s="1"/>
      <c r="BJ156" s="1"/>
      <c r="BK156" s="1"/>
      <c r="BL156" s="1"/>
      <c r="BM156" s="1"/>
      <c r="BN156" s="1"/>
      <c r="BO156" s="1"/>
      <c r="BP156" s="1"/>
      <c r="BQ156" s="1"/>
      <c r="BR156" s="1"/>
      <c r="BS156" s="1"/>
      <c r="BT156" s="1"/>
      <c r="BU156" s="1"/>
      <c r="BV156" s="1"/>
      <c r="BW156" s="1"/>
      <c r="BX156" s="1"/>
      <c r="BY156" s="1"/>
      <c r="BZ156" s="1"/>
      <c r="CA156" s="1"/>
      <c r="CB156" s="1"/>
      <c r="CC156" s="1"/>
      <c r="CD156" s="1"/>
      <c r="CE156" s="1"/>
      <c r="CF156" s="1"/>
    </row>
    <row r="157" spans="1:84" ht="23.55" customHeight="1" x14ac:dyDescent="0.3">
      <c r="A157" s="8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H157" s="1"/>
      <c r="BI157" s="1"/>
      <c r="BJ157" s="1"/>
      <c r="BK157" s="1"/>
      <c r="BL157" s="1"/>
      <c r="BM157" s="1"/>
      <c r="BN157" s="1"/>
      <c r="BO157" s="1"/>
      <c r="BP157" s="1"/>
      <c r="BQ157" s="1"/>
      <c r="BR157" s="1"/>
      <c r="BS157" s="1"/>
      <c r="BT157" s="1"/>
      <c r="BU157" s="1"/>
      <c r="BV157" s="1"/>
      <c r="BW157" s="1"/>
      <c r="BX157" s="1"/>
      <c r="BY157" s="1"/>
      <c r="BZ157" s="1"/>
      <c r="CA157" s="1"/>
      <c r="CB157" s="1"/>
      <c r="CC157" s="1"/>
      <c r="CD157" s="1"/>
      <c r="CE157" s="1"/>
      <c r="CF157" s="1"/>
    </row>
    <row r="158" spans="1:84" ht="23.55" customHeight="1" x14ac:dyDescent="0.3">
      <c r="A158" s="8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H158" s="1"/>
      <c r="BI158" s="1"/>
      <c r="BJ158" s="1"/>
      <c r="BK158" s="1"/>
      <c r="BL158" s="1"/>
      <c r="BM158" s="1"/>
      <c r="BN158" s="1"/>
      <c r="BO158" s="1"/>
      <c r="BP158" s="1"/>
      <c r="BQ158" s="1"/>
      <c r="BR158" s="1"/>
      <c r="BS158" s="1"/>
      <c r="BT158" s="1"/>
      <c r="BU158" s="1"/>
      <c r="BV158" s="1"/>
      <c r="BW158" s="1"/>
      <c r="BX158" s="1"/>
      <c r="BY158" s="1"/>
      <c r="BZ158" s="1"/>
      <c r="CA158" s="1"/>
      <c r="CB158" s="1"/>
      <c r="CC158" s="1"/>
      <c r="CD158" s="1"/>
      <c r="CE158" s="1"/>
      <c r="CF158" s="1"/>
    </row>
    <row r="159" spans="1:84" ht="23.55" customHeight="1" x14ac:dyDescent="0.3">
      <c r="A159" s="8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H159" s="1"/>
      <c r="BI159" s="1"/>
      <c r="BJ159" s="1"/>
      <c r="BK159" s="1"/>
      <c r="BL159" s="1"/>
      <c r="BM159" s="1"/>
      <c r="BN159" s="1"/>
      <c r="BO159" s="1"/>
      <c r="BP159" s="1"/>
      <c r="BQ159" s="1"/>
      <c r="BR159" s="1"/>
      <c r="BS159" s="1"/>
      <c r="BT159" s="1"/>
      <c r="BU159" s="1"/>
      <c r="BV159" s="1"/>
      <c r="BW159" s="1"/>
      <c r="BX159" s="1"/>
      <c r="BY159" s="1"/>
      <c r="BZ159" s="1"/>
      <c r="CA159" s="1"/>
      <c r="CB159" s="1"/>
      <c r="CC159" s="1"/>
      <c r="CD159" s="1"/>
      <c r="CE159" s="1"/>
      <c r="CF159" s="1"/>
    </row>
    <row r="160" spans="1:84" ht="23.55" customHeight="1" x14ac:dyDescent="0.3">
      <c r="A160" s="8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H160" s="1"/>
      <c r="BI160" s="1"/>
      <c r="BJ160" s="1"/>
      <c r="BK160" s="1"/>
      <c r="BL160" s="1"/>
      <c r="BM160" s="1"/>
      <c r="BN160" s="1"/>
      <c r="BO160" s="1"/>
      <c r="BP160" s="1"/>
      <c r="BQ160" s="1"/>
      <c r="BR160" s="1"/>
      <c r="BS160" s="1"/>
      <c r="BT160" s="1"/>
      <c r="BU160" s="1"/>
      <c r="BV160" s="1"/>
      <c r="BW160" s="1"/>
      <c r="BX160" s="1"/>
      <c r="BY160" s="1"/>
      <c r="BZ160" s="1"/>
      <c r="CA160" s="1"/>
      <c r="CB160" s="1"/>
      <c r="CC160" s="1"/>
      <c r="CD160" s="1"/>
      <c r="CE160" s="1"/>
      <c r="CF160" s="1"/>
    </row>
    <row r="161" spans="1:84" ht="23.55" customHeight="1" x14ac:dyDescent="0.3">
      <c r="A161" s="8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/>
      <c r="BF161" s="1"/>
      <c r="BG161" s="1"/>
      <c r="BH161" s="1"/>
      <c r="BI161" s="1"/>
      <c r="BJ161" s="1"/>
      <c r="BK161" s="1"/>
      <c r="BL161" s="1"/>
      <c r="BM161" s="1"/>
      <c r="BN161" s="1"/>
      <c r="BO161" s="1"/>
      <c r="BP161" s="1"/>
      <c r="BQ161" s="1"/>
      <c r="BR161" s="1"/>
      <c r="BS161" s="1"/>
      <c r="BT161" s="1"/>
      <c r="BU161" s="1"/>
      <c r="BV161" s="1"/>
      <c r="BW161" s="1"/>
      <c r="BX161" s="1"/>
      <c r="BY161" s="1"/>
      <c r="BZ161" s="1"/>
      <c r="CA161" s="1"/>
      <c r="CB161" s="1"/>
      <c r="CC161" s="1"/>
      <c r="CD161" s="1"/>
      <c r="CE161" s="1"/>
      <c r="CF161" s="1"/>
    </row>
    <row r="162" spans="1:84" ht="23.55" customHeight="1" x14ac:dyDescent="0.3">
      <c r="A162" s="8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  <c r="BD162" s="1"/>
      <c r="BE162" s="1"/>
      <c r="BF162" s="1"/>
      <c r="BG162" s="1"/>
      <c r="BH162" s="1"/>
      <c r="BI162" s="1"/>
      <c r="BJ162" s="1"/>
      <c r="BK162" s="1"/>
      <c r="BL162" s="1"/>
      <c r="BM162" s="1"/>
      <c r="BN162" s="1"/>
      <c r="BO162" s="1"/>
      <c r="BP162" s="1"/>
      <c r="BQ162" s="1"/>
      <c r="BR162" s="1"/>
      <c r="BS162" s="1"/>
      <c r="BT162" s="1"/>
      <c r="BU162" s="1"/>
      <c r="BV162" s="1"/>
      <c r="BW162" s="1"/>
      <c r="BX162" s="1"/>
      <c r="BY162" s="1"/>
      <c r="BZ162" s="1"/>
      <c r="CA162" s="1"/>
      <c r="CB162" s="1"/>
      <c r="CC162" s="1"/>
      <c r="CD162" s="1"/>
      <c r="CE162" s="1"/>
      <c r="CF162" s="1"/>
    </row>
    <row r="163" spans="1:84" ht="23.55" customHeight="1" x14ac:dyDescent="0.3">
      <c r="A163" s="8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H163" s="1"/>
      <c r="BI163" s="1"/>
      <c r="BJ163" s="1"/>
      <c r="BK163" s="1"/>
      <c r="BL163" s="1"/>
      <c r="BM163" s="1"/>
      <c r="BN163" s="1"/>
      <c r="BO163" s="1"/>
      <c r="BP163" s="1"/>
      <c r="BQ163" s="1"/>
      <c r="BR163" s="1"/>
      <c r="BS163" s="1"/>
      <c r="BT163" s="1"/>
      <c r="BU163" s="1"/>
      <c r="BV163" s="1"/>
      <c r="BW163" s="1"/>
      <c r="BX163" s="1"/>
      <c r="BY163" s="1"/>
      <c r="BZ163" s="1"/>
      <c r="CA163" s="1"/>
      <c r="CB163" s="1"/>
      <c r="CC163" s="1"/>
      <c r="CD163" s="1"/>
      <c r="CE163" s="1"/>
      <c r="CF163" s="1"/>
    </row>
    <row r="164" spans="1:84" ht="23.55" customHeight="1" x14ac:dyDescent="0.3">
      <c r="A164" s="8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  <c r="BF164" s="1"/>
      <c r="BG164" s="1"/>
      <c r="BH164" s="1"/>
      <c r="BI164" s="1"/>
      <c r="BJ164" s="1"/>
      <c r="BK164" s="1"/>
      <c r="BL164" s="1"/>
      <c r="BM164" s="1"/>
      <c r="BN164" s="1"/>
      <c r="BO164" s="1"/>
      <c r="BP164" s="1"/>
      <c r="BQ164" s="1"/>
      <c r="BR164" s="1"/>
      <c r="BS164" s="1"/>
      <c r="BT164" s="1"/>
      <c r="BU164" s="1"/>
      <c r="BV164" s="1"/>
      <c r="BW164" s="1"/>
      <c r="BX164" s="1"/>
      <c r="BY164" s="1"/>
      <c r="BZ164" s="1"/>
      <c r="CA164" s="1"/>
      <c r="CB164" s="1"/>
      <c r="CC164" s="1"/>
      <c r="CD164" s="1"/>
      <c r="CE164" s="1"/>
      <c r="CF164" s="1"/>
    </row>
    <row r="165" spans="1:84" ht="23.55" customHeight="1" x14ac:dyDescent="0.3">
      <c r="A165" s="8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  <c r="BF165" s="1"/>
      <c r="BG165" s="1"/>
      <c r="BH165" s="1"/>
      <c r="BI165" s="1"/>
      <c r="BJ165" s="1"/>
      <c r="BK165" s="1"/>
      <c r="BL165" s="1"/>
      <c r="BM165" s="1"/>
      <c r="BN165" s="1"/>
      <c r="BO165" s="1"/>
      <c r="BP165" s="1"/>
      <c r="BQ165" s="1"/>
      <c r="BR165" s="1"/>
      <c r="BS165" s="1"/>
      <c r="BT165" s="1"/>
      <c r="BU165" s="1"/>
      <c r="BV165" s="1"/>
      <c r="BW165" s="1"/>
      <c r="BX165" s="1"/>
      <c r="BY165" s="1"/>
      <c r="BZ165" s="1"/>
      <c r="CA165" s="1"/>
      <c r="CB165" s="1"/>
      <c r="CC165" s="1"/>
      <c r="CD165" s="1"/>
      <c r="CE165" s="1"/>
      <c r="CF165" s="1"/>
    </row>
    <row r="166" spans="1:84" ht="23.55" customHeight="1" x14ac:dyDescent="0.3">
      <c r="A166" s="8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  <c r="BF166" s="1"/>
      <c r="BG166" s="1"/>
      <c r="BH166" s="1"/>
      <c r="BI166" s="1"/>
      <c r="BJ166" s="1"/>
      <c r="BK166" s="1"/>
      <c r="BL166" s="1"/>
      <c r="BM166" s="1"/>
      <c r="BN166" s="1"/>
      <c r="BO166" s="1"/>
      <c r="BP166" s="1"/>
      <c r="BQ166" s="1"/>
      <c r="BR166" s="1"/>
      <c r="BS166" s="1"/>
      <c r="BT166" s="1"/>
      <c r="BU166" s="1"/>
      <c r="BV166" s="1"/>
      <c r="BW166" s="1"/>
      <c r="BX166" s="1"/>
      <c r="BY166" s="1"/>
      <c r="BZ166" s="1"/>
      <c r="CA166" s="1"/>
      <c r="CB166" s="1"/>
      <c r="CC166" s="1"/>
      <c r="CD166" s="1"/>
      <c r="CE166" s="1"/>
      <c r="CF166" s="1"/>
    </row>
    <row r="167" spans="1:84" ht="23.55" customHeight="1" x14ac:dyDescent="0.3">
      <c r="A167" s="8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  <c r="BF167" s="1"/>
      <c r="BG167" s="1"/>
      <c r="BH167" s="1"/>
      <c r="BI167" s="1"/>
      <c r="BJ167" s="1"/>
      <c r="BK167" s="1"/>
      <c r="BL167" s="1"/>
      <c r="BM167" s="1"/>
      <c r="BN167" s="1"/>
      <c r="BO167" s="1"/>
      <c r="BP167" s="1"/>
      <c r="BQ167" s="1"/>
      <c r="BR167" s="1"/>
      <c r="BS167" s="1"/>
      <c r="BT167" s="1"/>
      <c r="BU167" s="1"/>
      <c r="BV167" s="1"/>
      <c r="BW167" s="1"/>
      <c r="BX167" s="1"/>
      <c r="BY167" s="1"/>
      <c r="BZ167" s="1"/>
      <c r="CA167" s="1"/>
      <c r="CB167" s="1"/>
      <c r="CC167" s="1"/>
      <c r="CD167" s="1"/>
      <c r="CE167" s="1"/>
      <c r="CF167" s="1"/>
    </row>
    <row r="168" spans="1:84" ht="23.55" customHeight="1" x14ac:dyDescent="0.3">
      <c r="A168" s="8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  <c r="BF168" s="1"/>
      <c r="BG168" s="1"/>
      <c r="BH168" s="1"/>
      <c r="BI168" s="1"/>
      <c r="BJ168" s="1"/>
      <c r="BK168" s="1"/>
      <c r="BL168" s="1"/>
      <c r="BM168" s="1"/>
      <c r="BN168" s="1"/>
      <c r="BO168" s="1"/>
      <c r="BP168" s="1"/>
      <c r="BQ168" s="1"/>
      <c r="BR168" s="1"/>
      <c r="BS168" s="1"/>
      <c r="BT168" s="1"/>
      <c r="BU168" s="1"/>
      <c r="BV168" s="1"/>
      <c r="BW168" s="1"/>
      <c r="BX168" s="1"/>
      <c r="BY168" s="1"/>
      <c r="BZ168" s="1"/>
      <c r="CA168" s="1"/>
      <c r="CB168" s="1"/>
      <c r="CC168" s="1"/>
      <c r="CD168" s="1"/>
      <c r="CE168" s="1"/>
      <c r="CF168" s="1"/>
    </row>
    <row r="169" spans="1:84" ht="23.55" customHeight="1" x14ac:dyDescent="0.3">
      <c r="A169" s="8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  <c r="BF169" s="1"/>
      <c r="BG169" s="1"/>
      <c r="BH169" s="1"/>
      <c r="BI169" s="1"/>
      <c r="BJ169" s="1"/>
      <c r="BK169" s="1"/>
      <c r="BL169" s="1"/>
      <c r="BM169" s="1"/>
      <c r="BN169" s="1"/>
      <c r="BO169" s="1"/>
      <c r="BP169" s="1"/>
      <c r="BQ169" s="1"/>
      <c r="BR169" s="1"/>
      <c r="BS169" s="1"/>
      <c r="BT169" s="1"/>
      <c r="BU169" s="1"/>
      <c r="BV169" s="1"/>
      <c r="BW169" s="1"/>
      <c r="BX169" s="1"/>
      <c r="BY169" s="1"/>
      <c r="BZ169" s="1"/>
      <c r="CA169" s="1"/>
      <c r="CB169" s="1"/>
      <c r="CC169" s="1"/>
      <c r="CD169" s="1"/>
      <c r="CE169" s="1"/>
      <c r="CF169" s="1"/>
    </row>
    <row r="170" spans="1:84" ht="23.55" customHeight="1" x14ac:dyDescent="0.3">
      <c r="A170" s="8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  <c r="BD170" s="1"/>
      <c r="BE170" s="1"/>
      <c r="BF170" s="1"/>
      <c r="BG170" s="1"/>
      <c r="BH170" s="1"/>
      <c r="BI170" s="1"/>
      <c r="BJ170" s="1"/>
      <c r="BK170" s="1"/>
      <c r="BL170" s="1"/>
      <c r="BM170" s="1"/>
      <c r="BN170" s="1"/>
      <c r="BO170" s="1"/>
      <c r="BP170" s="1"/>
      <c r="BQ170" s="1"/>
      <c r="BR170" s="1"/>
      <c r="BS170" s="1"/>
      <c r="BT170" s="1"/>
      <c r="BU170" s="1"/>
      <c r="BV170" s="1"/>
      <c r="BW170" s="1"/>
      <c r="BX170" s="1"/>
      <c r="BY170" s="1"/>
      <c r="BZ170" s="1"/>
      <c r="CA170" s="1"/>
      <c r="CB170" s="1"/>
      <c r="CC170" s="1"/>
      <c r="CD170" s="1"/>
      <c r="CE170" s="1"/>
      <c r="CF170" s="1"/>
    </row>
    <row r="171" spans="1:84" ht="23.55" customHeight="1" x14ac:dyDescent="0.3">
      <c r="A171" s="8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  <c r="BF171" s="1"/>
      <c r="BG171" s="1"/>
      <c r="BH171" s="1"/>
      <c r="BI171" s="1"/>
      <c r="BJ171" s="1"/>
      <c r="BK171" s="1"/>
      <c r="BL171" s="1"/>
      <c r="BM171" s="1"/>
      <c r="BN171" s="1"/>
      <c r="BO171" s="1"/>
      <c r="BP171" s="1"/>
      <c r="BQ171" s="1"/>
      <c r="BR171" s="1"/>
      <c r="BS171" s="1"/>
      <c r="BT171" s="1"/>
      <c r="BU171" s="1"/>
      <c r="BV171" s="1"/>
      <c r="BW171" s="1"/>
      <c r="BX171" s="1"/>
      <c r="BY171" s="1"/>
      <c r="BZ171" s="1"/>
      <c r="CA171" s="1"/>
      <c r="CB171" s="1"/>
      <c r="CC171" s="1"/>
      <c r="CD171" s="1"/>
      <c r="CE171" s="1"/>
      <c r="CF171" s="1"/>
    </row>
    <row r="172" spans="1:84" ht="23.55" customHeight="1" x14ac:dyDescent="0.3">
      <c r="A172" s="8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  <c r="BD172" s="1"/>
      <c r="BE172" s="1"/>
      <c r="BF172" s="1"/>
      <c r="BG172" s="1"/>
      <c r="BH172" s="1"/>
      <c r="BI172" s="1"/>
      <c r="BJ172" s="1"/>
      <c r="BK172" s="1"/>
      <c r="BL172" s="1"/>
      <c r="BM172" s="1"/>
      <c r="BN172" s="1"/>
      <c r="BO172" s="1"/>
      <c r="BP172" s="1"/>
      <c r="BQ172" s="1"/>
      <c r="BR172" s="1"/>
      <c r="BS172" s="1"/>
      <c r="BT172" s="1"/>
      <c r="BU172" s="1"/>
      <c r="BV172" s="1"/>
      <c r="BW172" s="1"/>
      <c r="BX172" s="1"/>
      <c r="BY172" s="1"/>
      <c r="BZ172" s="1"/>
      <c r="CA172" s="1"/>
      <c r="CB172" s="1"/>
      <c r="CC172" s="1"/>
      <c r="CD172" s="1"/>
      <c r="CE172" s="1"/>
      <c r="CF172" s="1"/>
    </row>
    <row r="173" spans="1:84" ht="23.55" customHeight="1" x14ac:dyDescent="0.3">
      <c r="A173" s="8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/>
      <c r="BF173" s="1"/>
      <c r="BG173" s="1"/>
      <c r="BH173" s="1"/>
      <c r="BI173" s="1"/>
      <c r="BJ173" s="1"/>
      <c r="BK173" s="1"/>
      <c r="BL173" s="1"/>
      <c r="BM173" s="1"/>
      <c r="BN173" s="1"/>
      <c r="BO173" s="1"/>
      <c r="BP173" s="1"/>
      <c r="BQ173" s="1"/>
      <c r="BR173" s="1"/>
      <c r="BS173" s="1"/>
      <c r="BT173" s="1"/>
      <c r="BU173" s="1"/>
      <c r="BV173" s="1"/>
      <c r="BW173" s="1"/>
      <c r="BX173" s="1"/>
      <c r="BY173" s="1"/>
      <c r="BZ173" s="1"/>
      <c r="CA173" s="1"/>
      <c r="CB173" s="1"/>
      <c r="CC173" s="1"/>
      <c r="CD173" s="1"/>
      <c r="CE173" s="1"/>
      <c r="CF173" s="1"/>
    </row>
    <row r="174" spans="1:84" ht="23.55" customHeight="1" x14ac:dyDescent="0.3">
      <c r="A174" s="8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/>
      <c r="BF174" s="1"/>
      <c r="BG174" s="1"/>
      <c r="BH174" s="1"/>
      <c r="BI174" s="1"/>
      <c r="BJ174" s="1"/>
      <c r="BK174" s="1"/>
      <c r="BL174" s="1"/>
      <c r="BM174" s="1"/>
      <c r="BN174" s="1"/>
      <c r="BO174" s="1"/>
      <c r="BP174" s="1"/>
      <c r="BQ174" s="1"/>
      <c r="BR174" s="1"/>
      <c r="BS174" s="1"/>
      <c r="BT174" s="1"/>
      <c r="BU174" s="1"/>
      <c r="BV174" s="1"/>
      <c r="BW174" s="1"/>
      <c r="BX174" s="1"/>
      <c r="BY174" s="1"/>
      <c r="BZ174" s="1"/>
      <c r="CA174" s="1"/>
      <c r="CB174" s="1"/>
      <c r="CC174" s="1"/>
      <c r="CD174" s="1"/>
      <c r="CE174" s="1"/>
      <c r="CF174" s="1"/>
    </row>
    <row r="175" spans="1:84" ht="23.55" customHeight="1" x14ac:dyDescent="0.3">
      <c r="A175" s="8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/>
      <c r="BF175" s="1"/>
      <c r="BG175" s="1"/>
      <c r="BH175" s="1"/>
      <c r="BI175" s="1"/>
      <c r="BJ175" s="1"/>
      <c r="BK175" s="1"/>
      <c r="BL175" s="1"/>
      <c r="BM175" s="1"/>
      <c r="BN175" s="1"/>
      <c r="BO175" s="1"/>
      <c r="BP175" s="1"/>
      <c r="BQ175" s="1"/>
      <c r="BR175" s="1"/>
      <c r="BS175" s="1"/>
      <c r="BT175" s="1"/>
      <c r="BU175" s="1"/>
      <c r="BV175" s="1"/>
      <c r="BW175" s="1"/>
      <c r="BX175" s="1"/>
      <c r="BY175" s="1"/>
      <c r="BZ175" s="1"/>
      <c r="CA175" s="1"/>
      <c r="CB175" s="1"/>
      <c r="CC175" s="1"/>
      <c r="CD175" s="1"/>
      <c r="CE175" s="1"/>
      <c r="CF175" s="1"/>
    </row>
    <row r="176" spans="1:84" ht="23.55" customHeight="1" x14ac:dyDescent="0.3">
      <c r="A176" s="8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  <c r="BC176" s="1"/>
      <c r="BD176" s="1"/>
      <c r="BE176" s="1"/>
      <c r="BF176" s="1"/>
      <c r="BG176" s="1"/>
      <c r="BH176" s="1"/>
      <c r="BI176" s="1"/>
      <c r="BJ176" s="1"/>
      <c r="BK176" s="1"/>
      <c r="BL176" s="1"/>
      <c r="BM176" s="1"/>
      <c r="BN176" s="1"/>
      <c r="BO176" s="1"/>
      <c r="BP176" s="1"/>
      <c r="BQ176" s="1"/>
      <c r="BR176" s="1"/>
      <c r="BS176" s="1"/>
      <c r="BT176" s="1"/>
      <c r="BU176" s="1"/>
      <c r="BV176" s="1"/>
      <c r="BW176" s="1"/>
      <c r="BX176" s="1"/>
      <c r="BY176" s="1"/>
      <c r="BZ176" s="1"/>
      <c r="CA176" s="1"/>
      <c r="CB176" s="1"/>
      <c r="CC176" s="1"/>
      <c r="CD176" s="1"/>
      <c r="CE176" s="1"/>
      <c r="CF176" s="1"/>
    </row>
    <row r="177" spans="1:84" ht="23.55" customHeight="1" x14ac:dyDescent="0.3">
      <c r="A177" s="8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  <c r="BC177" s="1"/>
      <c r="BD177" s="1"/>
      <c r="BE177" s="1"/>
      <c r="BF177" s="1"/>
      <c r="BG177" s="1"/>
      <c r="BH177" s="1"/>
      <c r="BI177" s="1"/>
      <c r="BJ177" s="1"/>
      <c r="BK177" s="1"/>
      <c r="BL177" s="1"/>
      <c r="BM177" s="1"/>
      <c r="BN177" s="1"/>
      <c r="BO177" s="1"/>
      <c r="BP177" s="1"/>
      <c r="BQ177" s="1"/>
      <c r="BR177" s="1"/>
      <c r="BS177" s="1"/>
      <c r="BT177" s="1"/>
      <c r="BU177" s="1"/>
      <c r="BV177" s="1"/>
      <c r="BW177" s="1"/>
      <c r="BX177" s="1"/>
      <c r="BY177" s="1"/>
      <c r="BZ177" s="1"/>
      <c r="CA177" s="1"/>
      <c r="CB177" s="1"/>
      <c r="CC177" s="1"/>
      <c r="CD177" s="1"/>
      <c r="CE177" s="1"/>
      <c r="CF177" s="1"/>
    </row>
    <row r="178" spans="1:84" ht="23.55" customHeight="1" x14ac:dyDescent="0.3">
      <c r="A178" s="8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  <c r="BC178" s="1"/>
      <c r="BD178" s="1"/>
      <c r="BE178" s="1"/>
      <c r="BF178" s="1"/>
      <c r="BG178" s="1"/>
      <c r="BH178" s="1"/>
      <c r="BI178" s="1"/>
      <c r="BJ178" s="1"/>
      <c r="BK178" s="1"/>
      <c r="BL178" s="1"/>
      <c r="BM178" s="1"/>
      <c r="BN178" s="1"/>
      <c r="BO178" s="1"/>
      <c r="BP178" s="1"/>
      <c r="BQ178" s="1"/>
      <c r="BR178" s="1"/>
      <c r="BS178" s="1"/>
      <c r="BT178" s="1"/>
      <c r="BU178" s="1"/>
      <c r="BV178" s="1"/>
      <c r="BW178" s="1"/>
      <c r="BX178" s="1"/>
      <c r="BY178" s="1"/>
      <c r="BZ178" s="1"/>
      <c r="CA178" s="1"/>
      <c r="CB178" s="1"/>
      <c r="CC178" s="1"/>
      <c r="CD178" s="1"/>
      <c r="CE178" s="1"/>
      <c r="CF178" s="1"/>
    </row>
    <row r="179" spans="1:84" ht="23.55" customHeight="1" x14ac:dyDescent="0.3">
      <c r="A179" s="8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  <c r="BB179" s="1"/>
      <c r="BC179" s="1"/>
      <c r="BD179" s="1"/>
      <c r="BE179" s="1"/>
      <c r="BF179" s="1"/>
      <c r="BG179" s="1"/>
      <c r="BH179" s="1"/>
      <c r="BI179" s="1"/>
      <c r="BJ179" s="1"/>
      <c r="BK179" s="1"/>
      <c r="BL179" s="1"/>
      <c r="BM179" s="1"/>
      <c r="BN179" s="1"/>
      <c r="BO179" s="1"/>
      <c r="BP179" s="1"/>
      <c r="BQ179" s="1"/>
      <c r="BR179" s="1"/>
      <c r="BS179" s="1"/>
      <c r="BT179" s="1"/>
      <c r="BU179" s="1"/>
      <c r="BV179" s="1"/>
      <c r="BW179" s="1"/>
      <c r="BX179" s="1"/>
      <c r="BY179" s="1"/>
      <c r="BZ179" s="1"/>
      <c r="CA179" s="1"/>
      <c r="CB179" s="1"/>
      <c r="CC179" s="1"/>
      <c r="CD179" s="1"/>
      <c r="CE179" s="1"/>
      <c r="CF179" s="1"/>
    </row>
    <row r="180" spans="1:84" ht="23.55" customHeight="1" x14ac:dyDescent="0.3">
      <c r="A180" s="8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  <c r="BB180" s="1"/>
      <c r="BC180" s="1"/>
      <c r="BD180" s="1"/>
      <c r="BE180" s="1"/>
      <c r="BF180" s="1"/>
      <c r="BG180" s="1"/>
      <c r="BH180" s="1"/>
      <c r="BI180" s="1"/>
      <c r="BJ180" s="1"/>
      <c r="BK180" s="1"/>
      <c r="BL180" s="1"/>
      <c r="BM180" s="1"/>
      <c r="BN180" s="1"/>
      <c r="BO180" s="1"/>
      <c r="BP180" s="1"/>
      <c r="BQ180" s="1"/>
      <c r="BR180" s="1"/>
      <c r="BS180" s="1"/>
      <c r="BT180" s="1"/>
      <c r="BU180" s="1"/>
      <c r="BV180" s="1"/>
      <c r="BW180" s="1"/>
      <c r="BX180" s="1"/>
      <c r="BY180" s="1"/>
      <c r="BZ180" s="1"/>
      <c r="CA180" s="1"/>
      <c r="CB180" s="1"/>
      <c r="CC180" s="1"/>
      <c r="CD180" s="1"/>
      <c r="CE180" s="1"/>
      <c r="CF180" s="1"/>
    </row>
    <row r="181" spans="1:84" ht="23.55" customHeight="1" x14ac:dyDescent="0.3">
      <c r="A181" s="8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  <c r="BC181" s="1"/>
      <c r="BD181" s="1"/>
      <c r="BE181" s="1"/>
      <c r="BF181" s="1"/>
      <c r="BG181" s="1"/>
      <c r="BH181" s="1"/>
      <c r="BI181" s="1"/>
      <c r="BJ181" s="1"/>
      <c r="BK181" s="1"/>
      <c r="BL181" s="1"/>
      <c r="BM181" s="1"/>
      <c r="BN181" s="1"/>
      <c r="BO181" s="1"/>
      <c r="BP181" s="1"/>
      <c r="BQ181" s="1"/>
      <c r="BR181" s="1"/>
      <c r="BS181" s="1"/>
      <c r="BT181" s="1"/>
      <c r="BU181" s="1"/>
      <c r="BV181" s="1"/>
      <c r="BW181" s="1"/>
      <c r="BX181" s="1"/>
      <c r="BY181" s="1"/>
      <c r="BZ181" s="1"/>
      <c r="CA181" s="1"/>
      <c r="CB181" s="1"/>
      <c r="CC181" s="1"/>
      <c r="CD181" s="1"/>
      <c r="CE181" s="1"/>
      <c r="CF181" s="1"/>
    </row>
    <row r="182" spans="1:84" ht="23.55" customHeight="1" x14ac:dyDescent="0.3">
      <c r="A182" s="8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  <c r="BB182" s="1"/>
      <c r="BC182" s="1"/>
      <c r="BD182" s="1"/>
      <c r="BE182" s="1"/>
      <c r="BF182" s="1"/>
      <c r="BG182" s="1"/>
      <c r="BH182" s="1"/>
      <c r="BI182" s="1"/>
      <c r="BJ182" s="1"/>
      <c r="BK182" s="1"/>
      <c r="BL182" s="1"/>
      <c r="BM182" s="1"/>
      <c r="BN182" s="1"/>
      <c r="BO182" s="1"/>
      <c r="BP182" s="1"/>
      <c r="BQ182" s="1"/>
      <c r="BR182" s="1"/>
      <c r="BS182" s="1"/>
      <c r="BT182" s="1"/>
      <c r="BU182" s="1"/>
      <c r="BV182" s="1"/>
      <c r="BW182" s="1"/>
      <c r="BX182" s="1"/>
      <c r="BY182" s="1"/>
      <c r="BZ182" s="1"/>
      <c r="CA182" s="1"/>
      <c r="CB182" s="1"/>
      <c r="CC182" s="1"/>
      <c r="CD182" s="1"/>
      <c r="CE182" s="1"/>
      <c r="CF182" s="1"/>
    </row>
    <row r="183" spans="1:84" ht="23.55" customHeight="1" x14ac:dyDescent="0.3">
      <c r="A183" s="8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  <c r="BB183" s="1"/>
      <c r="BC183" s="1"/>
      <c r="BD183" s="1"/>
      <c r="BE183" s="1"/>
      <c r="BF183" s="1"/>
      <c r="BG183" s="1"/>
      <c r="BH183" s="1"/>
      <c r="BI183" s="1"/>
      <c r="BJ183" s="1"/>
      <c r="BK183" s="1"/>
      <c r="BL183" s="1"/>
      <c r="BM183" s="1"/>
      <c r="BN183" s="1"/>
      <c r="BO183" s="1"/>
      <c r="BP183" s="1"/>
      <c r="BQ183" s="1"/>
      <c r="BR183" s="1"/>
      <c r="BS183" s="1"/>
      <c r="BT183" s="1"/>
      <c r="BU183" s="1"/>
      <c r="BV183" s="1"/>
      <c r="BW183" s="1"/>
      <c r="BX183" s="1"/>
      <c r="BY183" s="1"/>
      <c r="BZ183" s="1"/>
      <c r="CA183" s="1"/>
      <c r="CB183" s="1"/>
      <c r="CC183" s="1"/>
      <c r="CD183" s="1"/>
      <c r="CE183" s="1"/>
      <c r="CF183" s="1"/>
    </row>
    <row r="184" spans="1:84" ht="23.55" customHeight="1" x14ac:dyDescent="0.3">
      <c r="A184" s="8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  <c r="BB184" s="1"/>
      <c r="BC184" s="1"/>
      <c r="BD184" s="1"/>
      <c r="BE184" s="1"/>
      <c r="BF184" s="1"/>
      <c r="BG184" s="1"/>
      <c r="BH184" s="1"/>
      <c r="BI184" s="1"/>
      <c r="BJ184" s="1"/>
      <c r="BK184" s="1"/>
      <c r="BL184" s="1"/>
      <c r="BM184" s="1"/>
      <c r="BN184" s="1"/>
      <c r="BO184" s="1"/>
      <c r="BP184" s="1"/>
      <c r="BQ184" s="1"/>
      <c r="BR184" s="1"/>
      <c r="BS184" s="1"/>
      <c r="BT184" s="1"/>
      <c r="BU184" s="1"/>
      <c r="BV184" s="1"/>
      <c r="BW184" s="1"/>
      <c r="BX184" s="1"/>
      <c r="BY184" s="1"/>
      <c r="BZ184" s="1"/>
      <c r="CA184" s="1"/>
      <c r="CB184" s="1"/>
      <c r="CC184" s="1"/>
      <c r="CD184" s="1"/>
      <c r="CE184" s="1"/>
      <c r="CF184" s="1"/>
    </row>
    <row r="185" spans="1:84" ht="23.55" customHeight="1" x14ac:dyDescent="0.3">
      <c r="A185" s="8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  <c r="BB185" s="1"/>
      <c r="BC185" s="1"/>
      <c r="BD185" s="1"/>
      <c r="BE185" s="1"/>
      <c r="BF185" s="1"/>
      <c r="BG185" s="1"/>
      <c r="BH185" s="1"/>
      <c r="BI185" s="1"/>
      <c r="BJ185" s="1"/>
      <c r="BK185" s="1"/>
      <c r="BL185" s="1"/>
      <c r="BM185" s="1"/>
      <c r="BN185" s="1"/>
      <c r="BO185" s="1"/>
      <c r="BP185" s="1"/>
      <c r="BQ185" s="1"/>
      <c r="BR185" s="1"/>
      <c r="BS185" s="1"/>
      <c r="BT185" s="1"/>
      <c r="BU185" s="1"/>
      <c r="BV185" s="1"/>
      <c r="BW185" s="1"/>
      <c r="BX185" s="1"/>
      <c r="BY185" s="1"/>
      <c r="BZ185" s="1"/>
      <c r="CA185" s="1"/>
      <c r="CB185" s="1"/>
      <c r="CC185" s="1"/>
      <c r="CD185" s="1"/>
      <c r="CE185" s="1"/>
      <c r="CF185" s="1"/>
    </row>
    <row r="186" spans="1:84" ht="23.55" customHeight="1" x14ac:dyDescent="0.3">
      <c r="A186" s="8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  <c r="BA186" s="1"/>
      <c r="BB186" s="1"/>
      <c r="BC186" s="1"/>
      <c r="BD186" s="1"/>
      <c r="BE186" s="1"/>
      <c r="BF186" s="1"/>
      <c r="BG186" s="1"/>
      <c r="BH186" s="1"/>
      <c r="BI186" s="1"/>
      <c r="BJ186" s="1"/>
      <c r="BK186" s="1"/>
      <c r="BL186" s="1"/>
      <c r="BM186" s="1"/>
      <c r="BN186" s="1"/>
      <c r="BO186" s="1"/>
      <c r="BP186" s="1"/>
      <c r="BQ186" s="1"/>
      <c r="BR186" s="1"/>
      <c r="BS186" s="1"/>
      <c r="BT186" s="1"/>
      <c r="BU186" s="1"/>
      <c r="BV186" s="1"/>
      <c r="BW186" s="1"/>
      <c r="BX186" s="1"/>
      <c r="BY186" s="1"/>
      <c r="BZ186" s="1"/>
      <c r="CA186" s="1"/>
      <c r="CB186" s="1"/>
      <c r="CC186" s="1"/>
      <c r="CD186" s="1"/>
      <c r="CE186" s="1"/>
      <c r="CF186" s="1"/>
    </row>
    <row r="187" spans="1:84" ht="23.55" customHeight="1" x14ac:dyDescent="0.3">
      <c r="A187" s="8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  <c r="BB187" s="1"/>
      <c r="BC187" s="1"/>
      <c r="BD187" s="1"/>
      <c r="BE187" s="1"/>
      <c r="BF187" s="1"/>
      <c r="BG187" s="1"/>
      <c r="BH187" s="1"/>
      <c r="BI187" s="1"/>
      <c r="BJ187" s="1"/>
      <c r="BK187" s="1"/>
      <c r="BL187" s="1"/>
      <c r="BM187" s="1"/>
      <c r="BN187" s="1"/>
      <c r="BO187" s="1"/>
      <c r="BP187" s="1"/>
      <c r="BQ187" s="1"/>
      <c r="BR187" s="1"/>
      <c r="BS187" s="1"/>
      <c r="BT187" s="1"/>
      <c r="BU187" s="1"/>
      <c r="BV187" s="1"/>
      <c r="BW187" s="1"/>
      <c r="BX187" s="1"/>
      <c r="BY187" s="1"/>
      <c r="BZ187" s="1"/>
      <c r="CA187" s="1"/>
      <c r="CB187" s="1"/>
      <c r="CC187" s="1"/>
      <c r="CD187" s="1"/>
      <c r="CE187" s="1"/>
      <c r="CF187" s="1"/>
    </row>
    <row r="188" spans="1:84" ht="23.55" customHeight="1" x14ac:dyDescent="0.3">
      <c r="A188" s="8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  <c r="BC188" s="1"/>
      <c r="BD188" s="1"/>
      <c r="BE188" s="1"/>
      <c r="BF188" s="1"/>
      <c r="BG188" s="1"/>
      <c r="BH188" s="1"/>
      <c r="BI188" s="1"/>
      <c r="BJ188" s="1"/>
      <c r="BK188" s="1"/>
      <c r="BL188" s="1"/>
      <c r="BM188" s="1"/>
      <c r="BN188" s="1"/>
      <c r="BO188" s="1"/>
      <c r="BP188" s="1"/>
      <c r="BQ188" s="1"/>
      <c r="BR188" s="1"/>
      <c r="BS188" s="1"/>
      <c r="BT188" s="1"/>
      <c r="BU188" s="1"/>
      <c r="BV188" s="1"/>
      <c r="BW188" s="1"/>
      <c r="BX188" s="1"/>
      <c r="BY188" s="1"/>
      <c r="BZ188" s="1"/>
      <c r="CA188" s="1"/>
      <c r="CB188" s="1"/>
      <c r="CC188" s="1"/>
      <c r="CD188" s="1"/>
      <c r="CE188" s="1"/>
      <c r="CF188" s="1"/>
    </row>
    <row r="189" spans="1:84" ht="23.55" customHeight="1" x14ac:dyDescent="0.3">
      <c r="A189" s="8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  <c r="BB189" s="1"/>
      <c r="BC189" s="1"/>
      <c r="BD189" s="1"/>
      <c r="BE189" s="1"/>
      <c r="BF189" s="1"/>
      <c r="BG189" s="1"/>
      <c r="BH189" s="1"/>
      <c r="BI189" s="1"/>
      <c r="BJ189" s="1"/>
      <c r="BK189" s="1"/>
      <c r="BL189" s="1"/>
      <c r="BM189" s="1"/>
      <c r="BN189" s="1"/>
      <c r="BO189" s="1"/>
      <c r="BP189" s="1"/>
      <c r="BQ189" s="1"/>
      <c r="BR189" s="1"/>
      <c r="BS189" s="1"/>
      <c r="BT189" s="1"/>
      <c r="BU189" s="1"/>
      <c r="BV189" s="1"/>
      <c r="BW189" s="1"/>
      <c r="BX189" s="1"/>
      <c r="BY189" s="1"/>
      <c r="BZ189" s="1"/>
      <c r="CA189" s="1"/>
      <c r="CB189" s="1"/>
      <c r="CC189" s="1"/>
      <c r="CD189" s="1"/>
      <c r="CE189" s="1"/>
      <c r="CF189" s="1"/>
    </row>
    <row r="190" spans="1:84" ht="23.55" customHeight="1" x14ac:dyDescent="0.3">
      <c r="A190" s="8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/>
      <c r="BF190" s="1"/>
      <c r="BG190" s="1"/>
      <c r="BH190" s="1"/>
      <c r="BI190" s="1"/>
      <c r="BJ190" s="1"/>
      <c r="BK190" s="1"/>
      <c r="BL190" s="1"/>
      <c r="BM190" s="1"/>
      <c r="BN190" s="1"/>
      <c r="BO190" s="1"/>
      <c r="BP190" s="1"/>
      <c r="BQ190" s="1"/>
      <c r="BR190" s="1"/>
      <c r="BS190" s="1"/>
      <c r="BT190" s="1"/>
      <c r="BU190" s="1"/>
      <c r="BV190" s="1"/>
      <c r="BW190" s="1"/>
      <c r="BX190" s="1"/>
      <c r="BY190" s="1"/>
      <c r="BZ190" s="1"/>
      <c r="CA190" s="1"/>
      <c r="CB190" s="1"/>
      <c r="CC190" s="1"/>
      <c r="CD190" s="1"/>
      <c r="CE190" s="1"/>
      <c r="CF190" s="1"/>
    </row>
    <row r="191" spans="1:84" ht="23.55" customHeight="1" x14ac:dyDescent="0.3">
      <c r="A191" s="8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  <c r="BC191" s="1"/>
      <c r="BD191" s="1"/>
      <c r="BE191" s="1"/>
      <c r="BF191" s="1"/>
      <c r="BG191" s="1"/>
      <c r="BH191" s="1"/>
      <c r="BI191" s="1"/>
      <c r="BJ191" s="1"/>
      <c r="BK191" s="1"/>
      <c r="BL191" s="1"/>
      <c r="BM191" s="1"/>
      <c r="BN191" s="1"/>
      <c r="BO191" s="1"/>
      <c r="BP191" s="1"/>
      <c r="BQ191" s="1"/>
      <c r="BR191" s="1"/>
      <c r="BS191" s="1"/>
      <c r="BT191" s="1"/>
      <c r="BU191" s="1"/>
      <c r="BV191" s="1"/>
      <c r="BW191" s="1"/>
      <c r="BX191" s="1"/>
      <c r="BY191" s="1"/>
      <c r="BZ191" s="1"/>
      <c r="CA191" s="1"/>
      <c r="CB191" s="1"/>
      <c r="CC191" s="1"/>
      <c r="CD191" s="1"/>
      <c r="CE191" s="1"/>
      <c r="CF191" s="1"/>
    </row>
    <row r="192" spans="1:84" ht="23.55" customHeight="1" x14ac:dyDescent="0.3">
      <c r="A192" s="8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  <c r="BE192" s="1"/>
      <c r="BF192" s="1"/>
      <c r="BG192" s="1"/>
      <c r="BH192" s="1"/>
      <c r="BI192" s="1"/>
      <c r="BJ192" s="1"/>
      <c r="BK192" s="1"/>
      <c r="BL192" s="1"/>
      <c r="BM192" s="1"/>
      <c r="BN192" s="1"/>
      <c r="BO192" s="1"/>
      <c r="BP192" s="1"/>
      <c r="BQ192" s="1"/>
      <c r="BR192" s="1"/>
      <c r="BS192" s="1"/>
      <c r="BT192" s="1"/>
      <c r="BU192" s="1"/>
      <c r="BV192" s="1"/>
      <c r="BW192" s="1"/>
      <c r="BX192" s="1"/>
      <c r="BY192" s="1"/>
      <c r="BZ192" s="1"/>
      <c r="CA192" s="1"/>
      <c r="CB192" s="1"/>
      <c r="CC192" s="1"/>
      <c r="CD192" s="1"/>
      <c r="CE192" s="1"/>
      <c r="CF192" s="1"/>
    </row>
    <row r="193" spans="1:84" ht="23.55" customHeight="1" x14ac:dyDescent="0.3">
      <c r="A193" s="8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  <c r="BC193" s="1"/>
      <c r="BD193" s="1"/>
      <c r="BE193" s="1"/>
      <c r="BF193" s="1"/>
      <c r="BG193" s="1"/>
      <c r="BH193" s="1"/>
      <c r="BI193" s="1"/>
      <c r="BJ193" s="1"/>
      <c r="BK193" s="1"/>
      <c r="BL193" s="1"/>
      <c r="BM193" s="1"/>
      <c r="BN193" s="1"/>
      <c r="BO193" s="1"/>
      <c r="BP193" s="1"/>
      <c r="BQ193" s="1"/>
      <c r="BR193" s="1"/>
      <c r="BS193" s="1"/>
      <c r="BT193" s="1"/>
      <c r="BU193" s="1"/>
      <c r="BV193" s="1"/>
      <c r="BW193" s="1"/>
      <c r="BX193" s="1"/>
      <c r="BY193" s="1"/>
      <c r="BZ193" s="1"/>
      <c r="CA193" s="1"/>
      <c r="CB193" s="1"/>
      <c r="CC193" s="1"/>
      <c r="CD193" s="1"/>
      <c r="CE193" s="1"/>
      <c r="CF193" s="1"/>
    </row>
    <row r="194" spans="1:84" ht="23.55" customHeight="1" x14ac:dyDescent="0.3">
      <c r="A194" s="8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/>
      <c r="BF194" s="1"/>
      <c r="BG194" s="1"/>
      <c r="BH194" s="1"/>
      <c r="BI194" s="1"/>
      <c r="BJ194" s="1"/>
      <c r="BK194" s="1"/>
      <c r="BL194" s="1"/>
      <c r="BM194" s="1"/>
      <c r="BN194" s="1"/>
      <c r="BO194" s="1"/>
      <c r="BP194" s="1"/>
      <c r="BQ194" s="1"/>
      <c r="BR194" s="1"/>
      <c r="BS194" s="1"/>
      <c r="BT194" s="1"/>
      <c r="BU194" s="1"/>
      <c r="BV194" s="1"/>
      <c r="BW194" s="1"/>
      <c r="BX194" s="1"/>
      <c r="BY194" s="1"/>
      <c r="BZ194" s="1"/>
      <c r="CA194" s="1"/>
      <c r="CB194" s="1"/>
      <c r="CC194" s="1"/>
      <c r="CD194" s="1"/>
      <c r="CE194" s="1"/>
      <c r="CF194" s="1"/>
    </row>
    <row r="195" spans="1:84" ht="23.55" customHeight="1" x14ac:dyDescent="0.3">
      <c r="A195" s="8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  <c r="BF195" s="1"/>
      <c r="BG195" s="1"/>
      <c r="BH195" s="1"/>
      <c r="BI195" s="1"/>
      <c r="BJ195" s="1"/>
      <c r="BK195" s="1"/>
      <c r="BL195" s="1"/>
      <c r="BM195" s="1"/>
      <c r="BN195" s="1"/>
      <c r="BO195" s="1"/>
      <c r="BP195" s="1"/>
      <c r="BQ195" s="1"/>
      <c r="BR195" s="1"/>
      <c r="BS195" s="1"/>
      <c r="BT195" s="1"/>
      <c r="BU195" s="1"/>
      <c r="BV195" s="1"/>
      <c r="BW195" s="1"/>
      <c r="BX195" s="1"/>
      <c r="BY195" s="1"/>
      <c r="BZ195" s="1"/>
      <c r="CA195" s="1"/>
      <c r="CB195" s="1"/>
      <c r="CC195" s="1"/>
      <c r="CD195" s="1"/>
      <c r="CE195" s="1"/>
      <c r="CF195" s="1"/>
    </row>
    <row r="196" spans="1:84" ht="23.55" customHeight="1" x14ac:dyDescent="0.3">
      <c r="A196" s="8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  <c r="BD196" s="1"/>
      <c r="BE196" s="1"/>
      <c r="BF196" s="1"/>
      <c r="BG196" s="1"/>
      <c r="BH196" s="1"/>
      <c r="BI196" s="1"/>
      <c r="BJ196" s="1"/>
      <c r="BK196" s="1"/>
      <c r="BL196" s="1"/>
      <c r="BM196" s="1"/>
      <c r="BN196" s="1"/>
      <c r="BO196" s="1"/>
      <c r="BP196" s="1"/>
      <c r="BQ196" s="1"/>
      <c r="BR196" s="1"/>
      <c r="BS196" s="1"/>
      <c r="BT196" s="1"/>
      <c r="BU196" s="1"/>
      <c r="BV196" s="1"/>
      <c r="BW196" s="1"/>
      <c r="BX196" s="1"/>
      <c r="BY196" s="1"/>
      <c r="BZ196" s="1"/>
      <c r="CA196" s="1"/>
      <c r="CB196" s="1"/>
      <c r="CC196" s="1"/>
      <c r="CD196" s="1"/>
      <c r="CE196" s="1"/>
      <c r="CF196" s="1"/>
    </row>
    <row r="197" spans="1:84" ht="23.55" customHeight="1" x14ac:dyDescent="0.3">
      <c r="A197" s="8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  <c r="BD197" s="1"/>
      <c r="BE197" s="1"/>
      <c r="BF197" s="1"/>
      <c r="BG197" s="1"/>
      <c r="BH197" s="1"/>
      <c r="BI197" s="1"/>
      <c r="BJ197" s="1"/>
      <c r="BK197" s="1"/>
      <c r="BL197" s="1"/>
      <c r="BM197" s="1"/>
      <c r="BN197" s="1"/>
      <c r="BO197" s="1"/>
      <c r="BP197" s="1"/>
      <c r="BQ197" s="1"/>
      <c r="BR197" s="1"/>
      <c r="BS197" s="1"/>
      <c r="BT197" s="1"/>
      <c r="BU197" s="1"/>
      <c r="BV197" s="1"/>
      <c r="BW197" s="1"/>
      <c r="BX197" s="1"/>
      <c r="BY197" s="1"/>
      <c r="BZ197" s="1"/>
      <c r="CA197" s="1"/>
      <c r="CB197" s="1"/>
      <c r="CC197" s="1"/>
      <c r="CD197" s="1"/>
      <c r="CE197" s="1"/>
      <c r="CF197" s="1"/>
    </row>
    <row r="198" spans="1:84" ht="23.55" customHeight="1" x14ac:dyDescent="0.3">
      <c r="A198" s="8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  <c r="BB198" s="1"/>
      <c r="BC198" s="1"/>
      <c r="BD198" s="1"/>
      <c r="BE198" s="1"/>
      <c r="BF198" s="1"/>
      <c r="BG198" s="1"/>
      <c r="BH198" s="1"/>
      <c r="BI198" s="1"/>
      <c r="BJ198" s="1"/>
      <c r="BK198" s="1"/>
      <c r="BL198" s="1"/>
      <c r="BM198" s="1"/>
      <c r="BN198" s="1"/>
      <c r="BO198" s="1"/>
      <c r="BP198" s="1"/>
      <c r="BQ198" s="1"/>
      <c r="BR198" s="1"/>
      <c r="BS198" s="1"/>
      <c r="BT198" s="1"/>
      <c r="BU198" s="1"/>
      <c r="BV198" s="1"/>
      <c r="BW198" s="1"/>
      <c r="BX198" s="1"/>
      <c r="BY198" s="1"/>
      <c r="BZ198" s="1"/>
      <c r="CA198" s="1"/>
      <c r="CB198" s="1"/>
      <c r="CC198" s="1"/>
      <c r="CD198" s="1"/>
      <c r="CE198" s="1"/>
      <c r="CF198" s="1"/>
    </row>
    <row r="199" spans="1:84" ht="23.55" customHeight="1" x14ac:dyDescent="0.3">
      <c r="A199" s="8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  <c r="BD199" s="1"/>
      <c r="BE199" s="1"/>
      <c r="BF199" s="1"/>
      <c r="BG199" s="1"/>
      <c r="BH199" s="1"/>
      <c r="BI199" s="1"/>
      <c r="BJ199" s="1"/>
      <c r="BK199" s="1"/>
      <c r="BL199" s="1"/>
      <c r="BM199" s="1"/>
      <c r="BN199" s="1"/>
      <c r="BO199" s="1"/>
      <c r="BP199" s="1"/>
      <c r="BQ199" s="1"/>
      <c r="BR199" s="1"/>
      <c r="BS199" s="1"/>
      <c r="BT199" s="1"/>
      <c r="BU199" s="1"/>
      <c r="BV199" s="1"/>
      <c r="BW199" s="1"/>
      <c r="BX199" s="1"/>
      <c r="BY199" s="1"/>
      <c r="BZ199" s="1"/>
      <c r="CA199" s="1"/>
      <c r="CB199" s="1"/>
      <c r="CC199" s="1"/>
      <c r="CD199" s="1"/>
      <c r="CE199" s="1"/>
      <c r="CF199" s="1"/>
    </row>
    <row r="200" spans="1:84" ht="23.55" customHeight="1" x14ac:dyDescent="0.3">
      <c r="A200" s="8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  <c r="BB200" s="1"/>
      <c r="BC200" s="1"/>
      <c r="BD200" s="1"/>
      <c r="BE200" s="1"/>
      <c r="BF200" s="1"/>
      <c r="BG200" s="1"/>
      <c r="BH200" s="1"/>
      <c r="BI200" s="1"/>
      <c r="BJ200" s="1"/>
      <c r="BK200" s="1"/>
      <c r="BL200" s="1"/>
      <c r="BM200" s="1"/>
      <c r="BN200" s="1"/>
      <c r="BO200" s="1"/>
      <c r="BP200" s="1"/>
      <c r="BQ200" s="1"/>
      <c r="BR200" s="1"/>
      <c r="BS200" s="1"/>
      <c r="BT200" s="1"/>
      <c r="BU200" s="1"/>
      <c r="BV200" s="1"/>
      <c r="BW200" s="1"/>
      <c r="BX200" s="1"/>
      <c r="BY200" s="1"/>
      <c r="BZ200" s="1"/>
      <c r="CA200" s="1"/>
      <c r="CB200" s="1"/>
      <c r="CC200" s="1"/>
      <c r="CD200" s="1"/>
      <c r="CE200" s="1"/>
      <c r="CF200" s="1"/>
    </row>
    <row r="201" spans="1:84" ht="23.55" customHeight="1" x14ac:dyDescent="0.3">
      <c r="A201" s="8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  <c r="BC201" s="1"/>
      <c r="BD201" s="1"/>
      <c r="BE201" s="1"/>
      <c r="BF201" s="1"/>
      <c r="BG201" s="1"/>
      <c r="BH201" s="1"/>
      <c r="BI201" s="1"/>
      <c r="BJ201" s="1"/>
      <c r="BK201" s="1"/>
      <c r="BL201" s="1"/>
      <c r="BM201" s="1"/>
      <c r="BN201" s="1"/>
      <c r="BO201" s="1"/>
      <c r="BP201" s="1"/>
      <c r="BQ201" s="1"/>
      <c r="BR201" s="1"/>
      <c r="BS201" s="1"/>
      <c r="BT201" s="1"/>
      <c r="BU201" s="1"/>
      <c r="BV201" s="1"/>
      <c r="BW201" s="1"/>
      <c r="BX201" s="1"/>
      <c r="BY201" s="1"/>
      <c r="BZ201" s="1"/>
      <c r="CA201" s="1"/>
      <c r="CB201" s="1"/>
      <c r="CC201" s="1"/>
      <c r="CD201" s="1"/>
      <c r="CE201" s="1"/>
      <c r="CF201" s="1"/>
    </row>
    <row r="202" spans="1:84" ht="23.55" customHeight="1" x14ac:dyDescent="0.3">
      <c r="A202" s="8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  <c r="BC202" s="1"/>
      <c r="BD202" s="1"/>
      <c r="BE202" s="1"/>
      <c r="BF202" s="1"/>
      <c r="BG202" s="1"/>
      <c r="BH202" s="1"/>
      <c r="BI202" s="1"/>
      <c r="BJ202" s="1"/>
      <c r="BK202" s="1"/>
      <c r="BL202" s="1"/>
      <c r="BM202" s="1"/>
      <c r="BN202" s="1"/>
      <c r="BO202" s="1"/>
      <c r="BP202" s="1"/>
      <c r="BQ202" s="1"/>
      <c r="BR202" s="1"/>
      <c r="BS202" s="1"/>
      <c r="BT202" s="1"/>
      <c r="BU202" s="1"/>
      <c r="BV202" s="1"/>
      <c r="BW202" s="1"/>
      <c r="BX202" s="1"/>
      <c r="BY202" s="1"/>
      <c r="BZ202" s="1"/>
      <c r="CA202" s="1"/>
      <c r="CB202" s="1"/>
      <c r="CC202" s="1"/>
      <c r="CD202" s="1"/>
      <c r="CE202" s="1"/>
      <c r="CF202" s="1"/>
    </row>
    <row r="203" spans="1:84" ht="23.55" customHeight="1" x14ac:dyDescent="0.3">
      <c r="A203" s="8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  <c r="BF203" s="1"/>
      <c r="BG203" s="1"/>
      <c r="BH203" s="1"/>
      <c r="BI203" s="1"/>
      <c r="BJ203" s="1"/>
      <c r="BK203" s="1"/>
      <c r="BL203" s="1"/>
      <c r="BM203" s="1"/>
      <c r="BN203" s="1"/>
      <c r="BO203" s="1"/>
      <c r="BP203" s="1"/>
      <c r="BQ203" s="1"/>
      <c r="BR203" s="1"/>
      <c r="BS203" s="1"/>
      <c r="BT203" s="1"/>
      <c r="BU203" s="1"/>
      <c r="BV203" s="1"/>
      <c r="BW203" s="1"/>
      <c r="BX203" s="1"/>
      <c r="BY203" s="1"/>
      <c r="BZ203" s="1"/>
      <c r="CA203" s="1"/>
      <c r="CB203" s="1"/>
      <c r="CC203" s="1"/>
      <c r="CD203" s="1"/>
      <c r="CE203" s="1"/>
      <c r="CF203" s="1"/>
    </row>
    <row r="204" spans="1:84" ht="23.55" customHeight="1" x14ac:dyDescent="0.3">
      <c r="A204" s="8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  <c r="BE204" s="1"/>
      <c r="BF204" s="1"/>
      <c r="BG204" s="1"/>
      <c r="BH204" s="1"/>
      <c r="BI204" s="1"/>
      <c r="BJ204" s="1"/>
      <c r="BK204" s="1"/>
      <c r="BL204" s="1"/>
      <c r="BM204" s="1"/>
      <c r="BN204" s="1"/>
      <c r="BO204" s="1"/>
      <c r="BP204" s="1"/>
      <c r="BQ204" s="1"/>
      <c r="BR204" s="1"/>
      <c r="BS204" s="1"/>
      <c r="BT204" s="1"/>
      <c r="BU204" s="1"/>
      <c r="BV204" s="1"/>
      <c r="BW204" s="1"/>
      <c r="BX204" s="1"/>
      <c r="BY204" s="1"/>
      <c r="BZ204" s="1"/>
      <c r="CA204" s="1"/>
      <c r="CB204" s="1"/>
      <c r="CC204" s="1"/>
      <c r="CD204" s="1"/>
      <c r="CE204" s="1"/>
      <c r="CF204" s="1"/>
    </row>
    <row r="205" spans="1:84" ht="23.55" customHeight="1" x14ac:dyDescent="0.3">
      <c r="A205" s="8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  <c r="BB205" s="1"/>
      <c r="BC205" s="1"/>
      <c r="BD205" s="1"/>
      <c r="BE205" s="1"/>
      <c r="BF205" s="1"/>
      <c r="BG205" s="1"/>
      <c r="BH205" s="1"/>
      <c r="BI205" s="1"/>
      <c r="BJ205" s="1"/>
      <c r="BK205" s="1"/>
      <c r="BL205" s="1"/>
      <c r="BM205" s="1"/>
      <c r="BN205" s="1"/>
      <c r="BO205" s="1"/>
      <c r="BP205" s="1"/>
      <c r="BQ205" s="1"/>
      <c r="BR205" s="1"/>
      <c r="BS205" s="1"/>
      <c r="BT205" s="1"/>
      <c r="BU205" s="1"/>
      <c r="BV205" s="1"/>
      <c r="BW205" s="1"/>
      <c r="BX205" s="1"/>
      <c r="BY205" s="1"/>
      <c r="BZ205" s="1"/>
      <c r="CA205" s="1"/>
      <c r="CB205" s="1"/>
      <c r="CC205" s="1"/>
      <c r="CD205" s="1"/>
      <c r="CE205" s="1"/>
      <c r="CF205" s="1"/>
    </row>
    <row r="206" spans="1:84" ht="23.55" customHeight="1" x14ac:dyDescent="0.3">
      <c r="A206" s="8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  <c r="BC206" s="1"/>
      <c r="BD206" s="1"/>
      <c r="BE206" s="1"/>
      <c r="BF206" s="1"/>
      <c r="BG206" s="1"/>
      <c r="BH206" s="1"/>
      <c r="BI206" s="1"/>
      <c r="BJ206" s="1"/>
      <c r="BK206" s="1"/>
      <c r="BL206" s="1"/>
      <c r="BM206" s="1"/>
      <c r="BN206" s="1"/>
      <c r="BO206" s="1"/>
      <c r="BP206" s="1"/>
      <c r="BQ206" s="1"/>
      <c r="BR206" s="1"/>
      <c r="BS206" s="1"/>
      <c r="BT206" s="1"/>
      <c r="BU206" s="1"/>
      <c r="BV206" s="1"/>
      <c r="BW206" s="1"/>
      <c r="BX206" s="1"/>
      <c r="BY206" s="1"/>
      <c r="BZ206" s="1"/>
      <c r="CA206" s="1"/>
      <c r="CB206" s="1"/>
      <c r="CC206" s="1"/>
      <c r="CD206" s="1"/>
      <c r="CE206" s="1"/>
      <c r="CF206" s="1"/>
    </row>
    <row r="207" spans="1:84" ht="23.55" customHeight="1" x14ac:dyDescent="0.3">
      <c r="A207" s="8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  <c r="BB207" s="1"/>
      <c r="BC207" s="1"/>
      <c r="BD207" s="1"/>
      <c r="BE207" s="1"/>
      <c r="BF207" s="1"/>
      <c r="BG207" s="1"/>
      <c r="BH207" s="1"/>
      <c r="BI207" s="1"/>
      <c r="BJ207" s="1"/>
      <c r="BK207" s="1"/>
      <c r="BL207" s="1"/>
      <c r="BM207" s="1"/>
      <c r="BN207" s="1"/>
      <c r="BO207" s="1"/>
      <c r="BP207" s="1"/>
      <c r="BQ207" s="1"/>
      <c r="BR207" s="1"/>
      <c r="BS207" s="1"/>
      <c r="BT207" s="1"/>
      <c r="BU207" s="1"/>
      <c r="BV207" s="1"/>
      <c r="BW207" s="1"/>
      <c r="BX207" s="1"/>
      <c r="BY207" s="1"/>
      <c r="BZ207" s="1"/>
      <c r="CA207" s="1"/>
      <c r="CB207" s="1"/>
      <c r="CC207" s="1"/>
      <c r="CD207" s="1"/>
      <c r="CE207" s="1"/>
      <c r="CF207" s="1"/>
    </row>
    <row r="208" spans="1:84" ht="23.55" customHeight="1" x14ac:dyDescent="0.3">
      <c r="A208" s="8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  <c r="BB208" s="1"/>
      <c r="BC208" s="1"/>
      <c r="BD208" s="1"/>
      <c r="BE208" s="1"/>
      <c r="BF208" s="1"/>
      <c r="BG208" s="1"/>
      <c r="BH208" s="1"/>
      <c r="BI208" s="1"/>
      <c r="BJ208" s="1"/>
      <c r="BK208" s="1"/>
      <c r="BL208" s="1"/>
      <c r="BM208" s="1"/>
      <c r="BN208" s="1"/>
      <c r="BO208" s="1"/>
      <c r="BP208" s="1"/>
      <c r="BQ208" s="1"/>
      <c r="BR208" s="1"/>
      <c r="BS208" s="1"/>
      <c r="BT208" s="1"/>
      <c r="BU208" s="1"/>
      <c r="BV208" s="1"/>
      <c r="BW208" s="1"/>
      <c r="BX208" s="1"/>
      <c r="BY208" s="1"/>
      <c r="BZ208" s="1"/>
      <c r="CA208" s="1"/>
      <c r="CB208" s="1"/>
      <c r="CC208" s="1"/>
      <c r="CD208" s="1"/>
      <c r="CE208" s="1"/>
      <c r="CF208" s="1"/>
    </row>
    <row r="209" spans="1:84" ht="23.55" customHeight="1" x14ac:dyDescent="0.3">
      <c r="A209" s="8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  <c r="BC209" s="1"/>
      <c r="BD209" s="1"/>
      <c r="BE209" s="1"/>
      <c r="BF209" s="1"/>
      <c r="BG209" s="1"/>
      <c r="BH209" s="1"/>
      <c r="BI209" s="1"/>
      <c r="BJ209" s="1"/>
      <c r="BK209" s="1"/>
      <c r="BL209" s="1"/>
      <c r="BM209" s="1"/>
      <c r="BN209" s="1"/>
      <c r="BO209" s="1"/>
      <c r="BP209" s="1"/>
      <c r="BQ209" s="1"/>
      <c r="BR209" s="1"/>
      <c r="BS209" s="1"/>
      <c r="BT209" s="1"/>
      <c r="BU209" s="1"/>
      <c r="BV209" s="1"/>
      <c r="BW209" s="1"/>
      <c r="BX209" s="1"/>
      <c r="BY209" s="1"/>
      <c r="BZ209" s="1"/>
      <c r="CA209" s="1"/>
      <c r="CB209" s="1"/>
      <c r="CC209" s="1"/>
      <c r="CD209" s="1"/>
      <c r="CE209" s="1"/>
      <c r="CF209" s="1"/>
    </row>
    <row r="210" spans="1:84" ht="23.55" customHeight="1" x14ac:dyDescent="0.3">
      <c r="A210" s="8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  <c r="BB210" s="1"/>
      <c r="BC210" s="1"/>
      <c r="BD210" s="1"/>
      <c r="BE210" s="1"/>
      <c r="BF210" s="1"/>
      <c r="BG210" s="1"/>
      <c r="BH210" s="1"/>
      <c r="BI210" s="1"/>
      <c r="BJ210" s="1"/>
      <c r="BK210" s="1"/>
      <c r="BL210" s="1"/>
      <c r="BM210" s="1"/>
      <c r="BN210" s="1"/>
      <c r="BO210" s="1"/>
      <c r="BP210" s="1"/>
      <c r="BQ210" s="1"/>
      <c r="BR210" s="1"/>
      <c r="BS210" s="1"/>
      <c r="BT210" s="1"/>
      <c r="BU210" s="1"/>
      <c r="BV210" s="1"/>
      <c r="BW210" s="1"/>
      <c r="BX210" s="1"/>
      <c r="BY210" s="1"/>
      <c r="BZ210" s="1"/>
      <c r="CA210" s="1"/>
      <c r="CB210" s="1"/>
      <c r="CC210" s="1"/>
      <c r="CD210" s="1"/>
      <c r="CE210" s="1"/>
      <c r="CF210" s="1"/>
    </row>
    <row r="211" spans="1:84" ht="23.55" customHeight="1" x14ac:dyDescent="0.3">
      <c r="A211" s="8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  <c r="BB211" s="1"/>
      <c r="BC211" s="1"/>
      <c r="BD211" s="1"/>
      <c r="BE211" s="1"/>
      <c r="BF211" s="1"/>
      <c r="BG211" s="1"/>
      <c r="BH211" s="1"/>
      <c r="BI211" s="1"/>
      <c r="BJ211" s="1"/>
      <c r="BK211" s="1"/>
      <c r="BL211" s="1"/>
      <c r="BM211" s="1"/>
      <c r="BN211" s="1"/>
      <c r="BO211" s="1"/>
      <c r="BP211" s="1"/>
      <c r="BQ211" s="1"/>
      <c r="BR211" s="1"/>
      <c r="BS211" s="1"/>
      <c r="BT211" s="1"/>
      <c r="BU211" s="1"/>
      <c r="BV211" s="1"/>
      <c r="BW211" s="1"/>
      <c r="BX211" s="1"/>
      <c r="BY211" s="1"/>
      <c r="BZ211" s="1"/>
      <c r="CA211" s="1"/>
      <c r="CB211" s="1"/>
      <c r="CC211" s="1"/>
      <c r="CD211" s="1"/>
      <c r="CE211" s="1"/>
      <c r="CF211" s="1"/>
    </row>
    <row r="212" spans="1:84" ht="23.55" customHeight="1" x14ac:dyDescent="0.3">
      <c r="A212" s="8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  <c r="BC212" s="1"/>
      <c r="BD212" s="1"/>
      <c r="BE212" s="1"/>
      <c r="BF212" s="1"/>
      <c r="BG212" s="1"/>
      <c r="BH212" s="1"/>
      <c r="BI212" s="1"/>
      <c r="BJ212" s="1"/>
      <c r="BK212" s="1"/>
      <c r="BL212" s="1"/>
      <c r="BM212" s="1"/>
      <c r="BN212" s="1"/>
      <c r="BO212" s="1"/>
      <c r="BP212" s="1"/>
      <c r="BQ212" s="1"/>
      <c r="BR212" s="1"/>
      <c r="BS212" s="1"/>
      <c r="BT212" s="1"/>
      <c r="BU212" s="1"/>
      <c r="BV212" s="1"/>
      <c r="BW212" s="1"/>
      <c r="BX212" s="1"/>
      <c r="BY212" s="1"/>
      <c r="BZ212" s="1"/>
      <c r="CA212" s="1"/>
      <c r="CB212" s="1"/>
      <c r="CC212" s="1"/>
      <c r="CD212" s="1"/>
      <c r="CE212" s="1"/>
      <c r="CF212" s="1"/>
    </row>
    <row r="213" spans="1:84" ht="23.55" customHeight="1" x14ac:dyDescent="0.3">
      <c r="A213" s="8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  <c r="BD213" s="1"/>
      <c r="BE213" s="1"/>
      <c r="BF213" s="1"/>
      <c r="BG213" s="1"/>
      <c r="BH213" s="1"/>
      <c r="BI213" s="1"/>
      <c r="BJ213" s="1"/>
      <c r="BK213" s="1"/>
      <c r="BL213" s="1"/>
      <c r="BM213" s="1"/>
      <c r="BN213" s="1"/>
      <c r="BO213" s="1"/>
      <c r="BP213" s="1"/>
      <c r="BQ213" s="1"/>
      <c r="BR213" s="1"/>
      <c r="BS213" s="1"/>
      <c r="BT213" s="1"/>
      <c r="BU213" s="1"/>
      <c r="BV213" s="1"/>
      <c r="BW213" s="1"/>
      <c r="BX213" s="1"/>
      <c r="BY213" s="1"/>
      <c r="BZ213" s="1"/>
      <c r="CA213" s="1"/>
      <c r="CB213" s="1"/>
      <c r="CC213" s="1"/>
      <c r="CD213" s="1"/>
      <c r="CE213" s="1"/>
      <c r="CF213" s="1"/>
    </row>
    <row r="214" spans="1:84" ht="23.55" customHeight="1" x14ac:dyDescent="0.3">
      <c r="A214" s="8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  <c r="BB214" s="1"/>
      <c r="BC214" s="1"/>
      <c r="BD214" s="1"/>
      <c r="BE214" s="1"/>
      <c r="BF214" s="1"/>
      <c r="BG214" s="1"/>
      <c r="BH214" s="1"/>
      <c r="BI214" s="1"/>
      <c r="BJ214" s="1"/>
      <c r="BK214" s="1"/>
      <c r="BL214" s="1"/>
      <c r="BM214" s="1"/>
      <c r="BN214" s="1"/>
      <c r="BO214" s="1"/>
      <c r="BP214" s="1"/>
      <c r="BQ214" s="1"/>
      <c r="BR214" s="1"/>
      <c r="BS214" s="1"/>
      <c r="BT214" s="1"/>
      <c r="BU214" s="1"/>
      <c r="BV214" s="1"/>
      <c r="BW214" s="1"/>
      <c r="BX214" s="1"/>
      <c r="BY214" s="1"/>
      <c r="BZ214" s="1"/>
      <c r="CA214" s="1"/>
      <c r="CB214" s="1"/>
      <c r="CC214" s="1"/>
      <c r="CD214" s="1"/>
      <c r="CE214" s="1"/>
      <c r="CF214" s="1"/>
    </row>
    <row r="215" spans="1:84" ht="23.55" customHeight="1" x14ac:dyDescent="0.3">
      <c r="A215" s="8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  <c r="BB215" s="1"/>
      <c r="BC215" s="1"/>
      <c r="BD215" s="1"/>
      <c r="BE215" s="1"/>
      <c r="BF215" s="1"/>
      <c r="BG215" s="1"/>
      <c r="BH215" s="1"/>
      <c r="BI215" s="1"/>
      <c r="BJ215" s="1"/>
      <c r="BK215" s="1"/>
      <c r="BL215" s="1"/>
      <c r="BM215" s="1"/>
      <c r="BN215" s="1"/>
      <c r="BO215" s="1"/>
      <c r="BP215" s="1"/>
      <c r="BQ215" s="1"/>
      <c r="BR215" s="1"/>
      <c r="BS215" s="1"/>
      <c r="BT215" s="1"/>
      <c r="BU215" s="1"/>
      <c r="BV215" s="1"/>
      <c r="BW215" s="1"/>
      <c r="BX215" s="1"/>
      <c r="BY215" s="1"/>
      <c r="BZ215" s="1"/>
      <c r="CA215" s="1"/>
      <c r="CB215" s="1"/>
      <c r="CC215" s="1"/>
      <c r="CD215" s="1"/>
      <c r="CE215" s="1"/>
      <c r="CF215" s="1"/>
    </row>
    <row r="216" spans="1:84" ht="23.55" customHeight="1" x14ac:dyDescent="0.3">
      <c r="A216" s="8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  <c r="BB216" s="1"/>
      <c r="BC216" s="1"/>
      <c r="BD216" s="1"/>
      <c r="BE216" s="1"/>
      <c r="BF216" s="1"/>
      <c r="BG216" s="1"/>
      <c r="BH216" s="1"/>
      <c r="BI216" s="1"/>
      <c r="BJ216" s="1"/>
      <c r="BK216" s="1"/>
      <c r="BL216" s="1"/>
      <c r="BM216" s="1"/>
      <c r="BN216" s="1"/>
      <c r="BO216" s="1"/>
      <c r="BP216" s="1"/>
      <c r="BQ216" s="1"/>
      <c r="BR216" s="1"/>
      <c r="BS216" s="1"/>
      <c r="BT216" s="1"/>
      <c r="BU216" s="1"/>
      <c r="BV216" s="1"/>
      <c r="BW216" s="1"/>
      <c r="BX216" s="1"/>
      <c r="BY216" s="1"/>
      <c r="BZ216" s="1"/>
      <c r="CA216" s="1"/>
      <c r="CB216" s="1"/>
      <c r="CC216" s="1"/>
      <c r="CD216" s="1"/>
      <c r="CE216" s="1"/>
      <c r="CF216" s="1"/>
    </row>
    <row r="217" spans="1:84" ht="23.55" customHeight="1" x14ac:dyDescent="0.3">
      <c r="A217" s="8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  <c r="BB217" s="1"/>
      <c r="BC217" s="1"/>
      <c r="BD217" s="1"/>
      <c r="BE217" s="1"/>
      <c r="BF217" s="1"/>
      <c r="BG217" s="1"/>
      <c r="BH217" s="1"/>
      <c r="BI217" s="1"/>
      <c r="BJ217" s="1"/>
      <c r="BK217" s="1"/>
      <c r="BL217" s="1"/>
      <c r="BM217" s="1"/>
      <c r="BN217" s="1"/>
      <c r="BO217" s="1"/>
      <c r="BP217" s="1"/>
      <c r="BQ217" s="1"/>
      <c r="BR217" s="1"/>
      <c r="BS217" s="1"/>
      <c r="BT217" s="1"/>
      <c r="BU217" s="1"/>
      <c r="BV217" s="1"/>
      <c r="BW217" s="1"/>
      <c r="BX217" s="1"/>
      <c r="BY217" s="1"/>
      <c r="BZ217" s="1"/>
      <c r="CA217" s="1"/>
      <c r="CB217" s="1"/>
      <c r="CC217" s="1"/>
      <c r="CD217" s="1"/>
      <c r="CE217" s="1"/>
      <c r="CF217" s="1"/>
    </row>
    <row r="218" spans="1:84" ht="23.55" customHeight="1" x14ac:dyDescent="0.3">
      <c r="A218" s="8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  <c r="BB218" s="1"/>
      <c r="BC218" s="1"/>
      <c r="BD218" s="1"/>
      <c r="BE218" s="1"/>
      <c r="BF218" s="1"/>
      <c r="BG218" s="1"/>
      <c r="BH218" s="1"/>
      <c r="BI218" s="1"/>
      <c r="BJ218" s="1"/>
      <c r="BK218" s="1"/>
      <c r="BL218" s="1"/>
      <c r="BM218" s="1"/>
      <c r="BN218" s="1"/>
      <c r="BO218" s="1"/>
      <c r="BP218" s="1"/>
      <c r="BQ218" s="1"/>
      <c r="BR218" s="1"/>
      <c r="BS218" s="1"/>
      <c r="BT218" s="1"/>
      <c r="BU218" s="1"/>
      <c r="BV218" s="1"/>
      <c r="BW218" s="1"/>
      <c r="BX218" s="1"/>
      <c r="BY218" s="1"/>
      <c r="BZ218" s="1"/>
      <c r="CA218" s="1"/>
      <c r="CB218" s="1"/>
      <c r="CC218" s="1"/>
      <c r="CD218" s="1"/>
      <c r="CE218" s="1"/>
      <c r="CF218" s="1"/>
    </row>
    <row r="219" spans="1:84" ht="23.55" customHeight="1" x14ac:dyDescent="0.3">
      <c r="A219" s="8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  <c r="BB219" s="1"/>
      <c r="BC219" s="1"/>
      <c r="BD219" s="1"/>
      <c r="BE219" s="1"/>
      <c r="BF219" s="1"/>
      <c r="BG219" s="1"/>
      <c r="BH219" s="1"/>
      <c r="BI219" s="1"/>
      <c r="BJ219" s="1"/>
      <c r="BK219" s="1"/>
      <c r="BL219" s="1"/>
      <c r="BM219" s="1"/>
      <c r="BN219" s="1"/>
      <c r="BO219" s="1"/>
      <c r="BP219" s="1"/>
      <c r="BQ219" s="1"/>
      <c r="BR219" s="1"/>
      <c r="BS219" s="1"/>
      <c r="BT219" s="1"/>
      <c r="BU219" s="1"/>
      <c r="BV219" s="1"/>
      <c r="BW219" s="1"/>
      <c r="BX219" s="1"/>
      <c r="BY219" s="1"/>
      <c r="BZ219" s="1"/>
      <c r="CA219" s="1"/>
      <c r="CB219" s="1"/>
      <c r="CC219" s="1"/>
      <c r="CD219" s="1"/>
      <c r="CE219" s="1"/>
      <c r="CF219" s="1"/>
    </row>
    <row r="220" spans="1:84" ht="23.55" customHeight="1" x14ac:dyDescent="0.3">
      <c r="A220" s="8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B220" s="1"/>
      <c r="BC220" s="1"/>
      <c r="BD220" s="1"/>
      <c r="BE220" s="1"/>
      <c r="BF220" s="1"/>
      <c r="BG220" s="1"/>
      <c r="BH220" s="1"/>
      <c r="BI220" s="1"/>
      <c r="BJ220" s="1"/>
      <c r="BK220" s="1"/>
      <c r="BL220" s="1"/>
      <c r="BM220" s="1"/>
      <c r="BN220" s="1"/>
      <c r="BO220" s="1"/>
      <c r="BP220" s="1"/>
      <c r="BQ220" s="1"/>
      <c r="BR220" s="1"/>
      <c r="BS220" s="1"/>
      <c r="BT220" s="1"/>
      <c r="BU220" s="1"/>
      <c r="BV220" s="1"/>
      <c r="BW220" s="1"/>
      <c r="BX220" s="1"/>
      <c r="BY220" s="1"/>
      <c r="BZ220" s="1"/>
      <c r="CA220" s="1"/>
      <c r="CB220" s="1"/>
      <c r="CC220" s="1"/>
      <c r="CD220" s="1"/>
      <c r="CE220" s="1"/>
      <c r="CF220" s="1"/>
    </row>
    <row r="221" spans="1:84" ht="23.55" customHeight="1" x14ac:dyDescent="0.3">
      <c r="A221" s="8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  <c r="BD221" s="1"/>
      <c r="BE221" s="1"/>
      <c r="BF221" s="1"/>
      <c r="BG221" s="1"/>
      <c r="BH221" s="1"/>
      <c r="BI221" s="1"/>
      <c r="BJ221" s="1"/>
      <c r="BK221" s="1"/>
      <c r="BL221" s="1"/>
      <c r="BM221" s="1"/>
      <c r="BN221" s="1"/>
      <c r="BO221" s="1"/>
      <c r="BP221" s="1"/>
      <c r="BQ221" s="1"/>
      <c r="BR221" s="1"/>
      <c r="BS221" s="1"/>
      <c r="BT221" s="1"/>
      <c r="BU221" s="1"/>
      <c r="BV221" s="1"/>
      <c r="BW221" s="1"/>
      <c r="BX221" s="1"/>
      <c r="BY221" s="1"/>
      <c r="BZ221" s="1"/>
      <c r="CA221" s="1"/>
      <c r="CB221" s="1"/>
      <c r="CC221" s="1"/>
      <c r="CD221" s="1"/>
      <c r="CE221" s="1"/>
      <c r="CF221" s="1"/>
    </row>
    <row r="222" spans="1:84" ht="23.55" customHeight="1" x14ac:dyDescent="0.3">
      <c r="A222" s="8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  <c r="BB222" s="1"/>
      <c r="BC222" s="1"/>
      <c r="BD222" s="1"/>
      <c r="BE222" s="1"/>
      <c r="BF222" s="1"/>
      <c r="BG222" s="1"/>
      <c r="BH222" s="1"/>
      <c r="BI222" s="1"/>
      <c r="BJ222" s="1"/>
      <c r="BK222" s="1"/>
      <c r="BL222" s="1"/>
      <c r="BM222" s="1"/>
      <c r="BN222" s="1"/>
      <c r="BO222" s="1"/>
      <c r="BP222" s="1"/>
      <c r="BQ222" s="1"/>
      <c r="BR222" s="1"/>
      <c r="BS222" s="1"/>
      <c r="BT222" s="1"/>
      <c r="BU222" s="1"/>
      <c r="BV222" s="1"/>
      <c r="BW222" s="1"/>
      <c r="BX222" s="1"/>
      <c r="BY222" s="1"/>
      <c r="BZ222" s="1"/>
      <c r="CA222" s="1"/>
      <c r="CB222" s="1"/>
      <c r="CC222" s="1"/>
      <c r="CD222" s="1"/>
      <c r="CE222" s="1"/>
      <c r="CF222" s="1"/>
    </row>
    <row r="223" spans="1:84" ht="23.55" customHeight="1" x14ac:dyDescent="0.3">
      <c r="A223" s="8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  <c r="BA223" s="1"/>
      <c r="BB223" s="1"/>
      <c r="BC223" s="1"/>
      <c r="BD223" s="1"/>
      <c r="BE223" s="1"/>
      <c r="BF223" s="1"/>
      <c r="BG223" s="1"/>
      <c r="BH223" s="1"/>
      <c r="BI223" s="1"/>
      <c r="BJ223" s="1"/>
      <c r="BK223" s="1"/>
      <c r="BL223" s="1"/>
      <c r="BM223" s="1"/>
      <c r="BN223" s="1"/>
      <c r="BO223" s="1"/>
      <c r="BP223" s="1"/>
      <c r="BQ223" s="1"/>
      <c r="BR223" s="1"/>
      <c r="BS223" s="1"/>
      <c r="BT223" s="1"/>
      <c r="BU223" s="1"/>
      <c r="BV223" s="1"/>
      <c r="BW223" s="1"/>
      <c r="BX223" s="1"/>
      <c r="BY223" s="1"/>
      <c r="BZ223" s="1"/>
      <c r="CA223" s="1"/>
      <c r="CB223" s="1"/>
      <c r="CC223" s="1"/>
      <c r="CD223" s="1"/>
      <c r="CE223" s="1"/>
      <c r="CF223" s="1"/>
    </row>
    <row r="224" spans="1:84" ht="23.55" customHeight="1" x14ac:dyDescent="0.3">
      <c r="A224" s="8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/>
      <c r="AY224" s="1"/>
      <c r="AZ224" s="1"/>
      <c r="BA224" s="1"/>
      <c r="BB224" s="1"/>
      <c r="BC224" s="1"/>
      <c r="BD224" s="1"/>
      <c r="BE224" s="1"/>
      <c r="BF224" s="1"/>
      <c r="BG224" s="1"/>
      <c r="BH224" s="1"/>
      <c r="BI224" s="1"/>
      <c r="BJ224" s="1"/>
      <c r="BK224" s="1"/>
      <c r="BL224" s="1"/>
      <c r="BM224" s="1"/>
      <c r="BN224" s="1"/>
      <c r="BO224" s="1"/>
      <c r="BP224" s="1"/>
      <c r="BQ224" s="1"/>
      <c r="BR224" s="1"/>
      <c r="BS224" s="1"/>
      <c r="BT224" s="1"/>
      <c r="BU224" s="1"/>
      <c r="BV224" s="1"/>
      <c r="BW224" s="1"/>
      <c r="BX224" s="1"/>
      <c r="BY224" s="1"/>
      <c r="BZ224" s="1"/>
      <c r="CA224" s="1"/>
      <c r="CB224" s="1"/>
      <c r="CC224" s="1"/>
      <c r="CD224" s="1"/>
      <c r="CE224" s="1"/>
      <c r="CF224" s="1"/>
    </row>
    <row r="225" spans="1:84" ht="23.55" customHeight="1" x14ac:dyDescent="0.3">
      <c r="A225" s="8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  <c r="BA225" s="1"/>
      <c r="BB225" s="1"/>
      <c r="BC225" s="1"/>
      <c r="BD225" s="1"/>
      <c r="BE225" s="1"/>
      <c r="BF225" s="1"/>
      <c r="BG225" s="1"/>
      <c r="BH225" s="1"/>
      <c r="BI225" s="1"/>
      <c r="BJ225" s="1"/>
      <c r="BK225" s="1"/>
      <c r="BL225" s="1"/>
      <c r="BM225" s="1"/>
      <c r="BN225" s="1"/>
      <c r="BO225" s="1"/>
      <c r="BP225" s="1"/>
      <c r="BQ225" s="1"/>
      <c r="BR225" s="1"/>
      <c r="BS225" s="1"/>
      <c r="BT225" s="1"/>
      <c r="BU225" s="1"/>
      <c r="BV225" s="1"/>
      <c r="BW225" s="1"/>
      <c r="BX225" s="1"/>
      <c r="BY225" s="1"/>
      <c r="BZ225" s="1"/>
      <c r="CA225" s="1"/>
      <c r="CB225" s="1"/>
      <c r="CC225" s="1"/>
      <c r="CD225" s="1"/>
      <c r="CE225" s="1"/>
      <c r="CF225" s="1"/>
    </row>
    <row r="226" spans="1:84" ht="23.55" customHeight="1" x14ac:dyDescent="0.3">
      <c r="A226" s="8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  <c r="BA226" s="1"/>
      <c r="BB226" s="1"/>
      <c r="BC226" s="1"/>
      <c r="BD226" s="1"/>
      <c r="BE226" s="1"/>
      <c r="BF226" s="1"/>
      <c r="BG226" s="1"/>
      <c r="BH226" s="1"/>
      <c r="BI226" s="1"/>
      <c r="BJ226" s="1"/>
      <c r="BK226" s="1"/>
      <c r="BL226" s="1"/>
      <c r="BM226" s="1"/>
      <c r="BN226" s="1"/>
      <c r="BO226" s="1"/>
      <c r="BP226" s="1"/>
      <c r="BQ226" s="1"/>
      <c r="BR226" s="1"/>
      <c r="BS226" s="1"/>
      <c r="BT226" s="1"/>
      <c r="BU226" s="1"/>
      <c r="BV226" s="1"/>
      <c r="BW226" s="1"/>
      <c r="BX226" s="1"/>
      <c r="BY226" s="1"/>
      <c r="BZ226" s="1"/>
      <c r="CA226" s="1"/>
      <c r="CB226" s="1"/>
      <c r="CC226" s="1"/>
      <c r="CD226" s="1"/>
      <c r="CE226" s="1"/>
      <c r="CF226" s="1"/>
    </row>
    <row r="227" spans="1:84" ht="23.55" customHeight="1" x14ac:dyDescent="0.3">
      <c r="A227" s="8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/>
      <c r="AY227" s="1"/>
      <c r="AZ227" s="1"/>
      <c r="BA227" s="1"/>
      <c r="BB227" s="1"/>
      <c r="BC227" s="1"/>
      <c r="BD227" s="1"/>
      <c r="BE227" s="1"/>
      <c r="BF227" s="1"/>
      <c r="BG227" s="1"/>
      <c r="BH227" s="1"/>
      <c r="BI227" s="1"/>
      <c r="BJ227" s="1"/>
      <c r="BK227" s="1"/>
      <c r="BL227" s="1"/>
      <c r="BM227" s="1"/>
      <c r="BN227" s="1"/>
      <c r="BO227" s="1"/>
      <c r="BP227" s="1"/>
      <c r="BQ227" s="1"/>
      <c r="BR227" s="1"/>
      <c r="BS227" s="1"/>
      <c r="BT227" s="1"/>
      <c r="BU227" s="1"/>
      <c r="BV227" s="1"/>
      <c r="BW227" s="1"/>
      <c r="BX227" s="1"/>
      <c r="BY227" s="1"/>
      <c r="BZ227" s="1"/>
      <c r="CA227" s="1"/>
      <c r="CB227" s="1"/>
      <c r="CC227" s="1"/>
      <c r="CD227" s="1"/>
      <c r="CE227" s="1"/>
      <c r="CF227" s="1"/>
    </row>
    <row r="228" spans="1:84" ht="23.55" customHeight="1" x14ac:dyDescent="0.3">
      <c r="A228" s="8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  <c r="AY228" s="1"/>
      <c r="AZ228" s="1"/>
      <c r="BA228" s="1"/>
      <c r="BB228" s="1"/>
      <c r="BC228" s="1"/>
      <c r="BD228" s="1"/>
      <c r="BE228" s="1"/>
      <c r="BF228" s="1"/>
      <c r="BG228" s="1"/>
      <c r="BH228" s="1"/>
      <c r="BI228" s="1"/>
      <c r="BJ228" s="1"/>
      <c r="BK228" s="1"/>
      <c r="BL228" s="1"/>
      <c r="BM228" s="1"/>
      <c r="BN228" s="1"/>
      <c r="BO228" s="1"/>
      <c r="BP228" s="1"/>
      <c r="BQ228" s="1"/>
      <c r="BR228" s="1"/>
      <c r="BS228" s="1"/>
      <c r="BT228" s="1"/>
      <c r="BU228" s="1"/>
      <c r="BV228" s="1"/>
      <c r="BW228" s="1"/>
      <c r="BX228" s="1"/>
      <c r="BY228" s="1"/>
      <c r="BZ228" s="1"/>
      <c r="CA228" s="1"/>
      <c r="CB228" s="1"/>
      <c r="CC228" s="1"/>
      <c r="CD228" s="1"/>
      <c r="CE228" s="1"/>
      <c r="CF228" s="1"/>
    </row>
    <row r="229" spans="1:84" ht="23.55" customHeight="1" x14ac:dyDescent="0.3">
      <c r="A229" s="8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  <c r="AY229" s="1"/>
      <c r="AZ229" s="1"/>
      <c r="BA229" s="1"/>
      <c r="BB229" s="1"/>
      <c r="BC229" s="1"/>
      <c r="BD229" s="1"/>
      <c r="BE229" s="1"/>
      <c r="BF229" s="1"/>
      <c r="BG229" s="1"/>
      <c r="BH229" s="1"/>
      <c r="BI229" s="1"/>
      <c r="BJ229" s="1"/>
      <c r="BK229" s="1"/>
      <c r="BL229" s="1"/>
      <c r="BM229" s="1"/>
      <c r="BN229" s="1"/>
      <c r="BO229" s="1"/>
      <c r="BP229" s="1"/>
      <c r="BQ229" s="1"/>
      <c r="BR229" s="1"/>
      <c r="BS229" s="1"/>
      <c r="BT229" s="1"/>
      <c r="BU229" s="1"/>
      <c r="BV229" s="1"/>
      <c r="BW229" s="1"/>
      <c r="BX229" s="1"/>
      <c r="BY229" s="1"/>
      <c r="BZ229" s="1"/>
      <c r="CA229" s="1"/>
      <c r="CB229" s="1"/>
      <c r="CC229" s="1"/>
      <c r="CD229" s="1"/>
      <c r="CE229" s="1"/>
      <c r="CF229" s="1"/>
    </row>
    <row r="230" spans="1:84" ht="23.55" customHeight="1" x14ac:dyDescent="0.3">
      <c r="A230" s="8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  <c r="AY230" s="1"/>
      <c r="AZ230" s="1"/>
      <c r="BA230" s="1"/>
      <c r="BB230" s="1"/>
      <c r="BC230" s="1"/>
      <c r="BD230" s="1"/>
      <c r="BE230" s="1"/>
      <c r="BF230" s="1"/>
      <c r="BG230" s="1"/>
      <c r="BH230" s="1"/>
      <c r="BI230" s="1"/>
      <c r="BJ230" s="1"/>
      <c r="BK230" s="1"/>
      <c r="BL230" s="1"/>
      <c r="BM230" s="1"/>
      <c r="BN230" s="1"/>
      <c r="BO230" s="1"/>
      <c r="BP230" s="1"/>
      <c r="BQ230" s="1"/>
      <c r="BR230" s="1"/>
      <c r="BS230" s="1"/>
      <c r="BT230" s="1"/>
      <c r="BU230" s="1"/>
      <c r="BV230" s="1"/>
      <c r="BW230" s="1"/>
      <c r="BX230" s="1"/>
      <c r="BY230" s="1"/>
      <c r="BZ230" s="1"/>
      <c r="CA230" s="1"/>
      <c r="CB230" s="1"/>
      <c r="CC230" s="1"/>
      <c r="CD230" s="1"/>
      <c r="CE230" s="1"/>
      <c r="CF230" s="1"/>
    </row>
    <row r="231" spans="1:84" ht="23.55" customHeight="1" x14ac:dyDescent="0.3">
      <c r="A231" s="8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  <c r="AY231" s="1"/>
      <c r="AZ231" s="1"/>
      <c r="BA231" s="1"/>
      <c r="BB231" s="1"/>
      <c r="BC231" s="1"/>
      <c r="BD231" s="1"/>
      <c r="BE231" s="1"/>
      <c r="BF231" s="1"/>
      <c r="BG231" s="1"/>
      <c r="BH231" s="1"/>
      <c r="BI231" s="1"/>
      <c r="BJ231" s="1"/>
      <c r="BK231" s="1"/>
      <c r="BL231" s="1"/>
      <c r="BM231" s="1"/>
      <c r="BN231" s="1"/>
      <c r="BO231" s="1"/>
      <c r="BP231" s="1"/>
      <c r="BQ231" s="1"/>
      <c r="BR231" s="1"/>
      <c r="BS231" s="1"/>
      <c r="BT231" s="1"/>
      <c r="BU231" s="1"/>
      <c r="BV231" s="1"/>
      <c r="BW231" s="1"/>
      <c r="BX231" s="1"/>
      <c r="BY231" s="1"/>
      <c r="BZ231" s="1"/>
      <c r="CA231" s="1"/>
      <c r="CB231" s="1"/>
      <c r="CC231" s="1"/>
      <c r="CD231" s="1"/>
      <c r="CE231" s="1"/>
      <c r="CF231" s="1"/>
    </row>
    <row r="232" spans="1:84" ht="23.55" customHeight="1" x14ac:dyDescent="0.3">
      <c r="A232" s="8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  <c r="AY232" s="1"/>
      <c r="AZ232" s="1"/>
      <c r="BA232" s="1"/>
      <c r="BB232" s="1"/>
      <c r="BC232" s="1"/>
      <c r="BD232" s="1"/>
      <c r="BE232" s="1"/>
      <c r="BF232" s="1"/>
      <c r="BG232" s="1"/>
      <c r="BH232" s="1"/>
      <c r="BI232" s="1"/>
      <c r="BJ232" s="1"/>
      <c r="BK232" s="1"/>
      <c r="BL232" s="1"/>
      <c r="BM232" s="1"/>
      <c r="BN232" s="1"/>
      <c r="BO232" s="1"/>
      <c r="BP232" s="1"/>
      <c r="BQ232" s="1"/>
      <c r="BR232" s="1"/>
      <c r="BS232" s="1"/>
      <c r="BT232" s="1"/>
      <c r="BU232" s="1"/>
      <c r="BV232" s="1"/>
      <c r="BW232" s="1"/>
      <c r="BX232" s="1"/>
      <c r="BY232" s="1"/>
      <c r="BZ232" s="1"/>
      <c r="CA232" s="1"/>
      <c r="CB232" s="1"/>
      <c r="CC232" s="1"/>
      <c r="CD232" s="1"/>
      <c r="CE232" s="1"/>
      <c r="CF232" s="1"/>
    </row>
    <row r="233" spans="1:84" ht="23.55" customHeight="1" x14ac:dyDescent="0.3">
      <c r="A233" s="8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  <c r="AY233" s="1"/>
      <c r="AZ233" s="1"/>
      <c r="BA233" s="1"/>
      <c r="BB233" s="1"/>
      <c r="BC233" s="1"/>
      <c r="BD233" s="1"/>
      <c r="BE233" s="1"/>
      <c r="BF233" s="1"/>
      <c r="BG233" s="1"/>
      <c r="BH233" s="1"/>
      <c r="BI233" s="1"/>
      <c r="BJ233" s="1"/>
      <c r="BK233" s="1"/>
      <c r="BL233" s="1"/>
      <c r="BM233" s="1"/>
      <c r="BN233" s="1"/>
      <c r="BO233" s="1"/>
      <c r="BP233" s="1"/>
      <c r="BQ233" s="1"/>
      <c r="BR233" s="1"/>
      <c r="BS233" s="1"/>
      <c r="BT233" s="1"/>
      <c r="BU233" s="1"/>
      <c r="BV233" s="1"/>
      <c r="BW233" s="1"/>
      <c r="BX233" s="1"/>
      <c r="BY233" s="1"/>
      <c r="BZ233" s="1"/>
      <c r="CA233" s="1"/>
      <c r="CB233" s="1"/>
      <c r="CC233" s="1"/>
      <c r="CD233" s="1"/>
      <c r="CE233" s="1"/>
      <c r="CF233" s="1"/>
    </row>
    <row r="234" spans="1:84" ht="23.55" customHeight="1" x14ac:dyDescent="0.3">
      <c r="A234" s="8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  <c r="BB234" s="1"/>
      <c r="BC234" s="1"/>
      <c r="BD234" s="1"/>
      <c r="BE234" s="1"/>
      <c r="BF234" s="1"/>
      <c r="BG234" s="1"/>
      <c r="BH234" s="1"/>
      <c r="BI234" s="1"/>
      <c r="BJ234" s="1"/>
      <c r="BK234" s="1"/>
      <c r="BL234" s="1"/>
      <c r="BM234" s="1"/>
      <c r="BN234" s="1"/>
      <c r="BO234" s="1"/>
      <c r="BP234" s="1"/>
      <c r="BQ234" s="1"/>
      <c r="BR234" s="1"/>
      <c r="BS234" s="1"/>
      <c r="BT234" s="1"/>
      <c r="BU234" s="1"/>
      <c r="BV234" s="1"/>
      <c r="BW234" s="1"/>
      <c r="BX234" s="1"/>
      <c r="BY234" s="1"/>
      <c r="BZ234" s="1"/>
      <c r="CA234" s="1"/>
      <c r="CB234" s="1"/>
      <c r="CC234" s="1"/>
      <c r="CD234" s="1"/>
      <c r="CE234" s="1"/>
      <c r="CF234" s="1"/>
    </row>
    <row r="235" spans="1:84" ht="23.55" customHeight="1" x14ac:dyDescent="0.3">
      <c r="A235" s="8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  <c r="AY235" s="1"/>
      <c r="AZ235" s="1"/>
      <c r="BA235" s="1"/>
      <c r="BB235" s="1"/>
      <c r="BC235" s="1"/>
      <c r="BD235" s="1"/>
      <c r="BE235" s="1"/>
      <c r="BF235" s="1"/>
      <c r="BG235" s="1"/>
      <c r="BH235" s="1"/>
      <c r="BI235" s="1"/>
      <c r="BJ235" s="1"/>
      <c r="BK235" s="1"/>
      <c r="BL235" s="1"/>
      <c r="BM235" s="1"/>
      <c r="BN235" s="1"/>
      <c r="BO235" s="1"/>
      <c r="BP235" s="1"/>
      <c r="BQ235" s="1"/>
      <c r="BR235" s="1"/>
      <c r="BS235" s="1"/>
      <c r="BT235" s="1"/>
      <c r="BU235" s="1"/>
      <c r="BV235" s="1"/>
      <c r="BW235" s="1"/>
      <c r="BX235" s="1"/>
      <c r="BY235" s="1"/>
      <c r="BZ235" s="1"/>
      <c r="CA235" s="1"/>
      <c r="CB235" s="1"/>
      <c r="CC235" s="1"/>
      <c r="CD235" s="1"/>
      <c r="CE235" s="1"/>
      <c r="CF235" s="1"/>
    </row>
    <row r="236" spans="1:84" ht="23.55" customHeight="1" x14ac:dyDescent="0.3">
      <c r="A236" s="8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/>
      <c r="AY236" s="1"/>
      <c r="AZ236" s="1"/>
      <c r="BA236" s="1"/>
      <c r="BB236" s="1"/>
      <c r="BC236" s="1"/>
      <c r="BD236" s="1"/>
      <c r="BE236" s="1"/>
      <c r="BF236" s="1"/>
      <c r="BG236" s="1"/>
      <c r="BH236" s="1"/>
      <c r="BI236" s="1"/>
      <c r="BJ236" s="1"/>
      <c r="BK236" s="1"/>
      <c r="BL236" s="1"/>
      <c r="BM236" s="1"/>
      <c r="BN236" s="1"/>
      <c r="BO236" s="1"/>
      <c r="BP236" s="1"/>
      <c r="BQ236" s="1"/>
      <c r="BR236" s="1"/>
      <c r="BS236" s="1"/>
      <c r="BT236" s="1"/>
      <c r="BU236" s="1"/>
      <c r="BV236" s="1"/>
      <c r="BW236" s="1"/>
      <c r="BX236" s="1"/>
      <c r="BY236" s="1"/>
      <c r="BZ236" s="1"/>
      <c r="CA236" s="1"/>
      <c r="CB236" s="1"/>
      <c r="CC236" s="1"/>
      <c r="CD236" s="1"/>
      <c r="CE236" s="1"/>
      <c r="CF236" s="1"/>
    </row>
    <row r="237" spans="1:84" ht="23.55" customHeight="1" x14ac:dyDescent="0.3">
      <c r="A237" s="8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  <c r="AY237" s="1"/>
      <c r="AZ237" s="1"/>
      <c r="BA237" s="1"/>
      <c r="BB237" s="1"/>
      <c r="BC237" s="1"/>
      <c r="BD237" s="1"/>
      <c r="BE237" s="1"/>
      <c r="BF237" s="1"/>
      <c r="BG237" s="1"/>
      <c r="BH237" s="1"/>
      <c r="BI237" s="1"/>
      <c r="BJ237" s="1"/>
      <c r="BK237" s="1"/>
      <c r="BL237" s="1"/>
      <c r="BM237" s="1"/>
      <c r="BN237" s="1"/>
      <c r="BO237" s="1"/>
      <c r="BP237" s="1"/>
      <c r="BQ237" s="1"/>
      <c r="BR237" s="1"/>
      <c r="BS237" s="1"/>
      <c r="BT237" s="1"/>
      <c r="BU237" s="1"/>
      <c r="BV237" s="1"/>
      <c r="BW237" s="1"/>
      <c r="BX237" s="1"/>
      <c r="BY237" s="1"/>
      <c r="BZ237" s="1"/>
      <c r="CA237" s="1"/>
      <c r="CB237" s="1"/>
      <c r="CC237" s="1"/>
      <c r="CD237" s="1"/>
      <c r="CE237" s="1"/>
      <c r="CF237" s="1"/>
    </row>
    <row r="238" spans="1:84" ht="23.55" customHeight="1" x14ac:dyDescent="0.3">
      <c r="A238" s="8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  <c r="AX238" s="1"/>
      <c r="AY238" s="1"/>
      <c r="AZ238" s="1"/>
      <c r="BA238" s="1"/>
      <c r="BB238" s="1"/>
      <c r="BC238" s="1"/>
      <c r="BD238" s="1"/>
      <c r="BE238" s="1"/>
      <c r="BF238" s="1"/>
      <c r="BG238" s="1"/>
      <c r="BH238" s="1"/>
      <c r="BI238" s="1"/>
      <c r="BJ238" s="1"/>
      <c r="BK238" s="1"/>
      <c r="BL238" s="1"/>
      <c r="BM238" s="1"/>
      <c r="BN238" s="1"/>
      <c r="BO238" s="1"/>
      <c r="BP238" s="1"/>
      <c r="BQ238" s="1"/>
      <c r="BR238" s="1"/>
      <c r="BS238" s="1"/>
      <c r="BT238" s="1"/>
      <c r="BU238" s="1"/>
      <c r="BV238" s="1"/>
      <c r="BW238" s="1"/>
      <c r="BX238" s="1"/>
      <c r="BY238" s="1"/>
      <c r="BZ238" s="1"/>
      <c r="CA238" s="1"/>
      <c r="CB238" s="1"/>
      <c r="CC238" s="1"/>
      <c r="CD238" s="1"/>
      <c r="CE238" s="1"/>
      <c r="CF238" s="1"/>
    </row>
    <row r="239" spans="1:84" ht="23.55" customHeight="1" x14ac:dyDescent="0.3">
      <c r="A239" s="8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/>
      <c r="AY239" s="1"/>
      <c r="AZ239" s="1"/>
      <c r="BA239" s="1"/>
      <c r="BB239" s="1"/>
      <c r="BC239" s="1"/>
      <c r="BD239" s="1"/>
      <c r="BE239" s="1"/>
      <c r="BF239" s="1"/>
      <c r="BG239" s="1"/>
      <c r="BH239" s="1"/>
      <c r="BI239" s="1"/>
      <c r="BJ239" s="1"/>
      <c r="BK239" s="1"/>
      <c r="BL239" s="1"/>
      <c r="BM239" s="1"/>
      <c r="BN239" s="1"/>
      <c r="BO239" s="1"/>
      <c r="BP239" s="1"/>
      <c r="BQ239" s="1"/>
      <c r="BR239" s="1"/>
      <c r="BS239" s="1"/>
      <c r="BT239" s="1"/>
      <c r="BU239" s="1"/>
      <c r="BV239" s="1"/>
      <c r="BW239" s="1"/>
      <c r="BX239" s="1"/>
      <c r="BY239" s="1"/>
      <c r="BZ239" s="1"/>
      <c r="CA239" s="1"/>
      <c r="CB239" s="1"/>
      <c r="CC239" s="1"/>
      <c r="CD239" s="1"/>
      <c r="CE239" s="1"/>
      <c r="CF239" s="1"/>
    </row>
    <row r="240" spans="1:84" ht="23.55" customHeight="1" x14ac:dyDescent="0.3">
      <c r="A240" s="8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  <c r="AY240" s="1"/>
      <c r="AZ240" s="1"/>
      <c r="BA240" s="1"/>
      <c r="BB240" s="1"/>
      <c r="BC240" s="1"/>
      <c r="BD240" s="1"/>
      <c r="BE240" s="1"/>
      <c r="BF240" s="1"/>
      <c r="BG240" s="1"/>
      <c r="BH240" s="1"/>
      <c r="BI240" s="1"/>
      <c r="BJ240" s="1"/>
      <c r="BK240" s="1"/>
      <c r="BL240" s="1"/>
      <c r="BM240" s="1"/>
      <c r="BN240" s="1"/>
      <c r="BO240" s="1"/>
      <c r="BP240" s="1"/>
      <c r="BQ240" s="1"/>
      <c r="BR240" s="1"/>
      <c r="BS240" s="1"/>
      <c r="BT240" s="1"/>
      <c r="BU240" s="1"/>
      <c r="BV240" s="1"/>
      <c r="BW240" s="1"/>
      <c r="BX240" s="1"/>
      <c r="BY240" s="1"/>
      <c r="BZ240" s="1"/>
      <c r="CA240" s="1"/>
      <c r="CB240" s="1"/>
      <c r="CC240" s="1"/>
      <c r="CD240" s="1"/>
      <c r="CE240" s="1"/>
      <c r="CF240" s="1"/>
    </row>
    <row r="241" spans="1:84" ht="23.55" customHeight="1" x14ac:dyDescent="0.3">
      <c r="A241" s="8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  <c r="AY241" s="1"/>
      <c r="AZ241" s="1"/>
      <c r="BA241" s="1"/>
      <c r="BB241" s="1"/>
      <c r="BC241" s="1"/>
      <c r="BD241" s="1"/>
      <c r="BE241" s="1"/>
      <c r="BF241" s="1"/>
      <c r="BG241" s="1"/>
      <c r="BH241" s="1"/>
      <c r="BI241" s="1"/>
      <c r="BJ241" s="1"/>
      <c r="BK241" s="1"/>
      <c r="BL241" s="1"/>
      <c r="BM241" s="1"/>
      <c r="BN241" s="1"/>
      <c r="BO241" s="1"/>
      <c r="BP241" s="1"/>
      <c r="BQ241" s="1"/>
      <c r="BR241" s="1"/>
      <c r="BS241" s="1"/>
      <c r="BT241" s="1"/>
      <c r="BU241" s="1"/>
      <c r="BV241" s="1"/>
      <c r="BW241" s="1"/>
      <c r="BX241" s="1"/>
      <c r="BY241" s="1"/>
      <c r="BZ241" s="1"/>
      <c r="CA241" s="1"/>
      <c r="CB241" s="1"/>
      <c r="CC241" s="1"/>
      <c r="CD241" s="1"/>
      <c r="CE241" s="1"/>
      <c r="CF241" s="1"/>
    </row>
    <row r="242" spans="1:84" ht="23.55" customHeight="1" x14ac:dyDescent="0.3">
      <c r="A242" s="8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  <c r="BA242" s="1"/>
      <c r="BB242" s="1"/>
      <c r="BC242" s="1"/>
      <c r="BD242" s="1"/>
      <c r="BE242" s="1"/>
      <c r="BF242" s="1"/>
      <c r="BG242" s="1"/>
      <c r="BH242" s="1"/>
      <c r="BI242" s="1"/>
      <c r="BJ242" s="1"/>
      <c r="BK242" s="1"/>
      <c r="BL242" s="1"/>
      <c r="BM242" s="1"/>
      <c r="BN242" s="1"/>
      <c r="BO242" s="1"/>
      <c r="BP242" s="1"/>
      <c r="BQ242" s="1"/>
      <c r="BR242" s="1"/>
      <c r="BS242" s="1"/>
      <c r="BT242" s="1"/>
      <c r="BU242" s="1"/>
      <c r="BV242" s="1"/>
      <c r="BW242" s="1"/>
      <c r="BX242" s="1"/>
      <c r="BY242" s="1"/>
      <c r="BZ242" s="1"/>
      <c r="CA242" s="1"/>
      <c r="CB242" s="1"/>
      <c r="CC242" s="1"/>
      <c r="CD242" s="1"/>
      <c r="CE242" s="1"/>
      <c r="CF242" s="1"/>
    </row>
    <row r="243" spans="1:84" ht="23.55" customHeight="1" x14ac:dyDescent="0.3">
      <c r="A243" s="8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  <c r="BA243" s="1"/>
      <c r="BB243" s="1"/>
      <c r="BC243" s="1"/>
      <c r="BD243" s="1"/>
      <c r="BE243" s="1"/>
      <c r="BF243" s="1"/>
      <c r="BG243" s="1"/>
      <c r="BH243" s="1"/>
      <c r="BI243" s="1"/>
      <c r="BJ243" s="1"/>
      <c r="BK243" s="1"/>
      <c r="BL243" s="1"/>
      <c r="BM243" s="1"/>
      <c r="BN243" s="1"/>
      <c r="BO243" s="1"/>
      <c r="BP243" s="1"/>
      <c r="BQ243" s="1"/>
      <c r="BR243" s="1"/>
      <c r="BS243" s="1"/>
      <c r="BT243" s="1"/>
      <c r="BU243" s="1"/>
      <c r="BV243" s="1"/>
      <c r="BW243" s="1"/>
      <c r="BX243" s="1"/>
      <c r="BY243" s="1"/>
      <c r="BZ243" s="1"/>
      <c r="CA243" s="1"/>
      <c r="CB243" s="1"/>
      <c r="CC243" s="1"/>
      <c r="CD243" s="1"/>
      <c r="CE243" s="1"/>
      <c r="CF243" s="1"/>
    </row>
    <row r="244" spans="1:84" ht="23.55" customHeight="1" x14ac:dyDescent="0.3">
      <c r="A244" s="8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  <c r="BA244" s="1"/>
      <c r="BB244" s="1"/>
      <c r="BC244" s="1"/>
      <c r="BD244" s="1"/>
      <c r="BE244" s="1"/>
      <c r="BF244" s="1"/>
      <c r="BG244" s="1"/>
      <c r="BH244" s="1"/>
      <c r="BI244" s="1"/>
      <c r="BJ244" s="1"/>
      <c r="BK244" s="1"/>
      <c r="BL244" s="1"/>
      <c r="BM244" s="1"/>
      <c r="BN244" s="1"/>
      <c r="BO244" s="1"/>
      <c r="BP244" s="1"/>
      <c r="BQ244" s="1"/>
      <c r="BR244" s="1"/>
      <c r="BS244" s="1"/>
      <c r="BT244" s="1"/>
      <c r="BU244" s="1"/>
      <c r="BV244" s="1"/>
      <c r="BW244" s="1"/>
      <c r="BX244" s="1"/>
      <c r="BY244" s="1"/>
      <c r="BZ244" s="1"/>
      <c r="CA244" s="1"/>
      <c r="CB244" s="1"/>
      <c r="CC244" s="1"/>
      <c r="CD244" s="1"/>
      <c r="CE244" s="1"/>
      <c r="CF244" s="1"/>
    </row>
    <row r="245" spans="1:84" ht="23.55" customHeight="1" x14ac:dyDescent="0.3">
      <c r="A245" s="8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  <c r="BA245" s="1"/>
      <c r="BB245" s="1"/>
      <c r="BC245" s="1"/>
      <c r="BD245" s="1"/>
      <c r="BE245" s="1"/>
      <c r="BF245" s="1"/>
      <c r="BG245" s="1"/>
      <c r="BH245" s="1"/>
      <c r="BI245" s="1"/>
      <c r="BJ245" s="1"/>
      <c r="BK245" s="1"/>
      <c r="BL245" s="1"/>
      <c r="BM245" s="1"/>
      <c r="BN245" s="1"/>
      <c r="BO245" s="1"/>
      <c r="BP245" s="1"/>
      <c r="BQ245" s="1"/>
      <c r="BR245" s="1"/>
      <c r="BS245" s="1"/>
      <c r="BT245" s="1"/>
      <c r="BU245" s="1"/>
      <c r="BV245" s="1"/>
      <c r="BW245" s="1"/>
      <c r="BX245" s="1"/>
      <c r="BY245" s="1"/>
      <c r="BZ245" s="1"/>
      <c r="CA245" s="1"/>
      <c r="CB245" s="1"/>
      <c r="CC245" s="1"/>
      <c r="CD245" s="1"/>
      <c r="CE245" s="1"/>
      <c r="CF245" s="1"/>
    </row>
    <row r="246" spans="1:84" ht="23.55" customHeight="1" x14ac:dyDescent="0.3">
      <c r="A246" s="8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  <c r="BA246" s="1"/>
      <c r="BB246" s="1"/>
      <c r="BC246" s="1"/>
      <c r="BD246" s="1"/>
      <c r="BE246" s="1"/>
      <c r="BF246" s="1"/>
      <c r="BG246" s="1"/>
      <c r="BH246" s="1"/>
      <c r="BI246" s="1"/>
      <c r="BJ246" s="1"/>
      <c r="BK246" s="1"/>
      <c r="BL246" s="1"/>
      <c r="BM246" s="1"/>
      <c r="BN246" s="1"/>
      <c r="BO246" s="1"/>
      <c r="BP246" s="1"/>
      <c r="BQ246" s="1"/>
      <c r="BR246" s="1"/>
      <c r="BS246" s="1"/>
      <c r="BT246" s="1"/>
      <c r="BU246" s="1"/>
      <c r="BV246" s="1"/>
      <c r="BW246" s="1"/>
      <c r="BX246" s="1"/>
      <c r="BY246" s="1"/>
      <c r="BZ246" s="1"/>
      <c r="CA246" s="1"/>
      <c r="CB246" s="1"/>
      <c r="CC246" s="1"/>
      <c r="CD246" s="1"/>
      <c r="CE246" s="1"/>
      <c r="CF246" s="1"/>
    </row>
    <row r="247" spans="1:84" ht="23.55" customHeight="1" x14ac:dyDescent="0.3">
      <c r="A247" s="8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  <c r="AY247" s="1"/>
      <c r="AZ247" s="1"/>
      <c r="BA247" s="1"/>
      <c r="BB247" s="1"/>
      <c r="BC247" s="1"/>
      <c r="BD247" s="1"/>
      <c r="BE247" s="1"/>
      <c r="BF247" s="1"/>
      <c r="BG247" s="1"/>
      <c r="BH247" s="1"/>
      <c r="BI247" s="1"/>
      <c r="BJ247" s="1"/>
      <c r="BK247" s="1"/>
      <c r="BL247" s="1"/>
      <c r="BM247" s="1"/>
      <c r="BN247" s="1"/>
      <c r="BO247" s="1"/>
      <c r="BP247" s="1"/>
      <c r="BQ247" s="1"/>
      <c r="BR247" s="1"/>
      <c r="BS247" s="1"/>
      <c r="BT247" s="1"/>
      <c r="BU247" s="1"/>
      <c r="BV247" s="1"/>
      <c r="BW247" s="1"/>
      <c r="BX247" s="1"/>
      <c r="BY247" s="1"/>
      <c r="BZ247" s="1"/>
      <c r="CA247" s="1"/>
      <c r="CB247" s="1"/>
      <c r="CC247" s="1"/>
      <c r="CD247" s="1"/>
      <c r="CE247" s="1"/>
      <c r="CF247" s="1"/>
    </row>
    <row r="248" spans="1:84" ht="23.55" customHeight="1" x14ac:dyDescent="0.3">
      <c r="A248" s="8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  <c r="AY248" s="1"/>
      <c r="AZ248" s="1"/>
      <c r="BA248" s="1"/>
      <c r="BB248" s="1"/>
      <c r="BC248" s="1"/>
      <c r="BD248" s="1"/>
      <c r="BE248" s="1"/>
      <c r="BF248" s="1"/>
      <c r="BG248" s="1"/>
      <c r="BH248" s="1"/>
      <c r="BI248" s="1"/>
      <c r="BJ248" s="1"/>
      <c r="BK248" s="1"/>
      <c r="BL248" s="1"/>
      <c r="BM248" s="1"/>
      <c r="BN248" s="1"/>
      <c r="BO248" s="1"/>
      <c r="BP248" s="1"/>
      <c r="BQ248" s="1"/>
      <c r="BR248" s="1"/>
      <c r="BS248" s="1"/>
      <c r="BT248" s="1"/>
      <c r="BU248" s="1"/>
      <c r="BV248" s="1"/>
      <c r="BW248" s="1"/>
      <c r="BX248" s="1"/>
      <c r="BY248" s="1"/>
      <c r="BZ248" s="1"/>
      <c r="CA248" s="1"/>
      <c r="CB248" s="1"/>
      <c r="CC248" s="1"/>
      <c r="CD248" s="1"/>
      <c r="CE248" s="1"/>
      <c r="CF248" s="1"/>
    </row>
    <row r="249" spans="1:84" ht="23.55" customHeight="1" x14ac:dyDescent="0.3">
      <c r="A249" s="8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/>
      <c r="AY249" s="1"/>
      <c r="AZ249" s="1"/>
      <c r="BA249" s="1"/>
      <c r="BB249" s="1"/>
      <c r="BC249" s="1"/>
      <c r="BD249" s="1"/>
      <c r="BE249" s="1"/>
      <c r="BF249" s="1"/>
      <c r="BG249" s="1"/>
      <c r="BH249" s="1"/>
      <c r="BI249" s="1"/>
      <c r="BJ249" s="1"/>
      <c r="BK249" s="1"/>
      <c r="BL249" s="1"/>
      <c r="BM249" s="1"/>
      <c r="BN249" s="1"/>
      <c r="BO249" s="1"/>
      <c r="BP249" s="1"/>
      <c r="BQ249" s="1"/>
      <c r="BR249" s="1"/>
      <c r="BS249" s="1"/>
      <c r="BT249" s="1"/>
      <c r="BU249" s="1"/>
      <c r="BV249" s="1"/>
      <c r="BW249" s="1"/>
      <c r="BX249" s="1"/>
      <c r="BY249" s="1"/>
      <c r="BZ249" s="1"/>
      <c r="CA249" s="1"/>
      <c r="CB249" s="1"/>
      <c r="CC249" s="1"/>
      <c r="CD249" s="1"/>
      <c r="CE249" s="1"/>
      <c r="CF249" s="1"/>
    </row>
    <row r="250" spans="1:84" ht="23.55" customHeight="1" x14ac:dyDescent="0.3">
      <c r="A250" s="8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  <c r="AX250" s="1"/>
      <c r="AY250" s="1"/>
      <c r="AZ250" s="1"/>
      <c r="BA250" s="1"/>
      <c r="BB250" s="1"/>
      <c r="BC250" s="1"/>
      <c r="BD250" s="1"/>
      <c r="BE250" s="1"/>
      <c r="BF250" s="1"/>
      <c r="BG250" s="1"/>
      <c r="BH250" s="1"/>
      <c r="BI250" s="1"/>
      <c r="BJ250" s="1"/>
      <c r="BK250" s="1"/>
      <c r="BL250" s="1"/>
      <c r="BM250" s="1"/>
      <c r="BN250" s="1"/>
      <c r="BO250" s="1"/>
      <c r="BP250" s="1"/>
      <c r="BQ250" s="1"/>
      <c r="BR250" s="1"/>
      <c r="BS250" s="1"/>
      <c r="BT250" s="1"/>
      <c r="BU250" s="1"/>
      <c r="BV250" s="1"/>
      <c r="BW250" s="1"/>
      <c r="BX250" s="1"/>
      <c r="BY250" s="1"/>
      <c r="BZ250" s="1"/>
      <c r="CA250" s="1"/>
      <c r="CB250" s="1"/>
      <c r="CC250" s="1"/>
      <c r="CD250" s="1"/>
      <c r="CE250" s="1"/>
      <c r="CF250" s="1"/>
    </row>
    <row r="251" spans="1:84" ht="23.55" customHeight="1" x14ac:dyDescent="0.3">
      <c r="A251" s="8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  <c r="AY251" s="1"/>
      <c r="AZ251" s="1"/>
      <c r="BA251" s="1"/>
      <c r="BB251" s="1"/>
      <c r="BC251" s="1"/>
      <c r="BD251" s="1"/>
      <c r="BE251" s="1"/>
      <c r="BF251" s="1"/>
      <c r="BG251" s="1"/>
      <c r="BH251" s="1"/>
      <c r="BI251" s="1"/>
      <c r="BJ251" s="1"/>
      <c r="BK251" s="1"/>
      <c r="BL251" s="1"/>
      <c r="BM251" s="1"/>
      <c r="BN251" s="1"/>
      <c r="BO251" s="1"/>
      <c r="BP251" s="1"/>
      <c r="BQ251" s="1"/>
      <c r="BR251" s="1"/>
      <c r="BS251" s="1"/>
      <c r="BT251" s="1"/>
      <c r="BU251" s="1"/>
      <c r="BV251" s="1"/>
      <c r="BW251" s="1"/>
      <c r="BX251" s="1"/>
      <c r="BY251" s="1"/>
      <c r="BZ251" s="1"/>
      <c r="CA251" s="1"/>
      <c r="CB251" s="1"/>
      <c r="CC251" s="1"/>
      <c r="CD251" s="1"/>
      <c r="CE251" s="1"/>
      <c r="CF251" s="1"/>
    </row>
    <row r="252" spans="1:84" ht="23.55" customHeight="1" x14ac:dyDescent="0.3">
      <c r="A252" s="8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  <c r="AY252" s="1"/>
      <c r="AZ252" s="1"/>
      <c r="BA252" s="1"/>
      <c r="BB252" s="1"/>
      <c r="BC252" s="1"/>
      <c r="BD252" s="1"/>
      <c r="BE252" s="1"/>
      <c r="BF252" s="1"/>
      <c r="BG252" s="1"/>
      <c r="BH252" s="1"/>
      <c r="BI252" s="1"/>
      <c r="BJ252" s="1"/>
      <c r="BK252" s="1"/>
      <c r="BL252" s="1"/>
      <c r="BM252" s="1"/>
      <c r="BN252" s="1"/>
      <c r="BO252" s="1"/>
      <c r="BP252" s="1"/>
      <c r="BQ252" s="1"/>
      <c r="BR252" s="1"/>
      <c r="BS252" s="1"/>
      <c r="BT252" s="1"/>
      <c r="BU252" s="1"/>
      <c r="BV252" s="1"/>
      <c r="BW252" s="1"/>
      <c r="BX252" s="1"/>
      <c r="BY252" s="1"/>
      <c r="BZ252" s="1"/>
      <c r="CA252" s="1"/>
      <c r="CB252" s="1"/>
      <c r="CC252" s="1"/>
      <c r="CD252" s="1"/>
      <c r="CE252" s="1"/>
      <c r="CF252" s="1"/>
    </row>
    <row r="253" spans="1:84" ht="23.55" customHeight="1" x14ac:dyDescent="0.3">
      <c r="A253" s="8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  <c r="BA253" s="1"/>
      <c r="BB253" s="1"/>
      <c r="BC253" s="1"/>
      <c r="BD253" s="1"/>
      <c r="BE253" s="1"/>
      <c r="BF253" s="1"/>
      <c r="BG253" s="1"/>
      <c r="BH253" s="1"/>
      <c r="BI253" s="1"/>
      <c r="BJ253" s="1"/>
      <c r="BK253" s="1"/>
      <c r="BL253" s="1"/>
      <c r="BM253" s="1"/>
      <c r="BN253" s="1"/>
      <c r="BO253" s="1"/>
      <c r="BP253" s="1"/>
      <c r="BQ253" s="1"/>
      <c r="BR253" s="1"/>
      <c r="BS253" s="1"/>
      <c r="BT253" s="1"/>
      <c r="BU253" s="1"/>
      <c r="BV253" s="1"/>
      <c r="BW253" s="1"/>
      <c r="BX253" s="1"/>
      <c r="BY253" s="1"/>
      <c r="BZ253" s="1"/>
      <c r="CA253" s="1"/>
      <c r="CB253" s="1"/>
      <c r="CC253" s="1"/>
      <c r="CD253" s="1"/>
      <c r="CE253" s="1"/>
      <c r="CF253" s="1"/>
    </row>
    <row r="254" spans="1:84" ht="23.55" customHeight="1" x14ac:dyDescent="0.3">
      <c r="A254" s="8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  <c r="AY254" s="1"/>
      <c r="AZ254" s="1"/>
      <c r="BA254" s="1"/>
      <c r="BB254" s="1"/>
      <c r="BC254" s="1"/>
      <c r="BD254" s="1"/>
      <c r="BE254" s="1"/>
      <c r="BF254" s="1"/>
      <c r="BG254" s="1"/>
      <c r="BH254" s="1"/>
      <c r="BI254" s="1"/>
      <c r="BJ254" s="1"/>
      <c r="BK254" s="1"/>
      <c r="BL254" s="1"/>
      <c r="BM254" s="1"/>
      <c r="BN254" s="1"/>
      <c r="BO254" s="1"/>
      <c r="BP254" s="1"/>
      <c r="BQ254" s="1"/>
      <c r="BR254" s="1"/>
      <c r="BS254" s="1"/>
      <c r="BT254" s="1"/>
      <c r="BU254" s="1"/>
      <c r="BV254" s="1"/>
      <c r="BW254" s="1"/>
      <c r="BX254" s="1"/>
      <c r="BY254" s="1"/>
      <c r="BZ254" s="1"/>
      <c r="CA254" s="1"/>
      <c r="CB254" s="1"/>
      <c r="CC254" s="1"/>
      <c r="CD254" s="1"/>
      <c r="CE254" s="1"/>
      <c r="CF254" s="1"/>
    </row>
    <row r="255" spans="1:84" ht="23.55" customHeight="1" x14ac:dyDescent="0.3">
      <c r="A255" s="8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  <c r="BA255" s="1"/>
      <c r="BB255" s="1"/>
      <c r="BC255" s="1"/>
      <c r="BD255" s="1"/>
      <c r="BE255" s="1"/>
      <c r="BF255" s="1"/>
      <c r="BG255" s="1"/>
      <c r="BH255" s="1"/>
      <c r="BI255" s="1"/>
      <c r="BJ255" s="1"/>
      <c r="BK255" s="1"/>
      <c r="BL255" s="1"/>
      <c r="BM255" s="1"/>
      <c r="BN255" s="1"/>
      <c r="BO255" s="1"/>
      <c r="BP255" s="1"/>
      <c r="BQ255" s="1"/>
      <c r="BR255" s="1"/>
      <c r="BS255" s="1"/>
      <c r="BT255" s="1"/>
      <c r="BU255" s="1"/>
      <c r="BV255" s="1"/>
      <c r="BW255" s="1"/>
      <c r="BX255" s="1"/>
      <c r="BY255" s="1"/>
      <c r="BZ255" s="1"/>
      <c r="CA255" s="1"/>
      <c r="CB255" s="1"/>
      <c r="CC255" s="1"/>
      <c r="CD255" s="1"/>
      <c r="CE255" s="1"/>
      <c r="CF255" s="1"/>
    </row>
    <row r="256" spans="1:84" ht="23.55" customHeight="1" x14ac:dyDescent="0.3">
      <c r="A256" s="8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  <c r="BA256" s="1"/>
      <c r="BB256" s="1"/>
      <c r="BC256" s="1"/>
      <c r="BD256" s="1"/>
      <c r="BE256" s="1"/>
      <c r="BF256" s="1"/>
      <c r="BG256" s="1"/>
      <c r="BH256" s="1"/>
      <c r="BI256" s="1"/>
      <c r="BJ256" s="1"/>
      <c r="BK256" s="1"/>
      <c r="BL256" s="1"/>
      <c r="BM256" s="1"/>
      <c r="BN256" s="1"/>
      <c r="BO256" s="1"/>
      <c r="BP256" s="1"/>
      <c r="BQ256" s="1"/>
      <c r="BR256" s="1"/>
      <c r="BS256" s="1"/>
      <c r="BT256" s="1"/>
      <c r="BU256" s="1"/>
      <c r="BV256" s="1"/>
      <c r="BW256" s="1"/>
      <c r="BX256" s="1"/>
      <c r="BY256" s="1"/>
      <c r="BZ256" s="1"/>
      <c r="CA256" s="1"/>
      <c r="CB256" s="1"/>
      <c r="CC256" s="1"/>
      <c r="CD256" s="1"/>
      <c r="CE256" s="1"/>
      <c r="CF256" s="1"/>
    </row>
    <row r="257" spans="1:84" ht="23.55" customHeight="1" x14ac:dyDescent="0.3">
      <c r="A257" s="8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  <c r="AY257" s="1"/>
      <c r="AZ257" s="1"/>
      <c r="BA257" s="1"/>
      <c r="BB257" s="1"/>
      <c r="BC257" s="1"/>
      <c r="BD257" s="1"/>
      <c r="BE257" s="1"/>
      <c r="BF257" s="1"/>
      <c r="BG257" s="1"/>
      <c r="BH257" s="1"/>
      <c r="BI257" s="1"/>
      <c r="BJ257" s="1"/>
      <c r="BK257" s="1"/>
      <c r="BL257" s="1"/>
      <c r="BM257" s="1"/>
      <c r="BN257" s="1"/>
      <c r="BO257" s="1"/>
      <c r="BP257" s="1"/>
      <c r="BQ257" s="1"/>
      <c r="BR257" s="1"/>
      <c r="BS257" s="1"/>
      <c r="BT257" s="1"/>
      <c r="BU257" s="1"/>
      <c r="BV257" s="1"/>
      <c r="BW257" s="1"/>
      <c r="BX257" s="1"/>
      <c r="BY257" s="1"/>
      <c r="BZ257" s="1"/>
      <c r="CA257" s="1"/>
      <c r="CB257" s="1"/>
      <c r="CC257" s="1"/>
      <c r="CD257" s="1"/>
      <c r="CE257" s="1"/>
      <c r="CF257" s="1"/>
    </row>
    <row r="258" spans="1:84" ht="23.55" customHeight="1" x14ac:dyDescent="0.3">
      <c r="A258" s="8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  <c r="AY258" s="1"/>
      <c r="AZ258" s="1"/>
      <c r="BA258" s="1"/>
      <c r="BB258" s="1"/>
      <c r="BC258" s="1"/>
      <c r="BD258" s="1"/>
      <c r="BE258" s="1"/>
      <c r="BF258" s="1"/>
      <c r="BG258" s="1"/>
      <c r="BH258" s="1"/>
      <c r="BI258" s="1"/>
      <c r="BJ258" s="1"/>
      <c r="BK258" s="1"/>
      <c r="BL258" s="1"/>
      <c r="BM258" s="1"/>
      <c r="BN258" s="1"/>
      <c r="BO258" s="1"/>
      <c r="BP258" s="1"/>
      <c r="BQ258" s="1"/>
      <c r="BR258" s="1"/>
      <c r="BS258" s="1"/>
      <c r="BT258" s="1"/>
      <c r="BU258" s="1"/>
      <c r="BV258" s="1"/>
      <c r="BW258" s="1"/>
      <c r="BX258" s="1"/>
      <c r="BY258" s="1"/>
      <c r="BZ258" s="1"/>
      <c r="CA258" s="1"/>
      <c r="CB258" s="1"/>
      <c r="CC258" s="1"/>
      <c r="CD258" s="1"/>
      <c r="CE258" s="1"/>
      <c r="CF258" s="1"/>
    </row>
    <row r="259" spans="1:84" ht="23.55" customHeight="1" x14ac:dyDescent="0.3">
      <c r="A259" s="8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/>
      <c r="AY259" s="1"/>
      <c r="AZ259" s="1"/>
      <c r="BA259" s="1"/>
      <c r="BB259" s="1"/>
      <c r="BC259" s="1"/>
      <c r="BD259" s="1"/>
      <c r="BE259" s="1"/>
      <c r="BF259" s="1"/>
      <c r="BG259" s="1"/>
      <c r="BH259" s="1"/>
      <c r="BI259" s="1"/>
      <c r="BJ259" s="1"/>
      <c r="BK259" s="1"/>
      <c r="BL259" s="1"/>
      <c r="BM259" s="1"/>
      <c r="BN259" s="1"/>
      <c r="BO259" s="1"/>
      <c r="BP259" s="1"/>
      <c r="BQ259" s="1"/>
      <c r="BR259" s="1"/>
      <c r="BS259" s="1"/>
      <c r="BT259" s="1"/>
      <c r="BU259" s="1"/>
      <c r="BV259" s="1"/>
      <c r="BW259" s="1"/>
      <c r="BX259" s="1"/>
      <c r="BY259" s="1"/>
      <c r="BZ259" s="1"/>
      <c r="CA259" s="1"/>
      <c r="CB259" s="1"/>
      <c r="CC259" s="1"/>
      <c r="CD259" s="1"/>
      <c r="CE259" s="1"/>
      <c r="CF259" s="1"/>
    </row>
    <row r="260" spans="1:84" ht="23.55" customHeight="1" x14ac:dyDescent="0.3">
      <c r="A260" s="8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  <c r="AX260" s="1"/>
      <c r="AY260" s="1"/>
      <c r="AZ260" s="1"/>
      <c r="BA260" s="1"/>
      <c r="BB260" s="1"/>
      <c r="BC260" s="1"/>
      <c r="BD260" s="1"/>
      <c r="BE260" s="1"/>
      <c r="BF260" s="1"/>
      <c r="BG260" s="1"/>
      <c r="BH260" s="1"/>
      <c r="BI260" s="1"/>
      <c r="BJ260" s="1"/>
      <c r="BK260" s="1"/>
      <c r="BL260" s="1"/>
      <c r="BM260" s="1"/>
      <c r="BN260" s="1"/>
      <c r="BO260" s="1"/>
      <c r="BP260" s="1"/>
      <c r="BQ260" s="1"/>
      <c r="BR260" s="1"/>
      <c r="BS260" s="1"/>
      <c r="BT260" s="1"/>
      <c r="BU260" s="1"/>
      <c r="BV260" s="1"/>
      <c r="BW260" s="1"/>
      <c r="BX260" s="1"/>
      <c r="BY260" s="1"/>
      <c r="BZ260" s="1"/>
      <c r="CA260" s="1"/>
      <c r="CB260" s="1"/>
      <c r="CC260" s="1"/>
      <c r="CD260" s="1"/>
      <c r="CE260" s="1"/>
      <c r="CF260" s="1"/>
    </row>
    <row r="261" spans="1:84" ht="23.55" customHeight="1" x14ac:dyDescent="0.3">
      <c r="A261" s="8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  <c r="AY261" s="1"/>
      <c r="AZ261" s="1"/>
      <c r="BA261" s="1"/>
      <c r="BB261" s="1"/>
      <c r="BC261" s="1"/>
      <c r="BD261" s="1"/>
      <c r="BE261" s="1"/>
      <c r="BF261" s="1"/>
      <c r="BG261" s="1"/>
      <c r="BH261" s="1"/>
      <c r="BI261" s="1"/>
      <c r="BJ261" s="1"/>
      <c r="BK261" s="1"/>
      <c r="BL261" s="1"/>
      <c r="BM261" s="1"/>
      <c r="BN261" s="1"/>
      <c r="BO261" s="1"/>
      <c r="BP261" s="1"/>
      <c r="BQ261" s="1"/>
      <c r="BR261" s="1"/>
      <c r="BS261" s="1"/>
      <c r="BT261" s="1"/>
      <c r="BU261" s="1"/>
      <c r="BV261" s="1"/>
      <c r="BW261" s="1"/>
      <c r="BX261" s="1"/>
      <c r="BY261" s="1"/>
      <c r="BZ261" s="1"/>
      <c r="CA261" s="1"/>
      <c r="CB261" s="1"/>
      <c r="CC261" s="1"/>
      <c r="CD261" s="1"/>
      <c r="CE261" s="1"/>
      <c r="CF261" s="1"/>
    </row>
    <row r="262" spans="1:84" ht="23.55" customHeight="1" x14ac:dyDescent="0.3">
      <c r="A262" s="8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  <c r="AX262" s="1"/>
      <c r="AY262" s="1"/>
      <c r="AZ262" s="1"/>
      <c r="BA262" s="1"/>
      <c r="BB262" s="1"/>
      <c r="BC262" s="1"/>
      <c r="BD262" s="1"/>
      <c r="BE262" s="1"/>
      <c r="BF262" s="1"/>
      <c r="BG262" s="1"/>
      <c r="BH262" s="1"/>
      <c r="BI262" s="1"/>
      <c r="BJ262" s="1"/>
      <c r="BK262" s="1"/>
      <c r="BL262" s="1"/>
      <c r="BM262" s="1"/>
      <c r="BN262" s="1"/>
      <c r="BO262" s="1"/>
      <c r="BP262" s="1"/>
      <c r="BQ262" s="1"/>
      <c r="BR262" s="1"/>
      <c r="BS262" s="1"/>
      <c r="BT262" s="1"/>
      <c r="BU262" s="1"/>
      <c r="BV262" s="1"/>
      <c r="BW262" s="1"/>
      <c r="BX262" s="1"/>
      <c r="BY262" s="1"/>
      <c r="BZ262" s="1"/>
      <c r="CA262" s="1"/>
      <c r="CB262" s="1"/>
      <c r="CC262" s="1"/>
      <c r="CD262" s="1"/>
      <c r="CE262" s="1"/>
      <c r="CF262" s="1"/>
    </row>
    <row r="263" spans="1:84" ht="23.55" customHeight="1" x14ac:dyDescent="0.3">
      <c r="A263" s="8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  <c r="AX263" s="1"/>
      <c r="AY263" s="1"/>
      <c r="AZ263" s="1"/>
      <c r="BA263" s="1"/>
      <c r="BB263" s="1"/>
      <c r="BC263" s="1"/>
      <c r="BD263" s="1"/>
      <c r="BE263" s="1"/>
      <c r="BF263" s="1"/>
      <c r="BG263" s="1"/>
      <c r="BH263" s="1"/>
      <c r="BI263" s="1"/>
      <c r="BJ263" s="1"/>
      <c r="BK263" s="1"/>
      <c r="BL263" s="1"/>
      <c r="BM263" s="1"/>
      <c r="BN263" s="1"/>
      <c r="BO263" s="1"/>
      <c r="BP263" s="1"/>
      <c r="BQ263" s="1"/>
      <c r="BR263" s="1"/>
      <c r="BS263" s="1"/>
      <c r="BT263" s="1"/>
      <c r="BU263" s="1"/>
      <c r="BV263" s="1"/>
      <c r="BW263" s="1"/>
      <c r="BX263" s="1"/>
      <c r="BY263" s="1"/>
      <c r="BZ263" s="1"/>
      <c r="CA263" s="1"/>
      <c r="CB263" s="1"/>
      <c r="CC263" s="1"/>
      <c r="CD263" s="1"/>
      <c r="CE263" s="1"/>
      <c r="CF263" s="1"/>
    </row>
    <row r="264" spans="1:84" ht="23.55" customHeight="1" x14ac:dyDescent="0.3">
      <c r="A264" s="8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  <c r="AX264" s="1"/>
      <c r="AY264" s="1"/>
      <c r="AZ264" s="1"/>
      <c r="BA264" s="1"/>
      <c r="BB264" s="1"/>
      <c r="BC264" s="1"/>
      <c r="BD264" s="1"/>
      <c r="BE264" s="1"/>
      <c r="BF264" s="1"/>
      <c r="BG264" s="1"/>
      <c r="BH264" s="1"/>
      <c r="BI264" s="1"/>
      <c r="BJ264" s="1"/>
      <c r="BK264" s="1"/>
      <c r="BL264" s="1"/>
      <c r="BM264" s="1"/>
      <c r="BN264" s="1"/>
      <c r="BO264" s="1"/>
      <c r="BP264" s="1"/>
      <c r="BQ264" s="1"/>
      <c r="BR264" s="1"/>
      <c r="BS264" s="1"/>
      <c r="BT264" s="1"/>
      <c r="BU264" s="1"/>
      <c r="BV264" s="1"/>
      <c r="BW264" s="1"/>
      <c r="BX264" s="1"/>
      <c r="BY264" s="1"/>
      <c r="BZ264" s="1"/>
      <c r="CA264" s="1"/>
      <c r="CB264" s="1"/>
      <c r="CC264" s="1"/>
      <c r="CD264" s="1"/>
      <c r="CE264" s="1"/>
      <c r="CF264" s="1"/>
    </row>
    <row r="265" spans="1:84" ht="23.55" customHeight="1" x14ac:dyDescent="0.3">
      <c r="A265" s="8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/>
      <c r="AY265" s="1"/>
      <c r="AZ265" s="1"/>
      <c r="BA265" s="1"/>
      <c r="BB265" s="1"/>
      <c r="BC265" s="1"/>
      <c r="BD265" s="1"/>
      <c r="BE265" s="1"/>
      <c r="BF265" s="1"/>
      <c r="BG265" s="1"/>
      <c r="BH265" s="1"/>
      <c r="BI265" s="1"/>
      <c r="BJ265" s="1"/>
      <c r="BK265" s="1"/>
      <c r="BL265" s="1"/>
      <c r="BM265" s="1"/>
      <c r="BN265" s="1"/>
      <c r="BO265" s="1"/>
      <c r="BP265" s="1"/>
      <c r="BQ265" s="1"/>
      <c r="BR265" s="1"/>
      <c r="BS265" s="1"/>
      <c r="BT265" s="1"/>
      <c r="BU265" s="1"/>
      <c r="BV265" s="1"/>
      <c r="BW265" s="1"/>
      <c r="BX265" s="1"/>
      <c r="BY265" s="1"/>
      <c r="BZ265" s="1"/>
      <c r="CA265" s="1"/>
      <c r="CB265" s="1"/>
      <c r="CC265" s="1"/>
      <c r="CD265" s="1"/>
      <c r="CE265" s="1"/>
      <c r="CF265" s="1"/>
    </row>
    <row r="266" spans="1:84" ht="23.55" customHeight="1" x14ac:dyDescent="0.3">
      <c r="A266" s="8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  <c r="AX266" s="1"/>
      <c r="AY266" s="1"/>
      <c r="AZ266" s="1"/>
      <c r="BA266" s="1"/>
      <c r="BB266" s="1"/>
      <c r="BC266" s="1"/>
      <c r="BD266" s="1"/>
      <c r="BE266" s="1"/>
      <c r="BF266" s="1"/>
      <c r="BG266" s="1"/>
      <c r="BH266" s="1"/>
      <c r="BI266" s="1"/>
      <c r="BJ266" s="1"/>
      <c r="BK266" s="1"/>
      <c r="BL266" s="1"/>
      <c r="BM266" s="1"/>
      <c r="BN266" s="1"/>
      <c r="BO266" s="1"/>
      <c r="BP266" s="1"/>
      <c r="BQ266" s="1"/>
      <c r="BR266" s="1"/>
      <c r="BS266" s="1"/>
      <c r="BT266" s="1"/>
      <c r="BU266" s="1"/>
      <c r="BV266" s="1"/>
      <c r="BW266" s="1"/>
      <c r="BX266" s="1"/>
      <c r="BY266" s="1"/>
      <c r="BZ266" s="1"/>
      <c r="CA266" s="1"/>
      <c r="CB266" s="1"/>
      <c r="CC266" s="1"/>
      <c r="CD266" s="1"/>
      <c r="CE266" s="1"/>
      <c r="CF266" s="1"/>
    </row>
    <row r="267" spans="1:84" ht="23.55" customHeight="1" x14ac:dyDescent="0.3">
      <c r="A267" s="8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  <c r="AV267" s="1"/>
      <c r="AW267" s="1"/>
      <c r="AX267" s="1"/>
      <c r="AY267" s="1"/>
      <c r="AZ267" s="1"/>
      <c r="BA267" s="1"/>
      <c r="BB267" s="1"/>
      <c r="BC267" s="1"/>
      <c r="BD267" s="1"/>
      <c r="BE267" s="1"/>
      <c r="BF267" s="1"/>
      <c r="BG267" s="1"/>
      <c r="BH267" s="1"/>
      <c r="BI267" s="1"/>
      <c r="BJ267" s="1"/>
      <c r="BK267" s="1"/>
      <c r="BL267" s="1"/>
      <c r="BM267" s="1"/>
      <c r="BN267" s="1"/>
      <c r="BO267" s="1"/>
      <c r="BP267" s="1"/>
      <c r="BQ267" s="1"/>
      <c r="BR267" s="1"/>
      <c r="BS267" s="1"/>
      <c r="BT267" s="1"/>
      <c r="BU267" s="1"/>
      <c r="BV267" s="1"/>
      <c r="BW267" s="1"/>
      <c r="BX267" s="1"/>
      <c r="BY267" s="1"/>
      <c r="BZ267" s="1"/>
      <c r="CA267" s="1"/>
      <c r="CB267" s="1"/>
      <c r="CC267" s="1"/>
      <c r="CD267" s="1"/>
      <c r="CE267" s="1"/>
      <c r="CF267" s="1"/>
    </row>
    <row r="268" spans="1:84" ht="23.55" customHeight="1" x14ac:dyDescent="0.3">
      <c r="A268" s="8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  <c r="AV268" s="1"/>
      <c r="AW268" s="1"/>
      <c r="AX268" s="1"/>
      <c r="AY268" s="1"/>
      <c r="AZ268" s="1"/>
      <c r="BA268" s="1"/>
      <c r="BB268" s="1"/>
      <c r="BC268" s="1"/>
      <c r="BD268" s="1"/>
      <c r="BE268" s="1"/>
      <c r="BF268" s="1"/>
      <c r="BG268" s="1"/>
      <c r="BH268" s="1"/>
      <c r="BI268" s="1"/>
      <c r="BJ268" s="1"/>
      <c r="BK268" s="1"/>
      <c r="BL268" s="1"/>
      <c r="BM268" s="1"/>
      <c r="BN268" s="1"/>
      <c r="BO268" s="1"/>
      <c r="BP268" s="1"/>
      <c r="BQ268" s="1"/>
      <c r="BR268" s="1"/>
      <c r="BS268" s="1"/>
      <c r="BT268" s="1"/>
      <c r="BU268" s="1"/>
      <c r="BV268" s="1"/>
      <c r="BW268" s="1"/>
      <c r="BX268" s="1"/>
      <c r="BY268" s="1"/>
      <c r="BZ268" s="1"/>
      <c r="CA268" s="1"/>
      <c r="CB268" s="1"/>
      <c r="CC268" s="1"/>
      <c r="CD268" s="1"/>
      <c r="CE268" s="1"/>
      <c r="CF268" s="1"/>
    </row>
    <row r="269" spans="1:84" ht="23.55" customHeight="1" x14ac:dyDescent="0.3">
      <c r="A269" s="8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  <c r="AX269" s="1"/>
      <c r="AY269" s="1"/>
      <c r="AZ269" s="1"/>
      <c r="BA269" s="1"/>
      <c r="BB269" s="1"/>
      <c r="BC269" s="1"/>
      <c r="BD269" s="1"/>
      <c r="BE269" s="1"/>
      <c r="BF269" s="1"/>
      <c r="BG269" s="1"/>
      <c r="BH269" s="1"/>
      <c r="BI269" s="1"/>
      <c r="BJ269" s="1"/>
      <c r="BK269" s="1"/>
      <c r="BL269" s="1"/>
      <c r="BM269" s="1"/>
      <c r="BN269" s="1"/>
      <c r="BO269" s="1"/>
      <c r="BP269" s="1"/>
      <c r="BQ269" s="1"/>
      <c r="BR269" s="1"/>
      <c r="BS269" s="1"/>
      <c r="BT269" s="1"/>
      <c r="BU269" s="1"/>
      <c r="BV269" s="1"/>
      <c r="BW269" s="1"/>
      <c r="BX269" s="1"/>
      <c r="BY269" s="1"/>
      <c r="BZ269" s="1"/>
      <c r="CA269" s="1"/>
      <c r="CB269" s="1"/>
      <c r="CC269" s="1"/>
      <c r="CD269" s="1"/>
      <c r="CE269" s="1"/>
      <c r="CF269" s="1"/>
    </row>
    <row r="270" spans="1:84" ht="23.55" customHeight="1" x14ac:dyDescent="0.3">
      <c r="A270" s="8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  <c r="AX270" s="1"/>
      <c r="AY270" s="1"/>
      <c r="AZ270" s="1"/>
      <c r="BA270" s="1"/>
      <c r="BB270" s="1"/>
      <c r="BC270" s="1"/>
      <c r="BD270" s="1"/>
      <c r="BE270" s="1"/>
      <c r="BF270" s="1"/>
      <c r="BG270" s="1"/>
      <c r="BH270" s="1"/>
      <c r="BI270" s="1"/>
      <c r="BJ270" s="1"/>
      <c r="BK270" s="1"/>
      <c r="BL270" s="1"/>
      <c r="BM270" s="1"/>
      <c r="BN270" s="1"/>
      <c r="BO270" s="1"/>
      <c r="BP270" s="1"/>
      <c r="BQ270" s="1"/>
      <c r="BR270" s="1"/>
      <c r="BS270" s="1"/>
      <c r="BT270" s="1"/>
      <c r="BU270" s="1"/>
      <c r="BV270" s="1"/>
      <c r="BW270" s="1"/>
      <c r="BX270" s="1"/>
      <c r="BY270" s="1"/>
      <c r="BZ270" s="1"/>
      <c r="CA270" s="1"/>
      <c r="CB270" s="1"/>
      <c r="CC270" s="1"/>
      <c r="CD270" s="1"/>
      <c r="CE270" s="1"/>
      <c r="CF270" s="1"/>
    </row>
    <row r="271" spans="1:84" ht="23.55" customHeight="1" x14ac:dyDescent="0.3">
      <c r="A271" s="8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"/>
      <c r="AW271" s="1"/>
      <c r="AX271" s="1"/>
      <c r="AY271" s="1"/>
      <c r="AZ271" s="1"/>
      <c r="BA271" s="1"/>
      <c r="BB271" s="1"/>
      <c r="BC271" s="1"/>
      <c r="BD271" s="1"/>
      <c r="BE271" s="1"/>
      <c r="BF271" s="1"/>
      <c r="BG271" s="1"/>
      <c r="BH271" s="1"/>
      <c r="BI271" s="1"/>
      <c r="BJ271" s="1"/>
      <c r="BK271" s="1"/>
      <c r="BL271" s="1"/>
      <c r="BM271" s="1"/>
      <c r="BN271" s="1"/>
      <c r="BO271" s="1"/>
      <c r="BP271" s="1"/>
      <c r="BQ271" s="1"/>
      <c r="BR271" s="1"/>
      <c r="BS271" s="1"/>
      <c r="BT271" s="1"/>
      <c r="BU271" s="1"/>
      <c r="BV271" s="1"/>
      <c r="BW271" s="1"/>
      <c r="BX271" s="1"/>
      <c r="BY271" s="1"/>
      <c r="BZ271" s="1"/>
      <c r="CA271" s="1"/>
      <c r="CB271" s="1"/>
      <c r="CC271" s="1"/>
      <c r="CD271" s="1"/>
      <c r="CE271" s="1"/>
      <c r="CF271" s="1"/>
    </row>
    <row r="272" spans="1:84" ht="23.55" customHeight="1" x14ac:dyDescent="0.3">
      <c r="A272" s="8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  <c r="AV272" s="1"/>
      <c r="AW272" s="1"/>
      <c r="AX272" s="1"/>
      <c r="AY272" s="1"/>
      <c r="AZ272" s="1"/>
      <c r="BA272" s="1"/>
      <c r="BB272" s="1"/>
      <c r="BC272" s="1"/>
      <c r="BD272" s="1"/>
      <c r="BE272" s="1"/>
      <c r="BF272" s="1"/>
      <c r="BG272" s="1"/>
      <c r="BH272" s="1"/>
      <c r="BI272" s="1"/>
      <c r="BJ272" s="1"/>
      <c r="BK272" s="1"/>
      <c r="BL272" s="1"/>
      <c r="BM272" s="1"/>
      <c r="BN272" s="1"/>
      <c r="BO272" s="1"/>
      <c r="BP272" s="1"/>
      <c r="BQ272" s="1"/>
      <c r="BR272" s="1"/>
      <c r="BS272" s="1"/>
      <c r="BT272" s="1"/>
      <c r="BU272" s="1"/>
      <c r="BV272" s="1"/>
      <c r="BW272" s="1"/>
      <c r="BX272" s="1"/>
      <c r="BY272" s="1"/>
      <c r="BZ272" s="1"/>
      <c r="CA272" s="1"/>
      <c r="CB272" s="1"/>
      <c r="CC272" s="1"/>
      <c r="CD272" s="1"/>
      <c r="CE272" s="1"/>
      <c r="CF272" s="1"/>
    </row>
    <row r="273" spans="1:84" ht="23.55" customHeight="1" x14ac:dyDescent="0.3">
      <c r="A273" s="8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  <c r="AV273" s="1"/>
      <c r="AW273" s="1"/>
      <c r="AX273" s="1"/>
      <c r="AY273" s="1"/>
      <c r="AZ273" s="1"/>
      <c r="BA273" s="1"/>
      <c r="BB273" s="1"/>
      <c r="BC273" s="1"/>
      <c r="BD273" s="1"/>
      <c r="BE273" s="1"/>
      <c r="BF273" s="1"/>
      <c r="BG273" s="1"/>
      <c r="BH273" s="1"/>
      <c r="BI273" s="1"/>
      <c r="BJ273" s="1"/>
      <c r="BK273" s="1"/>
      <c r="BL273" s="1"/>
      <c r="BM273" s="1"/>
      <c r="BN273" s="1"/>
      <c r="BO273" s="1"/>
      <c r="BP273" s="1"/>
      <c r="BQ273" s="1"/>
      <c r="BR273" s="1"/>
      <c r="BS273" s="1"/>
      <c r="BT273" s="1"/>
      <c r="BU273" s="1"/>
      <c r="BV273" s="1"/>
      <c r="BW273" s="1"/>
      <c r="BX273" s="1"/>
      <c r="BY273" s="1"/>
      <c r="BZ273" s="1"/>
      <c r="CA273" s="1"/>
      <c r="CB273" s="1"/>
      <c r="CC273" s="1"/>
      <c r="CD273" s="1"/>
      <c r="CE273" s="1"/>
      <c r="CF273" s="1"/>
    </row>
    <row r="274" spans="1:84" ht="23.55" customHeight="1" x14ac:dyDescent="0.3">
      <c r="A274" s="8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  <c r="AV274" s="1"/>
      <c r="AW274" s="1"/>
      <c r="AX274" s="1"/>
      <c r="AY274" s="1"/>
      <c r="AZ274" s="1"/>
      <c r="BA274" s="1"/>
      <c r="BB274" s="1"/>
      <c r="BC274" s="1"/>
      <c r="BD274" s="1"/>
      <c r="BE274" s="1"/>
      <c r="BF274" s="1"/>
      <c r="BG274" s="1"/>
      <c r="BH274" s="1"/>
      <c r="BI274" s="1"/>
      <c r="BJ274" s="1"/>
      <c r="BK274" s="1"/>
      <c r="BL274" s="1"/>
      <c r="BM274" s="1"/>
      <c r="BN274" s="1"/>
      <c r="BO274" s="1"/>
      <c r="BP274" s="1"/>
      <c r="BQ274" s="1"/>
      <c r="BR274" s="1"/>
      <c r="BS274" s="1"/>
      <c r="BT274" s="1"/>
      <c r="BU274" s="1"/>
      <c r="BV274" s="1"/>
      <c r="BW274" s="1"/>
      <c r="BX274" s="1"/>
      <c r="BY274" s="1"/>
      <c r="BZ274" s="1"/>
      <c r="CA274" s="1"/>
      <c r="CB274" s="1"/>
      <c r="CC274" s="1"/>
      <c r="CD274" s="1"/>
      <c r="CE274" s="1"/>
      <c r="CF274" s="1"/>
    </row>
    <row r="275" spans="1:84" ht="23.55" customHeight="1" x14ac:dyDescent="0.3">
      <c r="A275" s="8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  <c r="AU275" s="1"/>
      <c r="AV275" s="1"/>
      <c r="AW275" s="1"/>
      <c r="AX275" s="1"/>
      <c r="AY275" s="1"/>
      <c r="AZ275" s="1"/>
      <c r="BA275" s="1"/>
      <c r="BB275" s="1"/>
      <c r="BC275" s="1"/>
      <c r="BD275" s="1"/>
      <c r="BE275" s="1"/>
      <c r="BF275" s="1"/>
      <c r="BG275" s="1"/>
      <c r="BH275" s="1"/>
      <c r="BI275" s="1"/>
      <c r="BJ275" s="1"/>
      <c r="BK275" s="1"/>
      <c r="BL275" s="1"/>
      <c r="BM275" s="1"/>
      <c r="BN275" s="1"/>
      <c r="BO275" s="1"/>
      <c r="BP275" s="1"/>
      <c r="BQ275" s="1"/>
      <c r="BR275" s="1"/>
      <c r="BS275" s="1"/>
      <c r="BT275" s="1"/>
      <c r="BU275" s="1"/>
      <c r="BV275" s="1"/>
      <c r="BW275" s="1"/>
      <c r="BX275" s="1"/>
      <c r="BY275" s="1"/>
      <c r="BZ275" s="1"/>
      <c r="CA275" s="1"/>
      <c r="CB275" s="1"/>
      <c r="CC275" s="1"/>
      <c r="CD275" s="1"/>
      <c r="CE275" s="1"/>
      <c r="CF275" s="1"/>
    </row>
    <row r="276" spans="1:84" ht="23.55" customHeight="1" x14ac:dyDescent="0.3">
      <c r="A276" s="8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  <c r="AU276" s="1"/>
      <c r="AV276" s="1"/>
      <c r="AW276" s="1"/>
      <c r="AX276" s="1"/>
      <c r="AY276" s="1"/>
      <c r="AZ276" s="1"/>
      <c r="BA276" s="1"/>
      <c r="BB276" s="1"/>
      <c r="BC276" s="1"/>
      <c r="BD276" s="1"/>
      <c r="BE276" s="1"/>
      <c r="BF276" s="1"/>
      <c r="BG276" s="1"/>
      <c r="BH276" s="1"/>
      <c r="BI276" s="1"/>
      <c r="BJ276" s="1"/>
      <c r="BK276" s="1"/>
      <c r="BL276" s="1"/>
      <c r="BM276" s="1"/>
      <c r="BN276" s="1"/>
      <c r="BO276" s="1"/>
      <c r="BP276" s="1"/>
      <c r="BQ276" s="1"/>
      <c r="BR276" s="1"/>
      <c r="BS276" s="1"/>
      <c r="BT276" s="1"/>
      <c r="BU276" s="1"/>
      <c r="BV276" s="1"/>
      <c r="BW276" s="1"/>
      <c r="BX276" s="1"/>
      <c r="BY276" s="1"/>
      <c r="BZ276" s="1"/>
      <c r="CA276" s="1"/>
      <c r="CB276" s="1"/>
      <c r="CC276" s="1"/>
      <c r="CD276" s="1"/>
      <c r="CE276" s="1"/>
      <c r="CF276" s="1"/>
    </row>
    <row r="277" spans="1:84" ht="23.55" customHeight="1" x14ac:dyDescent="0.3">
      <c r="A277" s="8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"/>
      <c r="AW277" s="1"/>
      <c r="AX277" s="1"/>
      <c r="AY277" s="1"/>
      <c r="AZ277" s="1"/>
      <c r="BA277" s="1"/>
      <c r="BB277" s="1"/>
      <c r="BC277" s="1"/>
      <c r="BD277" s="1"/>
      <c r="BE277" s="1"/>
      <c r="BF277" s="1"/>
      <c r="BG277" s="1"/>
      <c r="BH277" s="1"/>
      <c r="BI277" s="1"/>
      <c r="BJ277" s="1"/>
      <c r="BK277" s="1"/>
      <c r="BL277" s="1"/>
      <c r="BM277" s="1"/>
      <c r="BN277" s="1"/>
      <c r="BO277" s="1"/>
      <c r="BP277" s="1"/>
      <c r="BQ277" s="1"/>
      <c r="BR277" s="1"/>
      <c r="BS277" s="1"/>
      <c r="BT277" s="1"/>
      <c r="BU277" s="1"/>
      <c r="BV277" s="1"/>
      <c r="BW277" s="1"/>
      <c r="BX277" s="1"/>
      <c r="BY277" s="1"/>
      <c r="BZ277" s="1"/>
      <c r="CA277" s="1"/>
      <c r="CB277" s="1"/>
      <c r="CC277" s="1"/>
      <c r="CD277" s="1"/>
      <c r="CE277" s="1"/>
      <c r="CF277" s="1"/>
    </row>
    <row r="278" spans="1:84" ht="23.55" customHeight="1" x14ac:dyDescent="0.3">
      <c r="A278" s="8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"/>
      <c r="AW278" s="1"/>
      <c r="AX278" s="1"/>
      <c r="AY278" s="1"/>
      <c r="AZ278" s="1"/>
      <c r="BA278" s="1"/>
      <c r="BB278" s="1"/>
      <c r="BC278" s="1"/>
      <c r="BD278" s="1"/>
      <c r="BE278" s="1"/>
      <c r="BF278" s="1"/>
      <c r="BG278" s="1"/>
      <c r="BH278" s="1"/>
      <c r="BI278" s="1"/>
      <c r="BJ278" s="1"/>
      <c r="BK278" s="1"/>
      <c r="BL278" s="1"/>
      <c r="BM278" s="1"/>
      <c r="BN278" s="1"/>
      <c r="BO278" s="1"/>
      <c r="BP278" s="1"/>
      <c r="BQ278" s="1"/>
      <c r="BR278" s="1"/>
      <c r="BS278" s="1"/>
      <c r="BT278" s="1"/>
      <c r="BU278" s="1"/>
      <c r="BV278" s="1"/>
      <c r="BW278" s="1"/>
      <c r="BX278" s="1"/>
      <c r="BY278" s="1"/>
      <c r="BZ278" s="1"/>
      <c r="CA278" s="1"/>
      <c r="CB278" s="1"/>
      <c r="CC278" s="1"/>
      <c r="CD278" s="1"/>
      <c r="CE278" s="1"/>
      <c r="CF278" s="1"/>
    </row>
    <row r="279" spans="1:84" ht="23.55" customHeight="1" x14ac:dyDescent="0.3">
      <c r="A279" s="8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  <c r="AV279" s="1"/>
      <c r="AW279" s="1"/>
      <c r="AX279" s="1"/>
      <c r="AY279" s="1"/>
      <c r="AZ279" s="1"/>
      <c r="BA279" s="1"/>
      <c r="BB279" s="1"/>
      <c r="BC279" s="1"/>
      <c r="BD279" s="1"/>
      <c r="BE279" s="1"/>
      <c r="BF279" s="1"/>
      <c r="BG279" s="1"/>
      <c r="BH279" s="1"/>
      <c r="BI279" s="1"/>
      <c r="BJ279" s="1"/>
      <c r="BK279" s="1"/>
      <c r="BL279" s="1"/>
      <c r="BM279" s="1"/>
      <c r="BN279" s="1"/>
      <c r="BO279" s="1"/>
      <c r="BP279" s="1"/>
      <c r="BQ279" s="1"/>
      <c r="BR279" s="1"/>
      <c r="BS279" s="1"/>
      <c r="BT279" s="1"/>
      <c r="BU279" s="1"/>
      <c r="BV279" s="1"/>
      <c r="BW279" s="1"/>
      <c r="BX279" s="1"/>
      <c r="BY279" s="1"/>
      <c r="BZ279" s="1"/>
      <c r="CA279" s="1"/>
      <c r="CB279" s="1"/>
      <c r="CC279" s="1"/>
      <c r="CD279" s="1"/>
      <c r="CE279" s="1"/>
      <c r="CF279" s="1"/>
    </row>
    <row r="280" spans="1:84" ht="23.55" customHeight="1" x14ac:dyDescent="0.3">
      <c r="A280" s="8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  <c r="AU280" s="1"/>
      <c r="AV280" s="1"/>
      <c r="AW280" s="1"/>
      <c r="AX280" s="1"/>
      <c r="AY280" s="1"/>
      <c r="AZ280" s="1"/>
      <c r="BA280" s="1"/>
      <c r="BB280" s="1"/>
      <c r="BC280" s="1"/>
      <c r="BD280" s="1"/>
      <c r="BE280" s="1"/>
      <c r="BF280" s="1"/>
      <c r="BG280" s="1"/>
      <c r="BH280" s="1"/>
      <c r="BI280" s="1"/>
      <c r="BJ280" s="1"/>
      <c r="BK280" s="1"/>
      <c r="BL280" s="1"/>
      <c r="BM280" s="1"/>
      <c r="BN280" s="1"/>
      <c r="BO280" s="1"/>
      <c r="BP280" s="1"/>
      <c r="BQ280" s="1"/>
      <c r="BR280" s="1"/>
      <c r="BS280" s="1"/>
      <c r="BT280" s="1"/>
      <c r="BU280" s="1"/>
      <c r="BV280" s="1"/>
      <c r="BW280" s="1"/>
      <c r="BX280" s="1"/>
      <c r="BY280" s="1"/>
      <c r="BZ280" s="1"/>
      <c r="CA280" s="1"/>
      <c r="CB280" s="1"/>
      <c r="CC280" s="1"/>
      <c r="CD280" s="1"/>
      <c r="CE280" s="1"/>
      <c r="CF280" s="1"/>
    </row>
    <row r="281" spans="1:84" ht="23.55" customHeight="1" x14ac:dyDescent="0.3">
      <c r="A281" s="8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T281" s="1"/>
      <c r="AU281" s="1"/>
      <c r="AV281" s="1"/>
      <c r="AW281" s="1"/>
      <c r="AX281" s="1"/>
      <c r="AY281" s="1"/>
      <c r="AZ281" s="1"/>
      <c r="BA281" s="1"/>
      <c r="BB281" s="1"/>
      <c r="BC281" s="1"/>
      <c r="BD281" s="1"/>
      <c r="BE281" s="1"/>
      <c r="BF281" s="1"/>
      <c r="BG281" s="1"/>
      <c r="BH281" s="1"/>
      <c r="BI281" s="1"/>
      <c r="BJ281" s="1"/>
      <c r="BK281" s="1"/>
      <c r="BL281" s="1"/>
      <c r="BM281" s="1"/>
      <c r="BN281" s="1"/>
      <c r="BO281" s="1"/>
      <c r="BP281" s="1"/>
      <c r="BQ281" s="1"/>
      <c r="BR281" s="1"/>
      <c r="BS281" s="1"/>
      <c r="BT281" s="1"/>
      <c r="BU281" s="1"/>
      <c r="BV281" s="1"/>
      <c r="BW281" s="1"/>
      <c r="BX281" s="1"/>
      <c r="BY281" s="1"/>
      <c r="BZ281" s="1"/>
      <c r="CA281" s="1"/>
      <c r="CB281" s="1"/>
      <c r="CC281" s="1"/>
      <c r="CD281" s="1"/>
      <c r="CE281" s="1"/>
      <c r="CF281" s="1"/>
    </row>
    <row r="282" spans="1:84" ht="23.55" customHeight="1" x14ac:dyDescent="0.3">
      <c r="A282" s="8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  <c r="AR282" s="1"/>
      <c r="AS282" s="1"/>
      <c r="AT282" s="1"/>
      <c r="AU282" s="1"/>
      <c r="AV282" s="1"/>
      <c r="AW282" s="1"/>
      <c r="AX282" s="1"/>
      <c r="AY282" s="1"/>
      <c r="AZ282" s="1"/>
      <c r="BA282" s="1"/>
      <c r="BB282" s="1"/>
      <c r="BC282" s="1"/>
      <c r="BD282" s="1"/>
      <c r="BE282" s="1"/>
      <c r="BF282" s="1"/>
      <c r="BG282" s="1"/>
      <c r="BH282" s="1"/>
      <c r="BI282" s="1"/>
      <c r="BJ282" s="1"/>
      <c r="BK282" s="1"/>
      <c r="BL282" s="1"/>
      <c r="BM282" s="1"/>
      <c r="BN282" s="1"/>
      <c r="BO282" s="1"/>
      <c r="BP282" s="1"/>
      <c r="BQ282" s="1"/>
      <c r="BR282" s="1"/>
      <c r="BS282" s="1"/>
      <c r="BT282" s="1"/>
      <c r="BU282" s="1"/>
      <c r="BV282" s="1"/>
      <c r="BW282" s="1"/>
      <c r="BX282" s="1"/>
      <c r="BY282" s="1"/>
      <c r="BZ282" s="1"/>
      <c r="CA282" s="1"/>
      <c r="CB282" s="1"/>
      <c r="CC282" s="1"/>
      <c r="CD282" s="1"/>
      <c r="CE282" s="1"/>
      <c r="CF282" s="1"/>
    </row>
    <row r="283" spans="1:84" ht="23.55" customHeight="1" x14ac:dyDescent="0.3">
      <c r="A283" s="8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  <c r="AR283" s="1"/>
      <c r="AS283" s="1"/>
      <c r="AT283" s="1"/>
      <c r="AU283" s="1"/>
      <c r="AV283" s="1"/>
      <c r="AW283" s="1"/>
      <c r="AX283" s="1"/>
      <c r="AY283" s="1"/>
      <c r="AZ283" s="1"/>
      <c r="BA283" s="1"/>
      <c r="BB283" s="1"/>
      <c r="BC283" s="1"/>
      <c r="BD283" s="1"/>
      <c r="BE283" s="1"/>
      <c r="BF283" s="1"/>
      <c r="BG283" s="1"/>
      <c r="BH283" s="1"/>
      <c r="BI283" s="1"/>
      <c r="BJ283" s="1"/>
      <c r="BK283" s="1"/>
      <c r="BL283" s="1"/>
      <c r="BM283" s="1"/>
      <c r="BN283" s="1"/>
      <c r="BO283" s="1"/>
      <c r="BP283" s="1"/>
      <c r="BQ283" s="1"/>
      <c r="BR283" s="1"/>
      <c r="BS283" s="1"/>
      <c r="BT283" s="1"/>
      <c r="BU283" s="1"/>
      <c r="BV283" s="1"/>
      <c r="BW283" s="1"/>
      <c r="BX283" s="1"/>
      <c r="BY283" s="1"/>
      <c r="BZ283" s="1"/>
      <c r="CA283" s="1"/>
      <c r="CB283" s="1"/>
      <c r="CC283" s="1"/>
      <c r="CD283" s="1"/>
      <c r="CE283" s="1"/>
      <c r="CF283" s="1"/>
    </row>
    <row r="284" spans="1:84" ht="23.55" customHeight="1" x14ac:dyDescent="0.3">
      <c r="A284" s="8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  <c r="AR284" s="1"/>
      <c r="AS284" s="1"/>
      <c r="AT284" s="1"/>
      <c r="AU284" s="1"/>
      <c r="AV284" s="1"/>
      <c r="AW284" s="1"/>
      <c r="AX284" s="1"/>
      <c r="AY284" s="1"/>
      <c r="AZ284" s="1"/>
      <c r="BA284" s="1"/>
      <c r="BB284" s="1"/>
      <c r="BC284" s="1"/>
      <c r="BD284" s="1"/>
      <c r="BE284" s="1"/>
      <c r="BF284" s="1"/>
      <c r="BG284" s="1"/>
      <c r="BH284" s="1"/>
      <c r="BI284" s="1"/>
      <c r="BJ284" s="1"/>
      <c r="BK284" s="1"/>
      <c r="BL284" s="1"/>
      <c r="BM284" s="1"/>
      <c r="BN284" s="1"/>
      <c r="BO284" s="1"/>
      <c r="BP284" s="1"/>
      <c r="BQ284" s="1"/>
      <c r="BR284" s="1"/>
      <c r="BS284" s="1"/>
      <c r="BT284" s="1"/>
      <c r="BU284" s="1"/>
      <c r="BV284" s="1"/>
      <c r="BW284" s="1"/>
      <c r="BX284" s="1"/>
      <c r="BY284" s="1"/>
      <c r="BZ284" s="1"/>
      <c r="CA284" s="1"/>
      <c r="CB284" s="1"/>
      <c r="CC284" s="1"/>
      <c r="CD284" s="1"/>
      <c r="CE284" s="1"/>
      <c r="CF284" s="1"/>
    </row>
    <row r="285" spans="1:84" ht="23.55" customHeight="1" x14ac:dyDescent="0.3">
      <c r="A285" s="8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  <c r="AR285" s="1"/>
      <c r="AS285" s="1"/>
      <c r="AT285" s="1"/>
      <c r="AU285" s="1"/>
      <c r="AV285" s="1"/>
      <c r="AW285" s="1"/>
      <c r="AX285" s="1"/>
      <c r="AY285" s="1"/>
      <c r="AZ285" s="1"/>
      <c r="BA285" s="1"/>
      <c r="BB285" s="1"/>
      <c r="BC285" s="1"/>
      <c r="BD285" s="1"/>
      <c r="BE285" s="1"/>
      <c r="BF285" s="1"/>
      <c r="BG285" s="1"/>
      <c r="BH285" s="1"/>
      <c r="BI285" s="1"/>
      <c r="BJ285" s="1"/>
      <c r="BK285" s="1"/>
      <c r="BL285" s="1"/>
      <c r="BM285" s="1"/>
      <c r="BN285" s="1"/>
      <c r="BO285" s="1"/>
      <c r="BP285" s="1"/>
      <c r="BQ285" s="1"/>
      <c r="BR285" s="1"/>
      <c r="BS285" s="1"/>
      <c r="BT285" s="1"/>
      <c r="BU285" s="1"/>
      <c r="BV285" s="1"/>
      <c r="BW285" s="1"/>
      <c r="BX285" s="1"/>
      <c r="BY285" s="1"/>
      <c r="BZ285" s="1"/>
      <c r="CA285" s="1"/>
      <c r="CB285" s="1"/>
      <c r="CC285" s="1"/>
      <c r="CD285" s="1"/>
      <c r="CE285" s="1"/>
      <c r="CF285" s="1"/>
    </row>
    <row r="286" spans="1:84" ht="23.55" customHeight="1" x14ac:dyDescent="0.3">
      <c r="A286" s="8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  <c r="AU286" s="1"/>
      <c r="AV286" s="1"/>
      <c r="AW286" s="1"/>
      <c r="AX286" s="1"/>
      <c r="AY286" s="1"/>
      <c r="AZ286" s="1"/>
      <c r="BA286" s="1"/>
      <c r="BB286" s="1"/>
      <c r="BC286" s="1"/>
      <c r="BD286" s="1"/>
      <c r="BE286" s="1"/>
      <c r="BF286" s="1"/>
      <c r="BG286" s="1"/>
      <c r="BH286" s="1"/>
      <c r="BI286" s="1"/>
      <c r="BJ286" s="1"/>
      <c r="BK286" s="1"/>
      <c r="BL286" s="1"/>
      <c r="BM286" s="1"/>
      <c r="BN286" s="1"/>
      <c r="BO286" s="1"/>
      <c r="BP286" s="1"/>
      <c r="BQ286" s="1"/>
      <c r="BR286" s="1"/>
      <c r="BS286" s="1"/>
      <c r="BT286" s="1"/>
      <c r="BU286" s="1"/>
      <c r="BV286" s="1"/>
      <c r="BW286" s="1"/>
      <c r="BX286" s="1"/>
      <c r="BY286" s="1"/>
      <c r="BZ286" s="1"/>
      <c r="CA286" s="1"/>
      <c r="CB286" s="1"/>
      <c r="CC286" s="1"/>
      <c r="CD286" s="1"/>
      <c r="CE286" s="1"/>
      <c r="CF286" s="1"/>
    </row>
    <row r="287" spans="1:84" ht="23.55" customHeight="1" x14ac:dyDescent="0.3">
      <c r="A287" s="8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  <c r="AV287" s="1"/>
      <c r="AW287" s="1"/>
      <c r="AX287" s="1"/>
      <c r="AY287" s="1"/>
      <c r="AZ287" s="1"/>
      <c r="BA287" s="1"/>
      <c r="BB287" s="1"/>
      <c r="BC287" s="1"/>
      <c r="BD287" s="1"/>
      <c r="BE287" s="1"/>
      <c r="BF287" s="1"/>
      <c r="BG287" s="1"/>
      <c r="BH287" s="1"/>
      <c r="BI287" s="1"/>
      <c r="BJ287" s="1"/>
      <c r="BK287" s="1"/>
      <c r="BL287" s="1"/>
      <c r="BM287" s="1"/>
      <c r="BN287" s="1"/>
      <c r="BO287" s="1"/>
      <c r="BP287" s="1"/>
      <c r="BQ287" s="1"/>
      <c r="BR287" s="1"/>
      <c r="BS287" s="1"/>
      <c r="BT287" s="1"/>
      <c r="BU287" s="1"/>
      <c r="BV287" s="1"/>
      <c r="BW287" s="1"/>
      <c r="BX287" s="1"/>
      <c r="BY287" s="1"/>
      <c r="BZ287" s="1"/>
      <c r="CA287" s="1"/>
      <c r="CB287" s="1"/>
      <c r="CC287" s="1"/>
      <c r="CD287" s="1"/>
      <c r="CE287" s="1"/>
      <c r="CF287" s="1"/>
    </row>
    <row r="288" spans="1:84" ht="23.55" customHeight="1" x14ac:dyDescent="0.3">
      <c r="A288" s="8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T288" s="1"/>
      <c r="AU288" s="1"/>
      <c r="AV288" s="1"/>
      <c r="AW288" s="1"/>
      <c r="AX288" s="1"/>
      <c r="AY288" s="1"/>
      <c r="AZ288" s="1"/>
      <c r="BA288" s="1"/>
      <c r="BB288" s="1"/>
      <c r="BC288" s="1"/>
      <c r="BD288" s="1"/>
      <c r="BE288" s="1"/>
      <c r="BF288" s="1"/>
      <c r="BG288" s="1"/>
      <c r="BH288" s="1"/>
      <c r="BI288" s="1"/>
      <c r="BJ288" s="1"/>
      <c r="BK288" s="1"/>
      <c r="BL288" s="1"/>
      <c r="BM288" s="1"/>
      <c r="BN288" s="1"/>
      <c r="BO288" s="1"/>
      <c r="BP288" s="1"/>
      <c r="BQ288" s="1"/>
      <c r="BR288" s="1"/>
      <c r="BS288" s="1"/>
      <c r="BT288" s="1"/>
      <c r="BU288" s="1"/>
      <c r="BV288" s="1"/>
      <c r="BW288" s="1"/>
      <c r="BX288" s="1"/>
      <c r="BY288" s="1"/>
      <c r="BZ288" s="1"/>
      <c r="CA288" s="1"/>
      <c r="CB288" s="1"/>
      <c r="CC288" s="1"/>
      <c r="CD288" s="1"/>
      <c r="CE288" s="1"/>
      <c r="CF288" s="1"/>
    </row>
    <row r="289" spans="1:84" ht="23.55" customHeight="1" x14ac:dyDescent="0.3">
      <c r="A289" s="8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/>
      <c r="AU289" s="1"/>
      <c r="AV289" s="1"/>
      <c r="AW289" s="1"/>
      <c r="AX289" s="1"/>
      <c r="AY289" s="1"/>
      <c r="AZ289" s="1"/>
      <c r="BA289" s="1"/>
      <c r="BB289" s="1"/>
      <c r="BC289" s="1"/>
      <c r="BD289" s="1"/>
      <c r="BE289" s="1"/>
      <c r="BF289" s="1"/>
      <c r="BG289" s="1"/>
      <c r="BH289" s="1"/>
      <c r="BI289" s="1"/>
      <c r="BJ289" s="1"/>
      <c r="BK289" s="1"/>
      <c r="BL289" s="1"/>
      <c r="BM289" s="1"/>
      <c r="BN289" s="1"/>
      <c r="BO289" s="1"/>
      <c r="BP289" s="1"/>
      <c r="BQ289" s="1"/>
      <c r="BR289" s="1"/>
      <c r="BS289" s="1"/>
      <c r="BT289" s="1"/>
      <c r="BU289" s="1"/>
      <c r="BV289" s="1"/>
      <c r="BW289" s="1"/>
      <c r="BX289" s="1"/>
      <c r="BY289" s="1"/>
      <c r="BZ289" s="1"/>
      <c r="CA289" s="1"/>
      <c r="CB289" s="1"/>
      <c r="CC289" s="1"/>
      <c r="CD289" s="1"/>
      <c r="CE289" s="1"/>
      <c r="CF289" s="1"/>
    </row>
    <row r="290" spans="1:84" ht="23.55" customHeight="1" x14ac:dyDescent="0.3">
      <c r="A290" s="8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/>
      <c r="AU290" s="1"/>
      <c r="AV290" s="1"/>
      <c r="AW290" s="1"/>
      <c r="AX290" s="1"/>
      <c r="AY290" s="1"/>
      <c r="AZ290" s="1"/>
      <c r="BA290" s="1"/>
      <c r="BB290" s="1"/>
      <c r="BC290" s="1"/>
      <c r="BD290" s="1"/>
      <c r="BE290" s="1"/>
      <c r="BF290" s="1"/>
      <c r="BG290" s="1"/>
      <c r="BH290" s="1"/>
      <c r="BI290" s="1"/>
      <c r="BJ290" s="1"/>
      <c r="BK290" s="1"/>
      <c r="BL290" s="1"/>
      <c r="BM290" s="1"/>
      <c r="BN290" s="1"/>
      <c r="BO290" s="1"/>
      <c r="BP290" s="1"/>
      <c r="BQ290" s="1"/>
      <c r="BR290" s="1"/>
      <c r="BS290" s="1"/>
      <c r="BT290" s="1"/>
      <c r="BU290" s="1"/>
      <c r="BV290" s="1"/>
      <c r="BW290" s="1"/>
      <c r="BX290" s="1"/>
      <c r="BY290" s="1"/>
      <c r="BZ290" s="1"/>
      <c r="CA290" s="1"/>
      <c r="CB290" s="1"/>
      <c r="CC290" s="1"/>
      <c r="CD290" s="1"/>
      <c r="CE290" s="1"/>
      <c r="CF290" s="1"/>
    </row>
    <row r="291" spans="1:84" ht="23.55" customHeight="1" x14ac:dyDescent="0.3">
      <c r="A291" s="8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/>
      <c r="AU291" s="1"/>
      <c r="AV291" s="1"/>
      <c r="AW291" s="1"/>
      <c r="AX291" s="1"/>
      <c r="AY291" s="1"/>
      <c r="AZ291" s="1"/>
      <c r="BA291" s="1"/>
      <c r="BB291" s="1"/>
      <c r="BC291" s="1"/>
      <c r="BD291" s="1"/>
      <c r="BE291" s="1"/>
      <c r="BF291" s="1"/>
      <c r="BG291" s="1"/>
      <c r="BH291" s="1"/>
      <c r="BI291" s="1"/>
      <c r="BJ291" s="1"/>
      <c r="BK291" s="1"/>
      <c r="BL291" s="1"/>
      <c r="BM291" s="1"/>
      <c r="BN291" s="1"/>
      <c r="BO291" s="1"/>
      <c r="BP291" s="1"/>
      <c r="BQ291" s="1"/>
      <c r="BR291" s="1"/>
      <c r="BS291" s="1"/>
      <c r="BT291" s="1"/>
      <c r="BU291" s="1"/>
      <c r="BV291" s="1"/>
      <c r="BW291" s="1"/>
      <c r="BX291" s="1"/>
      <c r="BY291" s="1"/>
      <c r="BZ291" s="1"/>
      <c r="CA291" s="1"/>
      <c r="CB291" s="1"/>
      <c r="CC291" s="1"/>
      <c r="CD291" s="1"/>
      <c r="CE291" s="1"/>
      <c r="CF291" s="1"/>
    </row>
    <row r="292" spans="1:84" ht="23.55" customHeight="1" x14ac:dyDescent="0.3">
      <c r="A292" s="8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/>
      <c r="AT292" s="1"/>
      <c r="AU292" s="1"/>
      <c r="AV292" s="1"/>
      <c r="AW292" s="1"/>
      <c r="AX292" s="1"/>
      <c r="AY292" s="1"/>
      <c r="AZ292" s="1"/>
      <c r="BA292" s="1"/>
      <c r="BB292" s="1"/>
      <c r="BC292" s="1"/>
      <c r="BD292" s="1"/>
      <c r="BE292" s="1"/>
      <c r="BF292" s="1"/>
      <c r="BG292" s="1"/>
      <c r="BH292" s="1"/>
      <c r="BI292" s="1"/>
      <c r="BJ292" s="1"/>
      <c r="BK292" s="1"/>
      <c r="BL292" s="1"/>
      <c r="BM292" s="1"/>
      <c r="BN292" s="1"/>
      <c r="BO292" s="1"/>
      <c r="BP292" s="1"/>
      <c r="BQ292" s="1"/>
      <c r="BR292" s="1"/>
      <c r="BS292" s="1"/>
      <c r="BT292" s="1"/>
      <c r="BU292" s="1"/>
      <c r="BV292" s="1"/>
      <c r="BW292" s="1"/>
      <c r="BX292" s="1"/>
      <c r="BY292" s="1"/>
      <c r="BZ292" s="1"/>
      <c r="CA292" s="1"/>
      <c r="CB292" s="1"/>
      <c r="CC292" s="1"/>
      <c r="CD292" s="1"/>
      <c r="CE292" s="1"/>
      <c r="CF292" s="1"/>
    </row>
    <row r="293" spans="1:84" ht="23.55" customHeight="1" x14ac:dyDescent="0.3">
      <c r="A293" s="8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  <c r="AU293" s="1"/>
      <c r="AV293" s="1"/>
      <c r="AW293" s="1"/>
      <c r="AX293" s="1"/>
      <c r="AY293" s="1"/>
      <c r="AZ293" s="1"/>
      <c r="BA293" s="1"/>
      <c r="BB293" s="1"/>
      <c r="BC293" s="1"/>
      <c r="BD293" s="1"/>
      <c r="BE293" s="1"/>
      <c r="BF293" s="1"/>
      <c r="BG293" s="1"/>
      <c r="BH293" s="1"/>
      <c r="BI293" s="1"/>
      <c r="BJ293" s="1"/>
      <c r="BK293" s="1"/>
      <c r="BL293" s="1"/>
      <c r="BM293" s="1"/>
      <c r="BN293" s="1"/>
      <c r="BO293" s="1"/>
      <c r="BP293" s="1"/>
      <c r="BQ293" s="1"/>
      <c r="BR293" s="1"/>
      <c r="BS293" s="1"/>
      <c r="BT293" s="1"/>
      <c r="BU293" s="1"/>
      <c r="BV293" s="1"/>
      <c r="BW293" s="1"/>
      <c r="BX293" s="1"/>
      <c r="BY293" s="1"/>
      <c r="BZ293" s="1"/>
      <c r="CA293" s="1"/>
      <c r="CB293" s="1"/>
      <c r="CC293" s="1"/>
      <c r="CD293" s="1"/>
      <c r="CE293" s="1"/>
      <c r="CF293" s="1"/>
    </row>
    <row r="294" spans="1:84" ht="23.55" customHeight="1" x14ac:dyDescent="0.3">
      <c r="A294" s="8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  <c r="AU294" s="1"/>
      <c r="AV294" s="1"/>
      <c r="AW294" s="1"/>
      <c r="AX294" s="1"/>
      <c r="AY294" s="1"/>
      <c r="AZ294" s="1"/>
      <c r="BA294" s="1"/>
      <c r="BB294" s="1"/>
      <c r="BC294" s="1"/>
      <c r="BD294" s="1"/>
      <c r="BE294" s="1"/>
      <c r="BF294" s="1"/>
      <c r="BG294" s="1"/>
      <c r="BH294" s="1"/>
      <c r="BI294" s="1"/>
      <c r="BJ294" s="1"/>
      <c r="BK294" s="1"/>
      <c r="BL294" s="1"/>
      <c r="BM294" s="1"/>
      <c r="BN294" s="1"/>
      <c r="BO294" s="1"/>
      <c r="BP294" s="1"/>
      <c r="BQ294" s="1"/>
      <c r="BR294" s="1"/>
      <c r="BS294" s="1"/>
      <c r="BT294" s="1"/>
      <c r="BU294" s="1"/>
      <c r="BV294" s="1"/>
      <c r="BW294" s="1"/>
      <c r="BX294" s="1"/>
      <c r="BY294" s="1"/>
      <c r="BZ294" s="1"/>
      <c r="CA294" s="1"/>
      <c r="CB294" s="1"/>
      <c r="CC294" s="1"/>
      <c r="CD294" s="1"/>
      <c r="CE294" s="1"/>
      <c r="CF294" s="1"/>
    </row>
    <row r="295" spans="1:84" ht="23.55" customHeight="1" x14ac:dyDescent="0.3">
      <c r="A295" s="8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  <c r="AR295" s="1"/>
      <c r="AS295" s="1"/>
      <c r="AT295" s="1"/>
      <c r="AU295" s="1"/>
      <c r="AV295" s="1"/>
      <c r="AW295" s="1"/>
      <c r="AX295" s="1"/>
      <c r="AY295" s="1"/>
      <c r="AZ295" s="1"/>
      <c r="BA295" s="1"/>
      <c r="BB295" s="1"/>
      <c r="BC295" s="1"/>
      <c r="BD295" s="1"/>
      <c r="BE295" s="1"/>
      <c r="BF295" s="1"/>
      <c r="BG295" s="1"/>
      <c r="BH295" s="1"/>
      <c r="BI295" s="1"/>
      <c r="BJ295" s="1"/>
      <c r="BK295" s="1"/>
      <c r="BL295" s="1"/>
      <c r="BM295" s="1"/>
      <c r="BN295" s="1"/>
      <c r="BO295" s="1"/>
      <c r="BP295" s="1"/>
      <c r="BQ295" s="1"/>
      <c r="BR295" s="1"/>
      <c r="BS295" s="1"/>
      <c r="BT295" s="1"/>
      <c r="BU295" s="1"/>
      <c r="BV295" s="1"/>
      <c r="BW295" s="1"/>
      <c r="BX295" s="1"/>
      <c r="BY295" s="1"/>
      <c r="BZ295" s="1"/>
      <c r="CA295" s="1"/>
      <c r="CB295" s="1"/>
      <c r="CC295" s="1"/>
      <c r="CD295" s="1"/>
      <c r="CE295" s="1"/>
      <c r="CF295" s="1"/>
    </row>
    <row r="296" spans="1:84" ht="23.55" customHeight="1" x14ac:dyDescent="0.3">
      <c r="A296" s="8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/>
      <c r="AU296" s="1"/>
      <c r="AV296" s="1"/>
      <c r="AW296" s="1"/>
      <c r="AX296" s="1"/>
      <c r="AY296" s="1"/>
      <c r="AZ296" s="1"/>
      <c r="BA296" s="1"/>
      <c r="BB296" s="1"/>
      <c r="BC296" s="1"/>
      <c r="BD296" s="1"/>
      <c r="BE296" s="1"/>
      <c r="BF296" s="1"/>
      <c r="BG296" s="1"/>
      <c r="BH296" s="1"/>
      <c r="BI296" s="1"/>
      <c r="BJ296" s="1"/>
      <c r="BK296" s="1"/>
      <c r="BL296" s="1"/>
      <c r="BM296" s="1"/>
      <c r="BN296" s="1"/>
      <c r="BO296" s="1"/>
      <c r="BP296" s="1"/>
      <c r="BQ296" s="1"/>
      <c r="BR296" s="1"/>
      <c r="BS296" s="1"/>
      <c r="BT296" s="1"/>
      <c r="BU296" s="1"/>
      <c r="BV296" s="1"/>
      <c r="BW296" s="1"/>
      <c r="BX296" s="1"/>
      <c r="BY296" s="1"/>
      <c r="BZ296" s="1"/>
      <c r="CA296" s="1"/>
      <c r="CB296" s="1"/>
      <c r="CC296" s="1"/>
      <c r="CD296" s="1"/>
      <c r="CE296" s="1"/>
      <c r="CF296" s="1"/>
    </row>
    <row r="297" spans="1:84" ht="23.55" customHeight="1" x14ac:dyDescent="0.3">
      <c r="A297" s="8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/>
      <c r="AU297" s="1"/>
      <c r="AV297" s="1"/>
      <c r="AW297" s="1"/>
      <c r="AX297" s="1"/>
      <c r="AY297" s="1"/>
      <c r="AZ297" s="1"/>
      <c r="BA297" s="1"/>
      <c r="BB297" s="1"/>
      <c r="BC297" s="1"/>
      <c r="BD297" s="1"/>
      <c r="BE297" s="1"/>
      <c r="BF297" s="1"/>
      <c r="BG297" s="1"/>
      <c r="BH297" s="1"/>
      <c r="BI297" s="1"/>
      <c r="BJ297" s="1"/>
      <c r="BK297" s="1"/>
      <c r="BL297" s="1"/>
      <c r="BM297" s="1"/>
      <c r="BN297" s="1"/>
      <c r="BO297" s="1"/>
      <c r="BP297" s="1"/>
      <c r="BQ297" s="1"/>
      <c r="BR297" s="1"/>
      <c r="BS297" s="1"/>
      <c r="BT297" s="1"/>
      <c r="BU297" s="1"/>
      <c r="BV297" s="1"/>
      <c r="BW297" s="1"/>
      <c r="BX297" s="1"/>
      <c r="BY297" s="1"/>
      <c r="BZ297" s="1"/>
      <c r="CA297" s="1"/>
      <c r="CB297" s="1"/>
      <c r="CC297" s="1"/>
      <c r="CD297" s="1"/>
      <c r="CE297" s="1"/>
      <c r="CF297" s="1"/>
    </row>
    <row r="298" spans="1:84" ht="23.55" customHeight="1" x14ac:dyDescent="0.3">
      <c r="A298" s="8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  <c r="AR298" s="1"/>
      <c r="AS298" s="1"/>
      <c r="AT298" s="1"/>
      <c r="AU298" s="1"/>
      <c r="AV298" s="1"/>
      <c r="AW298" s="1"/>
      <c r="AX298" s="1"/>
      <c r="AY298" s="1"/>
      <c r="AZ298" s="1"/>
      <c r="BA298" s="1"/>
      <c r="BB298" s="1"/>
      <c r="BC298" s="1"/>
      <c r="BD298" s="1"/>
      <c r="BE298" s="1"/>
      <c r="BF298" s="1"/>
      <c r="BG298" s="1"/>
      <c r="BH298" s="1"/>
      <c r="BI298" s="1"/>
      <c r="BJ298" s="1"/>
      <c r="BK298" s="1"/>
      <c r="BL298" s="1"/>
      <c r="BM298" s="1"/>
      <c r="BN298" s="1"/>
      <c r="BO298" s="1"/>
      <c r="BP298" s="1"/>
      <c r="BQ298" s="1"/>
      <c r="BR298" s="1"/>
      <c r="BS298" s="1"/>
      <c r="BT298" s="1"/>
      <c r="BU298" s="1"/>
      <c r="BV298" s="1"/>
      <c r="BW298" s="1"/>
      <c r="BX298" s="1"/>
      <c r="BY298" s="1"/>
      <c r="BZ298" s="1"/>
      <c r="CA298" s="1"/>
      <c r="CB298" s="1"/>
      <c r="CC298" s="1"/>
      <c r="CD298" s="1"/>
      <c r="CE298" s="1"/>
      <c r="CF298" s="1"/>
    </row>
    <row r="299" spans="1:84" ht="23.55" customHeight="1" x14ac:dyDescent="0.3">
      <c r="A299" s="8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T299" s="1"/>
      <c r="AU299" s="1"/>
      <c r="AV299" s="1"/>
      <c r="AW299" s="1"/>
      <c r="AX299" s="1"/>
      <c r="AY299" s="1"/>
      <c r="AZ299" s="1"/>
      <c r="BA299" s="1"/>
      <c r="BB299" s="1"/>
      <c r="BC299" s="1"/>
      <c r="BD299" s="1"/>
      <c r="BE299" s="1"/>
      <c r="BF299" s="1"/>
      <c r="BG299" s="1"/>
      <c r="BH299" s="1"/>
      <c r="BI299" s="1"/>
      <c r="BJ299" s="1"/>
      <c r="BK299" s="1"/>
      <c r="BL299" s="1"/>
      <c r="BM299" s="1"/>
      <c r="BN299" s="1"/>
      <c r="BO299" s="1"/>
      <c r="BP299" s="1"/>
      <c r="BQ299" s="1"/>
      <c r="BR299" s="1"/>
      <c r="BS299" s="1"/>
      <c r="BT299" s="1"/>
      <c r="BU299" s="1"/>
      <c r="BV299" s="1"/>
      <c r="BW299" s="1"/>
      <c r="BX299" s="1"/>
      <c r="BY299" s="1"/>
      <c r="BZ299" s="1"/>
      <c r="CA299" s="1"/>
      <c r="CB299" s="1"/>
      <c r="CC299" s="1"/>
      <c r="CD299" s="1"/>
      <c r="CE299" s="1"/>
      <c r="CF299" s="1"/>
    </row>
    <row r="300" spans="1:84" ht="23.55" customHeight="1" x14ac:dyDescent="0.3">
      <c r="A300" s="8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/>
      <c r="AU300" s="1"/>
      <c r="AV300" s="1"/>
      <c r="AW300" s="1"/>
      <c r="AX300" s="1"/>
      <c r="AY300" s="1"/>
      <c r="AZ300" s="1"/>
      <c r="BA300" s="1"/>
      <c r="BB300" s="1"/>
      <c r="BC300" s="1"/>
      <c r="BD300" s="1"/>
      <c r="BE300" s="1"/>
      <c r="BF300" s="1"/>
      <c r="BG300" s="1"/>
      <c r="BH300" s="1"/>
      <c r="BI300" s="1"/>
      <c r="BJ300" s="1"/>
      <c r="BK300" s="1"/>
      <c r="BL300" s="1"/>
      <c r="BM300" s="1"/>
      <c r="BN300" s="1"/>
      <c r="BO300" s="1"/>
      <c r="BP300" s="1"/>
      <c r="BQ300" s="1"/>
      <c r="BR300" s="1"/>
      <c r="BS300" s="1"/>
      <c r="BT300" s="1"/>
      <c r="BU300" s="1"/>
      <c r="BV300" s="1"/>
      <c r="BW300" s="1"/>
      <c r="BX300" s="1"/>
      <c r="BY300" s="1"/>
      <c r="BZ300" s="1"/>
      <c r="CA300" s="1"/>
      <c r="CB300" s="1"/>
      <c r="CC300" s="1"/>
      <c r="CD300" s="1"/>
      <c r="CE300" s="1"/>
      <c r="CF300" s="1"/>
    </row>
    <row r="301" spans="1:84" ht="23.55" customHeight="1" x14ac:dyDescent="0.3">
      <c r="A301" s="8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/>
      <c r="AU301" s="1"/>
      <c r="AV301" s="1"/>
      <c r="AW301" s="1"/>
      <c r="AX301" s="1"/>
      <c r="AY301" s="1"/>
      <c r="AZ301" s="1"/>
      <c r="BA301" s="1"/>
      <c r="BB301" s="1"/>
      <c r="BC301" s="1"/>
      <c r="BD301" s="1"/>
      <c r="BE301" s="1"/>
      <c r="BF301" s="1"/>
      <c r="BG301" s="1"/>
      <c r="BH301" s="1"/>
      <c r="BI301" s="1"/>
      <c r="BJ301" s="1"/>
      <c r="BK301" s="1"/>
      <c r="BL301" s="1"/>
      <c r="BM301" s="1"/>
      <c r="BN301" s="1"/>
      <c r="BO301" s="1"/>
      <c r="BP301" s="1"/>
      <c r="BQ301" s="1"/>
      <c r="BR301" s="1"/>
      <c r="BS301" s="1"/>
      <c r="BT301" s="1"/>
      <c r="BU301" s="1"/>
      <c r="BV301" s="1"/>
      <c r="BW301" s="1"/>
      <c r="BX301" s="1"/>
      <c r="BY301" s="1"/>
      <c r="BZ301" s="1"/>
      <c r="CA301" s="1"/>
      <c r="CB301" s="1"/>
      <c r="CC301" s="1"/>
      <c r="CD301" s="1"/>
      <c r="CE301" s="1"/>
      <c r="CF301" s="1"/>
    </row>
    <row r="302" spans="1:84" ht="23.55" customHeight="1" x14ac:dyDescent="0.3">
      <c r="A302" s="8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/>
      <c r="AU302" s="1"/>
      <c r="AV302" s="1"/>
      <c r="AW302" s="1"/>
      <c r="AX302" s="1"/>
      <c r="AY302" s="1"/>
      <c r="AZ302" s="1"/>
      <c r="BA302" s="1"/>
      <c r="BB302" s="1"/>
      <c r="BC302" s="1"/>
      <c r="BD302" s="1"/>
      <c r="BE302" s="1"/>
      <c r="BF302" s="1"/>
      <c r="BG302" s="1"/>
      <c r="BH302" s="1"/>
      <c r="BI302" s="1"/>
      <c r="BJ302" s="1"/>
      <c r="BK302" s="1"/>
      <c r="BL302" s="1"/>
      <c r="BM302" s="1"/>
      <c r="BN302" s="1"/>
      <c r="BO302" s="1"/>
      <c r="BP302" s="1"/>
      <c r="BQ302" s="1"/>
      <c r="BR302" s="1"/>
      <c r="BS302" s="1"/>
      <c r="BT302" s="1"/>
      <c r="BU302" s="1"/>
      <c r="BV302" s="1"/>
      <c r="BW302" s="1"/>
      <c r="BX302" s="1"/>
      <c r="BY302" s="1"/>
      <c r="BZ302" s="1"/>
      <c r="CA302" s="1"/>
      <c r="CB302" s="1"/>
      <c r="CC302" s="1"/>
      <c r="CD302" s="1"/>
      <c r="CE302" s="1"/>
      <c r="CF302" s="1"/>
    </row>
    <row r="303" spans="1:84" ht="23.55" customHeight="1" x14ac:dyDescent="0.3">
      <c r="A303" s="8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  <c r="AR303" s="1"/>
      <c r="AS303" s="1"/>
      <c r="AT303" s="1"/>
      <c r="AU303" s="1"/>
      <c r="AV303" s="1"/>
      <c r="AW303" s="1"/>
      <c r="AX303" s="1"/>
      <c r="AY303" s="1"/>
      <c r="AZ303" s="1"/>
      <c r="BA303" s="1"/>
      <c r="BB303" s="1"/>
      <c r="BC303" s="1"/>
      <c r="BD303" s="1"/>
      <c r="BE303" s="1"/>
      <c r="BF303" s="1"/>
      <c r="BG303" s="1"/>
      <c r="BH303" s="1"/>
      <c r="BI303" s="1"/>
      <c r="BJ303" s="1"/>
      <c r="BK303" s="1"/>
      <c r="BL303" s="1"/>
      <c r="BM303" s="1"/>
      <c r="BN303" s="1"/>
      <c r="BO303" s="1"/>
      <c r="BP303" s="1"/>
      <c r="BQ303" s="1"/>
      <c r="BR303" s="1"/>
      <c r="BS303" s="1"/>
      <c r="BT303" s="1"/>
      <c r="BU303" s="1"/>
      <c r="BV303" s="1"/>
      <c r="BW303" s="1"/>
      <c r="BX303" s="1"/>
      <c r="BY303" s="1"/>
      <c r="BZ303" s="1"/>
      <c r="CA303" s="1"/>
      <c r="CB303" s="1"/>
      <c r="CC303" s="1"/>
      <c r="CD303" s="1"/>
      <c r="CE303" s="1"/>
      <c r="CF303" s="1"/>
    </row>
    <row r="304" spans="1:84" ht="23.55" customHeight="1" x14ac:dyDescent="0.3">
      <c r="A304" s="8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T304" s="1"/>
      <c r="AU304" s="1"/>
      <c r="AV304" s="1"/>
      <c r="AW304" s="1"/>
      <c r="AX304" s="1"/>
      <c r="AY304" s="1"/>
      <c r="AZ304" s="1"/>
      <c r="BA304" s="1"/>
      <c r="BB304" s="1"/>
      <c r="BC304" s="1"/>
      <c r="BD304" s="1"/>
      <c r="BE304" s="1"/>
      <c r="BF304" s="1"/>
      <c r="BG304" s="1"/>
      <c r="BH304" s="1"/>
      <c r="BI304" s="1"/>
      <c r="BJ304" s="1"/>
      <c r="BK304" s="1"/>
      <c r="BL304" s="1"/>
      <c r="BM304" s="1"/>
      <c r="BN304" s="1"/>
      <c r="BO304" s="1"/>
      <c r="BP304" s="1"/>
      <c r="BQ304" s="1"/>
      <c r="BR304" s="1"/>
      <c r="BS304" s="1"/>
      <c r="BT304" s="1"/>
      <c r="BU304" s="1"/>
      <c r="BV304" s="1"/>
      <c r="BW304" s="1"/>
      <c r="BX304" s="1"/>
      <c r="BY304" s="1"/>
      <c r="BZ304" s="1"/>
      <c r="CA304" s="1"/>
      <c r="CB304" s="1"/>
      <c r="CC304" s="1"/>
      <c r="CD304" s="1"/>
      <c r="CE304" s="1"/>
      <c r="CF304" s="1"/>
    </row>
    <row r="305" spans="1:84" ht="23.55" customHeight="1" x14ac:dyDescent="0.3">
      <c r="A305" s="8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  <c r="AQ305" s="1"/>
      <c r="AR305" s="1"/>
      <c r="AS305" s="1"/>
      <c r="AT305" s="1"/>
      <c r="AU305" s="1"/>
      <c r="AV305" s="1"/>
      <c r="AW305" s="1"/>
      <c r="AX305" s="1"/>
      <c r="AY305" s="1"/>
      <c r="AZ305" s="1"/>
      <c r="BA305" s="1"/>
      <c r="BB305" s="1"/>
      <c r="BC305" s="1"/>
      <c r="BD305" s="1"/>
      <c r="BE305" s="1"/>
      <c r="BF305" s="1"/>
      <c r="BG305" s="1"/>
      <c r="BH305" s="1"/>
      <c r="BI305" s="1"/>
      <c r="BJ305" s="1"/>
      <c r="BK305" s="1"/>
      <c r="BL305" s="1"/>
      <c r="BM305" s="1"/>
      <c r="BN305" s="1"/>
      <c r="BO305" s="1"/>
      <c r="BP305" s="1"/>
      <c r="BQ305" s="1"/>
      <c r="BR305" s="1"/>
      <c r="BS305" s="1"/>
      <c r="BT305" s="1"/>
      <c r="BU305" s="1"/>
      <c r="BV305" s="1"/>
      <c r="BW305" s="1"/>
      <c r="BX305" s="1"/>
      <c r="BY305" s="1"/>
      <c r="BZ305" s="1"/>
      <c r="CA305" s="1"/>
      <c r="CB305" s="1"/>
      <c r="CC305" s="1"/>
      <c r="CD305" s="1"/>
      <c r="CE305" s="1"/>
      <c r="CF305" s="1"/>
    </row>
    <row r="306" spans="1:84" ht="23.55" customHeight="1" x14ac:dyDescent="0.3">
      <c r="A306" s="8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  <c r="AR306" s="1"/>
      <c r="AS306" s="1"/>
      <c r="AT306" s="1"/>
      <c r="AU306" s="1"/>
      <c r="AV306" s="1"/>
      <c r="AW306" s="1"/>
      <c r="AX306" s="1"/>
      <c r="AY306" s="1"/>
      <c r="AZ306" s="1"/>
      <c r="BA306" s="1"/>
      <c r="BB306" s="1"/>
      <c r="BC306" s="1"/>
      <c r="BD306" s="1"/>
      <c r="BE306" s="1"/>
      <c r="BF306" s="1"/>
      <c r="BG306" s="1"/>
      <c r="BH306" s="1"/>
      <c r="BI306" s="1"/>
      <c r="BJ306" s="1"/>
      <c r="BK306" s="1"/>
      <c r="BL306" s="1"/>
      <c r="BM306" s="1"/>
      <c r="BN306" s="1"/>
      <c r="BO306" s="1"/>
      <c r="BP306" s="1"/>
      <c r="BQ306" s="1"/>
      <c r="BR306" s="1"/>
      <c r="BS306" s="1"/>
      <c r="BT306" s="1"/>
      <c r="BU306" s="1"/>
      <c r="BV306" s="1"/>
      <c r="BW306" s="1"/>
      <c r="BX306" s="1"/>
      <c r="BY306" s="1"/>
      <c r="BZ306" s="1"/>
      <c r="CA306" s="1"/>
      <c r="CB306" s="1"/>
      <c r="CC306" s="1"/>
      <c r="CD306" s="1"/>
      <c r="CE306" s="1"/>
      <c r="CF306" s="1"/>
    </row>
    <row r="307" spans="1:84" ht="23.55" customHeight="1" x14ac:dyDescent="0.3">
      <c r="A307" s="8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T307" s="1"/>
      <c r="AU307" s="1"/>
      <c r="AV307" s="1"/>
      <c r="AW307" s="1"/>
      <c r="AX307" s="1"/>
      <c r="AY307" s="1"/>
      <c r="AZ307" s="1"/>
      <c r="BA307" s="1"/>
      <c r="BB307" s="1"/>
      <c r="BC307" s="1"/>
      <c r="BD307" s="1"/>
      <c r="BE307" s="1"/>
      <c r="BF307" s="1"/>
      <c r="BG307" s="1"/>
      <c r="BH307" s="1"/>
      <c r="BI307" s="1"/>
      <c r="BJ307" s="1"/>
      <c r="BK307" s="1"/>
      <c r="BL307" s="1"/>
      <c r="BM307" s="1"/>
      <c r="BN307" s="1"/>
      <c r="BO307" s="1"/>
      <c r="BP307" s="1"/>
      <c r="BQ307" s="1"/>
      <c r="BR307" s="1"/>
      <c r="BS307" s="1"/>
      <c r="BT307" s="1"/>
      <c r="BU307" s="1"/>
      <c r="BV307" s="1"/>
      <c r="BW307" s="1"/>
      <c r="BX307" s="1"/>
      <c r="BY307" s="1"/>
      <c r="BZ307" s="1"/>
      <c r="CA307" s="1"/>
      <c r="CB307" s="1"/>
      <c r="CC307" s="1"/>
      <c r="CD307" s="1"/>
      <c r="CE307" s="1"/>
      <c r="CF307" s="1"/>
    </row>
    <row r="308" spans="1:84" ht="23.55" customHeight="1" x14ac:dyDescent="0.3">
      <c r="A308" s="8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  <c r="AQ308" s="1"/>
      <c r="AR308" s="1"/>
      <c r="AS308" s="1"/>
      <c r="AT308" s="1"/>
      <c r="AU308" s="1"/>
      <c r="AV308" s="1"/>
      <c r="AW308" s="1"/>
      <c r="AX308" s="1"/>
      <c r="AY308" s="1"/>
      <c r="AZ308" s="1"/>
      <c r="BA308" s="1"/>
      <c r="BB308" s="1"/>
      <c r="BC308" s="1"/>
      <c r="BD308" s="1"/>
      <c r="BE308" s="1"/>
      <c r="BF308" s="1"/>
      <c r="BG308" s="1"/>
      <c r="BH308" s="1"/>
      <c r="BI308" s="1"/>
      <c r="BJ308" s="1"/>
      <c r="BK308" s="1"/>
      <c r="BL308" s="1"/>
      <c r="BM308" s="1"/>
      <c r="BN308" s="1"/>
      <c r="BO308" s="1"/>
      <c r="BP308" s="1"/>
      <c r="BQ308" s="1"/>
      <c r="BR308" s="1"/>
      <c r="BS308" s="1"/>
      <c r="BT308" s="1"/>
      <c r="BU308" s="1"/>
      <c r="BV308" s="1"/>
      <c r="BW308" s="1"/>
      <c r="BX308" s="1"/>
      <c r="BY308" s="1"/>
      <c r="BZ308" s="1"/>
      <c r="CA308" s="1"/>
      <c r="CB308" s="1"/>
      <c r="CC308" s="1"/>
      <c r="CD308" s="1"/>
      <c r="CE308" s="1"/>
      <c r="CF308" s="1"/>
    </row>
    <row r="309" spans="1:84" ht="23.55" customHeight="1" x14ac:dyDescent="0.3">
      <c r="A309" s="8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  <c r="AU309" s="1"/>
      <c r="AV309" s="1"/>
      <c r="AW309" s="1"/>
      <c r="AX309" s="1"/>
      <c r="AY309" s="1"/>
      <c r="AZ309" s="1"/>
      <c r="BA309" s="1"/>
      <c r="BB309" s="1"/>
      <c r="BC309" s="1"/>
      <c r="BD309" s="1"/>
      <c r="BE309" s="1"/>
      <c r="BF309" s="1"/>
      <c r="BG309" s="1"/>
      <c r="BH309" s="1"/>
      <c r="BI309" s="1"/>
      <c r="BJ309" s="1"/>
      <c r="BK309" s="1"/>
      <c r="BL309" s="1"/>
      <c r="BM309" s="1"/>
      <c r="BN309" s="1"/>
      <c r="BO309" s="1"/>
      <c r="BP309" s="1"/>
      <c r="BQ309" s="1"/>
      <c r="BR309" s="1"/>
      <c r="BS309" s="1"/>
      <c r="BT309" s="1"/>
      <c r="BU309" s="1"/>
      <c r="BV309" s="1"/>
      <c r="BW309" s="1"/>
      <c r="BX309" s="1"/>
      <c r="BY309" s="1"/>
      <c r="BZ309" s="1"/>
      <c r="CA309" s="1"/>
      <c r="CB309" s="1"/>
      <c r="CC309" s="1"/>
      <c r="CD309" s="1"/>
      <c r="CE309" s="1"/>
      <c r="CF309" s="1"/>
    </row>
    <row r="310" spans="1:84" ht="23.55" customHeight="1" x14ac:dyDescent="0.3">
      <c r="A310" s="8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  <c r="AQ310" s="1"/>
      <c r="AR310" s="1"/>
      <c r="AS310" s="1"/>
      <c r="AT310" s="1"/>
      <c r="AU310" s="1"/>
      <c r="AV310" s="1"/>
      <c r="AW310" s="1"/>
      <c r="AX310" s="1"/>
      <c r="AY310" s="1"/>
      <c r="AZ310" s="1"/>
      <c r="BA310" s="1"/>
      <c r="BB310" s="1"/>
      <c r="BC310" s="1"/>
      <c r="BD310" s="1"/>
      <c r="BE310" s="1"/>
      <c r="BF310" s="1"/>
      <c r="BG310" s="1"/>
      <c r="BH310" s="1"/>
      <c r="BI310" s="1"/>
      <c r="BJ310" s="1"/>
      <c r="BK310" s="1"/>
      <c r="BL310" s="1"/>
      <c r="BM310" s="1"/>
      <c r="BN310" s="1"/>
      <c r="BO310" s="1"/>
      <c r="BP310" s="1"/>
      <c r="BQ310" s="1"/>
      <c r="BR310" s="1"/>
      <c r="BS310" s="1"/>
      <c r="BT310" s="1"/>
      <c r="BU310" s="1"/>
      <c r="BV310" s="1"/>
      <c r="BW310" s="1"/>
      <c r="BX310" s="1"/>
      <c r="BY310" s="1"/>
      <c r="BZ310" s="1"/>
      <c r="CA310" s="1"/>
      <c r="CB310" s="1"/>
      <c r="CC310" s="1"/>
      <c r="CD310" s="1"/>
      <c r="CE310" s="1"/>
      <c r="CF310" s="1"/>
    </row>
    <row r="311" spans="1:84" ht="23.55" customHeight="1" x14ac:dyDescent="0.3">
      <c r="A311" s="8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  <c r="AQ311" s="1"/>
      <c r="AR311" s="1"/>
      <c r="AS311" s="1"/>
      <c r="AT311" s="1"/>
      <c r="AU311" s="1"/>
      <c r="AV311" s="1"/>
      <c r="AW311" s="1"/>
      <c r="AX311" s="1"/>
      <c r="AY311" s="1"/>
      <c r="AZ311" s="1"/>
      <c r="BA311" s="1"/>
      <c r="BB311" s="1"/>
      <c r="BC311" s="1"/>
      <c r="BD311" s="1"/>
      <c r="BE311" s="1"/>
      <c r="BF311" s="1"/>
      <c r="BG311" s="1"/>
      <c r="BH311" s="1"/>
      <c r="BI311" s="1"/>
      <c r="BJ311" s="1"/>
      <c r="BK311" s="1"/>
      <c r="BL311" s="1"/>
      <c r="BM311" s="1"/>
      <c r="BN311" s="1"/>
      <c r="BO311" s="1"/>
      <c r="BP311" s="1"/>
      <c r="BQ311" s="1"/>
      <c r="BR311" s="1"/>
      <c r="BS311" s="1"/>
      <c r="BT311" s="1"/>
      <c r="BU311" s="1"/>
      <c r="BV311" s="1"/>
      <c r="BW311" s="1"/>
      <c r="BX311" s="1"/>
      <c r="BY311" s="1"/>
      <c r="BZ311" s="1"/>
      <c r="CA311" s="1"/>
      <c r="CB311" s="1"/>
      <c r="CC311" s="1"/>
      <c r="CD311" s="1"/>
      <c r="CE311" s="1"/>
      <c r="CF311" s="1"/>
    </row>
    <row r="312" spans="1:84" ht="23.55" customHeight="1" x14ac:dyDescent="0.3">
      <c r="A312" s="8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  <c r="AR312" s="1"/>
      <c r="AS312" s="1"/>
      <c r="AT312" s="1"/>
      <c r="AU312" s="1"/>
      <c r="AV312" s="1"/>
      <c r="AW312" s="1"/>
      <c r="AX312" s="1"/>
      <c r="AY312" s="1"/>
      <c r="AZ312" s="1"/>
      <c r="BA312" s="1"/>
      <c r="BB312" s="1"/>
      <c r="BC312" s="1"/>
      <c r="BD312" s="1"/>
      <c r="BE312" s="1"/>
      <c r="BF312" s="1"/>
      <c r="BG312" s="1"/>
      <c r="BH312" s="1"/>
      <c r="BI312" s="1"/>
      <c r="BJ312" s="1"/>
      <c r="BK312" s="1"/>
      <c r="BL312" s="1"/>
      <c r="BM312" s="1"/>
      <c r="BN312" s="1"/>
      <c r="BO312" s="1"/>
      <c r="BP312" s="1"/>
      <c r="BQ312" s="1"/>
      <c r="BR312" s="1"/>
      <c r="BS312" s="1"/>
      <c r="BT312" s="1"/>
      <c r="BU312" s="1"/>
      <c r="BV312" s="1"/>
      <c r="BW312" s="1"/>
      <c r="BX312" s="1"/>
      <c r="BY312" s="1"/>
      <c r="BZ312" s="1"/>
      <c r="CA312" s="1"/>
      <c r="CB312" s="1"/>
      <c r="CC312" s="1"/>
      <c r="CD312" s="1"/>
      <c r="CE312" s="1"/>
      <c r="CF312" s="1"/>
    </row>
    <row r="313" spans="1:84" ht="23.55" customHeight="1" x14ac:dyDescent="0.3">
      <c r="A313" s="8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T313" s="1"/>
      <c r="AU313" s="1"/>
      <c r="AV313" s="1"/>
      <c r="AW313" s="1"/>
      <c r="AX313" s="1"/>
      <c r="AY313" s="1"/>
      <c r="AZ313" s="1"/>
      <c r="BA313" s="1"/>
      <c r="BB313" s="1"/>
      <c r="BC313" s="1"/>
      <c r="BD313" s="1"/>
      <c r="BE313" s="1"/>
      <c r="BF313" s="1"/>
      <c r="BG313" s="1"/>
      <c r="BH313" s="1"/>
      <c r="BI313" s="1"/>
      <c r="BJ313" s="1"/>
      <c r="BK313" s="1"/>
      <c r="BL313" s="1"/>
      <c r="BM313" s="1"/>
      <c r="BN313" s="1"/>
      <c r="BO313" s="1"/>
      <c r="BP313" s="1"/>
      <c r="BQ313" s="1"/>
      <c r="BR313" s="1"/>
      <c r="BS313" s="1"/>
      <c r="BT313" s="1"/>
      <c r="BU313" s="1"/>
      <c r="BV313" s="1"/>
      <c r="BW313" s="1"/>
      <c r="BX313" s="1"/>
      <c r="BY313" s="1"/>
      <c r="BZ313" s="1"/>
      <c r="CA313" s="1"/>
      <c r="CB313" s="1"/>
      <c r="CC313" s="1"/>
      <c r="CD313" s="1"/>
      <c r="CE313" s="1"/>
      <c r="CF313" s="1"/>
    </row>
    <row r="314" spans="1:84" ht="23.55" customHeight="1" x14ac:dyDescent="0.3">
      <c r="A314" s="8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  <c r="AR314" s="1"/>
      <c r="AS314" s="1"/>
      <c r="AT314" s="1"/>
      <c r="AU314" s="1"/>
      <c r="AV314" s="1"/>
      <c r="AW314" s="1"/>
      <c r="AX314" s="1"/>
      <c r="AY314" s="1"/>
      <c r="AZ314" s="1"/>
      <c r="BA314" s="1"/>
      <c r="BB314" s="1"/>
      <c r="BC314" s="1"/>
      <c r="BD314" s="1"/>
      <c r="BE314" s="1"/>
      <c r="BF314" s="1"/>
      <c r="BG314" s="1"/>
      <c r="BH314" s="1"/>
      <c r="BI314" s="1"/>
      <c r="BJ314" s="1"/>
      <c r="BK314" s="1"/>
      <c r="BL314" s="1"/>
      <c r="BM314" s="1"/>
      <c r="BN314" s="1"/>
      <c r="BO314" s="1"/>
      <c r="BP314" s="1"/>
      <c r="BQ314" s="1"/>
      <c r="BR314" s="1"/>
      <c r="BS314" s="1"/>
      <c r="BT314" s="1"/>
      <c r="BU314" s="1"/>
      <c r="BV314" s="1"/>
      <c r="BW314" s="1"/>
      <c r="BX314" s="1"/>
      <c r="BY314" s="1"/>
      <c r="BZ314" s="1"/>
      <c r="CA314" s="1"/>
      <c r="CB314" s="1"/>
      <c r="CC314" s="1"/>
      <c r="CD314" s="1"/>
      <c r="CE314" s="1"/>
      <c r="CF314" s="1"/>
    </row>
    <row r="315" spans="1:84" ht="23.55" customHeight="1" x14ac:dyDescent="0.3">
      <c r="A315" s="8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  <c r="AR315" s="1"/>
      <c r="AS315" s="1"/>
      <c r="AT315" s="1"/>
      <c r="AU315" s="1"/>
      <c r="AV315" s="1"/>
      <c r="AW315" s="1"/>
      <c r="AX315" s="1"/>
      <c r="AY315" s="1"/>
      <c r="AZ315" s="1"/>
      <c r="BA315" s="1"/>
      <c r="BB315" s="1"/>
      <c r="BC315" s="1"/>
      <c r="BD315" s="1"/>
      <c r="BE315" s="1"/>
      <c r="BF315" s="1"/>
      <c r="BG315" s="1"/>
      <c r="BH315" s="1"/>
      <c r="BI315" s="1"/>
      <c r="BJ315" s="1"/>
      <c r="BK315" s="1"/>
      <c r="BL315" s="1"/>
      <c r="BM315" s="1"/>
      <c r="BN315" s="1"/>
      <c r="BO315" s="1"/>
      <c r="BP315" s="1"/>
      <c r="BQ315" s="1"/>
      <c r="BR315" s="1"/>
      <c r="BS315" s="1"/>
      <c r="BT315" s="1"/>
      <c r="BU315" s="1"/>
      <c r="BV315" s="1"/>
      <c r="BW315" s="1"/>
      <c r="BX315" s="1"/>
      <c r="BY315" s="1"/>
      <c r="BZ315" s="1"/>
      <c r="CA315" s="1"/>
      <c r="CB315" s="1"/>
      <c r="CC315" s="1"/>
      <c r="CD315" s="1"/>
      <c r="CE315" s="1"/>
      <c r="CF315" s="1"/>
    </row>
    <row r="316" spans="1:84" ht="23.55" customHeight="1" x14ac:dyDescent="0.3">
      <c r="A316" s="8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  <c r="AR316" s="1"/>
      <c r="AS316" s="1"/>
      <c r="AT316" s="1"/>
      <c r="AU316" s="1"/>
      <c r="AV316" s="1"/>
      <c r="AW316" s="1"/>
      <c r="AX316" s="1"/>
      <c r="AY316" s="1"/>
      <c r="AZ316" s="1"/>
      <c r="BA316" s="1"/>
      <c r="BB316" s="1"/>
      <c r="BC316" s="1"/>
      <c r="BD316" s="1"/>
      <c r="BE316" s="1"/>
      <c r="BF316" s="1"/>
      <c r="BG316" s="1"/>
      <c r="BH316" s="1"/>
      <c r="BI316" s="1"/>
      <c r="BJ316" s="1"/>
      <c r="BK316" s="1"/>
      <c r="BL316" s="1"/>
      <c r="BM316" s="1"/>
      <c r="BN316" s="1"/>
      <c r="BO316" s="1"/>
      <c r="BP316" s="1"/>
      <c r="BQ316" s="1"/>
      <c r="BR316" s="1"/>
      <c r="BS316" s="1"/>
      <c r="BT316" s="1"/>
      <c r="BU316" s="1"/>
      <c r="BV316" s="1"/>
      <c r="BW316" s="1"/>
      <c r="BX316" s="1"/>
      <c r="BY316" s="1"/>
      <c r="BZ316" s="1"/>
      <c r="CA316" s="1"/>
      <c r="CB316" s="1"/>
      <c r="CC316" s="1"/>
      <c r="CD316" s="1"/>
      <c r="CE316" s="1"/>
      <c r="CF316" s="1"/>
    </row>
    <row r="317" spans="1:84" ht="23.55" customHeight="1" x14ac:dyDescent="0.3">
      <c r="A317" s="8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  <c r="AR317" s="1"/>
      <c r="AS317" s="1"/>
      <c r="AT317" s="1"/>
      <c r="AU317" s="1"/>
      <c r="AV317" s="1"/>
      <c r="AW317" s="1"/>
      <c r="AX317" s="1"/>
      <c r="AY317" s="1"/>
      <c r="AZ317" s="1"/>
      <c r="BA317" s="1"/>
      <c r="BB317" s="1"/>
      <c r="BC317" s="1"/>
      <c r="BD317" s="1"/>
      <c r="BE317" s="1"/>
      <c r="BF317" s="1"/>
      <c r="BG317" s="1"/>
      <c r="BH317" s="1"/>
      <c r="BI317" s="1"/>
      <c r="BJ317" s="1"/>
      <c r="BK317" s="1"/>
      <c r="BL317" s="1"/>
      <c r="BM317" s="1"/>
      <c r="BN317" s="1"/>
      <c r="BO317" s="1"/>
      <c r="BP317" s="1"/>
      <c r="BQ317" s="1"/>
      <c r="BR317" s="1"/>
      <c r="BS317" s="1"/>
      <c r="BT317" s="1"/>
      <c r="BU317" s="1"/>
      <c r="BV317" s="1"/>
      <c r="BW317" s="1"/>
      <c r="BX317" s="1"/>
      <c r="BY317" s="1"/>
      <c r="BZ317" s="1"/>
      <c r="CA317" s="1"/>
      <c r="CB317" s="1"/>
      <c r="CC317" s="1"/>
      <c r="CD317" s="1"/>
      <c r="CE317" s="1"/>
      <c r="CF317" s="1"/>
    </row>
    <row r="318" spans="1:84" ht="23.55" customHeight="1" x14ac:dyDescent="0.3">
      <c r="A318" s="8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  <c r="AR318" s="1"/>
      <c r="AS318" s="1"/>
      <c r="AT318" s="1"/>
      <c r="AU318" s="1"/>
      <c r="AV318" s="1"/>
      <c r="AW318" s="1"/>
      <c r="AX318" s="1"/>
      <c r="AY318" s="1"/>
      <c r="AZ318" s="1"/>
      <c r="BA318" s="1"/>
      <c r="BB318" s="1"/>
      <c r="BC318" s="1"/>
      <c r="BD318" s="1"/>
      <c r="BE318" s="1"/>
      <c r="BF318" s="1"/>
      <c r="BG318" s="1"/>
      <c r="BH318" s="1"/>
      <c r="BI318" s="1"/>
      <c r="BJ318" s="1"/>
      <c r="BK318" s="1"/>
      <c r="BL318" s="1"/>
      <c r="BM318" s="1"/>
      <c r="BN318" s="1"/>
      <c r="BO318" s="1"/>
      <c r="BP318" s="1"/>
      <c r="BQ318" s="1"/>
      <c r="BR318" s="1"/>
      <c r="BS318" s="1"/>
      <c r="BT318" s="1"/>
      <c r="BU318" s="1"/>
      <c r="BV318" s="1"/>
      <c r="BW318" s="1"/>
      <c r="BX318" s="1"/>
      <c r="BY318" s="1"/>
      <c r="BZ318" s="1"/>
      <c r="CA318" s="1"/>
      <c r="CB318" s="1"/>
      <c r="CC318" s="1"/>
      <c r="CD318" s="1"/>
      <c r="CE318" s="1"/>
      <c r="CF318" s="1"/>
    </row>
    <row r="319" spans="1:84" ht="23.55" customHeight="1" x14ac:dyDescent="0.3">
      <c r="A319" s="8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S319" s="1"/>
      <c r="AT319" s="1"/>
      <c r="AU319" s="1"/>
      <c r="AV319" s="1"/>
      <c r="AW319" s="1"/>
      <c r="AX319" s="1"/>
      <c r="AY319" s="1"/>
      <c r="AZ319" s="1"/>
      <c r="BA319" s="1"/>
      <c r="BB319" s="1"/>
      <c r="BC319" s="1"/>
      <c r="BD319" s="1"/>
      <c r="BE319" s="1"/>
      <c r="BF319" s="1"/>
      <c r="BG319" s="1"/>
      <c r="BH319" s="1"/>
      <c r="BI319" s="1"/>
      <c r="BJ319" s="1"/>
      <c r="BK319" s="1"/>
      <c r="BL319" s="1"/>
      <c r="BM319" s="1"/>
      <c r="BN319" s="1"/>
      <c r="BO319" s="1"/>
      <c r="BP319" s="1"/>
      <c r="BQ319" s="1"/>
      <c r="BR319" s="1"/>
      <c r="BS319" s="1"/>
      <c r="BT319" s="1"/>
      <c r="BU319" s="1"/>
      <c r="BV319" s="1"/>
      <c r="BW319" s="1"/>
      <c r="BX319" s="1"/>
      <c r="BY319" s="1"/>
      <c r="BZ319" s="1"/>
      <c r="CA319" s="1"/>
      <c r="CB319" s="1"/>
      <c r="CC319" s="1"/>
      <c r="CD319" s="1"/>
      <c r="CE319" s="1"/>
      <c r="CF319" s="1"/>
    </row>
    <row r="320" spans="1:84" ht="23.55" customHeight="1" x14ac:dyDescent="0.3">
      <c r="A320" s="8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  <c r="AR320" s="1"/>
      <c r="AS320" s="1"/>
      <c r="AT320" s="1"/>
      <c r="AU320" s="1"/>
      <c r="AV320" s="1"/>
      <c r="AW320" s="1"/>
      <c r="AX320" s="1"/>
      <c r="AY320" s="1"/>
      <c r="AZ320" s="1"/>
      <c r="BA320" s="1"/>
      <c r="BB320" s="1"/>
      <c r="BC320" s="1"/>
      <c r="BD320" s="1"/>
      <c r="BE320" s="1"/>
      <c r="BF320" s="1"/>
      <c r="BG320" s="1"/>
      <c r="BH320" s="1"/>
      <c r="BI320" s="1"/>
      <c r="BJ320" s="1"/>
      <c r="BK320" s="1"/>
      <c r="BL320" s="1"/>
      <c r="BM320" s="1"/>
      <c r="BN320" s="1"/>
      <c r="BO320" s="1"/>
      <c r="BP320" s="1"/>
      <c r="BQ320" s="1"/>
      <c r="BR320" s="1"/>
      <c r="BS320" s="1"/>
      <c r="BT320" s="1"/>
      <c r="BU320" s="1"/>
      <c r="BV320" s="1"/>
      <c r="BW320" s="1"/>
      <c r="BX320" s="1"/>
      <c r="BY320" s="1"/>
      <c r="BZ320" s="1"/>
      <c r="CA320" s="1"/>
      <c r="CB320" s="1"/>
      <c r="CC320" s="1"/>
      <c r="CD320" s="1"/>
      <c r="CE320" s="1"/>
      <c r="CF320" s="1"/>
    </row>
    <row r="321" spans="1:84" ht="23.55" customHeight="1" x14ac:dyDescent="0.3">
      <c r="A321" s="8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  <c r="AR321" s="1"/>
      <c r="AS321" s="1"/>
      <c r="AT321" s="1"/>
      <c r="AU321" s="1"/>
      <c r="AV321" s="1"/>
      <c r="AW321" s="1"/>
      <c r="AX321" s="1"/>
      <c r="AY321" s="1"/>
      <c r="AZ321" s="1"/>
      <c r="BA321" s="1"/>
      <c r="BB321" s="1"/>
      <c r="BC321" s="1"/>
      <c r="BD321" s="1"/>
      <c r="BE321" s="1"/>
      <c r="BF321" s="1"/>
      <c r="BG321" s="1"/>
      <c r="BH321" s="1"/>
      <c r="BI321" s="1"/>
      <c r="BJ321" s="1"/>
      <c r="BK321" s="1"/>
      <c r="BL321" s="1"/>
      <c r="BM321" s="1"/>
      <c r="BN321" s="1"/>
      <c r="BO321" s="1"/>
      <c r="BP321" s="1"/>
      <c r="BQ321" s="1"/>
      <c r="BR321" s="1"/>
      <c r="BS321" s="1"/>
      <c r="BT321" s="1"/>
      <c r="BU321" s="1"/>
      <c r="BV321" s="1"/>
      <c r="BW321" s="1"/>
      <c r="BX321" s="1"/>
      <c r="BY321" s="1"/>
      <c r="BZ321" s="1"/>
      <c r="CA321" s="1"/>
      <c r="CB321" s="1"/>
      <c r="CC321" s="1"/>
      <c r="CD321" s="1"/>
      <c r="CE321" s="1"/>
      <c r="CF321" s="1"/>
    </row>
    <row r="322" spans="1:84" ht="23.55" customHeight="1" x14ac:dyDescent="0.3">
      <c r="A322" s="8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  <c r="AR322" s="1"/>
      <c r="AS322" s="1"/>
      <c r="AT322" s="1"/>
      <c r="AU322" s="1"/>
      <c r="AV322" s="1"/>
      <c r="AW322" s="1"/>
      <c r="AX322" s="1"/>
      <c r="AY322" s="1"/>
      <c r="AZ322" s="1"/>
      <c r="BA322" s="1"/>
      <c r="BB322" s="1"/>
      <c r="BC322" s="1"/>
      <c r="BD322" s="1"/>
      <c r="BE322" s="1"/>
      <c r="BF322" s="1"/>
      <c r="BG322" s="1"/>
      <c r="BH322" s="1"/>
      <c r="BI322" s="1"/>
      <c r="BJ322" s="1"/>
      <c r="BK322" s="1"/>
      <c r="BL322" s="1"/>
      <c r="BM322" s="1"/>
      <c r="BN322" s="1"/>
      <c r="BO322" s="1"/>
      <c r="BP322" s="1"/>
      <c r="BQ322" s="1"/>
      <c r="BR322" s="1"/>
      <c r="BS322" s="1"/>
      <c r="BT322" s="1"/>
      <c r="BU322" s="1"/>
      <c r="BV322" s="1"/>
      <c r="BW322" s="1"/>
      <c r="BX322" s="1"/>
      <c r="BY322" s="1"/>
      <c r="BZ322" s="1"/>
      <c r="CA322" s="1"/>
      <c r="CB322" s="1"/>
      <c r="CC322" s="1"/>
      <c r="CD322" s="1"/>
      <c r="CE322" s="1"/>
      <c r="CF322" s="1"/>
    </row>
    <row r="323" spans="1:84" ht="23.55" customHeight="1" x14ac:dyDescent="0.3">
      <c r="A323" s="8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S323" s="1"/>
      <c r="AT323" s="1"/>
      <c r="AU323" s="1"/>
      <c r="AV323" s="1"/>
      <c r="AW323" s="1"/>
      <c r="AX323" s="1"/>
      <c r="AY323" s="1"/>
      <c r="AZ323" s="1"/>
      <c r="BA323" s="1"/>
      <c r="BB323" s="1"/>
      <c r="BC323" s="1"/>
      <c r="BD323" s="1"/>
      <c r="BE323" s="1"/>
      <c r="BF323" s="1"/>
      <c r="BG323" s="1"/>
      <c r="BH323" s="1"/>
      <c r="BI323" s="1"/>
      <c r="BJ323" s="1"/>
      <c r="BK323" s="1"/>
      <c r="BL323" s="1"/>
      <c r="BM323" s="1"/>
      <c r="BN323" s="1"/>
      <c r="BO323" s="1"/>
      <c r="BP323" s="1"/>
      <c r="BQ323" s="1"/>
      <c r="BR323" s="1"/>
      <c r="BS323" s="1"/>
      <c r="BT323" s="1"/>
      <c r="BU323" s="1"/>
      <c r="BV323" s="1"/>
      <c r="BW323" s="1"/>
      <c r="BX323" s="1"/>
      <c r="BY323" s="1"/>
      <c r="BZ323" s="1"/>
      <c r="CA323" s="1"/>
      <c r="CB323" s="1"/>
      <c r="CC323" s="1"/>
      <c r="CD323" s="1"/>
      <c r="CE323" s="1"/>
      <c r="CF323" s="1"/>
    </row>
    <row r="324" spans="1:84" ht="23.55" customHeight="1" x14ac:dyDescent="0.3">
      <c r="A324" s="8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  <c r="AR324" s="1"/>
      <c r="AS324" s="1"/>
      <c r="AT324" s="1"/>
      <c r="AU324" s="1"/>
      <c r="AV324" s="1"/>
      <c r="AW324" s="1"/>
      <c r="AX324" s="1"/>
      <c r="AY324" s="1"/>
      <c r="AZ324" s="1"/>
      <c r="BA324" s="1"/>
      <c r="BB324" s="1"/>
      <c r="BC324" s="1"/>
      <c r="BD324" s="1"/>
      <c r="BE324" s="1"/>
      <c r="BF324" s="1"/>
      <c r="BG324" s="1"/>
      <c r="BH324" s="1"/>
      <c r="BI324" s="1"/>
      <c r="BJ324" s="1"/>
      <c r="BK324" s="1"/>
      <c r="BL324" s="1"/>
      <c r="BM324" s="1"/>
      <c r="BN324" s="1"/>
      <c r="BO324" s="1"/>
      <c r="BP324" s="1"/>
      <c r="BQ324" s="1"/>
      <c r="BR324" s="1"/>
      <c r="BS324" s="1"/>
      <c r="BT324" s="1"/>
      <c r="BU324" s="1"/>
      <c r="BV324" s="1"/>
      <c r="BW324" s="1"/>
      <c r="BX324" s="1"/>
      <c r="BY324" s="1"/>
      <c r="BZ324" s="1"/>
      <c r="CA324" s="1"/>
      <c r="CB324" s="1"/>
      <c r="CC324" s="1"/>
      <c r="CD324" s="1"/>
      <c r="CE324" s="1"/>
      <c r="CF324" s="1"/>
    </row>
    <row r="325" spans="1:84" ht="23.55" customHeight="1" x14ac:dyDescent="0.3">
      <c r="A325" s="8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S325" s="1"/>
      <c r="AT325" s="1"/>
      <c r="AU325" s="1"/>
      <c r="AV325" s="1"/>
      <c r="AW325" s="1"/>
      <c r="AX325" s="1"/>
      <c r="AY325" s="1"/>
      <c r="AZ325" s="1"/>
      <c r="BA325" s="1"/>
      <c r="BB325" s="1"/>
      <c r="BC325" s="1"/>
      <c r="BD325" s="1"/>
      <c r="BE325" s="1"/>
      <c r="BF325" s="1"/>
      <c r="BG325" s="1"/>
      <c r="BH325" s="1"/>
      <c r="BI325" s="1"/>
      <c r="BJ325" s="1"/>
      <c r="BK325" s="1"/>
      <c r="BL325" s="1"/>
      <c r="BM325" s="1"/>
      <c r="BN325" s="1"/>
      <c r="BO325" s="1"/>
      <c r="BP325" s="1"/>
      <c r="BQ325" s="1"/>
      <c r="BR325" s="1"/>
      <c r="BS325" s="1"/>
      <c r="BT325" s="1"/>
      <c r="BU325" s="1"/>
      <c r="BV325" s="1"/>
      <c r="BW325" s="1"/>
      <c r="BX325" s="1"/>
      <c r="BY325" s="1"/>
      <c r="BZ325" s="1"/>
      <c r="CA325" s="1"/>
      <c r="CB325" s="1"/>
      <c r="CC325" s="1"/>
      <c r="CD325" s="1"/>
      <c r="CE325" s="1"/>
      <c r="CF325" s="1"/>
    </row>
    <row r="326" spans="1:84" ht="23.55" customHeight="1" x14ac:dyDescent="0.3">
      <c r="A326" s="8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S326" s="1"/>
      <c r="AT326" s="1"/>
      <c r="AU326" s="1"/>
      <c r="AV326" s="1"/>
      <c r="AW326" s="1"/>
      <c r="AX326" s="1"/>
      <c r="AY326" s="1"/>
      <c r="AZ326" s="1"/>
      <c r="BA326" s="1"/>
      <c r="BB326" s="1"/>
      <c r="BC326" s="1"/>
      <c r="BD326" s="1"/>
      <c r="BE326" s="1"/>
      <c r="BF326" s="1"/>
      <c r="BG326" s="1"/>
      <c r="BH326" s="1"/>
      <c r="BI326" s="1"/>
      <c r="BJ326" s="1"/>
      <c r="BK326" s="1"/>
      <c r="BL326" s="1"/>
      <c r="BM326" s="1"/>
      <c r="BN326" s="1"/>
      <c r="BO326" s="1"/>
      <c r="BP326" s="1"/>
      <c r="BQ326" s="1"/>
      <c r="BR326" s="1"/>
      <c r="BS326" s="1"/>
      <c r="BT326" s="1"/>
      <c r="BU326" s="1"/>
      <c r="BV326" s="1"/>
      <c r="BW326" s="1"/>
      <c r="BX326" s="1"/>
      <c r="BY326" s="1"/>
      <c r="BZ326" s="1"/>
      <c r="CA326" s="1"/>
      <c r="CB326" s="1"/>
      <c r="CC326" s="1"/>
      <c r="CD326" s="1"/>
      <c r="CE326" s="1"/>
      <c r="CF326" s="1"/>
    </row>
    <row r="327" spans="1:84" ht="23.55" customHeight="1" x14ac:dyDescent="0.3">
      <c r="A327" s="8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S327" s="1"/>
      <c r="AT327" s="1"/>
      <c r="AU327" s="1"/>
      <c r="AV327" s="1"/>
      <c r="AW327" s="1"/>
      <c r="AX327" s="1"/>
      <c r="AY327" s="1"/>
      <c r="AZ327" s="1"/>
      <c r="BA327" s="1"/>
      <c r="BB327" s="1"/>
      <c r="BC327" s="1"/>
      <c r="BD327" s="1"/>
      <c r="BE327" s="1"/>
      <c r="BF327" s="1"/>
      <c r="BG327" s="1"/>
      <c r="BH327" s="1"/>
      <c r="BI327" s="1"/>
      <c r="BJ327" s="1"/>
      <c r="BK327" s="1"/>
      <c r="BL327" s="1"/>
      <c r="BM327" s="1"/>
      <c r="BN327" s="1"/>
      <c r="BO327" s="1"/>
      <c r="BP327" s="1"/>
      <c r="BQ327" s="1"/>
      <c r="BR327" s="1"/>
      <c r="BS327" s="1"/>
      <c r="BT327" s="1"/>
      <c r="BU327" s="1"/>
      <c r="BV327" s="1"/>
      <c r="BW327" s="1"/>
      <c r="BX327" s="1"/>
      <c r="BY327" s="1"/>
      <c r="BZ327" s="1"/>
      <c r="CA327" s="1"/>
      <c r="CB327" s="1"/>
      <c r="CC327" s="1"/>
      <c r="CD327" s="1"/>
      <c r="CE327" s="1"/>
      <c r="CF327" s="1"/>
    </row>
    <row r="328" spans="1:84" ht="23.55" customHeight="1" x14ac:dyDescent="0.3">
      <c r="A328" s="8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  <c r="AR328" s="1"/>
      <c r="AS328" s="1"/>
      <c r="AT328" s="1"/>
      <c r="AU328" s="1"/>
      <c r="AV328" s="1"/>
      <c r="AW328" s="1"/>
      <c r="AX328" s="1"/>
      <c r="AY328" s="1"/>
      <c r="AZ328" s="1"/>
      <c r="BA328" s="1"/>
      <c r="BB328" s="1"/>
      <c r="BC328" s="1"/>
      <c r="BD328" s="1"/>
      <c r="BE328" s="1"/>
      <c r="BF328" s="1"/>
      <c r="BG328" s="1"/>
      <c r="BH328" s="1"/>
      <c r="BI328" s="1"/>
      <c r="BJ328" s="1"/>
      <c r="BK328" s="1"/>
      <c r="BL328" s="1"/>
      <c r="BM328" s="1"/>
      <c r="BN328" s="1"/>
      <c r="BO328" s="1"/>
      <c r="BP328" s="1"/>
      <c r="BQ328" s="1"/>
      <c r="BR328" s="1"/>
      <c r="BS328" s="1"/>
      <c r="BT328" s="1"/>
      <c r="BU328" s="1"/>
      <c r="BV328" s="1"/>
      <c r="BW328" s="1"/>
      <c r="BX328" s="1"/>
      <c r="BY328" s="1"/>
      <c r="BZ328" s="1"/>
      <c r="CA328" s="1"/>
      <c r="CB328" s="1"/>
      <c r="CC328" s="1"/>
      <c r="CD328" s="1"/>
      <c r="CE328" s="1"/>
      <c r="CF328" s="1"/>
    </row>
    <row r="329" spans="1:84" ht="23.55" customHeight="1" x14ac:dyDescent="0.3">
      <c r="A329" s="8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S329" s="1"/>
      <c r="AT329" s="1"/>
      <c r="AU329" s="1"/>
      <c r="AV329" s="1"/>
      <c r="AW329" s="1"/>
      <c r="AX329" s="1"/>
      <c r="AY329" s="1"/>
      <c r="AZ329" s="1"/>
      <c r="BA329" s="1"/>
      <c r="BB329" s="1"/>
      <c r="BC329" s="1"/>
      <c r="BD329" s="1"/>
      <c r="BE329" s="1"/>
      <c r="BF329" s="1"/>
      <c r="BG329" s="1"/>
      <c r="BH329" s="1"/>
      <c r="BI329" s="1"/>
      <c r="BJ329" s="1"/>
      <c r="BK329" s="1"/>
      <c r="BL329" s="1"/>
      <c r="BM329" s="1"/>
      <c r="BN329" s="1"/>
      <c r="BO329" s="1"/>
      <c r="BP329" s="1"/>
      <c r="BQ329" s="1"/>
      <c r="BR329" s="1"/>
      <c r="BS329" s="1"/>
      <c r="BT329" s="1"/>
      <c r="BU329" s="1"/>
      <c r="BV329" s="1"/>
      <c r="BW329" s="1"/>
      <c r="BX329" s="1"/>
      <c r="BY329" s="1"/>
      <c r="BZ329" s="1"/>
      <c r="CA329" s="1"/>
      <c r="CB329" s="1"/>
      <c r="CC329" s="1"/>
      <c r="CD329" s="1"/>
      <c r="CE329" s="1"/>
      <c r="CF329" s="1"/>
    </row>
    <row r="330" spans="1:84" ht="23.55" customHeight="1" x14ac:dyDescent="0.3">
      <c r="A330" s="8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  <c r="AR330" s="1"/>
      <c r="AS330" s="1"/>
      <c r="AT330" s="1"/>
      <c r="AU330" s="1"/>
      <c r="AV330" s="1"/>
      <c r="AW330" s="1"/>
      <c r="AX330" s="1"/>
      <c r="AY330" s="1"/>
      <c r="AZ330" s="1"/>
      <c r="BA330" s="1"/>
      <c r="BB330" s="1"/>
      <c r="BC330" s="1"/>
      <c r="BD330" s="1"/>
      <c r="BE330" s="1"/>
      <c r="BF330" s="1"/>
      <c r="BG330" s="1"/>
      <c r="BH330" s="1"/>
      <c r="BI330" s="1"/>
      <c r="BJ330" s="1"/>
      <c r="BK330" s="1"/>
      <c r="BL330" s="1"/>
      <c r="BM330" s="1"/>
      <c r="BN330" s="1"/>
      <c r="BO330" s="1"/>
      <c r="BP330" s="1"/>
      <c r="BQ330" s="1"/>
      <c r="BR330" s="1"/>
      <c r="BS330" s="1"/>
      <c r="BT330" s="1"/>
      <c r="BU330" s="1"/>
      <c r="BV330" s="1"/>
      <c r="BW330" s="1"/>
      <c r="BX330" s="1"/>
      <c r="BY330" s="1"/>
      <c r="BZ330" s="1"/>
      <c r="CA330" s="1"/>
      <c r="CB330" s="1"/>
      <c r="CC330" s="1"/>
      <c r="CD330" s="1"/>
      <c r="CE330" s="1"/>
      <c r="CF330" s="1"/>
    </row>
    <row r="331" spans="1:84" ht="23.55" customHeight="1" x14ac:dyDescent="0.3">
      <c r="A331" s="8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  <c r="AR331" s="1"/>
      <c r="AS331" s="1"/>
      <c r="AT331" s="1"/>
      <c r="AU331" s="1"/>
      <c r="AV331" s="1"/>
      <c r="AW331" s="1"/>
      <c r="AX331" s="1"/>
      <c r="AY331" s="1"/>
      <c r="AZ331" s="1"/>
      <c r="BA331" s="1"/>
      <c r="BB331" s="1"/>
      <c r="BC331" s="1"/>
      <c r="BD331" s="1"/>
      <c r="BE331" s="1"/>
      <c r="BF331" s="1"/>
      <c r="BG331" s="1"/>
      <c r="BH331" s="1"/>
      <c r="BI331" s="1"/>
      <c r="BJ331" s="1"/>
      <c r="BK331" s="1"/>
      <c r="BL331" s="1"/>
      <c r="BM331" s="1"/>
      <c r="BN331" s="1"/>
      <c r="BO331" s="1"/>
      <c r="BP331" s="1"/>
      <c r="BQ331" s="1"/>
      <c r="BR331" s="1"/>
      <c r="BS331" s="1"/>
      <c r="BT331" s="1"/>
      <c r="BU331" s="1"/>
      <c r="BV331" s="1"/>
      <c r="BW331" s="1"/>
      <c r="BX331" s="1"/>
      <c r="BY331" s="1"/>
      <c r="BZ331" s="1"/>
      <c r="CA331" s="1"/>
      <c r="CB331" s="1"/>
      <c r="CC331" s="1"/>
      <c r="CD331" s="1"/>
      <c r="CE331" s="1"/>
      <c r="CF331" s="1"/>
    </row>
    <row r="332" spans="1:84" ht="23.55" customHeight="1" x14ac:dyDescent="0.3">
      <c r="A332" s="8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  <c r="AQ332" s="1"/>
      <c r="AR332" s="1"/>
      <c r="AS332" s="1"/>
      <c r="AT332" s="1"/>
      <c r="AU332" s="1"/>
      <c r="AV332" s="1"/>
      <c r="AW332" s="1"/>
      <c r="AX332" s="1"/>
      <c r="AY332" s="1"/>
      <c r="AZ332" s="1"/>
      <c r="BA332" s="1"/>
      <c r="BB332" s="1"/>
      <c r="BC332" s="1"/>
      <c r="BD332" s="1"/>
      <c r="BE332" s="1"/>
      <c r="BF332" s="1"/>
      <c r="BG332" s="1"/>
      <c r="BH332" s="1"/>
      <c r="BI332" s="1"/>
      <c r="BJ332" s="1"/>
      <c r="BK332" s="1"/>
      <c r="BL332" s="1"/>
      <c r="BM332" s="1"/>
      <c r="BN332" s="1"/>
      <c r="BO332" s="1"/>
      <c r="BP332" s="1"/>
      <c r="BQ332" s="1"/>
      <c r="BR332" s="1"/>
      <c r="BS332" s="1"/>
      <c r="BT332" s="1"/>
      <c r="BU332" s="1"/>
      <c r="BV332" s="1"/>
      <c r="BW332" s="1"/>
      <c r="BX332" s="1"/>
      <c r="BY332" s="1"/>
      <c r="BZ332" s="1"/>
      <c r="CA332" s="1"/>
      <c r="CB332" s="1"/>
      <c r="CC332" s="1"/>
      <c r="CD332" s="1"/>
      <c r="CE332" s="1"/>
      <c r="CF332" s="1"/>
    </row>
    <row r="333" spans="1:84" ht="23.55" customHeight="1" x14ac:dyDescent="0.3">
      <c r="A333" s="8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  <c r="AR333" s="1"/>
      <c r="AS333" s="1"/>
      <c r="AT333" s="1"/>
      <c r="AU333" s="1"/>
      <c r="AV333" s="1"/>
      <c r="AW333" s="1"/>
      <c r="AX333" s="1"/>
      <c r="AY333" s="1"/>
      <c r="AZ333" s="1"/>
      <c r="BA333" s="1"/>
      <c r="BB333" s="1"/>
      <c r="BC333" s="1"/>
      <c r="BD333" s="1"/>
      <c r="BE333" s="1"/>
      <c r="BF333" s="1"/>
      <c r="BG333" s="1"/>
      <c r="BH333" s="1"/>
      <c r="BI333" s="1"/>
      <c r="BJ333" s="1"/>
      <c r="BK333" s="1"/>
      <c r="BL333" s="1"/>
      <c r="BM333" s="1"/>
      <c r="BN333" s="1"/>
      <c r="BO333" s="1"/>
      <c r="BP333" s="1"/>
      <c r="BQ333" s="1"/>
      <c r="BR333" s="1"/>
      <c r="BS333" s="1"/>
      <c r="BT333" s="1"/>
      <c r="BU333" s="1"/>
      <c r="BV333" s="1"/>
      <c r="BW333" s="1"/>
      <c r="BX333" s="1"/>
      <c r="BY333" s="1"/>
      <c r="BZ333" s="1"/>
      <c r="CA333" s="1"/>
      <c r="CB333" s="1"/>
      <c r="CC333" s="1"/>
      <c r="CD333" s="1"/>
      <c r="CE333" s="1"/>
      <c r="CF333" s="1"/>
    </row>
    <row r="334" spans="1:84" ht="23.55" customHeight="1" x14ac:dyDescent="0.3">
      <c r="A334" s="8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S334" s="1"/>
      <c r="AT334" s="1"/>
      <c r="AU334" s="1"/>
      <c r="AV334" s="1"/>
      <c r="AW334" s="1"/>
      <c r="AX334" s="1"/>
      <c r="AY334" s="1"/>
      <c r="AZ334" s="1"/>
      <c r="BA334" s="1"/>
      <c r="BB334" s="1"/>
      <c r="BC334" s="1"/>
      <c r="BD334" s="1"/>
      <c r="BE334" s="1"/>
      <c r="BF334" s="1"/>
      <c r="BG334" s="1"/>
      <c r="BH334" s="1"/>
      <c r="BI334" s="1"/>
      <c r="BJ334" s="1"/>
      <c r="BK334" s="1"/>
      <c r="BL334" s="1"/>
      <c r="BM334" s="1"/>
      <c r="BN334" s="1"/>
      <c r="BO334" s="1"/>
      <c r="BP334" s="1"/>
      <c r="BQ334" s="1"/>
      <c r="BR334" s="1"/>
      <c r="BS334" s="1"/>
      <c r="BT334" s="1"/>
      <c r="BU334" s="1"/>
      <c r="BV334" s="1"/>
      <c r="BW334" s="1"/>
      <c r="BX334" s="1"/>
      <c r="BY334" s="1"/>
      <c r="BZ334" s="1"/>
      <c r="CA334" s="1"/>
      <c r="CB334" s="1"/>
      <c r="CC334" s="1"/>
      <c r="CD334" s="1"/>
      <c r="CE334" s="1"/>
      <c r="CF334" s="1"/>
    </row>
    <row r="335" spans="1:84" ht="23.55" customHeight="1" x14ac:dyDescent="0.3">
      <c r="A335" s="8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  <c r="AR335" s="1"/>
      <c r="AS335" s="1"/>
      <c r="AT335" s="1"/>
      <c r="AU335" s="1"/>
      <c r="AV335" s="1"/>
      <c r="AW335" s="1"/>
      <c r="AX335" s="1"/>
      <c r="AY335" s="1"/>
      <c r="AZ335" s="1"/>
      <c r="BA335" s="1"/>
      <c r="BB335" s="1"/>
      <c r="BC335" s="1"/>
      <c r="BD335" s="1"/>
      <c r="BE335" s="1"/>
      <c r="BF335" s="1"/>
      <c r="BG335" s="1"/>
      <c r="BH335" s="1"/>
      <c r="BI335" s="1"/>
      <c r="BJ335" s="1"/>
      <c r="BK335" s="1"/>
      <c r="BL335" s="1"/>
      <c r="BM335" s="1"/>
      <c r="BN335" s="1"/>
      <c r="BO335" s="1"/>
      <c r="BP335" s="1"/>
      <c r="BQ335" s="1"/>
      <c r="BR335" s="1"/>
      <c r="BS335" s="1"/>
      <c r="BT335" s="1"/>
      <c r="BU335" s="1"/>
      <c r="BV335" s="1"/>
      <c r="BW335" s="1"/>
      <c r="BX335" s="1"/>
      <c r="BY335" s="1"/>
      <c r="BZ335" s="1"/>
      <c r="CA335" s="1"/>
      <c r="CB335" s="1"/>
      <c r="CC335" s="1"/>
      <c r="CD335" s="1"/>
      <c r="CE335" s="1"/>
      <c r="CF335" s="1"/>
    </row>
    <row r="336" spans="1:84" ht="23.55" customHeight="1" x14ac:dyDescent="0.3">
      <c r="A336" s="8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  <c r="AR336" s="1"/>
      <c r="AS336" s="1"/>
      <c r="AT336" s="1"/>
      <c r="AU336" s="1"/>
      <c r="AV336" s="1"/>
      <c r="AW336" s="1"/>
      <c r="AX336" s="1"/>
      <c r="AY336" s="1"/>
      <c r="AZ336" s="1"/>
      <c r="BA336" s="1"/>
      <c r="BB336" s="1"/>
      <c r="BC336" s="1"/>
      <c r="BD336" s="1"/>
      <c r="BE336" s="1"/>
      <c r="BF336" s="1"/>
      <c r="BG336" s="1"/>
      <c r="BH336" s="1"/>
      <c r="BI336" s="1"/>
      <c r="BJ336" s="1"/>
      <c r="BK336" s="1"/>
      <c r="BL336" s="1"/>
      <c r="BM336" s="1"/>
      <c r="BN336" s="1"/>
      <c r="BO336" s="1"/>
      <c r="BP336" s="1"/>
      <c r="BQ336" s="1"/>
      <c r="BR336" s="1"/>
      <c r="BS336" s="1"/>
      <c r="BT336" s="1"/>
      <c r="BU336" s="1"/>
      <c r="BV336" s="1"/>
      <c r="BW336" s="1"/>
      <c r="BX336" s="1"/>
      <c r="BY336" s="1"/>
      <c r="BZ336" s="1"/>
      <c r="CA336" s="1"/>
      <c r="CB336" s="1"/>
      <c r="CC336" s="1"/>
      <c r="CD336" s="1"/>
      <c r="CE336" s="1"/>
      <c r="CF336" s="1"/>
    </row>
    <row r="337" spans="1:84" ht="23.55" customHeight="1" x14ac:dyDescent="0.3">
      <c r="A337" s="8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S337" s="1"/>
      <c r="AT337" s="1"/>
      <c r="AU337" s="1"/>
      <c r="AV337" s="1"/>
      <c r="AW337" s="1"/>
      <c r="AX337" s="1"/>
      <c r="AY337" s="1"/>
      <c r="AZ337" s="1"/>
      <c r="BA337" s="1"/>
      <c r="BB337" s="1"/>
      <c r="BC337" s="1"/>
      <c r="BD337" s="1"/>
      <c r="BE337" s="1"/>
      <c r="BF337" s="1"/>
      <c r="BG337" s="1"/>
      <c r="BH337" s="1"/>
      <c r="BI337" s="1"/>
      <c r="BJ337" s="1"/>
      <c r="BK337" s="1"/>
      <c r="BL337" s="1"/>
      <c r="BM337" s="1"/>
      <c r="BN337" s="1"/>
      <c r="BO337" s="1"/>
      <c r="BP337" s="1"/>
      <c r="BQ337" s="1"/>
      <c r="BR337" s="1"/>
      <c r="BS337" s="1"/>
      <c r="BT337" s="1"/>
      <c r="BU337" s="1"/>
      <c r="BV337" s="1"/>
      <c r="BW337" s="1"/>
      <c r="BX337" s="1"/>
      <c r="BY337" s="1"/>
      <c r="BZ337" s="1"/>
      <c r="CA337" s="1"/>
      <c r="CB337" s="1"/>
      <c r="CC337" s="1"/>
      <c r="CD337" s="1"/>
      <c r="CE337" s="1"/>
      <c r="CF337" s="1"/>
    </row>
    <row r="338" spans="1:84" ht="23.55" customHeight="1" x14ac:dyDescent="0.3">
      <c r="A338" s="8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S338" s="1"/>
      <c r="AT338" s="1"/>
      <c r="AU338" s="1"/>
      <c r="AV338" s="1"/>
      <c r="AW338" s="1"/>
      <c r="AX338" s="1"/>
      <c r="AY338" s="1"/>
      <c r="AZ338" s="1"/>
      <c r="BA338" s="1"/>
      <c r="BB338" s="1"/>
      <c r="BC338" s="1"/>
      <c r="BD338" s="1"/>
      <c r="BE338" s="1"/>
      <c r="BF338" s="1"/>
      <c r="BG338" s="1"/>
      <c r="BH338" s="1"/>
      <c r="BI338" s="1"/>
      <c r="BJ338" s="1"/>
      <c r="BK338" s="1"/>
      <c r="BL338" s="1"/>
      <c r="BM338" s="1"/>
      <c r="BN338" s="1"/>
      <c r="BO338" s="1"/>
      <c r="BP338" s="1"/>
      <c r="BQ338" s="1"/>
      <c r="BR338" s="1"/>
      <c r="BS338" s="1"/>
      <c r="BT338" s="1"/>
      <c r="BU338" s="1"/>
      <c r="BV338" s="1"/>
      <c r="BW338" s="1"/>
      <c r="BX338" s="1"/>
      <c r="BY338" s="1"/>
      <c r="BZ338" s="1"/>
      <c r="CA338" s="1"/>
      <c r="CB338" s="1"/>
      <c r="CC338" s="1"/>
      <c r="CD338" s="1"/>
      <c r="CE338" s="1"/>
      <c r="CF338" s="1"/>
    </row>
    <row r="339" spans="1:84" ht="23.55" customHeight="1" x14ac:dyDescent="0.3">
      <c r="A339" s="8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1"/>
      <c r="AT339" s="1"/>
      <c r="AU339" s="1"/>
      <c r="AV339" s="1"/>
      <c r="AW339" s="1"/>
      <c r="AX339" s="1"/>
      <c r="AY339" s="1"/>
      <c r="AZ339" s="1"/>
      <c r="BA339" s="1"/>
      <c r="BB339" s="1"/>
      <c r="BC339" s="1"/>
      <c r="BD339" s="1"/>
      <c r="BE339" s="1"/>
      <c r="BF339" s="1"/>
      <c r="BG339" s="1"/>
      <c r="BH339" s="1"/>
      <c r="BI339" s="1"/>
      <c r="BJ339" s="1"/>
      <c r="BK339" s="1"/>
      <c r="BL339" s="1"/>
      <c r="BM339" s="1"/>
      <c r="BN339" s="1"/>
      <c r="BO339" s="1"/>
      <c r="BP339" s="1"/>
      <c r="BQ339" s="1"/>
      <c r="BR339" s="1"/>
      <c r="BS339" s="1"/>
      <c r="BT339" s="1"/>
      <c r="BU339" s="1"/>
      <c r="BV339" s="1"/>
      <c r="BW339" s="1"/>
      <c r="BX339" s="1"/>
      <c r="BY339" s="1"/>
      <c r="BZ339" s="1"/>
      <c r="CA339" s="1"/>
      <c r="CB339" s="1"/>
      <c r="CC339" s="1"/>
      <c r="CD339" s="1"/>
      <c r="CE339" s="1"/>
      <c r="CF339" s="1"/>
    </row>
    <row r="340" spans="1:84" ht="23.55" customHeight="1" x14ac:dyDescent="0.3">
      <c r="A340" s="8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  <c r="AR340" s="1"/>
      <c r="AS340" s="1"/>
      <c r="AT340" s="1"/>
      <c r="AU340" s="1"/>
      <c r="AV340" s="1"/>
      <c r="AW340" s="1"/>
      <c r="AX340" s="1"/>
      <c r="AY340" s="1"/>
      <c r="AZ340" s="1"/>
      <c r="BA340" s="1"/>
      <c r="BB340" s="1"/>
      <c r="BC340" s="1"/>
      <c r="BD340" s="1"/>
      <c r="BE340" s="1"/>
      <c r="BF340" s="1"/>
      <c r="BG340" s="1"/>
      <c r="BH340" s="1"/>
      <c r="BI340" s="1"/>
      <c r="BJ340" s="1"/>
      <c r="BK340" s="1"/>
      <c r="BL340" s="1"/>
      <c r="BM340" s="1"/>
      <c r="BN340" s="1"/>
      <c r="BO340" s="1"/>
      <c r="BP340" s="1"/>
      <c r="BQ340" s="1"/>
      <c r="BR340" s="1"/>
      <c r="BS340" s="1"/>
      <c r="BT340" s="1"/>
      <c r="BU340" s="1"/>
      <c r="BV340" s="1"/>
      <c r="BW340" s="1"/>
      <c r="BX340" s="1"/>
      <c r="BY340" s="1"/>
      <c r="BZ340" s="1"/>
      <c r="CA340" s="1"/>
      <c r="CB340" s="1"/>
      <c r="CC340" s="1"/>
      <c r="CD340" s="1"/>
      <c r="CE340" s="1"/>
      <c r="CF340" s="1"/>
    </row>
    <row r="341" spans="1:84" ht="23.55" customHeight="1" x14ac:dyDescent="0.3">
      <c r="A341" s="8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  <c r="AR341" s="1"/>
      <c r="AS341" s="1"/>
      <c r="AT341" s="1"/>
      <c r="AU341" s="1"/>
      <c r="AV341" s="1"/>
      <c r="AW341" s="1"/>
      <c r="AX341" s="1"/>
      <c r="AY341" s="1"/>
      <c r="AZ341" s="1"/>
      <c r="BA341" s="1"/>
      <c r="BB341" s="1"/>
      <c r="BC341" s="1"/>
      <c r="BD341" s="1"/>
      <c r="BE341" s="1"/>
      <c r="BF341" s="1"/>
      <c r="BG341" s="1"/>
      <c r="BH341" s="1"/>
      <c r="BI341" s="1"/>
      <c r="BJ341" s="1"/>
      <c r="BK341" s="1"/>
      <c r="BL341" s="1"/>
      <c r="BM341" s="1"/>
      <c r="BN341" s="1"/>
      <c r="BO341" s="1"/>
      <c r="BP341" s="1"/>
      <c r="BQ341" s="1"/>
      <c r="BR341" s="1"/>
      <c r="BS341" s="1"/>
      <c r="BT341" s="1"/>
      <c r="BU341" s="1"/>
      <c r="BV341" s="1"/>
      <c r="BW341" s="1"/>
      <c r="BX341" s="1"/>
      <c r="BY341" s="1"/>
      <c r="BZ341" s="1"/>
      <c r="CA341" s="1"/>
      <c r="CB341" s="1"/>
      <c r="CC341" s="1"/>
      <c r="CD341" s="1"/>
      <c r="CE341" s="1"/>
      <c r="CF341" s="1"/>
    </row>
    <row r="342" spans="1:84" ht="23.55" customHeight="1" x14ac:dyDescent="0.3">
      <c r="A342" s="8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  <c r="AR342" s="1"/>
      <c r="AS342" s="1"/>
      <c r="AT342" s="1"/>
      <c r="AU342" s="1"/>
      <c r="AV342" s="1"/>
      <c r="AW342" s="1"/>
      <c r="AX342" s="1"/>
      <c r="AY342" s="1"/>
      <c r="AZ342" s="1"/>
      <c r="BA342" s="1"/>
      <c r="BB342" s="1"/>
      <c r="BC342" s="1"/>
      <c r="BD342" s="1"/>
      <c r="BE342" s="1"/>
      <c r="BF342" s="1"/>
      <c r="BG342" s="1"/>
      <c r="BH342" s="1"/>
      <c r="BI342" s="1"/>
      <c r="BJ342" s="1"/>
      <c r="BK342" s="1"/>
      <c r="BL342" s="1"/>
      <c r="BM342" s="1"/>
      <c r="BN342" s="1"/>
      <c r="BO342" s="1"/>
      <c r="BP342" s="1"/>
      <c r="BQ342" s="1"/>
      <c r="BR342" s="1"/>
      <c r="BS342" s="1"/>
      <c r="BT342" s="1"/>
      <c r="BU342" s="1"/>
      <c r="BV342" s="1"/>
      <c r="BW342" s="1"/>
      <c r="BX342" s="1"/>
      <c r="BY342" s="1"/>
      <c r="BZ342" s="1"/>
      <c r="CA342" s="1"/>
      <c r="CB342" s="1"/>
      <c r="CC342" s="1"/>
      <c r="CD342" s="1"/>
      <c r="CE342" s="1"/>
      <c r="CF342" s="1"/>
    </row>
    <row r="343" spans="1:84" ht="23.55" customHeight="1" x14ac:dyDescent="0.3">
      <c r="A343" s="8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  <c r="AR343" s="1"/>
      <c r="AS343" s="1"/>
      <c r="AT343" s="1"/>
      <c r="AU343" s="1"/>
      <c r="AV343" s="1"/>
      <c r="AW343" s="1"/>
      <c r="AX343" s="1"/>
      <c r="AY343" s="1"/>
      <c r="AZ343" s="1"/>
      <c r="BA343" s="1"/>
      <c r="BB343" s="1"/>
      <c r="BC343" s="1"/>
      <c r="BD343" s="1"/>
      <c r="BE343" s="1"/>
      <c r="BF343" s="1"/>
      <c r="BG343" s="1"/>
      <c r="BH343" s="1"/>
      <c r="BI343" s="1"/>
      <c r="BJ343" s="1"/>
      <c r="BK343" s="1"/>
      <c r="BL343" s="1"/>
      <c r="BM343" s="1"/>
      <c r="BN343" s="1"/>
      <c r="BO343" s="1"/>
      <c r="BP343" s="1"/>
      <c r="BQ343" s="1"/>
      <c r="BR343" s="1"/>
      <c r="BS343" s="1"/>
      <c r="BT343" s="1"/>
      <c r="BU343" s="1"/>
      <c r="BV343" s="1"/>
      <c r="BW343" s="1"/>
      <c r="BX343" s="1"/>
      <c r="BY343" s="1"/>
      <c r="BZ343" s="1"/>
      <c r="CA343" s="1"/>
      <c r="CB343" s="1"/>
      <c r="CC343" s="1"/>
      <c r="CD343" s="1"/>
      <c r="CE343" s="1"/>
      <c r="CF343" s="1"/>
    </row>
    <row r="344" spans="1:84" ht="23.55" customHeight="1" x14ac:dyDescent="0.3">
      <c r="A344" s="8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  <c r="AQ344" s="1"/>
      <c r="AR344" s="1"/>
      <c r="AS344" s="1"/>
      <c r="AT344" s="1"/>
      <c r="AU344" s="1"/>
      <c r="AV344" s="1"/>
      <c r="AW344" s="1"/>
      <c r="AX344" s="1"/>
      <c r="AY344" s="1"/>
      <c r="AZ344" s="1"/>
      <c r="BA344" s="1"/>
      <c r="BB344" s="1"/>
      <c r="BC344" s="1"/>
      <c r="BD344" s="1"/>
      <c r="BE344" s="1"/>
      <c r="BF344" s="1"/>
      <c r="BG344" s="1"/>
      <c r="BH344" s="1"/>
      <c r="BI344" s="1"/>
      <c r="BJ344" s="1"/>
      <c r="BK344" s="1"/>
      <c r="BL344" s="1"/>
      <c r="BM344" s="1"/>
      <c r="BN344" s="1"/>
      <c r="BO344" s="1"/>
      <c r="BP344" s="1"/>
      <c r="BQ344" s="1"/>
      <c r="BR344" s="1"/>
      <c r="BS344" s="1"/>
      <c r="BT344" s="1"/>
      <c r="BU344" s="1"/>
      <c r="BV344" s="1"/>
      <c r="BW344" s="1"/>
      <c r="BX344" s="1"/>
      <c r="BY344" s="1"/>
      <c r="BZ344" s="1"/>
      <c r="CA344" s="1"/>
      <c r="CB344" s="1"/>
      <c r="CC344" s="1"/>
      <c r="CD344" s="1"/>
      <c r="CE344" s="1"/>
      <c r="CF344" s="1"/>
    </row>
    <row r="345" spans="1:84" ht="23.55" customHeight="1" x14ac:dyDescent="0.3">
      <c r="A345" s="8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  <c r="AR345" s="1"/>
      <c r="AS345" s="1"/>
      <c r="AT345" s="1"/>
      <c r="AU345" s="1"/>
      <c r="AV345" s="1"/>
      <c r="AW345" s="1"/>
      <c r="AX345" s="1"/>
      <c r="AY345" s="1"/>
      <c r="AZ345" s="1"/>
      <c r="BA345" s="1"/>
      <c r="BB345" s="1"/>
      <c r="BC345" s="1"/>
      <c r="BD345" s="1"/>
      <c r="BE345" s="1"/>
      <c r="BF345" s="1"/>
      <c r="BG345" s="1"/>
      <c r="BH345" s="1"/>
      <c r="BI345" s="1"/>
      <c r="BJ345" s="1"/>
      <c r="BK345" s="1"/>
      <c r="BL345" s="1"/>
      <c r="BM345" s="1"/>
      <c r="BN345" s="1"/>
      <c r="BO345" s="1"/>
      <c r="BP345" s="1"/>
      <c r="BQ345" s="1"/>
      <c r="BR345" s="1"/>
      <c r="BS345" s="1"/>
      <c r="BT345" s="1"/>
      <c r="BU345" s="1"/>
      <c r="BV345" s="1"/>
      <c r="BW345" s="1"/>
      <c r="BX345" s="1"/>
      <c r="BY345" s="1"/>
      <c r="BZ345" s="1"/>
      <c r="CA345" s="1"/>
      <c r="CB345" s="1"/>
      <c r="CC345" s="1"/>
      <c r="CD345" s="1"/>
      <c r="CE345" s="1"/>
      <c r="CF345" s="1"/>
    </row>
    <row r="346" spans="1:84" ht="23.55" customHeight="1" x14ac:dyDescent="0.3">
      <c r="A346" s="8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  <c r="AQ346" s="1"/>
      <c r="AR346" s="1"/>
      <c r="AS346" s="1"/>
      <c r="AT346" s="1"/>
      <c r="AU346" s="1"/>
      <c r="AV346" s="1"/>
      <c r="AW346" s="1"/>
      <c r="AX346" s="1"/>
      <c r="AY346" s="1"/>
      <c r="AZ346" s="1"/>
      <c r="BA346" s="1"/>
      <c r="BB346" s="1"/>
      <c r="BC346" s="1"/>
      <c r="BD346" s="1"/>
      <c r="BE346" s="1"/>
      <c r="BF346" s="1"/>
      <c r="BG346" s="1"/>
      <c r="BH346" s="1"/>
      <c r="BI346" s="1"/>
      <c r="BJ346" s="1"/>
      <c r="BK346" s="1"/>
      <c r="BL346" s="1"/>
      <c r="BM346" s="1"/>
      <c r="BN346" s="1"/>
      <c r="BO346" s="1"/>
      <c r="BP346" s="1"/>
      <c r="BQ346" s="1"/>
      <c r="BR346" s="1"/>
      <c r="BS346" s="1"/>
      <c r="BT346" s="1"/>
      <c r="BU346" s="1"/>
      <c r="BV346" s="1"/>
      <c r="BW346" s="1"/>
      <c r="BX346" s="1"/>
      <c r="BY346" s="1"/>
      <c r="BZ346" s="1"/>
      <c r="CA346" s="1"/>
      <c r="CB346" s="1"/>
      <c r="CC346" s="1"/>
      <c r="CD346" s="1"/>
      <c r="CE346" s="1"/>
      <c r="CF346" s="1"/>
    </row>
    <row r="347" spans="1:84" ht="23.55" customHeight="1" x14ac:dyDescent="0.3">
      <c r="A347" s="8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  <c r="AQ347" s="1"/>
      <c r="AR347" s="1"/>
      <c r="AS347" s="1"/>
      <c r="AT347" s="1"/>
      <c r="AU347" s="1"/>
      <c r="AV347" s="1"/>
      <c r="AW347" s="1"/>
      <c r="AX347" s="1"/>
      <c r="AY347" s="1"/>
      <c r="AZ347" s="1"/>
      <c r="BA347" s="1"/>
      <c r="BB347" s="1"/>
      <c r="BC347" s="1"/>
      <c r="BD347" s="1"/>
      <c r="BE347" s="1"/>
      <c r="BF347" s="1"/>
      <c r="BG347" s="1"/>
      <c r="BH347" s="1"/>
      <c r="BI347" s="1"/>
      <c r="BJ347" s="1"/>
      <c r="BK347" s="1"/>
      <c r="BL347" s="1"/>
      <c r="BM347" s="1"/>
      <c r="BN347" s="1"/>
      <c r="BO347" s="1"/>
      <c r="BP347" s="1"/>
      <c r="BQ347" s="1"/>
      <c r="BR347" s="1"/>
      <c r="BS347" s="1"/>
      <c r="BT347" s="1"/>
      <c r="BU347" s="1"/>
      <c r="BV347" s="1"/>
      <c r="BW347" s="1"/>
      <c r="BX347" s="1"/>
      <c r="BY347" s="1"/>
      <c r="BZ347" s="1"/>
      <c r="CA347" s="1"/>
      <c r="CB347" s="1"/>
      <c r="CC347" s="1"/>
      <c r="CD347" s="1"/>
      <c r="CE347" s="1"/>
      <c r="CF347" s="1"/>
    </row>
    <row r="348" spans="1:84" ht="23.55" customHeight="1" x14ac:dyDescent="0.3">
      <c r="A348" s="8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  <c r="AQ348" s="1"/>
      <c r="AR348" s="1"/>
      <c r="AS348" s="1"/>
      <c r="AT348" s="1"/>
      <c r="AU348" s="1"/>
      <c r="AV348" s="1"/>
      <c r="AW348" s="1"/>
      <c r="AX348" s="1"/>
      <c r="AY348" s="1"/>
      <c r="AZ348" s="1"/>
      <c r="BA348" s="1"/>
      <c r="BB348" s="1"/>
      <c r="BC348" s="1"/>
      <c r="BD348" s="1"/>
      <c r="BE348" s="1"/>
      <c r="BF348" s="1"/>
      <c r="BG348" s="1"/>
      <c r="BH348" s="1"/>
      <c r="BI348" s="1"/>
      <c r="BJ348" s="1"/>
      <c r="BK348" s="1"/>
      <c r="BL348" s="1"/>
      <c r="BM348" s="1"/>
      <c r="BN348" s="1"/>
      <c r="BO348" s="1"/>
      <c r="BP348" s="1"/>
      <c r="BQ348" s="1"/>
      <c r="BR348" s="1"/>
      <c r="BS348" s="1"/>
      <c r="BT348" s="1"/>
      <c r="BU348" s="1"/>
      <c r="BV348" s="1"/>
      <c r="BW348" s="1"/>
      <c r="BX348" s="1"/>
      <c r="BY348" s="1"/>
      <c r="BZ348" s="1"/>
      <c r="CA348" s="1"/>
      <c r="CB348" s="1"/>
      <c r="CC348" s="1"/>
      <c r="CD348" s="1"/>
      <c r="CE348" s="1"/>
      <c r="CF348" s="1"/>
    </row>
    <row r="349" spans="1:84" ht="23.55" customHeight="1" x14ac:dyDescent="0.3">
      <c r="A349" s="8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  <c r="AQ349" s="1"/>
      <c r="AR349" s="1"/>
      <c r="AS349" s="1"/>
      <c r="AT349" s="1"/>
      <c r="AU349" s="1"/>
      <c r="AV349" s="1"/>
      <c r="AW349" s="1"/>
      <c r="AX349" s="1"/>
      <c r="AY349" s="1"/>
      <c r="AZ349" s="1"/>
      <c r="BA349" s="1"/>
      <c r="BB349" s="1"/>
      <c r="BC349" s="1"/>
      <c r="BD349" s="1"/>
      <c r="BE349" s="1"/>
      <c r="BF349" s="1"/>
      <c r="BG349" s="1"/>
      <c r="BH349" s="1"/>
      <c r="BI349" s="1"/>
      <c r="BJ349" s="1"/>
      <c r="BK349" s="1"/>
      <c r="BL349" s="1"/>
      <c r="BM349" s="1"/>
      <c r="BN349" s="1"/>
      <c r="BO349" s="1"/>
      <c r="BP349" s="1"/>
      <c r="BQ349" s="1"/>
      <c r="BR349" s="1"/>
      <c r="BS349" s="1"/>
      <c r="BT349" s="1"/>
      <c r="BU349" s="1"/>
      <c r="BV349" s="1"/>
      <c r="BW349" s="1"/>
      <c r="BX349" s="1"/>
      <c r="BY349" s="1"/>
      <c r="BZ349" s="1"/>
      <c r="CA349" s="1"/>
      <c r="CB349" s="1"/>
      <c r="CC349" s="1"/>
      <c r="CD349" s="1"/>
      <c r="CE349" s="1"/>
      <c r="CF349" s="1"/>
    </row>
    <row r="350" spans="1:84" ht="23.55" customHeight="1" x14ac:dyDescent="0.3">
      <c r="A350" s="8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1"/>
      <c r="AQ350" s="1"/>
      <c r="AR350" s="1"/>
      <c r="AS350" s="1"/>
      <c r="AT350" s="1"/>
      <c r="AU350" s="1"/>
      <c r="AV350" s="1"/>
      <c r="AW350" s="1"/>
      <c r="AX350" s="1"/>
      <c r="AY350" s="1"/>
      <c r="AZ350" s="1"/>
      <c r="BA350" s="1"/>
      <c r="BB350" s="1"/>
      <c r="BC350" s="1"/>
      <c r="BD350" s="1"/>
      <c r="BE350" s="1"/>
      <c r="BF350" s="1"/>
      <c r="BG350" s="1"/>
      <c r="BH350" s="1"/>
      <c r="BI350" s="1"/>
      <c r="BJ350" s="1"/>
      <c r="BK350" s="1"/>
      <c r="BL350" s="1"/>
      <c r="BM350" s="1"/>
      <c r="BN350" s="1"/>
      <c r="BO350" s="1"/>
      <c r="BP350" s="1"/>
      <c r="BQ350" s="1"/>
      <c r="BR350" s="1"/>
      <c r="BS350" s="1"/>
      <c r="BT350" s="1"/>
      <c r="BU350" s="1"/>
      <c r="BV350" s="1"/>
      <c r="BW350" s="1"/>
      <c r="BX350" s="1"/>
      <c r="BY350" s="1"/>
      <c r="BZ350" s="1"/>
      <c r="CA350" s="1"/>
      <c r="CB350" s="1"/>
      <c r="CC350" s="1"/>
      <c r="CD350" s="1"/>
      <c r="CE350" s="1"/>
      <c r="CF350" s="1"/>
    </row>
    <row r="351" spans="1:84" ht="23.55" customHeight="1" x14ac:dyDescent="0.3">
      <c r="A351" s="8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  <c r="AQ351" s="1"/>
      <c r="AR351" s="1"/>
      <c r="AS351" s="1"/>
      <c r="AT351" s="1"/>
      <c r="AU351" s="1"/>
      <c r="AV351" s="1"/>
      <c r="AW351" s="1"/>
      <c r="AX351" s="1"/>
      <c r="AY351" s="1"/>
      <c r="AZ351" s="1"/>
      <c r="BA351" s="1"/>
      <c r="BB351" s="1"/>
      <c r="BC351" s="1"/>
      <c r="BD351" s="1"/>
      <c r="BE351" s="1"/>
      <c r="BF351" s="1"/>
      <c r="BG351" s="1"/>
      <c r="BH351" s="1"/>
      <c r="BI351" s="1"/>
      <c r="BJ351" s="1"/>
      <c r="BK351" s="1"/>
      <c r="BL351" s="1"/>
      <c r="BM351" s="1"/>
      <c r="BN351" s="1"/>
      <c r="BO351" s="1"/>
      <c r="BP351" s="1"/>
      <c r="BQ351" s="1"/>
      <c r="BR351" s="1"/>
      <c r="BS351" s="1"/>
      <c r="BT351" s="1"/>
      <c r="BU351" s="1"/>
      <c r="BV351" s="1"/>
      <c r="BW351" s="1"/>
      <c r="BX351" s="1"/>
      <c r="BY351" s="1"/>
      <c r="BZ351" s="1"/>
      <c r="CA351" s="1"/>
      <c r="CB351" s="1"/>
      <c r="CC351" s="1"/>
      <c r="CD351" s="1"/>
      <c r="CE351" s="1"/>
      <c r="CF351" s="1"/>
    </row>
    <row r="352" spans="1:84" ht="23.55" customHeight="1" x14ac:dyDescent="0.3">
      <c r="A352" s="8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  <c r="AR352" s="1"/>
      <c r="AS352" s="1"/>
      <c r="AT352" s="1"/>
      <c r="AU352" s="1"/>
      <c r="AV352" s="1"/>
      <c r="AW352" s="1"/>
      <c r="AX352" s="1"/>
      <c r="AY352" s="1"/>
      <c r="AZ352" s="1"/>
      <c r="BA352" s="1"/>
      <c r="BB352" s="1"/>
      <c r="BC352" s="1"/>
      <c r="BD352" s="1"/>
      <c r="BE352" s="1"/>
      <c r="BF352" s="1"/>
      <c r="BG352" s="1"/>
      <c r="BH352" s="1"/>
      <c r="BI352" s="1"/>
      <c r="BJ352" s="1"/>
      <c r="BK352" s="1"/>
      <c r="BL352" s="1"/>
      <c r="BM352" s="1"/>
      <c r="BN352" s="1"/>
      <c r="BO352" s="1"/>
      <c r="BP352" s="1"/>
      <c r="BQ352" s="1"/>
      <c r="BR352" s="1"/>
      <c r="BS352" s="1"/>
      <c r="BT352" s="1"/>
      <c r="BU352" s="1"/>
      <c r="BV352" s="1"/>
      <c r="BW352" s="1"/>
      <c r="BX352" s="1"/>
      <c r="BY352" s="1"/>
      <c r="BZ352" s="1"/>
      <c r="CA352" s="1"/>
      <c r="CB352" s="1"/>
      <c r="CC352" s="1"/>
      <c r="CD352" s="1"/>
      <c r="CE352" s="1"/>
      <c r="CF352" s="1"/>
    </row>
    <row r="353" spans="1:84" ht="23.55" customHeight="1" x14ac:dyDescent="0.3">
      <c r="A353" s="8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  <c r="AQ353" s="1"/>
      <c r="AR353" s="1"/>
      <c r="AS353" s="1"/>
      <c r="AT353" s="1"/>
      <c r="AU353" s="1"/>
      <c r="AV353" s="1"/>
      <c r="AW353" s="1"/>
      <c r="AX353" s="1"/>
      <c r="AY353" s="1"/>
      <c r="AZ353" s="1"/>
      <c r="BA353" s="1"/>
      <c r="BB353" s="1"/>
      <c r="BC353" s="1"/>
      <c r="BD353" s="1"/>
      <c r="BE353" s="1"/>
      <c r="BF353" s="1"/>
      <c r="BG353" s="1"/>
      <c r="BH353" s="1"/>
      <c r="BI353" s="1"/>
      <c r="BJ353" s="1"/>
      <c r="BK353" s="1"/>
      <c r="BL353" s="1"/>
      <c r="BM353" s="1"/>
      <c r="BN353" s="1"/>
      <c r="BO353" s="1"/>
      <c r="BP353" s="1"/>
      <c r="BQ353" s="1"/>
      <c r="BR353" s="1"/>
      <c r="BS353" s="1"/>
      <c r="BT353" s="1"/>
      <c r="BU353" s="1"/>
      <c r="BV353" s="1"/>
      <c r="BW353" s="1"/>
      <c r="BX353" s="1"/>
      <c r="BY353" s="1"/>
      <c r="BZ353" s="1"/>
      <c r="CA353" s="1"/>
      <c r="CB353" s="1"/>
      <c r="CC353" s="1"/>
      <c r="CD353" s="1"/>
      <c r="CE353" s="1"/>
      <c r="CF353" s="1"/>
    </row>
    <row r="354" spans="1:84" ht="23.55" customHeight="1" x14ac:dyDescent="0.3">
      <c r="A354" s="8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  <c r="AQ354" s="1"/>
      <c r="AR354" s="1"/>
      <c r="AS354" s="1"/>
      <c r="AT354" s="1"/>
      <c r="AU354" s="1"/>
      <c r="AV354" s="1"/>
      <c r="AW354" s="1"/>
      <c r="AX354" s="1"/>
      <c r="AY354" s="1"/>
      <c r="AZ354" s="1"/>
      <c r="BA354" s="1"/>
      <c r="BB354" s="1"/>
      <c r="BC354" s="1"/>
      <c r="BD354" s="1"/>
      <c r="BE354" s="1"/>
      <c r="BF354" s="1"/>
      <c r="BG354" s="1"/>
      <c r="BH354" s="1"/>
      <c r="BI354" s="1"/>
      <c r="BJ354" s="1"/>
      <c r="BK354" s="1"/>
      <c r="BL354" s="1"/>
      <c r="BM354" s="1"/>
      <c r="BN354" s="1"/>
      <c r="BO354" s="1"/>
      <c r="BP354" s="1"/>
      <c r="BQ354" s="1"/>
      <c r="BR354" s="1"/>
      <c r="BS354" s="1"/>
      <c r="BT354" s="1"/>
      <c r="BU354" s="1"/>
      <c r="BV354" s="1"/>
      <c r="BW354" s="1"/>
      <c r="BX354" s="1"/>
      <c r="BY354" s="1"/>
      <c r="BZ354" s="1"/>
      <c r="CA354" s="1"/>
      <c r="CB354" s="1"/>
      <c r="CC354" s="1"/>
      <c r="CD354" s="1"/>
      <c r="CE354" s="1"/>
      <c r="CF354" s="1"/>
    </row>
    <row r="355" spans="1:84" ht="23.55" customHeight="1" x14ac:dyDescent="0.3">
      <c r="A355" s="8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  <c r="AQ355" s="1"/>
      <c r="AR355" s="1"/>
      <c r="AS355" s="1"/>
      <c r="AT355" s="1"/>
      <c r="AU355" s="1"/>
      <c r="AV355" s="1"/>
      <c r="AW355" s="1"/>
      <c r="AX355" s="1"/>
      <c r="AY355" s="1"/>
      <c r="AZ355" s="1"/>
      <c r="BA355" s="1"/>
      <c r="BB355" s="1"/>
      <c r="BC355" s="1"/>
      <c r="BD355" s="1"/>
      <c r="BE355" s="1"/>
      <c r="BF355" s="1"/>
      <c r="BG355" s="1"/>
      <c r="BH355" s="1"/>
      <c r="BI355" s="1"/>
      <c r="BJ355" s="1"/>
      <c r="BK355" s="1"/>
      <c r="BL355" s="1"/>
      <c r="BM355" s="1"/>
      <c r="BN355" s="1"/>
      <c r="BO355" s="1"/>
      <c r="BP355" s="1"/>
      <c r="BQ355" s="1"/>
      <c r="BR355" s="1"/>
      <c r="BS355" s="1"/>
      <c r="BT355" s="1"/>
      <c r="BU355" s="1"/>
      <c r="BV355" s="1"/>
      <c r="BW355" s="1"/>
      <c r="BX355" s="1"/>
      <c r="BY355" s="1"/>
      <c r="BZ355" s="1"/>
      <c r="CA355" s="1"/>
      <c r="CB355" s="1"/>
      <c r="CC355" s="1"/>
      <c r="CD355" s="1"/>
      <c r="CE355" s="1"/>
      <c r="CF355" s="1"/>
    </row>
    <row r="356" spans="1:84" ht="23.55" customHeight="1" x14ac:dyDescent="0.3">
      <c r="A356" s="8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  <c r="AQ356" s="1"/>
      <c r="AR356" s="1"/>
      <c r="AS356" s="1"/>
      <c r="AT356" s="1"/>
      <c r="AU356" s="1"/>
      <c r="AV356" s="1"/>
      <c r="AW356" s="1"/>
      <c r="AX356" s="1"/>
      <c r="AY356" s="1"/>
      <c r="AZ356" s="1"/>
      <c r="BA356" s="1"/>
      <c r="BB356" s="1"/>
      <c r="BC356" s="1"/>
      <c r="BD356" s="1"/>
      <c r="BE356" s="1"/>
      <c r="BF356" s="1"/>
      <c r="BG356" s="1"/>
      <c r="BH356" s="1"/>
      <c r="BI356" s="1"/>
      <c r="BJ356" s="1"/>
      <c r="BK356" s="1"/>
      <c r="BL356" s="1"/>
      <c r="BM356" s="1"/>
      <c r="BN356" s="1"/>
      <c r="BO356" s="1"/>
      <c r="BP356" s="1"/>
      <c r="BQ356" s="1"/>
      <c r="BR356" s="1"/>
      <c r="BS356" s="1"/>
      <c r="BT356" s="1"/>
      <c r="BU356" s="1"/>
      <c r="BV356" s="1"/>
      <c r="BW356" s="1"/>
      <c r="BX356" s="1"/>
      <c r="BY356" s="1"/>
      <c r="BZ356" s="1"/>
      <c r="CA356" s="1"/>
      <c r="CB356" s="1"/>
      <c r="CC356" s="1"/>
      <c r="CD356" s="1"/>
      <c r="CE356" s="1"/>
      <c r="CF356" s="1"/>
    </row>
    <row r="357" spans="1:84" ht="23.55" customHeight="1" x14ac:dyDescent="0.3">
      <c r="A357" s="8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  <c r="AQ357" s="1"/>
      <c r="AR357" s="1"/>
      <c r="AS357" s="1"/>
      <c r="AT357" s="1"/>
      <c r="AU357" s="1"/>
      <c r="AV357" s="1"/>
      <c r="AW357" s="1"/>
      <c r="AX357" s="1"/>
      <c r="AY357" s="1"/>
      <c r="AZ357" s="1"/>
      <c r="BA357" s="1"/>
      <c r="BB357" s="1"/>
      <c r="BC357" s="1"/>
      <c r="BD357" s="1"/>
      <c r="BE357" s="1"/>
      <c r="BF357" s="1"/>
      <c r="BG357" s="1"/>
      <c r="BH357" s="1"/>
      <c r="BI357" s="1"/>
      <c r="BJ357" s="1"/>
      <c r="BK357" s="1"/>
      <c r="BL357" s="1"/>
      <c r="BM357" s="1"/>
      <c r="BN357" s="1"/>
      <c r="BO357" s="1"/>
      <c r="BP357" s="1"/>
      <c r="BQ357" s="1"/>
      <c r="BR357" s="1"/>
      <c r="BS357" s="1"/>
      <c r="BT357" s="1"/>
      <c r="BU357" s="1"/>
      <c r="BV357" s="1"/>
      <c r="BW357" s="1"/>
      <c r="BX357" s="1"/>
      <c r="BY357" s="1"/>
      <c r="BZ357" s="1"/>
      <c r="CA357" s="1"/>
      <c r="CB357" s="1"/>
      <c r="CC357" s="1"/>
      <c r="CD357" s="1"/>
      <c r="CE357" s="1"/>
      <c r="CF357" s="1"/>
    </row>
    <row r="358" spans="1:84" ht="23.55" customHeight="1" x14ac:dyDescent="0.3">
      <c r="A358" s="8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1"/>
      <c r="AQ358" s="1"/>
      <c r="AR358" s="1"/>
      <c r="AS358" s="1"/>
      <c r="AT358" s="1"/>
      <c r="AU358" s="1"/>
      <c r="AV358" s="1"/>
      <c r="AW358" s="1"/>
      <c r="AX358" s="1"/>
      <c r="AY358" s="1"/>
      <c r="AZ358" s="1"/>
      <c r="BA358" s="1"/>
      <c r="BB358" s="1"/>
      <c r="BC358" s="1"/>
      <c r="BD358" s="1"/>
      <c r="BE358" s="1"/>
      <c r="BF358" s="1"/>
      <c r="BG358" s="1"/>
      <c r="BH358" s="1"/>
      <c r="BI358" s="1"/>
      <c r="BJ358" s="1"/>
      <c r="BK358" s="1"/>
      <c r="BL358" s="1"/>
      <c r="BM358" s="1"/>
      <c r="BN358" s="1"/>
      <c r="BO358" s="1"/>
      <c r="BP358" s="1"/>
      <c r="BQ358" s="1"/>
      <c r="BR358" s="1"/>
      <c r="BS358" s="1"/>
      <c r="BT358" s="1"/>
      <c r="BU358" s="1"/>
      <c r="BV358" s="1"/>
      <c r="BW358" s="1"/>
      <c r="BX358" s="1"/>
      <c r="BY358" s="1"/>
      <c r="BZ358" s="1"/>
      <c r="CA358" s="1"/>
      <c r="CB358" s="1"/>
      <c r="CC358" s="1"/>
      <c r="CD358" s="1"/>
      <c r="CE358" s="1"/>
      <c r="CF358" s="1"/>
    </row>
    <row r="359" spans="1:84" ht="23.55" customHeight="1" x14ac:dyDescent="0.3">
      <c r="A359" s="8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  <c r="AQ359" s="1"/>
      <c r="AR359" s="1"/>
      <c r="AS359" s="1"/>
      <c r="AT359" s="1"/>
      <c r="AU359" s="1"/>
      <c r="AV359" s="1"/>
      <c r="AW359" s="1"/>
      <c r="AX359" s="1"/>
      <c r="AY359" s="1"/>
      <c r="AZ359" s="1"/>
      <c r="BA359" s="1"/>
      <c r="BB359" s="1"/>
      <c r="BC359" s="1"/>
      <c r="BD359" s="1"/>
      <c r="BE359" s="1"/>
      <c r="BF359" s="1"/>
      <c r="BG359" s="1"/>
      <c r="BH359" s="1"/>
      <c r="BI359" s="1"/>
      <c r="BJ359" s="1"/>
      <c r="BK359" s="1"/>
      <c r="BL359" s="1"/>
      <c r="BM359" s="1"/>
      <c r="BN359" s="1"/>
      <c r="BO359" s="1"/>
      <c r="BP359" s="1"/>
      <c r="BQ359" s="1"/>
      <c r="BR359" s="1"/>
      <c r="BS359" s="1"/>
      <c r="BT359" s="1"/>
      <c r="BU359" s="1"/>
      <c r="BV359" s="1"/>
      <c r="BW359" s="1"/>
      <c r="BX359" s="1"/>
      <c r="BY359" s="1"/>
      <c r="BZ359" s="1"/>
      <c r="CA359" s="1"/>
      <c r="CB359" s="1"/>
      <c r="CC359" s="1"/>
      <c r="CD359" s="1"/>
      <c r="CE359" s="1"/>
      <c r="CF359" s="1"/>
    </row>
    <row r="360" spans="1:84" ht="23.55" customHeight="1" x14ac:dyDescent="0.3">
      <c r="A360" s="8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1"/>
      <c r="AQ360" s="1"/>
      <c r="AR360" s="1"/>
      <c r="AS360" s="1"/>
      <c r="AT360" s="1"/>
      <c r="AU360" s="1"/>
      <c r="AV360" s="1"/>
      <c r="AW360" s="1"/>
      <c r="AX360" s="1"/>
      <c r="AY360" s="1"/>
      <c r="AZ360" s="1"/>
      <c r="BA360" s="1"/>
      <c r="BB360" s="1"/>
      <c r="BC360" s="1"/>
      <c r="BD360" s="1"/>
      <c r="BE360" s="1"/>
      <c r="BF360" s="1"/>
      <c r="BG360" s="1"/>
      <c r="BH360" s="1"/>
      <c r="BI360" s="1"/>
      <c r="BJ360" s="1"/>
      <c r="BK360" s="1"/>
      <c r="BL360" s="1"/>
      <c r="BM360" s="1"/>
      <c r="BN360" s="1"/>
      <c r="BO360" s="1"/>
      <c r="BP360" s="1"/>
      <c r="BQ360" s="1"/>
      <c r="BR360" s="1"/>
      <c r="BS360" s="1"/>
      <c r="BT360" s="1"/>
      <c r="BU360" s="1"/>
      <c r="BV360" s="1"/>
      <c r="BW360" s="1"/>
      <c r="BX360" s="1"/>
      <c r="BY360" s="1"/>
      <c r="BZ360" s="1"/>
      <c r="CA360" s="1"/>
      <c r="CB360" s="1"/>
      <c r="CC360" s="1"/>
      <c r="CD360" s="1"/>
      <c r="CE360" s="1"/>
      <c r="CF360" s="1"/>
    </row>
    <row r="361" spans="1:84" ht="23.55" customHeight="1" x14ac:dyDescent="0.3">
      <c r="A361" s="8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  <c r="AR361" s="1"/>
      <c r="AS361" s="1"/>
      <c r="AT361" s="1"/>
      <c r="AU361" s="1"/>
      <c r="AV361" s="1"/>
      <c r="AW361" s="1"/>
      <c r="AX361" s="1"/>
      <c r="AY361" s="1"/>
      <c r="AZ361" s="1"/>
      <c r="BA361" s="1"/>
      <c r="BB361" s="1"/>
      <c r="BC361" s="1"/>
      <c r="BD361" s="1"/>
      <c r="BE361" s="1"/>
      <c r="BF361" s="1"/>
      <c r="BG361" s="1"/>
      <c r="BH361" s="1"/>
      <c r="BI361" s="1"/>
      <c r="BJ361" s="1"/>
      <c r="BK361" s="1"/>
      <c r="BL361" s="1"/>
      <c r="BM361" s="1"/>
      <c r="BN361" s="1"/>
      <c r="BO361" s="1"/>
      <c r="BP361" s="1"/>
      <c r="BQ361" s="1"/>
      <c r="BR361" s="1"/>
      <c r="BS361" s="1"/>
      <c r="BT361" s="1"/>
      <c r="BU361" s="1"/>
      <c r="BV361" s="1"/>
      <c r="BW361" s="1"/>
      <c r="BX361" s="1"/>
      <c r="BY361" s="1"/>
      <c r="BZ361" s="1"/>
      <c r="CA361" s="1"/>
      <c r="CB361" s="1"/>
      <c r="CC361" s="1"/>
      <c r="CD361" s="1"/>
      <c r="CE361" s="1"/>
      <c r="CF361" s="1"/>
    </row>
    <row r="362" spans="1:84" ht="23.55" customHeight="1" x14ac:dyDescent="0.3">
      <c r="A362" s="8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  <c r="AQ362" s="1"/>
      <c r="AR362" s="1"/>
      <c r="AS362" s="1"/>
      <c r="AT362" s="1"/>
      <c r="AU362" s="1"/>
      <c r="AV362" s="1"/>
      <c r="AW362" s="1"/>
      <c r="AX362" s="1"/>
      <c r="AY362" s="1"/>
      <c r="AZ362" s="1"/>
      <c r="BA362" s="1"/>
      <c r="BB362" s="1"/>
      <c r="BC362" s="1"/>
      <c r="BD362" s="1"/>
      <c r="BE362" s="1"/>
      <c r="BF362" s="1"/>
      <c r="BG362" s="1"/>
      <c r="BH362" s="1"/>
      <c r="BI362" s="1"/>
      <c r="BJ362" s="1"/>
      <c r="BK362" s="1"/>
      <c r="BL362" s="1"/>
      <c r="BM362" s="1"/>
      <c r="BN362" s="1"/>
      <c r="BO362" s="1"/>
      <c r="BP362" s="1"/>
      <c r="BQ362" s="1"/>
      <c r="BR362" s="1"/>
      <c r="BS362" s="1"/>
      <c r="BT362" s="1"/>
      <c r="BU362" s="1"/>
      <c r="BV362" s="1"/>
      <c r="BW362" s="1"/>
      <c r="BX362" s="1"/>
      <c r="BY362" s="1"/>
      <c r="BZ362" s="1"/>
      <c r="CA362" s="1"/>
      <c r="CB362" s="1"/>
      <c r="CC362" s="1"/>
      <c r="CD362" s="1"/>
      <c r="CE362" s="1"/>
      <c r="CF362" s="1"/>
    </row>
    <row r="363" spans="1:84" ht="23.55" customHeight="1" x14ac:dyDescent="0.3">
      <c r="A363" s="8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  <c r="AQ363" s="1"/>
      <c r="AR363" s="1"/>
      <c r="AS363" s="1"/>
      <c r="AT363" s="1"/>
      <c r="AU363" s="1"/>
      <c r="AV363" s="1"/>
      <c r="AW363" s="1"/>
      <c r="AX363" s="1"/>
      <c r="AY363" s="1"/>
      <c r="AZ363" s="1"/>
      <c r="BA363" s="1"/>
      <c r="BB363" s="1"/>
      <c r="BC363" s="1"/>
      <c r="BD363" s="1"/>
      <c r="BE363" s="1"/>
      <c r="BF363" s="1"/>
      <c r="BG363" s="1"/>
      <c r="BH363" s="1"/>
      <c r="BI363" s="1"/>
      <c r="BJ363" s="1"/>
      <c r="BK363" s="1"/>
      <c r="BL363" s="1"/>
      <c r="BM363" s="1"/>
      <c r="BN363" s="1"/>
      <c r="BO363" s="1"/>
      <c r="BP363" s="1"/>
      <c r="BQ363" s="1"/>
      <c r="BR363" s="1"/>
      <c r="BS363" s="1"/>
      <c r="BT363" s="1"/>
      <c r="BU363" s="1"/>
      <c r="BV363" s="1"/>
      <c r="BW363" s="1"/>
      <c r="BX363" s="1"/>
      <c r="BY363" s="1"/>
      <c r="BZ363" s="1"/>
      <c r="CA363" s="1"/>
      <c r="CB363" s="1"/>
      <c r="CC363" s="1"/>
      <c r="CD363" s="1"/>
      <c r="CE363" s="1"/>
      <c r="CF363" s="1"/>
    </row>
    <row r="364" spans="1:84" ht="23.55" customHeight="1" x14ac:dyDescent="0.3">
      <c r="A364" s="8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  <c r="AQ364" s="1"/>
      <c r="AR364" s="1"/>
      <c r="AS364" s="1"/>
      <c r="AT364" s="1"/>
      <c r="AU364" s="1"/>
      <c r="AV364" s="1"/>
      <c r="AW364" s="1"/>
      <c r="AX364" s="1"/>
      <c r="AY364" s="1"/>
      <c r="AZ364" s="1"/>
      <c r="BA364" s="1"/>
      <c r="BB364" s="1"/>
      <c r="BC364" s="1"/>
      <c r="BD364" s="1"/>
      <c r="BE364" s="1"/>
      <c r="BF364" s="1"/>
      <c r="BG364" s="1"/>
      <c r="BH364" s="1"/>
      <c r="BI364" s="1"/>
      <c r="BJ364" s="1"/>
      <c r="BK364" s="1"/>
      <c r="BL364" s="1"/>
      <c r="BM364" s="1"/>
      <c r="BN364" s="1"/>
      <c r="BO364" s="1"/>
      <c r="BP364" s="1"/>
      <c r="BQ364" s="1"/>
      <c r="BR364" s="1"/>
      <c r="BS364" s="1"/>
      <c r="BT364" s="1"/>
      <c r="BU364" s="1"/>
      <c r="BV364" s="1"/>
      <c r="BW364" s="1"/>
      <c r="BX364" s="1"/>
      <c r="BY364" s="1"/>
      <c r="BZ364" s="1"/>
      <c r="CA364" s="1"/>
      <c r="CB364" s="1"/>
      <c r="CC364" s="1"/>
      <c r="CD364" s="1"/>
      <c r="CE364" s="1"/>
      <c r="CF364" s="1"/>
    </row>
    <row r="365" spans="1:84" ht="23.55" customHeight="1" x14ac:dyDescent="0.3">
      <c r="A365" s="8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  <c r="AQ365" s="1"/>
      <c r="AR365" s="1"/>
      <c r="AS365" s="1"/>
      <c r="AT365" s="1"/>
      <c r="AU365" s="1"/>
      <c r="AV365" s="1"/>
      <c r="AW365" s="1"/>
      <c r="AX365" s="1"/>
      <c r="AY365" s="1"/>
      <c r="AZ365" s="1"/>
      <c r="BA365" s="1"/>
      <c r="BB365" s="1"/>
      <c r="BC365" s="1"/>
      <c r="BD365" s="1"/>
      <c r="BE365" s="1"/>
      <c r="BF365" s="1"/>
      <c r="BG365" s="1"/>
      <c r="BH365" s="1"/>
      <c r="BI365" s="1"/>
      <c r="BJ365" s="1"/>
      <c r="BK365" s="1"/>
      <c r="BL365" s="1"/>
      <c r="BM365" s="1"/>
      <c r="BN365" s="1"/>
      <c r="BO365" s="1"/>
      <c r="BP365" s="1"/>
      <c r="BQ365" s="1"/>
      <c r="BR365" s="1"/>
      <c r="BS365" s="1"/>
      <c r="BT365" s="1"/>
      <c r="BU365" s="1"/>
      <c r="BV365" s="1"/>
      <c r="BW365" s="1"/>
      <c r="BX365" s="1"/>
      <c r="BY365" s="1"/>
      <c r="BZ365" s="1"/>
      <c r="CA365" s="1"/>
      <c r="CB365" s="1"/>
      <c r="CC365" s="1"/>
      <c r="CD365" s="1"/>
      <c r="CE365" s="1"/>
      <c r="CF365" s="1"/>
    </row>
    <row r="366" spans="1:84" ht="23.55" customHeight="1" x14ac:dyDescent="0.3">
      <c r="A366" s="8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  <c r="AQ366" s="1"/>
      <c r="AR366" s="1"/>
      <c r="AS366" s="1"/>
      <c r="AT366" s="1"/>
      <c r="AU366" s="1"/>
      <c r="AV366" s="1"/>
      <c r="AW366" s="1"/>
      <c r="AX366" s="1"/>
      <c r="AY366" s="1"/>
      <c r="AZ366" s="1"/>
      <c r="BA366" s="1"/>
      <c r="BB366" s="1"/>
      <c r="BC366" s="1"/>
      <c r="BD366" s="1"/>
      <c r="BE366" s="1"/>
      <c r="BF366" s="1"/>
      <c r="BG366" s="1"/>
      <c r="BH366" s="1"/>
      <c r="BI366" s="1"/>
      <c r="BJ366" s="1"/>
      <c r="BK366" s="1"/>
      <c r="BL366" s="1"/>
      <c r="BM366" s="1"/>
      <c r="BN366" s="1"/>
      <c r="BO366" s="1"/>
      <c r="BP366" s="1"/>
      <c r="BQ366" s="1"/>
      <c r="BR366" s="1"/>
      <c r="BS366" s="1"/>
      <c r="BT366" s="1"/>
      <c r="BU366" s="1"/>
      <c r="BV366" s="1"/>
      <c r="BW366" s="1"/>
      <c r="BX366" s="1"/>
      <c r="BY366" s="1"/>
      <c r="BZ366" s="1"/>
      <c r="CA366" s="1"/>
      <c r="CB366" s="1"/>
      <c r="CC366" s="1"/>
      <c r="CD366" s="1"/>
      <c r="CE366" s="1"/>
      <c r="CF366" s="1"/>
    </row>
    <row r="367" spans="1:84" ht="23.55" customHeight="1" x14ac:dyDescent="0.3">
      <c r="A367" s="8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  <c r="AR367" s="1"/>
      <c r="AS367" s="1"/>
      <c r="AT367" s="1"/>
      <c r="AU367" s="1"/>
      <c r="AV367" s="1"/>
      <c r="AW367" s="1"/>
      <c r="AX367" s="1"/>
      <c r="AY367" s="1"/>
      <c r="AZ367" s="1"/>
      <c r="BA367" s="1"/>
      <c r="BB367" s="1"/>
      <c r="BC367" s="1"/>
      <c r="BD367" s="1"/>
      <c r="BE367" s="1"/>
      <c r="BF367" s="1"/>
      <c r="BG367" s="1"/>
      <c r="BH367" s="1"/>
      <c r="BI367" s="1"/>
      <c r="BJ367" s="1"/>
      <c r="BK367" s="1"/>
      <c r="BL367" s="1"/>
      <c r="BM367" s="1"/>
      <c r="BN367" s="1"/>
      <c r="BO367" s="1"/>
      <c r="BP367" s="1"/>
      <c r="BQ367" s="1"/>
      <c r="BR367" s="1"/>
      <c r="BS367" s="1"/>
      <c r="BT367" s="1"/>
      <c r="BU367" s="1"/>
      <c r="BV367" s="1"/>
      <c r="BW367" s="1"/>
      <c r="BX367" s="1"/>
      <c r="BY367" s="1"/>
      <c r="BZ367" s="1"/>
      <c r="CA367" s="1"/>
      <c r="CB367" s="1"/>
      <c r="CC367" s="1"/>
      <c r="CD367" s="1"/>
      <c r="CE367" s="1"/>
      <c r="CF367" s="1"/>
    </row>
    <row r="368" spans="1:84" ht="23.55" customHeight="1" x14ac:dyDescent="0.3">
      <c r="A368" s="8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1"/>
      <c r="AQ368" s="1"/>
      <c r="AR368" s="1"/>
      <c r="AS368" s="1"/>
      <c r="AT368" s="1"/>
      <c r="AU368" s="1"/>
      <c r="AV368" s="1"/>
      <c r="AW368" s="1"/>
      <c r="AX368" s="1"/>
      <c r="AY368" s="1"/>
      <c r="AZ368" s="1"/>
      <c r="BA368" s="1"/>
      <c r="BB368" s="1"/>
      <c r="BC368" s="1"/>
      <c r="BD368" s="1"/>
      <c r="BE368" s="1"/>
      <c r="BF368" s="1"/>
      <c r="BG368" s="1"/>
      <c r="BH368" s="1"/>
      <c r="BI368" s="1"/>
      <c r="BJ368" s="1"/>
      <c r="BK368" s="1"/>
      <c r="BL368" s="1"/>
      <c r="BM368" s="1"/>
      <c r="BN368" s="1"/>
      <c r="BO368" s="1"/>
      <c r="BP368" s="1"/>
      <c r="BQ368" s="1"/>
      <c r="BR368" s="1"/>
      <c r="BS368" s="1"/>
      <c r="BT368" s="1"/>
      <c r="BU368" s="1"/>
      <c r="BV368" s="1"/>
      <c r="BW368" s="1"/>
      <c r="BX368" s="1"/>
      <c r="BY368" s="1"/>
      <c r="BZ368" s="1"/>
      <c r="CA368" s="1"/>
      <c r="CB368" s="1"/>
      <c r="CC368" s="1"/>
      <c r="CD368" s="1"/>
      <c r="CE368" s="1"/>
      <c r="CF368" s="1"/>
    </row>
    <row r="369" spans="1:84" ht="23.55" customHeight="1" x14ac:dyDescent="0.3">
      <c r="A369" s="8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/>
      <c r="AR369" s="1"/>
      <c r="AS369" s="1"/>
      <c r="AT369" s="1"/>
      <c r="AU369" s="1"/>
      <c r="AV369" s="1"/>
      <c r="AW369" s="1"/>
      <c r="AX369" s="1"/>
      <c r="AY369" s="1"/>
      <c r="AZ369" s="1"/>
      <c r="BA369" s="1"/>
      <c r="BB369" s="1"/>
      <c r="BC369" s="1"/>
      <c r="BD369" s="1"/>
      <c r="BE369" s="1"/>
      <c r="BF369" s="1"/>
      <c r="BG369" s="1"/>
      <c r="BH369" s="1"/>
      <c r="BI369" s="1"/>
      <c r="BJ369" s="1"/>
      <c r="BK369" s="1"/>
      <c r="BL369" s="1"/>
      <c r="BM369" s="1"/>
      <c r="BN369" s="1"/>
      <c r="BO369" s="1"/>
      <c r="BP369" s="1"/>
      <c r="BQ369" s="1"/>
      <c r="BR369" s="1"/>
      <c r="BS369" s="1"/>
      <c r="BT369" s="1"/>
      <c r="BU369" s="1"/>
      <c r="BV369" s="1"/>
      <c r="BW369" s="1"/>
      <c r="BX369" s="1"/>
      <c r="BY369" s="1"/>
      <c r="BZ369" s="1"/>
      <c r="CA369" s="1"/>
      <c r="CB369" s="1"/>
      <c r="CC369" s="1"/>
      <c r="CD369" s="1"/>
      <c r="CE369" s="1"/>
      <c r="CF369" s="1"/>
    </row>
    <row r="370" spans="1:84" ht="23.55" customHeight="1" x14ac:dyDescent="0.3">
      <c r="A370" s="8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  <c r="AQ370" s="1"/>
      <c r="AR370" s="1"/>
      <c r="AS370" s="1"/>
      <c r="AT370" s="1"/>
      <c r="AU370" s="1"/>
      <c r="AV370" s="1"/>
      <c r="AW370" s="1"/>
      <c r="AX370" s="1"/>
      <c r="AY370" s="1"/>
      <c r="AZ370" s="1"/>
      <c r="BA370" s="1"/>
      <c r="BB370" s="1"/>
      <c r="BC370" s="1"/>
      <c r="BD370" s="1"/>
      <c r="BE370" s="1"/>
      <c r="BF370" s="1"/>
      <c r="BG370" s="1"/>
      <c r="BH370" s="1"/>
      <c r="BI370" s="1"/>
      <c r="BJ370" s="1"/>
      <c r="BK370" s="1"/>
      <c r="BL370" s="1"/>
      <c r="BM370" s="1"/>
      <c r="BN370" s="1"/>
      <c r="BO370" s="1"/>
      <c r="BP370" s="1"/>
      <c r="BQ370" s="1"/>
      <c r="BR370" s="1"/>
      <c r="BS370" s="1"/>
      <c r="BT370" s="1"/>
      <c r="BU370" s="1"/>
      <c r="BV370" s="1"/>
      <c r="BW370" s="1"/>
      <c r="BX370" s="1"/>
      <c r="BY370" s="1"/>
      <c r="BZ370" s="1"/>
      <c r="CA370" s="1"/>
      <c r="CB370" s="1"/>
      <c r="CC370" s="1"/>
      <c r="CD370" s="1"/>
      <c r="CE370" s="1"/>
      <c r="CF370" s="1"/>
    </row>
    <row r="371" spans="1:84" ht="23.55" customHeight="1" x14ac:dyDescent="0.3">
      <c r="A371" s="8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  <c r="AQ371" s="1"/>
      <c r="AR371" s="1"/>
      <c r="AS371" s="1"/>
      <c r="AT371" s="1"/>
      <c r="AU371" s="1"/>
      <c r="AV371" s="1"/>
      <c r="AW371" s="1"/>
      <c r="AX371" s="1"/>
      <c r="AY371" s="1"/>
      <c r="AZ371" s="1"/>
      <c r="BA371" s="1"/>
      <c r="BB371" s="1"/>
      <c r="BC371" s="1"/>
      <c r="BD371" s="1"/>
      <c r="BE371" s="1"/>
      <c r="BF371" s="1"/>
      <c r="BG371" s="1"/>
      <c r="BH371" s="1"/>
      <c r="BI371" s="1"/>
      <c r="BJ371" s="1"/>
      <c r="BK371" s="1"/>
      <c r="BL371" s="1"/>
      <c r="BM371" s="1"/>
      <c r="BN371" s="1"/>
      <c r="BO371" s="1"/>
      <c r="BP371" s="1"/>
      <c r="BQ371" s="1"/>
      <c r="BR371" s="1"/>
      <c r="BS371" s="1"/>
      <c r="BT371" s="1"/>
      <c r="BU371" s="1"/>
      <c r="BV371" s="1"/>
      <c r="BW371" s="1"/>
      <c r="BX371" s="1"/>
      <c r="BY371" s="1"/>
      <c r="BZ371" s="1"/>
      <c r="CA371" s="1"/>
      <c r="CB371" s="1"/>
      <c r="CC371" s="1"/>
      <c r="CD371" s="1"/>
      <c r="CE371" s="1"/>
      <c r="CF371" s="1"/>
    </row>
    <row r="372" spans="1:84" ht="23.55" customHeight="1" x14ac:dyDescent="0.3">
      <c r="A372" s="8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  <c r="AQ372" s="1"/>
      <c r="AR372" s="1"/>
      <c r="AS372" s="1"/>
      <c r="AT372" s="1"/>
      <c r="AU372" s="1"/>
      <c r="AV372" s="1"/>
      <c r="AW372" s="1"/>
      <c r="AX372" s="1"/>
      <c r="AY372" s="1"/>
      <c r="AZ372" s="1"/>
      <c r="BA372" s="1"/>
      <c r="BB372" s="1"/>
      <c r="BC372" s="1"/>
      <c r="BD372" s="1"/>
      <c r="BE372" s="1"/>
      <c r="BF372" s="1"/>
      <c r="BG372" s="1"/>
      <c r="BH372" s="1"/>
      <c r="BI372" s="1"/>
      <c r="BJ372" s="1"/>
      <c r="BK372" s="1"/>
      <c r="BL372" s="1"/>
      <c r="BM372" s="1"/>
      <c r="BN372" s="1"/>
      <c r="BO372" s="1"/>
      <c r="BP372" s="1"/>
      <c r="BQ372" s="1"/>
      <c r="BR372" s="1"/>
      <c r="BS372" s="1"/>
      <c r="BT372" s="1"/>
      <c r="BU372" s="1"/>
      <c r="BV372" s="1"/>
      <c r="BW372" s="1"/>
      <c r="BX372" s="1"/>
      <c r="BY372" s="1"/>
      <c r="BZ372" s="1"/>
      <c r="CA372" s="1"/>
      <c r="CB372" s="1"/>
      <c r="CC372" s="1"/>
      <c r="CD372" s="1"/>
      <c r="CE372" s="1"/>
      <c r="CF372" s="1"/>
    </row>
    <row r="373" spans="1:84" ht="23.55" customHeight="1" x14ac:dyDescent="0.3">
      <c r="A373" s="8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/>
      <c r="AR373" s="1"/>
      <c r="AS373" s="1"/>
      <c r="AT373" s="1"/>
      <c r="AU373" s="1"/>
      <c r="AV373" s="1"/>
      <c r="AW373" s="1"/>
      <c r="AX373" s="1"/>
      <c r="AY373" s="1"/>
      <c r="AZ373" s="1"/>
      <c r="BA373" s="1"/>
      <c r="BB373" s="1"/>
      <c r="BC373" s="1"/>
      <c r="BD373" s="1"/>
      <c r="BE373" s="1"/>
      <c r="BF373" s="1"/>
      <c r="BG373" s="1"/>
      <c r="BH373" s="1"/>
      <c r="BI373" s="1"/>
      <c r="BJ373" s="1"/>
      <c r="BK373" s="1"/>
      <c r="BL373" s="1"/>
      <c r="BM373" s="1"/>
      <c r="BN373" s="1"/>
      <c r="BO373" s="1"/>
      <c r="BP373" s="1"/>
      <c r="BQ373" s="1"/>
      <c r="BR373" s="1"/>
      <c r="BS373" s="1"/>
      <c r="BT373" s="1"/>
      <c r="BU373" s="1"/>
      <c r="BV373" s="1"/>
      <c r="BW373" s="1"/>
      <c r="BX373" s="1"/>
      <c r="BY373" s="1"/>
      <c r="BZ373" s="1"/>
      <c r="CA373" s="1"/>
      <c r="CB373" s="1"/>
      <c r="CC373" s="1"/>
      <c r="CD373" s="1"/>
      <c r="CE373" s="1"/>
      <c r="CF373" s="1"/>
    </row>
    <row r="374" spans="1:84" ht="23.55" customHeight="1" x14ac:dyDescent="0.3">
      <c r="A374" s="8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/>
      <c r="AR374" s="1"/>
      <c r="AS374" s="1"/>
      <c r="AT374" s="1"/>
      <c r="AU374" s="1"/>
      <c r="AV374" s="1"/>
      <c r="AW374" s="1"/>
      <c r="AX374" s="1"/>
      <c r="AY374" s="1"/>
      <c r="AZ374" s="1"/>
      <c r="BA374" s="1"/>
      <c r="BB374" s="1"/>
      <c r="BC374" s="1"/>
      <c r="BD374" s="1"/>
      <c r="BE374" s="1"/>
      <c r="BF374" s="1"/>
      <c r="BG374" s="1"/>
      <c r="BH374" s="1"/>
      <c r="BI374" s="1"/>
      <c r="BJ374" s="1"/>
      <c r="BK374" s="1"/>
      <c r="BL374" s="1"/>
      <c r="BM374" s="1"/>
      <c r="BN374" s="1"/>
      <c r="BO374" s="1"/>
      <c r="BP374" s="1"/>
      <c r="BQ374" s="1"/>
      <c r="BR374" s="1"/>
      <c r="BS374" s="1"/>
      <c r="BT374" s="1"/>
      <c r="BU374" s="1"/>
      <c r="BV374" s="1"/>
      <c r="BW374" s="1"/>
      <c r="BX374" s="1"/>
      <c r="BY374" s="1"/>
      <c r="BZ374" s="1"/>
      <c r="CA374" s="1"/>
      <c r="CB374" s="1"/>
      <c r="CC374" s="1"/>
      <c r="CD374" s="1"/>
      <c r="CE374" s="1"/>
      <c r="CF374" s="1"/>
    </row>
    <row r="375" spans="1:84" ht="23.55" customHeight="1" x14ac:dyDescent="0.3">
      <c r="A375" s="8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S375" s="1"/>
      <c r="AT375" s="1"/>
      <c r="AU375" s="1"/>
      <c r="AV375" s="1"/>
      <c r="AW375" s="1"/>
      <c r="AX375" s="1"/>
      <c r="AY375" s="1"/>
      <c r="AZ375" s="1"/>
      <c r="BA375" s="1"/>
      <c r="BB375" s="1"/>
      <c r="BC375" s="1"/>
      <c r="BD375" s="1"/>
      <c r="BE375" s="1"/>
      <c r="BF375" s="1"/>
      <c r="BG375" s="1"/>
      <c r="BH375" s="1"/>
      <c r="BI375" s="1"/>
      <c r="BJ375" s="1"/>
      <c r="BK375" s="1"/>
      <c r="BL375" s="1"/>
      <c r="BM375" s="1"/>
      <c r="BN375" s="1"/>
      <c r="BO375" s="1"/>
      <c r="BP375" s="1"/>
      <c r="BQ375" s="1"/>
      <c r="BR375" s="1"/>
      <c r="BS375" s="1"/>
      <c r="BT375" s="1"/>
      <c r="BU375" s="1"/>
      <c r="BV375" s="1"/>
      <c r="BW375" s="1"/>
      <c r="BX375" s="1"/>
      <c r="BY375" s="1"/>
      <c r="BZ375" s="1"/>
      <c r="CA375" s="1"/>
      <c r="CB375" s="1"/>
      <c r="CC375" s="1"/>
      <c r="CD375" s="1"/>
      <c r="CE375" s="1"/>
      <c r="CF375" s="1"/>
    </row>
    <row r="376" spans="1:84" ht="23.55" customHeight="1" x14ac:dyDescent="0.3">
      <c r="A376" s="8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  <c r="AR376" s="1"/>
      <c r="AS376" s="1"/>
      <c r="AT376" s="1"/>
      <c r="AU376" s="1"/>
      <c r="AV376" s="1"/>
      <c r="AW376" s="1"/>
      <c r="AX376" s="1"/>
      <c r="AY376" s="1"/>
      <c r="AZ376" s="1"/>
      <c r="BA376" s="1"/>
      <c r="BB376" s="1"/>
      <c r="BC376" s="1"/>
      <c r="BD376" s="1"/>
      <c r="BE376" s="1"/>
      <c r="BF376" s="1"/>
      <c r="BG376" s="1"/>
      <c r="BH376" s="1"/>
      <c r="BI376" s="1"/>
      <c r="BJ376" s="1"/>
      <c r="BK376" s="1"/>
      <c r="BL376" s="1"/>
      <c r="BM376" s="1"/>
      <c r="BN376" s="1"/>
      <c r="BO376" s="1"/>
      <c r="BP376" s="1"/>
      <c r="BQ376" s="1"/>
      <c r="BR376" s="1"/>
      <c r="BS376" s="1"/>
      <c r="BT376" s="1"/>
      <c r="BU376" s="1"/>
      <c r="BV376" s="1"/>
      <c r="BW376" s="1"/>
      <c r="BX376" s="1"/>
      <c r="BY376" s="1"/>
      <c r="BZ376" s="1"/>
      <c r="CA376" s="1"/>
      <c r="CB376" s="1"/>
      <c r="CC376" s="1"/>
      <c r="CD376" s="1"/>
      <c r="CE376" s="1"/>
      <c r="CF376" s="1"/>
    </row>
    <row r="377" spans="1:84" ht="23.55" customHeight="1" x14ac:dyDescent="0.3">
      <c r="A377" s="8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S377" s="1"/>
      <c r="AT377" s="1"/>
      <c r="AU377" s="1"/>
      <c r="AV377" s="1"/>
      <c r="AW377" s="1"/>
      <c r="AX377" s="1"/>
      <c r="AY377" s="1"/>
      <c r="AZ377" s="1"/>
      <c r="BA377" s="1"/>
      <c r="BB377" s="1"/>
      <c r="BC377" s="1"/>
      <c r="BD377" s="1"/>
      <c r="BE377" s="1"/>
      <c r="BF377" s="1"/>
      <c r="BG377" s="1"/>
      <c r="BH377" s="1"/>
      <c r="BI377" s="1"/>
      <c r="BJ377" s="1"/>
      <c r="BK377" s="1"/>
      <c r="BL377" s="1"/>
      <c r="BM377" s="1"/>
      <c r="BN377" s="1"/>
      <c r="BO377" s="1"/>
      <c r="BP377" s="1"/>
      <c r="BQ377" s="1"/>
      <c r="BR377" s="1"/>
      <c r="BS377" s="1"/>
      <c r="BT377" s="1"/>
      <c r="BU377" s="1"/>
      <c r="BV377" s="1"/>
      <c r="BW377" s="1"/>
      <c r="BX377" s="1"/>
      <c r="BY377" s="1"/>
      <c r="BZ377" s="1"/>
      <c r="CA377" s="1"/>
      <c r="CB377" s="1"/>
      <c r="CC377" s="1"/>
      <c r="CD377" s="1"/>
      <c r="CE377" s="1"/>
      <c r="CF377" s="1"/>
    </row>
    <row r="378" spans="1:84" ht="23.55" customHeight="1" x14ac:dyDescent="0.3">
      <c r="A378" s="8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  <c r="AQ378" s="1"/>
      <c r="AR378" s="1"/>
      <c r="AS378" s="1"/>
      <c r="AT378" s="1"/>
      <c r="AU378" s="1"/>
      <c r="AV378" s="1"/>
      <c r="AW378" s="1"/>
      <c r="AX378" s="1"/>
      <c r="AY378" s="1"/>
      <c r="AZ378" s="1"/>
      <c r="BA378" s="1"/>
      <c r="BB378" s="1"/>
      <c r="BC378" s="1"/>
      <c r="BD378" s="1"/>
      <c r="BE378" s="1"/>
      <c r="BF378" s="1"/>
      <c r="BG378" s="1"/>
      <c r="BH378" s="1"/>
      <c r="BI378" s="1"/>
      <c r="BJ378" s="1"/>
      <c r="BK378" s="1"/>
      <c r="BL378" s="1"/>
      <c r="BM378" s="1"/>
      <c r="BN378" s="1"/>
      <c r="BO378" s="1"/>
      <c r="BP378" s="1"/>
      <c r="BQ378" s="1"/>
      <c r="BR378" s="1"/>
      <c r="BS378" s="1"/>
      <c r="BT378" s="1"/>
      <c r="BU378" s="1"/>
      <c r="BV378" s="1"/>
      <c r="BW378" s="1"/>
      <c r="BX378" s="1"/>
      <c r="BY378" s="1"/>
      <c r="BZ378" s="1"/>
      <c r="CA378" s="1"/>
      <c r="CB378" s="1"/>
      <c r="CC378" s="1"/>
      <c r="CD378" s="1"/>
      <c r="CE378" s="1"/>
      <c r="CF378" s="1"/>
    </row>
    <row r="379" spans="1:84" ht="23.55" customHeight="1" x14ac:dyDescent="0.3">
      <c r="A379" s="8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  <c r="AQ379" s="1"/>
      <c r="AR379" s="1"/>
      <c r="AS379" s="1"/>
      <c r="AT379" s="1"/>
      <c r="AU379" s="1"/>
      <c r="AV379" s="1"/>
      <c r="AW379" s="1"/>
      <c r="AX379" s="1"/>
      <c r="AY379" s="1"/>
      <c r="AZ379" s="1"/>
      <c r="BA379" s="1"/>
      <c r="BB379" s="1"/>
      <c r="BC379" s="1"/>
      <c r="BD379" s="1"/>
      <c r="BE379" s="1"/>
      <c r="BF379" s="1"/>
      <c r="BG379" s="1"/>
      <c r="BH379" s="1"/>
      <c r="BI379" s="1"/>
      <c r="BJ379" s="1"/>
      <c r="BK379" s="1"/>
      <c r="BL379" s="1"/>
      <c r="BM379" s="1"/>
      <c r="BN379" s="1"/>
      <c r="BO379" s="1"/>
      <c r="BP379" s="1"/>
      <c r="BQ379" s="1"/>
      <c r="BR379" s="1"/>
      <c r="BS379" s="1"/>
      <c r="BT379" s="1"/>
      <c r="BU379" s="1"/>
      <c r="BV379" s="1"/>
      <c r="BW379" s="1"/>
      <c r="BX379" s="1"/>
      <c r="BY379" s="1"/>
      <c r="BZ379" s="1"/>
      <c r="CA379" s="1"/>
      <c r="CB379" s="1"/>
      <c r="CC379" s="1"/>
      <c r="CD379" s="1"/>
      <c r="CE379" s="1"/>
      <c r="CF379" s="1"/>
    </row>
    <row r="380" spans="1:84" ht="23.55" customHeight="1" x14ac:dyDescent="0.3">
      <c r="A380" s="8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  <c r="AR380" s="1"/>
      <c r="AS380" s="1"/>
      <c r="AT380" s="1"/>
      <c r="AU380" s="1"/>
      <c r="AV380" s="1"/>
      <c r="AW380" s="1"/>
      <c r="AX380" s="1"/>
      <c r="AY380" s="1"/>
      <c r="AZ380" s="1"/>
      <c r="BA380" s="1"/>
      <c r="BB380" s="1"/>
      <c r="BC380" s="1"/>
      <c r="BD380" s="1"/>
      <c r="BE380" s="1"/>
      <c r="BF380" s="1"/>
      <c r="BG380" s="1"/>
      <c r="BH380" s="1"/>
      <c r="BI380" s="1"/>
      <c r="BJ380" s="1"/>
      <c r="BK380" s="1"/>
      <c r="BL380" s="1"/>
      <c r="BM380" s="1"/>
      <c r="BN380" s="1"/>
      <c r="BO380" s="1"/>
      <c r="BP380" s="1"/>
      <c r="BQ380" s="1"/>
      <c r="BR380" s="1"/>
      <c r="BS380" s="1"/>
      <c r="BT380" s="1"/>
      <c r="BU380" s="1"/>
      <c r="BV380" s="1"/>
      <c r="BW380" s="1"/>
      <c r="BX380" s="1"/>
      <c r="BY380" s="1"/>
      <c r="BZ380" s="1"/>
      <c r="CA380" s="1"/>
      <c r="CB380" s="1"/>
      <c r="CC380" s="1"/>
      <c r="CD380" s="1"/>
      <c r="CE380" s="1"/>
      <c r="CF380" s="1"/>
    </row>
    <row r="381" spans="1:84" ht="23.55" customHeight="1" x14ac:dyDescent="0.3">
      <c r="A381" s="8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  <c r="AQ381" s="1"/>
      <c r="AR381" s="1"/>
      <c r="AS381" s="1"/>
      <c r="AT381" s="1"/>
      <c r="AU381" s="1"/>
      <c r="AV381" s="1"/>
      <c r="AW381" s="1"/>
      <c r="AX381" s="1"/>
      <c r="AY381" s="1"/>
      <c r="AZ381" s="1"/>
      <c r="BA381" s="1"/>
      <c r="BB381" s="1"/>
      <c r="BC381" s="1"/>
      <c r="BD381" s="1"/>
      <c r="BE381" s="1"/>
      <c r="BF381" s="1"/>
      <c r="BG381" s="1"/>
      <c r="BH381" s="1"/>
      <c r="BI381" s="1"/>
      <c r="BJ381" s="1"/>
      <c r="BK381" s="1"/>
      <c r="BL381" s="1"/>
      <c r="BM381" s="1"/>
      <c r="BN381" s="1"/>
      <c r="BO381" s="1"/>
      <c r="BP381" s="1"/>
      <c r="BQ381" s="1"/>
      <c r="BR381" s="1"/>
      <c r="BS381" s="1"/>
      <c r="BT381" s="1"/>
      <c r="BU381" s="1"/>
      <c r="BV381" s="1"/>
      <c r="BW381" s="1"/>
      <c r="BX381" s="1"/>
      <c r="BY381" s="1"/>
      <c r="BZ381" s="1"/>
      <c r="CA381" s="1"/>
      <c r="CB381" s="1"/>
      <c r="CC381" s="1"/>
      <c r="CD381" s="1"/>
      <c r="CE381" s="1"/>
      <c r="CF381" s="1"/>
    </row>
    <row r="382" spans="1:84" ht="23.55" customHeight="1" x14ac:dyDescent="0.3">
      <c r="A382" s="8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  <c r="AQ382" s="1"/>
      <c r="AR382" s="1"/>
      <c r="AS382" s="1"/>
      <c r="AT382" s="1"/>
      <c r="AU382" s="1"/>
      <c r="AV382" s="1"/>
      <c r="AW382" s="1"/>
      <c r="AX382" s="1"/>
      <c r="AY382" s="1"/>
      <c r="AZ382" s="1"/>
      <c r="BA382" s="1"/>
      <c r="BB382" s="1"/>
      <c r="BC382" s="1"/>
      <c r="BD382" s="1"/>
      <c r="BE382" s="1"/>
      <c r="BF382" s="1"/>
      <c r="BG382" s="1"/>
      <c r="BH382" s="1"/>
      <c r="BI382" s="1"/>
      <c r="BJ382" s="1"/>
      <c r="BK382" s="1"/>
      <c r="BL382" s="1"/>
      <c r="BM382" s="1"/>
      <c r="BN382" s="1"/>
      <c r="BO382" s="1"/>
      <c r="BP382" s="1"/>
      <c r="BQ382" s="1"/>
      <c r="BR382" s="1"/>
      <c r="BS382" s="1"/>
      <c r="BT382" s="1"/>
      <c r="BU382" s="1"/>
      <c r="BV382" s="1"/>
      <c r="BW382" s="1"/>
      <c r="BX382" s="1"/>
      <c r="BY382" s="1"/>
      <c r="BZ382" s="1"/>
      <c r="CA382" s="1"/>
      <c r="CB382" s="1"/>
      <c r="CC382" s="1"/>
      <c r="CD382" s="1"/>
      <c r="CE382" s="1"/>
      <c r="CF382" s="1"/>
    </row>
    <row r="383" spans="1:84" ht="23.55" customHeight="1" x14ac:dyDescent="0.3">
      <c r="A383" s="8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/>
      <c r="AR383" s="1"/>
      <c r="AS383" s="1"/>
      <c r="AT383" s="1"/>
      <c r="AU383" s="1"/>
      <c r="AV383" s="1"/>
      <c r="AW383" s="1"/>
      <c r="AX383" s="1"/>
      <c r="AY383" s="1"/>
      <c r="AZ383" s="1"/>
      <c r="BA383" s="1"/>
      <c r="BB383" s="1"/>
      <c r="BC383" s="1"/>
      <c r="BD383" s="1"/>
      <c r="BE383" s="1"/>
      <c r="BF383" s="1"/>
      <c r="BG383" s="1"/>
      <c r="BH383" s="1"/>
      <c r="BI383" s="1"/>
      <c r="BJ383" s="1"/>
      <c r="BK383" s="1"/>
      <c r="BL383" s="1"/>
      <c r="BM383" s="1"/>
      <c r="BN383" s="1"/>
      <c r="BO383" s="1"/>
      <c r="BP383" s="1"/>
      <c r="BQ383" s="1"/>
      <c r="BR383" s="1"/>
      <c r="BS383" s="1"/>
      <c r="BT383" s="1"/>
      <c r="BU383" s="1"/>
      <c r="BV383" s="1"/>
      <c r="BW383" s="1"/>
      <c r="BX383" s="1"/>
      <c r="BY383" s="1"/>
      <c r="BZ383" s="1"/>
      <c r="CA383" s="1"/>
      <c r="CB383" s="1"/>
      <c r="CC383" s="1"/>
      <c r="CD383" s="1"/>
      <c r="CE383" s="1"/>
      <c r="CF383" s="1"/>
    </row>
    <row r="384" spans="1:84" ht="23.55" customHeight="1" x14ac:dyDescent="0.3">
      <c r="A384" s="8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  <c r="AQ384" s="1"/>
      <c r="AR384" s="1"/>
      <c r="AS384" s="1"/>
      <c r="AT384" s="1"/>
      <c r="AU384" s="1"/>
      <c r="AV384" s="1"/>
      <c r="AW384" s="1"/>
      <c r="AX384" s="1"/>
      <c r="AY384" s="1"/>
      <c r="AZ384" s="1"/>
      <c r="BA384" s="1"/>
      <c r="BB384" s="1"/>
      <c r="BC384" s="1"/>
      <c r="BD384" s="1"/>
      <c r="BE384" s="1"/>
      <c r="BF384" s="1"/>
      <c r="BG384" s="1"/>
      <c r="BH384" s="1"/>
      <c r="BI384" s="1"/>
      <c r="BJ384" s="1"/>
      <c r="BK384" s="1"/>
      <c r="BL384" s="1"/>
      <c r="BM384" s="1"/>
      <c r="BN384" s="1"/>
      <c r="BO384" s="1"/>
      <c r="BP384" s="1"/>
      <c r="BQ384" s="1"/>
      <c r="BR384" s="1"/>
      <c r="BS384" s="1"/>
      <c r="BT384" s="1"/>
      <c r="BU384" s="1"/>
      <c r="BV384" s="1"/>
      <c r="BW384" s="1"/>
      <c r="BX384" s="1"/>
      <c r="BY384" s="1"/>
      <c r="BZ384" s="1"/>
      <c r="CA384" s="1"/>
      <c r="CB384" s="1"/>
      <c r="CC384" s="1"/>
      <c r="CD384" s="1"/>
      <c r="CE384" s="1"/>
      <c r="CF384" s="1"/>
    </row>
    <row r="385" spans="1:84" ht="23.55" customHeight="1" x14ac:dyDescent="0.3">
      <c r="A385" s="8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1"/>
      <c r="AQ385" s="1"/>
      <c r="AR385" s="1"/>
      <c r="AS385" s="1"/>
      <c r="AT385" s="1"/>
      <c r="AU385" s="1"/>
      <c r="AV385" s="1"/>
      <c r="AW385" s="1"/>
      <c r="AX385" s="1"/>
      <c r="AY385" s="1"/>
      <c r="AZ385" s="1"/>
      <c r="BA385" s="1"/>
      <c r="BB385" s="1"/>
      <c r="BC385" s="1"/>
      <c r="BD385" s="1"/>
      <c r="BE385" s="1"/>
      <c r="BF385" s="1"/>
      <c r="BG385" s="1"/>
      <c r="BH385" s="1"/>
      <c r="BI385" s="1"/>
      <c r="BJ385" s="1"/>
      <c r="BK385" s="1"/>
      <c r="BL385" s="1"/>
      <c r="BM385" s="1"/>
      <c r="BN385" s="1"/>
      <c r="BO385" s="1"/>
      <c r="BP385" s="1"/>
      <c r="BQ385" s="1"/>
      <c r="BR385" s="1"/>
      <c r="BS385" s="1"/>
      <c r="BT385" s="1"/>
      <c r="BU385" s="1"/>
      <c r="BV385" s="1"/>
      <c r="BW385" s="1"/>
      <c r="BX385" s="1"/>
      <c r="BY385" s="1"/>
      <c r="BZ385" s="1"/>
      <c r="CA385" s="1"/>
      <c r="CB385" s="1"/>
      <c r="CC385" s="1"/>
      <c r="CD385" s="1"/>
      <c r="CE385" s="1"/>
      <c r="CF385" s="1"/>
    </row>
    <row r="386" spans="1:84" ht="23.55" customHeight="1" x14ac:dyDescent="0.3">
      <c r="A386" s="8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  <c r="AQ386" s="1"/>
      <c r="AR386" s="1"/>
      <c r="AS386" s="1"/>
      <c r="AT386" s="1"/>
      <c r="AU386" s="1"/>
      <c r="AV386" s="1"/>
      <c r="AW386" s="1"/>
      <c r="AX386" s="1"/>
      <c r="AY386" s="1"/>
      <c r="AZ386" s="1"/>
      <c r="BA386" s="1"/>
      <c r="BB386" s="1"/>
      <c r="BC386" s="1"/>
      <c r="BD386" s="1"/>
      <c r="BE386" s="1"/>
      <c r="BF386" s="1"/>
      <c r="BG386" s="1"/>
      <c r="BH386" s="1"/>
      <c r="BI386" s="1"/>
      <c r="BJ386" s="1"/>
      <c r="BK386" s="1"/>
      <c r="BL386" s="1"/>
      <c r="BM386" s="1"/>
      <c r="BN386" s="1"/>
      <c r="BO386" s="1"/>
      <c r="BP386" s="1"/>
      <c r="BQ386" s="1"/>
      <c r="BR386" s="1"/>
      <c r="BS386" s="1"/>
      <c r="BT386" s="1"/>
      <c r="BU386" s="1"/>
      <c r="BV386" s="1"/>
      <c r="BW386" s="1"/>
      <c r="BX386" s="1"/>
      <c r="BY386" s="1"/>
      <c r="BZ386" s="1"/>
      <c r="CA386" s="1"/>
      <c r="CB386" s="1"/>
      <c r="CC386" s="1"/>
      <c r="CD386" s="1"/>
      <c r="CE386" s="1"/>
      <c r="CF386" s="1"/>
    </row>
    <row r="387" spans="1:84" ht="23.55" customHeight="1" x14ac:dyDescent="0.3">
      <c r="A387" s="8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  <c r="AQ387" s="1"/>
      <c r="AR387" s="1"/>
      <c r="AS387" s="1"/>
      <c r="AT387" s="1"/>
      <c r="AU387" s="1"/>
      <c r="AV387" s="1"/>
      <c r="AW387" s="1"/>
      <c r="AX387" s="1"/>
      <c r="AY387" s="1"/>
      <c r="AZ387" s="1"/>
      <c r="BA387" s="1"/>
      <c r="BB387" s="1"/>
      <c r="BC387" s="1"/>
      <c r="BD387" s="1"/>
      <c r="BE387" s="1"/>
      <c r="BF387" s="1"/>
      <c r="BG387" s="1"/>
      <c r="BH387" s="1"/>
      <c r="BI387" s="1"/>
      <c r="BJ387" s="1"/>
      <c r="BK387" s="1"/>
      <c r="BL387" s="1"/>
      <c r="BM387" s="1"/>
      <c r="BN387" s="1"/>
      <c r="BO387" s="1"/>
      <c r="BP387" s="1"/>
      <c r="BQ387" s="1"/>
      <c r="BR387" s="1"/>
      <c r="BS387" s="1"/>
      <c r="BT387" s="1"/>
      <c r="BU387" s="1"/>
      <c r="BV387" s="1"/>
      <c r="BW387" s="1"/>
      <c r="BX387" s="1"/>
      <c r="BY387" s="1"/>
      <c r="BZ387" s="1"/>
      <c r="CA387" s="1"/>
      <c r="CB387" s="1"/>
      <c r="CC387" s="1"/>
      <c r="CD387" s="1"/>
      <c r="CE387" s="1"/>
      <c r="CF387" s="1"/>
    </row>
    <row r="388" spans="1:84" ht="23.55" customHeight="1" x14ac:dyDescent="0.3">
      <c r="A388" s="8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  <c r="AQ388" s="1"/>
      <c r="AR388" s="1"/>
      <c r="AS388" s="1"/>
      <c r="AT388" s="1"/>
      <c r="AU388" s="1"/>
      <c r="AV388" s="1"/>
      <c r="AW388" s="1"/>
      <c r="AX388" s="1"/>
      <c r="AY388" s="1"/>
      <c r="AZ388" s="1"/>
      <c r="BA388" s="1"/>
      <c r="BB388" s="1"/>
      <c r="BC388" s="1"/>
      <c r="BD388" s="1"/>
      <c r="BE388" s="1"/>
      <c r="BF388" s="1"/>
      <c r="BG388" s="1"/>
      <c r="BH388" s="1"/>
      <c r="BI388" s="1"/>
      <c r="BJ388" s="1"/>
      <c r="BK388" s="1"/>
      <c r="BL388" s="1"/>
      <c r="BM388" s="1"/>
      <c r="BN388" s="1"/>
      <c r="BO388" s="1"/>
      <c r="BP388" s="1"/>
      <c r="BQ388" s="1"/>
      <c r="BR388" s="1"/>
      <c r="BS388" s="1"/>
      <c r="BT388" s="1"/>
      <c r="BU388" s="1"/>
      <c r="BV388" s="1"/>
      <c r="BW388" s="1"/>
      <c r="BX388" s="1"/>
      <c r="BY388" s="1"/>
      <c r="BZ388" s="1"/>
      <c r="CA388" s="1"/>
      <c r="CB388" s="1"/>
      <c r="CC388" s="1"/>
      <c r="CD388" s="1"/>
      <c r="CE388" s="1"/>
      <c r="CF388" s="1"/>
    </row>
    <row r="389" spans="1:84" ht="23.55" customHeight="1" x14ac:dyDescent="0.3">
      <c r="A389" s="8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  <c r="AQ389" s="1"/>
      <c r="AR389" s="1"/>
      <c r="AS389" s="1"/>
      <c r="AT389" s="1"/>
      <c r="AU389" s="1"/>
      <c r="AV389" s="1"/>
      <c r="AW389" s="1"/>
      <c r="AX389" s="1"/>
      <c r="AY389" s="1"/>
      <c r="AZ389" s="1"/>
      <c r="BA389" s="1"/>
      <c r="BB389" s="1"/>
      <c r="BC389" s="1"/>
      <c r="BD389" s="1"/>
      <c r="BE389" s="1"/>
      <c r="BF389" s="1"/>
      <c r="BG389" s="1"/>
      <c r="BH389" s="1"/>
      <c r="BI389" s="1"/>
      <c r="BJ389" s="1"/>
      <c r="BK389" s="1"/>
      <c r="BL389" s="1"/>
      <c r="BM389" s="1"/>
      <c r="BN389" s="1"/>
      <c r="BO389" s="1"/>
      <c r="BP389" s="1"/>
      <c r="BQ389" s="1"/>
      <c r="BR389" s="1"/>
      <c r="BS389" s="1"/>
      <c r="BT389" s="1"/>
      <c r="BU389" s="1"/>
      <c r="BV389" s="1"/>
      <c r="BW389" s="1"/>
      <c r="BX389" s="1"/>
      <c r="BY389" s="1"/>
      <c r="BZ389" s="1"/>
      <c r="CA389" s="1"/>
      <c r="CB389" s="1"/>
      <c r="CC389" s="1"/>
      <c r="CD389" s="1"/>
      <c r="CE389" s="1"/>
      <c r="CF389" s="1"/>
    </row>
    <row r="390" spans="1:84" ht="23.55" customHeight="1" x14ac:dyDescent="0.3">
      <c r="A390" s="8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  <c r="AQ390" s="1"/>
      <c r="AR390" s="1"/>
      <c r="AS390" s="1"/>
      <c r="AT390" s="1"/>
      <c r="AU390" s="1"/>
      <c r="AV390" s="1"/>
      <c r="AW390" s="1"/>
      <c r="AX390" s="1"/>
      <c r="AY390" s="1"/>
      <c r="AZ390" s="1"/>
      <c r="BA390" s="1"/>
      <c r="BB390" s="1"/>
      <c r="BC390" s="1"/>
      <c r="BD390" s="1"/>
      <c r="BE390" s="1"/>
      <c r="BF390" s="1"/>
      <c r="BG390" s="1"/>
      <c r="BH390" s="1"/>
      <c r="BI390" s="1"/>
      <c r="BJ390" s="1"/>
      <c r="BK390" s="1"/>
      <c r="BL390" s="1"/>
      <c r="BM390" s="1"/>
      <c r="BN390" s="1"/>
      <c r="BO390" s="1"/>
      <c r="BP390" s="1"/>
      <c r="BQ390" s="1"/>
      <c r="BR390" s="1"/>
      <c r="BS390" s="1"/>
      <c r="BT390" s="1"/>
      <c r="BU390" s="1"/>
      <c r="BV390" s="1"/>
      <c r="BW390" s="1"/>
      <c r="BX390" s="1"/>
      <c r="BY390" s="1"/>
      <c r="BZ390" s="1"/>
      <c r="CA390" s="1"/>
      <c r="CB390" s="1"/>
      <c r="CC390" s="1"/>
      <c r="CD390" s="1"/>
      <c r="CE390" s="1"/>
      <c r="CF390" s="1"/>
    </row>
    <row r="391" spans="1:84" ht="23.55" customHeight="1" x14ac:dyDescent="0.3">
      <c r="A391" s="8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  <c r="AQ391" s="1"/>
      <c r="AR391" s="1"/>
      <c r="AS391" s="1"/>
      <c r="AT391" s="1"/>
      <c r="AU391" s="1"/>
      <c r="AV391" s="1"/>
      <c r="AW391" s="1"/>
      <c r="AX391" s="1"/>
      <c r="AY391" s="1"/>
      <c r="AZ391" s="1"/>
      <c r="BA391" s="1"/>
      <c r="BB391" s="1"/>
      <c r="BC391" s="1"/>
      <c r="BD391" s="1"/>
      <c r="BE391" s="1"/>
      <c r="BF391" s="1"/>
      <c r="BG391" s="1"/>
      <c r="BH391" s="1"/>
      <c r="BI391" s="1"/>
      <c r="BJ391" s="1"/>
      <c r="BK391" s="1"/>
      <c r="BL391" s="1"/>
      <c r="BM391" s="1"/>
      <c r="BN391" s="1"/>
      <c r="BO391" s="1"/>
      <c r="BP391" s="1"/>
      <c r="BQ391" s="1"/>
      <c r="BR391" s="1"/>
      <c r="BS391" s="1"/>
      <c r="BT391" s="1"/>
      <c r="BU391" s="1"/>
      <c r="BV391" s="1"/>
      <c r="BW391" s="1"/>
      <c r="BX391" s="1"/>
      <c r="BY391" s="1"/>
      <c r="BZ391" s="1"/>
      <c r="CA391" s="1"/>
      <c r="CB391" s="1"/>
      <c r="CC391" s="1"/>
      <c r="CD391" s="1"/>
      <c r="CE391" s="1"/>
      <c r="CF391" s="1"/>
    </row>
    <row r="392" spans="1:84" ht="23.55" customHeight="1" x14ac:dyDescent="0.3">
      <c r="A392" s="8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  <c r="AP392" s="1"/>
      <c r="AQ392" s="1"/>
      <c r="AR392" s="1"/>
      <c r="AS392" s="1"/>
      <c r="AT392" s="1"/>
      <c r="AU392" s="1"/>
      <c r="AV392" s="1"/>
      <c r="AW392" s="1"/>
      <c r="AX392" s="1"/>
      <c r="AY392" s="1"/>
      <c r="AZ392" s="1"/>
      <c r="BA392" s="1"/>
      <c r="BB392" s="1"/>
      <c r="BC392" s="1"/>
      <c r="BD392" s="1"/>
      <c r="BE392" s="1"/>
      <c r="BF392" s="1"/>
      <c r="BG392" s="1"/>
      <c r="BH392" s="1"/>
      <c r="BI392" s="1"/>
      <c r="BJ392" s="1"/>
      <c r="BK392" s="1"/>
      <c r="BL392" s="1"/>
      <c r="BM392" s="1"/>
      <c r="BN392" s="1"/>
      <c r="BO392" s="1"/>
      <c r="BP392" s="1"/>
      <c r="BQ392" s="1"/>
      <c r="BR392" s="1"/>
      <c r="BS392" s="1"/>
      <c r="BT392" s="1"/>
      <c r="BU392" s="1"/>
      <c r="BV392" s="1"/>
      <c r="BW392" s="1"/>
      <c r="BX392" s="1"/>
      <c r="BY392" s="1"/>
      <c r="BZ392" s="1"/>
      <c r="CA392" s="1"/>
      <c r="CB392" s="1"/>
      <c r="CC392" s="1"/>
      <c r="CD392" s="1"/>
      <c r="CE392" s="1"/>
      <c r="CF392" s="1"/>
    </row>
    <row r="393" spans="1:84" ht="23.55" customHeight="1" x14ac:dyDescent="0.3">
      <c r="A393" s="8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  <c r="AQ393" s="1"/>
      <c r="AR393" s="1"/>
      <c r="AS393" s="1"/>
      <c r="AT393" s="1"/>
      <c r="AU393" s="1"/>
      <c r="AV393" s="1"/>
      <c r="AW393" s="1"/>
      <c r="AX393" s="1"/>
      <c r="AY393" s="1"/>
      <c r="AZ393" s="1"/>
      <c r="BA393" s="1"/>
      <c r="BB393" s="1"/>
      <c r="BC393" s="1"/>
      <c r="BD393" s="1"/>
      <c r="BE393" s="1"/>
      <c r="BF393" s="1"/>
      <c r="BG393" s="1"/>
      <c r="BH393" s="1"/>
      <c r="BI393" s="1"/>
      <c r="BJ393" s="1"/>
      <c r="BK393" s="1"/>
      <c r="BL393" s="1"/>
      <c r="BM393" s="1"/>
      <c r="BN393" s="1"/>
      <c r="BO393" s="1"/>
      <c r="BP393" s="1"/>
      <c r="BQ393" s="1"/>
      <c r="BR393" s="1"/>
      <c r="BS393" s="1"/>
      <c r="BT393" s="1"/>
      <c r="BU393" s="1"/>
      <c r="BV393" s="1"/>
      <c r="BW393" s="1"/>
      <c r="BX393" s="1"/>
      <c r="BY393" s="1"/>
      <c r="BZ393" s="1"/>
      <c r="CA393" s="1"/>
      <c r="CB393" s="1"/>
      <c r="CC393" s="1"/>
      <c r="CD393" s="1"/>
      <c r="CE393" s="1"/>
      <c r="CF393" s="1"/>
    </row>
    <row r="394" spans="1:84" ht="23.55" customHeight="1" x14ac:dyDescent="0.3">
      <c r="A394" s="8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  <c r="AQ394" s="1"/>
      <c r="AR394" s="1"/>
      <c r="AS394" s="1"/>
      <c r="AT394" s="1"/>
      <c r="AU394" s="1"/>
      <c r="AV394" s="1"/>
      <c r="AW394" s="1"/>
      <c r="AX394" s="1"/>
      <c r="AY394" s="1"/>
      <c r="AZ394" s="1"/>
      <c r="BA394" s="1"/>
      <c r="BB394" s="1"/>
      <c r="BC394" s="1"/>
      <c r="BD394" s="1"/>
      <c r="BE394" s="1"/>
      <c r="BF394" s="1"/>
      <c r="BG394" s="1"/>
      <c r="BH394" s="1"/>
      <c r="BI394" s="1"/>
      <c r="BJ394" s="1"/>
      <c r="BK394" s="1"/>
      <c r="BL394" s="1"/>
      <c r="BM394" s="1"/>
      <c r="BN394" s="1"/>
      <c r="BO394" s="1"/>
      <c r="BP394" s="1"/>
      <c r="BQ394" s="1"/>
      <c r="BR394" s="1"/>
      <c r="BS394" s="1"/>
      <c r="BT394" s="1"/>
      <c r="BU394" s="1"/>
      <c r="BV394" s="1"/>
      <c r="BW394" s="1"/>
      <c r="BX394" s="1"/>
      <c r="BY394" s="1"/>
      <c r="BZ394" s="1"/>
      <c r="CA394" s="1"/>
      <c r="CB394" s="1"/>
      <c r="CC394" s="1"/>
      <c r="CD394" s="1"/>
      <c r="CE394" s="1"/>
      <c r="CF394" s="1"/>
    </row>
    <row r="395" spans="1:84" ht="23.55" customHeight="1" x14ac:dyDescent="0.3">
      <c r="A395" s="8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1"/>
      <c r="AQ395" s="1"/>
      <c r="AR395" s="1"/>
      <c r="AS395" s="1"/>
      <c r="AT395" s="1"/>
      <c r="AU395" s="1"/>
      <c r="AV395" s="1"/>
      <c r="AW395" s="1"/>
      <c r="AX395" s="1"/>
      <c r="AY395" s="1"/>
      <c r="AZ395" s="1"/>
      <c r="BA395" s="1"/>
      <c r="BB395" s="1"/>
      <c r="BC395" s="1"/>
      <c r="BD395" s="1"/>
      <c r="BE395" s="1"/>
      <c r="BF395" s="1"/>
      <c r="BG395" s="1"/>
      <c r="BH395" s="1"/>
      <c r="BI395" s="1"/>
      <c r="BJ395" s="1"/>
      <c r="BK395" s="1"/>
      <c r="BL395" s="1"/>
      <c r="BM395" s="1"/>
      <c r="BN395" s="1"/>
      <c r="BO395" s="1"/>
      <c r="BP395" s="1"/>
      <c r="BQ395" s="1"/>
      <c r="BR395" s="1"/>
      <c r="BS395" s="1"/>
      <c r="BT395" s="1"/>
      <c r="BU395" s="1"/>
      <c r="BV395" s="1"/>
      <c r="BW395" s="1"/>
      <c r="BX395" s="1"/>
      <c r="BY395" s="1"/>
      <c r="BZ395" s="1"/>
      <c r="CA395" s="1"/>
      <c r="CB395" s="1"/>
      <c r="CC395" s="1"/>
      <c r="CD395" s="1"/>
      <c r="CE395" s="1"/>
      <c r="CF395" s="1"/>
    </row>
    <row r="396" spans="1:84" ht="23.55" customHeight="1" x14ac:dyDescent="0.3">
      <c r="A396" s="8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 s="1"/>
      <c r="AQ396" s="1"/>
      <c r="AR396" s="1"/>
      <c r="AS396" s="1"/>
      <c r="AT396" s="1"/>
      <c r="AU396" s="1"/>
      <c r="AV396" s="1"/>
      <c r="AW396" s="1"/>
      <c r="AX396" s="1"/>
      <c r="AY396" s="1"/>
      <c r="AZ396" s="1"/>
      <c r="BA396" s="1"/>
      <c r="BB396" s="1"/>
      <c r="BC396" s="1"/>
      <c r="BD396" s="1"/>
      <c r="BE396" s="1"/>
      <c r="BF396" s="1"/>
      <c r="BG396" s="1"/>
      <c r="BH396" s="1"/>
      <c r="BI396" s="1"/>
      <c r="BJ396" s="1"/>
      <c r="BK396" s="1"/>
      <c r="BL396" s="1"/>
      <c r="BM396" s="1"/>
      <c r="BN396" s="1"/>
      <c r="BO396" s="1"/>
      <c r="BP396" s="1"/>
      <c r="BQ396" s="1"/>
      <c r="BR396" s="1"/>
      <c r="BS396" s="1"/>
      <c r="BT396" s="1"/>
      <c r="BU396" s="1"/>
      <c r="BV396" s="1"/>
      <c r="BW396" s="1"/>
      <c r="BX396" s="1"/>
      <c r="BY396" s="1"/>
      <c r="BZ396" s="1"/>
      <c r="CA396" s="1"/>
      <c r="CB396" s="1"/>
      <c r="CC396" s="1"/>
      <c r="CD396" s="1"/>
      <c r="CE396" s="1"/>
      <c r="CF396" s="1"/>
    </row>
    <row r="397" spans="1:84" ht="23.55" customHeight="1" x14ac:dyDescent="0.3">
      <c r="A397" s="8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  <c r="AQ397" s="1"/>
      <c r="AR397" s="1"/>
      <c r="AS397" s="1"/>
      <c r="AT397" s="1"/>
      <c r="AU397" s="1"/>
      <c r="AV397" s="1"/>
      <c r="AW397" s="1"/>
      <c r="AX397" s="1"/>
      <c r="AY397" s="1"/>
      <c r="AZ397" s="1"/>
      <c r="BA397" s="1"/>
      <c r="BB397" s="1"/>
      <c r="BC397" s="1"/>
      <c r="BD397" s="1"/>
      <c r="BE397" s="1"/>
      <c r="BF397" s="1"/>
      <c r="BG397" s="1"/>
      <c r="BH397" s="1"/>
      <c r="BI397" s="1"/>
      <c r="BJ397" s="1"/>
      <c r="BK397" s="1"/>
      <c r="BL397" s="1"/>
      <c r="BM397" s="1"/>
      <c r="BN397" s="1"/>
      <c r="BO397" s="1"/>
      <c r="BP397" s="1"/>
      <c r="BQ397" s="1"/>
      <c r="BR397" s="1"/>
      <c r="BS397" s="1"/>
      <c r="BT397" s="1"/>
      <c r="BU397" s="1"/>
      <c r="BV397" s="1"/>
      <c r="BW397" s="1"/>
      <c r="BX397" s="1"/>
      <c r="BY397" s="1"/>
      <c r="BZ397" s="1"/>
      <c r="CA397" s="1"/>
      <c r="CB397" s="1"/>
      <c r="CC397" s="1"/>
      <c r="CD397" s="1"/>
      <c r="CE397" s="1"/>
      <c r="CF397" s="1"/>
    </row>
    <row r="398" spans="1:84" ht="23.55" customHeight="1" x14ac:dyDescent="0.3">
      <c r="A398" s="8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/>
      <c r="AR398" s="1"/>
      <c r="AS398" s="1"/>
      <c r="AT398" s="1"/>
      <c r="AU398" s="1"/>
      <c r="AV398" s="1"/>
      <c r="AW398" s="1"/>
      <c r="AX398" s="1"/>
      <c r="AY398" s="1"/>
      <c r="AZ398" s="1"/>
      <c r="BA398" s="1"/>
      <c r="BB398" s="1"/>
      <c r="BC398" s="1"/>
      <c r="BD398" s="1"/>
      <c r="BE398" s="1"/>
      <c r="BF398" s="1"/>
      <c r="BG398" s="1"/>
      <c r="BH398" s="1"/>
      <c r="BI398" s="1"/>
      <c r="BJ398" s="1"/>
      <c r="BK398" s="1"/>
      <c r="BL398" s="1"/>
      <c r="BM398" s="1"/>
      <c r="BN398" s="1"/>
      <c r="BO398" s="1"/>
      <c r="BP398" s="1"/>
      <c r="BQ398" s="1"/>
      <c r="BR398" s="1"/>
      <c r="BS398" s="1"/>
      <c r="BT398" s="1"/>
      <c r="BU398" s="1"/>
      <c r="BV398" s="1"/>
      <c r="BW398" s="1"/>
      <c r="BX398" s="1"/>
      <c r="BY398" s="1"/>
      <c r="BZ398" s="1"/>
      <c r="CA398" s="1"/>
      <c r="CB398" s="1"/>
      <c r="CC398" s="1"/>
      <c r="CD398" s="1"/>
      <c r="CE398" s="1"/>
      <c r="CF398" s="1"/>
    </row>
    <row r="399" spans="1:84" ht="23.55" customHeight="1" x14ac:dyDescent="0.3">
      <c r="A399" s="8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  <c r="AQ399" s="1"/>
      <c r="AR399" s="1"/>
      <c r="AS399" s="1"/>
      <c r="AT399" s="1"/>
      <c r="AU399" s="1"/>
      <c r="AV399" s="1"/>
      <c r="AW399" s="1"/>
      <c r="AX399" s="1"/>
      <c r="AY399" s="1"/>
      <c r="AZ399" s="1"/>
      <c r="BA399" s="1"/>
      <c r="BB399" s="1"/>
      <c r="BC399" s="1"/>
      <c r="BD399" s="1"/>
      <c r="BE399" s="1"/>
      <c r="BF399" s="1"/>
      <c r="BG399" s="1"/>
      <c r="BH399" s="1"/>
      <c r="BI399" s="1"/>
      <c r="BJ399" s="1"/>
      <c r="BK399" s="1"/>
      <c r="BL399" s="1"/>
      <c r="BM399" s="1"/>
      <c r="BN399" s="1"/>
      <c r="BO399" s="1"/>
      <c r="BP399" s="1"/>
      <c r="BQ399" s="1"/>
      <c r="BR399" s="1"/>
      <c r="BS399" s="1"/>
      <c r="BT399" s="1"/>
      <c r="BU399" s="1"/>
      <c r="BV399" s="1"/>
      <c r="BW399" s="1"/>
      <c r="BX399" s="1"/>
      <c r="BY399" s="1"/>
      <c r="BZ399" s="1"/>
      <c r="CA399" s="1"/>
      <c r="CB399" s="1"/>
      <c r="CC399" s="1"/>
      <c r="CD399" s="1"/>
      <c r="CE399" s="1"/>
      <c r="CF399" s="1"/>
    </row>
    <row r="400" spans="1:84" ht="23.55" customHeight="1" x14ac:dyDescent="0.3">
      <c r="A400" s="8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  <c r="AQ400" s="1"/>
      <c r="AR400" s="1"/>
      <c r="AS400" s="1"/>
      <c r="AT400" s="1"/>
      <c r="AU400" s="1"/>
      <c r="AV400" s="1"/>
      <c r="AW400" s="1"/>
      <c r="AX400" s="1"/>
      <c r="AY400" s="1"/>
      <c r="AZ400" s="1"/>
      <c r="BA400" s="1"/>
      <c r="BB400" s="1"/>
      <c r="BC400" s="1"/>
      <c r="BD400" s="1"/>
      <c r="BE400" s="1"/>
      <c r="BF400" s="1"/>
      <c r="BG400" s="1"/>
      <c r="BH400" s="1"/>
      <c r="BI400" s="1"/>
      <c r="BJ400" s="1"/>
      <c r="BK400" s="1"/>
      <c r="BL400" s="1"/>
      <c r="BM400" s="1"/>
      <c r="BN400" s="1"/>
      <c r="BO400" s="1"/>
      <c r="BP400" s="1"/>
      <c r="BQ400" s="1"/>
      <c r="BR400" s="1"/>
      <c r="BS400" s="1"/>
      <c r="BT400" s="1"/>
      <c r="BU400" s="1"/>
      <c r="BV400" s="1"/>
      <c r="BW400" s="1"/>
      <c r="BX400" s="1"/>
      <c r="BY400" s="1"/>
      <c r="BZ400" s="1"/>
      <c r="CA400" s="1"/>
      <c r="CB400" s="1"/>
      <c r="CC400" s="1"/>
      <c r="CD400" s="1"/>
      <c r="CE400" s="1"/>
      <c r="CF400" s="1"/>
    </row>
    <row r="401" spans="1:84" ht="23.55" customHeight="1" x14ac:dyDescent="0.3">
      <c r="A401" s="8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  <c r="AQ401" s="1"/>
      <c r="AR401" s="1"/>
      <c r="AS401" s="1"/>
      <c r="AT401" s="1"/>
      <c r="AU401" s="1"/>
      <c r="AV401" s="1"/>
      <c r="AW401" s="1"/>
      <c r="AX401" s="1"/>
      <c r="AY401" s="1"/>
      <c r="AZ401" s="1"/>
      <c r="BA401" s="1"/>
      <c r="BB401" s="1"/>
      <c r="BC401" s="1"/>
      <c r="BD401" s="1"/>
      <c r="BE401" s="1"/>
      <c r="BF401" s="1"/>
      <c r="BG401" s="1"/>
      <c r="BH401" s="1"/>
      <c r="BI401" s="1"/>
      <c r="BJ401" s="1"/>
      <c r="BK401" s="1"/>
      <c r="BL401" s="1"/>
      <c r="BM401" s="1"/>
      <c r="BN401" s="1"/>
      <c r="BO401" s="1"/>
      <c r="BP401" s="1"/>
      <c r="BQ401" s="1"/>
      <c r="BR401" s="1"/>
      <c r="BS401" s="1"/>
      <c r="BT401" s="1"/>
      <c r="BU401" s="1"/>
      <c r="BV401" s="1"/>
      <c r="BW401" s="1"/>
      <c r="BX401" s="1"/>
      <c r="BY401" s="1"/>
      <c r="BZ401" s="1"/>
      <c r="CA401" s="1"/>
      <c r="CB401" s="1"/>
      <c r="CC401" s="1"/>
      <c r="CD401" s="1"/>
      <c r="CE401" s="1"/>
      <c r="CF401" s="1"/>
    </row>
    <row r="402" spans="1:84" ht="23.55" customHeight="1" x14ac:dyDescent="0.3">
      <c r="A402" s="8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  <c r="AQ402" s="1"/>
      <c r="AR402" s="1"/>
      <c r="AS402" s="1"/>
      <c r="AT402" s="1"/>
      <c r="AU402" s="1"/>
      <c r="AV402" s="1"/>
      <c r="AW402" s="1"/>
      <c r="AX402" s="1"/>
      <c r="AY402" s="1"/>
      <c r="AZ402" s="1"/>
      <c r="BA402" s="1"/>
      <c r="BB402" s="1"/>
      <c r="BC402" s="1"/>
      <c r="BD402" s="1"/>
      <c r="BE402" s="1"/>
      <c r="BF402" s="1"/>
      <c r="BG402" s="1"/>
      <c r="BH402" s="1"/>
      <c r="BI402" s="1"/>
      <c r="BJ402" s="1"/>
      <c r="BK402" s="1"/>
      <c r="BL402" s="1"/>
      <c r="BM402" s="1"/>
      <c r="BN402" s="1"/>
      <c r="BO402" s="1"/>
      <c r="BP402" s="1"/>
      <c r="BQ402" s="1"/>
      <c r="BR402" s="1"/>
      <c r="BS402" s="1"/>
      <c r="BT402" s="1"/>
      <c r="BU402" s="1"/>
      <c r="BV402" s="1"/>
      <c r="BW402" s="1"/>
      <c r="BX402" s="1"/>
      <c r="BY402" s="1"/>
      <c r="BZ402" s="1"/>
      <c r="CA402" s="1"/>
      <c r="CB402" s="1"/>
      <c r="CC402" s="1"/>
      <c r="CD402" s="1"/>
      <c r="CE402" s="1"/>
      <c r="CF402" s="1"/>
    </row>
    <row r="403" spans="1:84" ht="23.55" customHeight="1" x14ac:dyDescent="0.3">
      <c r="A403" s="8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1"/>
      <c r="AQ403" s="1"/>
      <c r="AR403" s="1"/>
      <c r="AS403" s="1"/>
      <c r="AT403" s="1"/>
      <c r="AU403" s="1"/>
      <c r="AV403" s="1"/>
      <c r="AW403" s="1"/>
      <c r="AX403" s="1"/>
      <c r="AY403" s="1"/>
      <c r="AZ403" s="1"/>
      <c r="BA403" s="1"/>
      <c r="BB403" s="1"/>
      <c r="BC403" s="1"/>
      <c r="BD403" s="1"/>
      <c r="BE403" s="1"/>
      <c r="BF403" s="1"/>
      <c r="BG403" s="1"/>
      <c r="BH403" s="1"/>
      <c r="BI403" s="1"/>
      <c r="BJ403" s="1"/>
      <c r="BK403" s="1"/>
      <c r="BL403" s="1"/>
      <c r="BM403" s="1"/>
      <c r="BN403" s="1"/>
      <c r="BO403" s="1"/>
      <c r="BP403" s="1"/>
      <c r="BQ403" s="1"/>
      <c r="BR403" s="1"/>
      <c r="BS403" s="1"/>
      <c r="BT403" s="1"/>
      <c r="BU403" s="1"/>
      <c r="BV403" s="1"/>
      <c r="BW403" s="1"/>
      <c r="BX403" s="1"/>
      <c r="BY403" s="1"/>
      <c r="BZ403" s="1"/>
      <c r="CA403" s="1"/>
      <c r="CB403" s="1"/>
      <c r="CC403" s="1"/>
      <c r="CD403" s="1"/>
      <c r="CE403" s="1"/>
      <c r="CF403" s="1"/>
    </row>
    <row r="404" spans="1:84" ht="23.55" customHeight="1" x14ac:dyDescent="0.3">
      <c r="A404" s="8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1"/>
      <c r="AQ404" s="1"/>
      <c r="AR404" s="1"/>
      <c r="AS404" s="1"/>
      <c r="AT404" s="1"/>
      <c r="AU404" s="1"/>
      <c r="AV404" s="1"/>
      <c r="AW404" s="1"/>
      <c r="AX404" s="1"/>
      <c r="AY404" s="1"/>
      <c r="AZ404" s="1"/>
      <c r="BA404" s="1"/>
      <c r="BB404" s="1"/>
      <c r="BC404" s="1"/>
      <c r="BD404" s="1"/>
      <c r="BE404" s="1"/>
      <c r="BF404" s="1"/>
      <c r="BG404" s="1"/>
      <c r="BH404" s="1"/>
      <c r="BI404" s="1"/>
      <c r="BJ404" s="1"/>
      <c r="BK404" s="1"/>
      <c r="BL404" s="1"/>
      <c r="BM404" s="1"/>
      <c r="BN404" s="1"/>
      <c r="BO404" s="1"/>
      <c r="BP404" s="1"/>
      <c r="BQ404" s="1"/>
      <c r="BR404" s="1"/>
      <c r="BS404" s="1"/>
      <c r="BT404" s="1"/>
      <c r="BU404" s="1"/>
      <c r="BV404" s="1"/>
      <c r="BW404" s="1"/>
      <c r="BX404" s="1"/>
      <c r="BY404" s="1"/>
      <c r="BZ404" s="1"/>
      <c r="CA404" s="1"/>
      <c r="CB404" s="1"/>
      <c r="CC404" s="1"/>
      <c r="CD404" s="1"/>
      <c r="CE404" s="1"/>
      <c r="CF404" s="1"/>
    </row>
    <row r="405" spans="1:84" ht="23.55" customHeight="1" x14ac:dyDescent="0.3">
      <c r="A405" s="8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  <c r="AQ405" s="1"/>
      <c r="AR405" s="1"/>
      <c r="AS405" s="1"/>
      <c r="AT405" s="1"/>
      <c r="AU405" s="1"/>
      <c r="AV405" s="1"/>
      <c r="AW405" s="1"/>
      <c r="AX405" s="1"/>
      <c r="AY405" s="1"/>
      <c r="AZ405" s="1"/>
      <c r="BA405" s="1"/>
      <c r="BB405" s="1"/>
      <c r="BC405" s="1"/>
      <c r="BD405" s="1"/>
      <c r="BE405" s="1"/>
      <c r="BF405" s="1"/>
      <c r="BG405" s="1"/>
      <c r="BH405" s="1"/>
      <c r="BI405" s="1"/>
      <c r="BJ405" s="1"/>
      <c r="BK405" s="1"/>
      <c r="BL405" s="1"/>
      <c r="BM405" s="1"/>
      <c r="BN405" s="1"/>
      <c r="BO405" s="1"/>
      <c r="BP405" s="1"/>
      <c r="BQ405" s="1"/>
      <c r="BR405" s="1"/>
      <c r="BS405" s="1"/>
      <c r="BT405" s="1"/>
      <c r="BU405" s="1"/>
      <c r="BV405" s="1"/>
      <c r="BW405" s="1"/>
      <c r="BX405" s="1"/>
      <c r="BY405" s="1"/>
      <c r="BZ405" s="1"/>
      <c r="CA405" s="1"/>
      <c r="CB405" s="1"/>
      <c r="CC405" s="1"/>
      <c r="CD405" s="1"/>
      <c r="CE405" s="1"/>
      <c r="CF405" s="1"/>
    </row>
    <row r="406" spans="1:84" ht="23.55" customHeight="1" x14ac:dyDescent="0.3">
      <c r="A406" s="8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  <c r="AQ406" s="1"/>
      <c r="AR406" s="1"/>
      <c r="AS406" s="1"/>
      <c r="AT406" s="1"/>
      <c r="AU406" s="1"/>
      <c r="AV406" s="1"/>
      <c r="AW406" s="1"/>
      <c r="AX406" s="1"/>
      <c r="AY406" s="1"/>
      <c r="AZ406" s="1"/>
      <c r="BA406" s="1"/>
      <c r="BB406" s="1"/>
      <c r="BC406" s="1"/>
      <c r="BD406" s="1"/>
      <c r="BE406" s="1"/>
      <c r="BF406" s="1"/>
      <c r="BG406" s="1"/>
      <c r="BH406" s="1"/>
      <c r="BI406" s="1"/>
      <c r="BJ406" s="1"/>
      <c r="BK406" s="1"/>
      <c r="BL406" s="1"/>
      <c r="BM406" s="1"/>
      <c r="BN406" s="1"/>
      <c r="BO406" s="1"/>
      <c r="BP406" s="1"/>
      <c r="BQ406" s="1"/>
      <c r="BR406" s="1"/>
      <c r="BS406" s="1"/>
      <c r="BT406" s="1"/>
      <c r="BU406" s="1"/>
      <c r="BV406" s="1"/>
      <c r="BW406" s="1"/>
      <c r="BX406" s="1"/>
      <c r="BY406" s="1"/>
      <c r="BZ406" s="1"/>
      <c r="CA406" s="1"/>
      <c r="CB406" s="1"/>
      <c r="CC406" s="1"/>
      <c r="CD406" s="1"/>
      <c r="CE406" s="1"/>
      <c r="CF406" s="1"/>
    </row>
    <row r="407" spans="1:84" ht="23.55" customHeight="1" x14ac:dyDescent="0.3">
      <c r="A407" s="8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  <c r="AQ407" s="1"/>
      <c r="AR407" s="1"/>
      <c r="AS407" s="1"/>
      <c r="AT407" s="1"/>
      <c r="AU407" s="1"/>
      <c r="AV407" s="1"/>
      <c r="AW407" s="1"/>
      <c r="AX407" s="1"/>
      <c r="AY407" s="1"/>
      <c r="AZ407" s="1"/>
      <c r="BA407" s="1"/>
      <c r="BB407" s="1"/>
      <c r="BC407" s="1"/>
      <c r="BD407" s="1"/>
      <c r="BE407" s="1"/>
      <c r="BF407" s="1"/>
      <c r="BG407" s="1"/>
      <c r="BH407" s="1"/>
      <c r="BI407" s="1"/>
      <c r="BJ407" s="1"/>
      <c r="BK407" s="1"/>
      <c r="BL407" s="1"/>
      <c r="BM407" s="1"/>
      <c r="BN407" s="1"/>
      <c r="BO407" s="1"/>
      <c r="BP407" s="1"/>
      <c r="BQ407" s="1"/>
      <c r="BR407" s="1"/>
      <c r="BS407" s="1"/>
      <c r="BT407" s="1"/>
      <c r="BU407" s="1"/>
      <c r="BV407" s="1"/>
      <c r="BW407" s="1"/>
      <c r="BX407" s="1"/>
      <c r="BY407" s="1"/>
      <c r="BZ407" s="1"/>
      <c r="CA407" s="1"/>
      <c r="CB407" s="1"/>
      <c r="CC407" s="1"/>
      <c r="CD407" s="1"/>
      <c r="CE407" s="1"/>
      <c r="CF407" s="1"/>
    </row>
    <row r="408" spans="1:84" ht="23.55" customHeight="1" x14ac:dyDescent="0.3">
      <c r="A408" s="8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 s="1"/>
      <c r="AQ408" s="1"/>
      <c r="AR408" s="1"/>
      <c r="AS408" s="1"/>
      <c r="AT408" s="1"/>
      <c r="AU408" s="1"/>
      <c r="AV408" s="1"/>
      <c r="AW408" s="1"/>
      <c r="AX408" s="1"/>
      <c r="AY408" s="1"/>
      <c r="AZ408" s="1"/>
      <c r="BA408" s="1"/>
      <c r="BB408" s="1"/>
      <c r="BC408" s="1"/>
      <c r="BD408" s="1"/>
      <c r="BE408" s="1"/>
      <c r="BF408" s="1"/>
      <c r="BG408" s="1"/>
      <c r="BH408" s="1"/>
      <c r="BI408" s="1"/>
      <c r="BJ408" s="1"/>
      <c r="BK408" s="1"/>
      <c r="BL408" s="1"/>
      <c r="BM408" s="1"/>
      <c r="BN408" s="1"/>
      <c r="BO408" s="1"/>
      <c r="BP408" s="1"/>
      <c r="BQ408" s="1"/>
      <c r="BR408" s="1"/>
      <c r="BS408" s="1"/>
      <c r="BT408" s="1"/>
      <c r="BU408" s="1"/>
      <c r="BV408" s="1"/>
      <c r="BW408" s="1"/>
      <c r="BX408" s="1"/>
      <c r="BY408" s="1"/>
      <c r="BZ408" s="1"/>
      <c r="CA408" s="1"/>
      <c r="CB408" s="1"/>
      <c r="CC408" s="1"/>
      <c r="CD408" s="1"/>
      <c r="CE408" s="1"/>
      <c r="CF408" s="1"/>
    </row>
    <row r="409" spans="1:84" ht="23.55" customHeight="1" x14ac:dyDescent="0.3">
      <c r="A409" s="8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 s="1"/>
      <c r="AQ409" s="1"/>
      <c r="AR409" s="1"/>
      <c r="AS409" s="1"/>
      <c r="AT409" s="1"/>
      <c r="AU409" s="1"/>
      <c r="AV409" s="1"/>
      <c r="AW409" s="1"/>
      <c r="AX409" s="1"/>
      <c r="AY409" s="1"/>
      <c r="AZ409" s="1"/>
      <c r="BA409" s="1"/>
      <c r="BB409" s="1"/>
      <c r="BC409" s="1"/>
      <c r="BD409" s="1"/>
      <c r="BE409" s="1"/>
      <c r="BF409" s="1"/>
      <c r="BG409" s="1"/>
      <c r="BH409" s="1"/>
      <c r="BI409" s="1"/>
      <c r="BJ409" s="1"/>
      <c r="BK409" s="1"/>
      <c r="BL409" s="1"/>
      <c r="BM409" s="1"/>
      <c r="BN409" s="1"/>
      <c r="BO409" s="1"/>
      <c r="BP409" s="1"/>
      <c r="BQ409" s="1"/>
      <c r="BR409" s="1"/>
      <c r="BS409" s="1"/>
      <c r="BT409" s="1"/>
      <c r="BU409" s="1"/>
      <c r="BV409" s="1"/>
      <c r="BW409" s="1"/>
      <c r="BX409" s="1"/>
      <c r="BY409" s="1"/>
      <c r="BZ409" s="1"/>
      <c r="CA409" s="1"/>
      <c r="CB409" s="1"/>
      <c r="CC409" s="1"/>
      <c r="CD409" s="1"/>
      <c r="CE409" s="1"/>
      <c r="CF409" s="1"/>
    </row>
    <row r="410" spans="1:84" ht="23.55" customHeight="1" x14ac:dyDescent="0.3">
      <c r="A410" s="8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1"/>
      <c r="AQ410" s="1"/>
      <c r="AR410" s="1"/>
      <c r="AS410" s="1"/>
      <c r="AT410" s="1"/>
      <c r="AU410" s="1"/>
      <c r="AV410" s="1"/>
      <c r="AW410" s="1"/>
      <c r="AX410" s="1"/>
      <c r="AY410" s="1"/>
      <c r="AZ410" s="1"/>
      <c r="BA410" s="1"/>
      <c r="BB410" s="1"/>
      <c r="BC410" s="1"/>
      <c r="BD410" s="1"/>
      <c r="BE410" s="1"/>
      <c r="BF410" s="1"/>
      <c r="BG410" s="1"/>
      <c r="BH410" s="1"/>
      <c r="BI410" s="1"/>
      <c r="BJ410" s="1"/>
      <c r="BK410" s="1"/>
      <c r="BL410" s="1"/>
      <c r="BM410" s="1"/>
      <c r="BN410" s="1"/>
      <c r="BO410" s="1"/>
      <c r="BP410" s="1"/>
      <c r="BQ410" s="1"/>
      <c r="BR410" s="1"/>
      <c r="BS410" s="1"/>
      <c r="BT410" s="1"/>
      <c r="BU410" s="1"/>
      <c r="BV410" s="1"/>
      <c r="BW410" s="1"/>
      <c r="BX410" s="1"/>
      <c r="BY410" s="1"/>
      <c r="BZ410" s="1"/>
      <c r="CA410" s="1"/>
      <c r="CB410" s="1"/>
      <c r="CC410" s="1"/>
      <c r="CD410" s="1"/>
      <c r="CE410" s="1"/>
      <c r="CF410" s="1"/>
    </row>
    <row r="411" spans="1:84" ht="23.55" customHeight="1" x14ac:dyDescent="0.3">
      <c r="A411" s="8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1"/>
      <c r="AQ411" s="1"/>
      <c r="AR411" s="1"/>
      <c r="AS411" s="1"/>
      <c r="AT411" s="1"/>
      <c r="AU411" s="1"/>
      <c r="AV411" s="1"/>
      <c r="AW411" s="1"/>
      <c r="AX411" s="1"/>
      <c r="AY411" s="1"/>
      <c r="AZ411" s="1"/>
      <c r="BA411" s="1"/>
      <c r="BB411" s="1"/>
      <c r="BC411" s="1"/>
      <c r="BD411" s="1"/>
      <c r="BE411" s="1"/>
      <c r="BF411" s="1"/>
      <c r="BG411" s="1"/>
      <c r="BH411" s="1"/>
      <c r="BI411" s="1"/>
      <c r="BJ411" s="1"/>
      <c r="BK411" s="1"/>
      <c r="BL411" s="1"/>
      <c r="BM411" s="1"/>
      <c r="BN411" s="1"/>
      <c r="BO411" s="1"/>
      <c r="BP411" s="1"/>
      <c r="BQ411" s="1"/>
      <c r="BR411" s="1"/>
      <c r="BS411" s="1"/>
      <c r="BT411" s="1"/>
      <c r="BU411" s="1"/>
      <c r="BV411" s="1"/>
      <c r="BW411" s="1"/>
      <c r="BX411" s="1"/>
      <c r="BY411" s="1"/>
      <c r="BZ411" s="1"/>
      <c r="CA411" s="1"/>
      <c r="CB411" s="1"/>
      <c r="CC411" s="1"/>
      <c r="CD411" s="1"/>
      <c r="CE411" s="1"/>
      <c r="CF411" s="1"/>
    </row>
    <row r="412" spans="1:84" ht="23.55" customHeight="1" x14ac:dyDescent="0.3">
      <c r="A412" s="8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1"/>
      <c r="AQ412" s="1"/>
      <c r="AR412" s="1"/>
      <c r="AS412" s="1"/>
      <c r="AT412" s="1"/>
      <c r="AU412" s="1"/>
      <c r="AV412" s="1"/>
      <c r="AW412" s="1"/>
      <c r="AX412" s="1"/>
      <c r="AY412" s="1"/>
      <c r="AZ412" s="1"/>
      <c r="BA412" s="1"/>
      <c r="BB412" s="1"/>
      <c r="BC412" s="1"/>
      <c r="BD412" s="1"/>
      <c r="BE412" s="1"/>
      <c r="BF412" s="1"/>
      <c r="BG412" s="1"/>
      <c r="BH412" s="1"/>
      <c r="BI412" s="1"/>
      <c r="BJ412" s="1"/>
      <c r="BK412" s="1"/>
      <c r="BL412" s="1"/>
      <c r="BM412" s="1"/>
      <c r="BN412" s="1"/>
      <c r="BO412" s="1"/>
      <c r="BP412" s="1"/>
      <c r="BQ412" s="1"/>
      <c r="BR412" s="1"/>
      <c r="BS412" s="1"/>
      <c r="BT412" s="1"/>
      <c r="BU412" s="1"/>
      <c r="BV412" s="1"/>
      <c r="BW412" s="1"/>
      <c r="BX412" s="1"/>
      <c r="BY412" s="1"/>
      <c r="BZ412" s="1"/>
      <c r="CA412" s="1"/>
      <c r="CB412" s="1"/>
      <c r="CC412" s="1"/>
      <c r="CD412" s="1"/>
      <c r="CE412" s="1"/>
      <c r="CF412" s="1"/>
    </row>
    <row r="413" spans="1:84" ht="23.55" customHeight="1" x14ac:dyDescent="0.3">
      <c r="A413" s="8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  <c r="AP413" s="1"/>
      <c r="AQ413" s="1"/>
      <c r="AR413" s="1"/>
      <c r="AS413" s="1"/>
      <c r="AT413" s="1"/>
      <c r="AU413" s="1"/>
      <c r="AV413" s="1"/>
      <c r="AW413" s="1"/>
      <c r="AX413" s="1"/>
      <c r="AY413" s="1"/>
      <c r="AZ413" s="1"/>
      <c r="BA413" s="1"/>
      <c r="BB413" s="1"/>
      <c r="BC413" s="1"/>
      <c r="BD413" s="1"/>
      <c r="BE413" s="1"/>
      <c r="BF413" s="1"/>
      <c r="BG413" s="1"/>
      <c r="BH413" s="1"/>
      <c r="BI413" s="1"/>
      <c r="BJ413" s="1"/>
      <c r="BK413" s="1"/>
      <c r="BL413" s="1"/>
      <c r="BM413" s="1"/>
      <c r="BN413" s="1"/>
      <c r="BO413" s="1"/>
      <c r="BP413" s="1"/>
      <c r="BQ413" s="1"/>
      <c r="BR413" s="1"/>
      <c r="BS413" s="1"/>
      <c r="BT413" s="1"/>
      <c r="BU413" s="1"/>
      <c r="BV413" s="1"/>
      <c r="BW413" s="1"/>
      <c r="BX413" s="1"/>
      <c r="BY413" s="1"/>
      <c r="BZ413" s="1"/>
      <c r="CA413" s="1"/>
      <c r="CB413" s="1"/>
      <c r="CC413" s="1"/>
      <c r="CD413" s="1"/>
      <c r="CE413" s="1"/>
      <c r="CF413" s="1"/>
    </row>
    <row r="414" spans="1:84" ht="23.55" customHeight="1" x14ac:dyDescent="0.3">
      <c r="A414" s="8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  <c r="AP414" s="1"/>
      <c r="AQ414" s="1"/>
      <c r="AR414" s="1"/>
      <c r="AS414" s="1"/>
      <c r="AT414" s="1"/>
      <c r="AU414" s="1"/>
      <c r="AV414" s="1"/>
      <c r="AW414" s="1"/>
      <c r="AX414" s="1"/>
      <c r="AY414" s="1"/>
      <c r="AZ414" s="1"/>
      <c r="BA414" s="1"/>
      <c r="BB414" s="1"/>
      <c r="BC414" s="1"/>
      <c r="BD414" s="1"/>
      <c r="BE414" s="1"/>
      <c r="BF414" s="1"/>
      <c r="BG414" s="1"/>
      <c r="BH414" s="1"/>
      <c r="BI414" s="1"/>
      <c r="BJ414" s="1"/>
      <c r="BK414" s="1"/>
      <c r="BL414" s="1"/>
      <c r="BM414" s="1"/>
      <c r="BN414" s="1"/>
      <c r="BO414" s="1"/>
      <c r="BP414" s="1"/>
      <c r="BQ414" s="1"/>
      <c r="BR414" s="1"/>
      <c r="BS414" s="1"/>
      <c r="BT414" s="1"/>
      <c r="BU414" s="1"/>
      <c r="BV414" s="1"/>
      <c r="BW414" s="1"/>
      <c r="BX414" s="1"/>
      <c r="BY414" s="1"/>
      <c r="BZ414" s="1"/>
      <c r="CA414" s="1"/>
      <c r="CB414" s="1"/>
      <c r="CC414" s="1"/>
      <c r="CD414" s="1"/>
      <c r="CE414" s="1"/>
      <c r="CF414" s="1"/>
    </row>
    <row r="415" spans="1:84" ht="23.55" customHeight="1" x14ac:dyDescent="0.3">
      <c r="A415" s="8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  <c r="AO415" s="1"/>
      <c r="AP415" s="1"/>
      <c r="AQ415" s="1"/>
      <c r="AR415" s="1"/>
      <c r="AS415" s="1"/>
      <c r="AT415" s="1"/>
      <c r="AU415" s="1"/>
      <c r="AV415" s="1"/>
      <c r="AW415" s="1"/>
      <c r="AX415" s="1"/>
      <c r="AY415" s="1"/>
      <c r="AZ415" s="1"/>
      <c r="BA415" s="1"/>
      <c r="BB415" s="1"/>
      <c r="BC415" s="1"/>
      <c r="BD415" s="1"/>
      <c r="BE415" s="1"/>
      <c r="BF415" s="1"/>
      <c r="BG415" s="1"/>
      <c r="BH415" s="1"/>
      <c r="BI415" s="1"/>
      <c r="BJ415" s="1"/>
      <c r="BK415" s="1"/>
      <c r="BL415" s="1"/>
      <c r="BM415" s="1"/>
      <c r="BN415" s="1"/>
      <c r="BO415" s="1"/>
      <c r="BP415" s="1"/>
      <c r="BQ415" s="1"/>
      <c r="BR415" s="1"/>
      <c r="BS415" s="1"/>
      <c r="BT415" s="1"/>
      <c r="BU415" s="1"/>
      <c r="BV415" s="1"/>
      <c r="BW415" s="1"/>
      <c r="BX415" s="1"/>
      <c r="BY415" s="1"/>
      <c r="BZ415" s="1"/>
      <c r="CA415" s="1"/>
      <c r="CB415" s="1"/>
      <c r="CC415" s="1"/>
      <c r="CD415" s="1"/>
      <c r="CE415" s="1"/>
      <c r="CF415" s="1"/>
    </row>
    <row r="416" spans="1:84" ht="23.55" customHeight="1" x14ac:dyDescent="0.3">
      <c r="A416" s="8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1"/>
      <c r="AQ416" s="1"/>
      <c r="AR416" s="1"/>
      <c r="AS416" s="1"/>
      <c r="AT416" s="1"/>
      <c r="AU416" s="1"/>
      <c r="AV416" s="1"/>
      <c r="AW416" s="1"/>
      <c r="AX416" s="1"/>
      <c r="AY416" s="1"/>
      <c r="AZ416" s="1"/>
      <c r="BA416" s="1"/>
      <c r="BB416" s="1"/>
      <c r="BC416" s="1"/>
      <c r="BD416" s="1"/>
      <c r="BE416" s="1"/>
      <c r="BF416" s="1"/>
      <c r="BG416" s="1"/>
      <c r="BH416" s="1"/>
      <c r="BI416" s="1"/>
      <c r="BJ416" s="1"/>
      <c r="BK416" s="1"/>
      <c r="BL416" s="1"/>
      <c r="BM416" s="1"/>
      <c r="BN416" s="1"/>
      <c r="BO416" s="1"/>
      <c r="BP416" s="1"/>
      <c r="BQ416" s="1"/>
      <c r="BR416" s="1"/>
      <c r="BS416" s="1"/>
      <c r="BT416" s="1"/>
      <c r="BU416" s="1"/>
      <c r="BV416" s="1"/>
      <c r="BW416" s="1"/>
      <c r="BX416" s="1"/>
      <c r="BY416" s="1"/>
      <c r="BZ416" s="1"/>
      <c r="CA416" s="1"/>
      <c r="CB416" s="1"/>
      <c r="CC416" s="1"/>
      <c r="CD416" s="1"/>
      <c r="CE416" s="1"/>
      <c r="CF416" s="1"/>
    </row>
    <row r="417" spans="1:84" ht="23.55" customHeight="1" x14ac:dyDescent="0.3">
      <c r="A417" s="8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1"/>
      <c r="AQ417" s="1"/>
      <c r="AR417" s="1"/>
      <c r="AS417" s="1"/>
      <c r="AT417" s="1"/>
      <c r="AU417" s="1"/>
      <c r="AV417" s="1"/>
      <c r="AW417" s="1"/>
      <c r="AX417" s="1"/>
      <c r="AY417" s="1"/>
      <c r="AZ417" s="1"/>
      <c r="BA417" s="1"/>
      <c r="BB417" s="1"/>
      <c r="BC417" s="1"/>
      <c r="BD417" s="1"/>
      <c r="BE417" s="1"/>
      <c r="BF417" s="1"/>
      <c r="BG417" s="1"/>
      <c r="BH417" s="1"/>
      <c r="BI417" s="1"/>
      <c r="BJ417" s="1"/>
      <c r="BK417" s="1"/>
      <c r="BL417" s="1"/>
      <c r="BM417" s="1"/>
      <c r="BN417" s="1"/>
      <c r="BO417" s="1"/>
      <c r="BP417" s="1"/>
      <c r="BQ417" s="1"/>
      <c r="BR417" s="1"/>
      <c r="BS417" s="1"/>
      <c r="BT417" s="1"/>
      <c r="BU417" s="1"/>
      <c r="BV417" s="1"/>
      <c r="BW417" s="1"/>
      <c r="BX417" s="1"/>
      <c r="BY417" s="1"/>
      <c r="BZ417" s="1"/>
      <c r="CA417" s="1"/>
      <c r="CB417" s="1"/>
      <c r="CC417" s="1"/>
      <c r="CD417" s="1"/>
      <c r="CE417" s="1"/>
      <c r="CF417" s="1"/>
    </row>
    <row r="418" spans="1:84" ht="23.55" customHeight="1" x14ac:dyDescent="0.3">
      <c r="A418" s="8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1"/>
      <c r="AQ418" s="1"/>
      <c r="AR418" s="1"/>
      <c r="AS418" s="1"/>
      <c r="AT418" s="1"/>
      <c r="AU418" s="1"/>
      <c r="AV418" s="1"/>
      <c r="AW418" s="1"/>
      <c r="AX418" s="1"/>
      <c r="AY418" s="1"/>
      <c r="AZ418" s="1"/>
      <c r="BA418" s="1"/>
      <c r="BB418" s="1"/>
      <c r="BC418" s="1"/>
      <c r="BD418" s="1"/>
      <c r="BE418" s="1"/>
      <c r="BF418" s="1"/>
      <c r="BG418" s="1"/>
      <c r="BH418" s="1"/>
      <c r="BI418" s="1"/>
      <c r="BJ418" s="1"/>
      <c r="BK418" s="1"/>
      <c r="BL418" s="1"/>
      <c r="BM418" s="1"/>
      <c r="BN418" s="1"/>
      <c r="BO418" s="1"/>
      <c r="BP418" s="1"/>
      <c r="BQ418" s="1"/>
      <c r="BR418" s="1"/>
      <c r="BS418" s="1"/>
      <c r="BT418" s="1"/>
      <c r="BU418" s="1"/>
      <c r="BV418" s="1"/>
      <c r="BW418" s="1"/>
      <c r="BX418" s="1"/>
      <c r="BY418" s="1"/>
      <c r="BZ418" s="1"/>
      <c r="CA418" s="1"/>
      <c r="CB418" s="1"/>
      <c r="CC418" s="1"/>
      <c r="CD418" s="1"/>
      <c r="CE418" s="1"/>
      <c r="CF418" s="1"/>
    </row>
    <row r="419" spans="1:84" ht="23.55" customHeight="1" x14ac:dyDescent="0.3">
      <c r="A419" s="8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  <c r="AQ419" s="1"/>
      <c r="AR419" s="1"/>
      <c r="AS419" s="1"/>
      <c r="AT419" s="1"/>
      <c r="AU419" s="1"/>
      <c r="AV419" s="1"/>
      <c r="AW419" s="1"/>
      <c r="AX419" s="1"/>
      <c r="AY419" s="1"/>
      <c r="AZ419" s="1"/>
      <c r="BA419" s="1"/>
      <c r="BB419" s="1"/>
      <c r="BC419" s="1"/>
      <c r="BD419" s="1"/>
      <c r="BE419" s="1"/>
      <c r="BF419" s="1"/>
      <c r="BG419" s="1"/>
      <c r="BH419" s="1"/>
      <c r="BI419" s="1"/>
      <c r="BJ419" s="1"/>
      <c r="BK419" s="1"/>
      <c r="BL419" s="1"/>
      <c r="BM419" s="1"/>
      <c r="BN419" s="1"/>
      <c r="BO419" s="1"/>
      <c r="BP419" s="1"/>
      <c r="BQ419" s="1"/>
      <c r="BR419" s="1"/>
      <c r="BS419" s="1"/>
      <c r="BT419" s="1"/>
      <c r="BU419" s="1"/>
      <c r="BV419" s="1"/>
      <c r="BW419" s="1"/>
      <c r="BX419" s="1"/>
      <c r="BY419" s="1"/>
      <c r="BZ419" s="1"/>
      <c r="CA419" s="1"/>
      <c r="CB419" s="1"/>
      <c r="CC419" s="1"/>
      <c r="CD419" s="1"/>
      <c r="CE419" s="1"/>
      <c r="CF419" s="1"/>
    </row>
    <row r="420" spans="1:84" ht="23.55" customHeight="1" x14ac:dyDescent="0.3">
      <c r="A420" s="8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 s="1"/>
      <c r="AQ420" s="1"/>
      <c r="AR420" s="1"/>
      <c r="AS420" s="1"/>
      <c r="AT420" s="1"/>
      <c r="AU420" s="1"/>
      <c r="AV420" s="1"/>
      <c r="AW420" s="1"/>
      <c r="AX420" s="1"/>
      <c r="AY420" s="1"/>
      <c r="AZ420" s="1"/>
      <c r="BA420" s="1"/>
      <c r="BB420" s="1"/>
      <c r="BC420" s="1"/>
      <c r="BD420" s="1"/>
      <c r="BE420" s="1"/>
      <c r="BF420" s="1"/>
      <c r="BG420" s="1"/>
      <c r="BH420" s="1"/>
      <c r="BI420" s="1"/>
      <c r="BJ420" s="1"/>
      <c r="BK420" s="1"/>
      <c r="BL420" s="1"/>
      <c r="BM420" s="1"/>
      <c r="BN420" s="1"/>
      <c r="BO420" s="1"/>
      <c r="BP420" s="1"/>
      <c r="BQ420" s="1"/>
      <c r="BR420" s="1"/>
      <c r="BS420" s="1"/>
      <c r="BT420" s="1"/>
      <c r="BU420" s="1"/>
      <c r="BV420" s="1"/>
      <c r="BW420" s="1"/>
      <c r="BX420" s="1"/>
      <c r="BY420" s="1"/>
      <c r="BZ420" s="1"/>
      <c r="CA420" s="1"/>
      <c r="CB420" s="1"/>
      <c r="CC420" s="1"/>
      <c r="CD420" s="1"/>
      <c r="CE420" s="1"/>
      <c r="CF420" s="1"/>
    </row>
    <row r="421" spans="1:84" ht="23.55" customHeight="1" x14ac:dyDescent="0.3">
      <c r="A421" s="8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  <c r="AP421" s="1"/>
      <c r="AQ421" s="1"/>
      <c r="AR421" s="1"/>
      <c r="AS421" s="1"/>
      <c r="AT421" s="1"/>
      <c r="AU421" s="1"/>
      <c r="AV421" s="1"/>
      <c r="AW421" s="1"/>
      <c r="AX421" s="1"/>
      <c r="AY421" s="1"/>
      <c r="AZ421" s="1"/>
      <c r="BA421" s="1"/>
      <c r="BB421" s="1"/>
      <c r="BC421" s="1"/>
      <c r="BD421" s="1"/>
      <c r="BE421" s="1"/>
      <c r="BF421" s="1"/>
      <c r="BG421" s="1"/>
      <c r="BH421" s="1"/>
      <c r="BI421" s="1"/>
      <c r="BJ421" s="1"/>
      <c r="BK421" s="1"/>
      <c r="BL421" s="1"/>
      <c r="BM421" s="1"/>
      <c r="BN421" s="1"/>
      <c r="BO421" s="1"/>
      <c r="BP421" s="1"/>
      <c r="BQ421" s="1"/>
      <c r="BR421" s="1"/>
      <c r="BS421" s="1"/>
      <c r="BT421" s="1"/>
      <c r="BU421" s="1"/>
      <c r="BV421" s="1"/>
      <c r="BW421" s="1"/>
      <c r="BX421" s="1"/>
      <c r="BY421" s="1"/>
      <c r="BZ421" s="1"/>
      <c r="CA421" s="1"/>
      <c r="CB421" s="1"/>
      <c r="CC421" s="1"/>
      <c r="CD421" s="1"/>
      <c r="CE421" s="1"/>
      <c r="CF421" s="1"/>
    </row>
    <row r="422" spans="1:84" ht="23.55" customHeight="1" x14ac:dyDescent="0.3">
      <c r="A422" s="8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  <c r="AP422" s="1"/>
      <c r="AQ422" s="1"/>
      <c r="AR422" s="1"/>
      <c r="AS422" s="1"/>
      <c r="AT422" s="1"/>
      <c r="AU422" s="1"/>
      <c r="AV422" s="1"/>
      <c r="AW422" s="1"/>
      <c r="AX422" s="1"/>
      <c r="AY422" s="1"/>
      <c r="AZ422" s="1"/>
      <c r="BA422" s="1"/>
      <c r="BB422" s="1"/>
      <c r="BC422" s="1"/>
      <c r="BD422" s="1"/>
      <c r="BE422" s="1"/>
      <c r="BF422" s="1"/>
      <c r="BG422" s="1"/>
      <c r="BH422" s="1"/>
      <c r="BI422" s="1"/>
      <c r="BJ422" s="1"/>
      <c r="BK422" s="1"/>
      <c r="BL422" s="1"/>
      <c r="BM422" s="1"/>
      <c r="BN422" s="1"/>
      <c r="BO422" s="1"/>
      <c r="BP422" s="1"/>
      <c r="BQ422" s="1"/>
      <c r="BR422" s="1"/>
      <c r="BS422" s="1"/>
      <c r="BT422" s="1"/>
      <c r="BU422" s="1"/>
      <c r="BV422" s="1"/>
      <c r="BW422" s="1"/>
      <c r="BX422" s="1"/>
      <c r="BY422" s="1"/>
      <c r="BZ422" s="1"/>
      <c r="CA422" s="1"/>
      <c r="CB422" s="1"/>
      <c r="CC422" s="1"/>
      <c r="CD422" s="1"/>
      <c r="CE422" s="1"/>
      <c r="CF422" s="1"/>
    </row>
    <row r="423" spans="1:84" ht="23.55" customHeight="1" x14ac:dyDescent="0.3">
      <c r="A423" s="8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 s="1"/>
      <c r="AQ423" s="1"/>
      <c r="AR423" s="1"/>
      <c r="AS423" s="1"/>
      <c r="AT423" s="1"/>
      <c r="AU423" s="1"/>
      <c r="AV423" s="1"/>
      <c r="AW423" s="1"/>
      <c r="AX423" s="1"/>
      <c r="AY423" s="1"/>
      <c r="AZ423" s="1"/>
      <c r="BA423" s="1"/>
      <c r="BB423" s="1"/>
      <c r="BC423" s="1"/>
      <c r="BD423" s="1"/>
      <c r="BE423" s="1"/>
      <c r="BF423" s="1"/>
      <c r="BG423" s="1"/>
      <c r="BH423" s="1"/>
      <c r="BI423" s="1"/>
      <c r="BJ423" s="1"/>
      <c r="BK423" s="1"/>
      <c r="BL423" s="1"/>
      <c r="BM423" s="1"/>
      <c r="BN423" s="1"/>
      <c r="BO423" s="1"/>
      <c r="BP423" s="1"/>
      <c r="BQ423" s="1"/>
      <c r="BR423" s="1"/>
      <c r="BS423" s="1"/>
      <c r="BT423" s="1"/>
      <c r="BU423" s="1"/>
      <c r="BV423" s="1"/>
      <c r="BW423" s="1"/>
      <c r="BX423" s="1"/>
      <c r="BY423" s="1"/>
      <c r="BZ423" s="1"/>
      <c r="CA423" s="1"/>
      <c r="CB423" s="1"/>
      <c r="CC423" s="1"/>
      <c r="CD423" s="1"/>
      <c r="CE423" s="1"/>
      <c r="CF423" s="1"/>
    </row>
    <row r="424" spans="1:84" ht="23.55" customHeight="1" x14ac:dyDescent="0.3">
      <c r="A424" s="8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 s="1"/>
      <c r="AQ424" s="1"/>
      <c r="AR424" s="1"/>
      <c r="AS424" s="1"/>
      <c r="AT424" s="1"/>
      <c r="AU424" s="1"/>
      <c r="AV424" s="1"/>
      <c r="AW424" s="1"/>
      <c r="AX424" s="1"/>
      <c r="AY424" s="1"/>
      <c r="AZ424" s="1"/>
      <c r="BA424" s="1"/>
      <c r="BB424" s="1"/>
      <c r="BC424" s="1"/>
      <c r="BD424" s="1"/>
      <c r="BE424" s="1"/>
      <c r="BF424" s="1"/>
      <c r="BG424" s="1"/>
      <c r="BH424" s="1"/>
      <c r="BI424" s="1"/>
      <c r="BJ424" s="1"/>
      <c r="BK424" s="1"/>
      <c r="BL424" s="1"/>
      <c r="BM424" s="1"/>
      <c r="BN424" s="1"/>
      <c r="BO424" s="1"/>
      <c r="BP424" s="1"/>
      <c r="BQ424" s="1"/>
      <c r="BR424" s="1"/>
      <c r="BS424" s="1"/>
      <c r="BT424" s="1"/>
      <c r="BU424" s="1"/>
      <c r="BV424" s="1"/>
      <c r="BW424" s="1"/>
      <c r="BX424" s="1"/>
      <c r="BY424" s="1"/>
      <c r="BZ424" s="1"/>
      <c r="CA424" s="1"/>
      <c r="CB424" s="1"/>
      <c r="CC424" s="1"/>
      <c r="CD424" s="1"/>
      <c r="CE424" s="1"/>
      <c r="CF424" s="1"/>
    </row>
    <row r="425" spans="1:84" ht="23.55" customHeight="1" x14ac:dyDescent="0.3">
      <c r="A425" s="8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  <c r="AP425" s="1"/>
      <c r="AQ425" s="1"/>
      <c r="AR425" s="1"/>
      <c r="AS425" s="1"/>
      <c r="AT425" s="1"/>
      <c r="AU425" s="1"/>
      <c r="AV425" s="1"/>
      <c r="AW425" s="1"/>
      <c r="AX425" s="1"/>
      <c r="AY425" s="1"/>
      <c r="AZ425" s="1"/>
      <c r="BA425" s="1"/>
      <c r="BB425" s="1"/>
      <c r="BC425" s="1"/>
      <c r="BD425" s="1"/>
      <c r="BE425" s="1"/>
      <c r="BF425" s="1"/>
      <c r="BG425" s="1"/>
      <c r="BH425" s="1"/>
      <c r="BI425" s="1"/>
      <c r="BJ425" s="1"/>
      <c r="BK425" s="1"/>
      <c r="BL425" s="1"/>
      <c r="BM425" s="1"/>
      <c r="BN425" s="1"/>
      <c r="BO425" s="1"/>
      <c r="BP425" s="1"/>
      <c r="BQ425" s="1"/>
      <c r="BR425" s="1"/>
      <c r="BS425" s="1"/>
      <c r="BT425" s="1"/>
      <c r="BU425" s="1"/>
      <c r="BV425" s="1"/>
      <c r="BW425" s="1"/>
      <c r="BX425" s="1"/>
      <c r="BY425" s="1"/>
      <c r="BZ425" s="1"/>
      <c r="CA425" s="1"/>
      <c r="CB425" s="1"/>
      <c r="CC425" s="1"/>
      <c r="CD425" s="1"/>
      <c r="CE425" s="1"/>
      <c r="CF425" s="1"/>
    </row>
    <row r="426" spans="1:84" ht="23.55" customHeight="1" x14ac:dyDescent="0.3">
      <c r="A426" s="8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 s="1"/>
      <c r="AQ426" s="1"/>
      <c r="AR426" s="1"/>
      <c r="AS426" s="1"/>
      <c r="AT426" s="1"/>
      <c r="AU426" s="1"/>
      <c r="AV426" s="1"/>
      <c r="AW426" s="1"/>
      <c r="AX426" s="1"/>
      <c r="AY426" s="1"/>
      <c r="AZ426" s="1"/>
      <c r="BA426" s="1"/>
      <c r="BB426" s="1"/>
      <c r="BC426" s="1"/>
      <c r="BD426" s="1"/>
      <c r="BE426" s="1"/>
      <c r="BF426" s="1"/>
      <c r="BG426" s="1"/>
      <c r="BH426" s="1"/>
      <c r="BI426" s="1"/>
      <c r="BJ426" s="1"/>
      <c r="BK426" s="1"/>
      <c r="BL426" s="1"/>
      <c r="BM426" s="1"/>
      <c r="BN426" s="1"/>
      <c r="BO426" s="1"/>
      <c r="BP426" s="1"/>
      <c r="BQ426" s="1"/>
      <c r="BR426" s="1"/>
      <c r="BS426" s="1"/>
      <c r="BT426" s="1"/>
      <c r="BU426" s="1"/>
      <c r="BV426" s="1"/>
      <c r="BW426" s="1"/>
      <c r="BX426" s="1"/>
      <c r="BY426" s="1"/>
      <c r="BZ426" s="1"/>
      <c r="CA426" s="1"/>
      <c r="CB426" s="1"/>
      <c r="CC426" s="1"/>
      <c r="CD426" s="1"/>
      <c r="CE426" s="1"/>
      <c r="CF426" s="1"/>
    </row>
    <row r="427" spans="1:84" ht="23.55" customHeight="1" x14ac:dyDescent="0.3">
      <c r="A427" s="8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 s="1"/>
      <c r="AQ427" s="1"/>
      <c r="AR427" s="1"/>
      <c r="AS427" s="1"/>
      <c r="AT427" s="1"/>
      <c r="AU427" s="1"/>
      <c r="AV427" s="1"/>
      <c r="AW427" s="1"/>
      <c r="AX427" s="1"/>
      <c r="AY427" s="1"/>
      <c r="AZ427" s="1"/>
      <c r="BA427" s="1"/>
      <c r="BB427" s="1"/>
      <c r="BC427" s="1"/>
      <c r="BD427" s="1"/>
      <c r="BE427" s="1"/>
      <c r="BF427" s="1"/>
      <c r="BG427" s="1"/>
      <c r="BH427" s="1"/>
      <c r="BI427" s="1"/>
      <c r="BJ427" s="1"/>
      <c r="BK427" s="1"/>
      <c r="BL427" s="1"/>
      <c r="BM427" s="1"/>
      <c r="BN427" s="1"/>
      <c r="BO427" s="1"/>
      <c r="BP427" s="1"/>
      <c r="BQ427" s="1"/>
      <c r="BR427" s="1"/>
      <c r="BS427" s="1"/>
      <c r="BT427" s="1"/>
      <c r="BU427" s="1"/>
      <c r="BV427" s="1"/>
      <c r="BW427" s="1"/>
      <c r="BX427" s="1"/>
      <c r="BY427" s="1"/>
      <c r="BZ427" s="1"/>
      <c r="CA427" s="1"/>
      <c r="CB427" s="1"/>
      <c r="CC427" s="1"/>
      <c r="CD427" s="1"/>
      <c r="CE427" s="1"/>
      <c r="CF427" s="1"/>
    </row>
    <row r="428" spans="1:84" ht="23.55" customHeight="1" x14ac:dyDescent="0.3">
      <c r="A428" s="8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  <c r="AP428" s="1"/>
      <c r="AQ428" s="1"/>
      <c r="AR428" s="1"/>
      <c r="AS428" s="1"/>
      <c r="AT428" s="1"/>
      <c r="AU428" s="1"/>
      <c r="AV428" s="1"/>
      <c r="AW428" s="1"/>
      <c r="AX428" s="1"/>
      <c r="AY428" s="1"/>
      <c r="AZ428" s="1"/>
      <c r="BA428" s="1"/>
      <c r="BB428" s="1"/>
      <c r="BC428" s="1"/>
      <c r="BD428" s="1"/>
      <c r="BE428" s="1"/>
      <c r="BF428" s="1"/>
      <c r="BG428" s="1"/>
      <c r="BH428" s="1"/>
      <c r="BI428" s="1"/>
      <c r="BJ428" s="1"/>
      <c r="BK428" s="1"/>
      <c r="BL428" s="1"/>
      <c r="BM428" s="1"/>
      <c r="BN428" s="1"/>
      <c r="BO428" s="1"/>
      <c r="BP428" s="1"/>
      <c r="BQ428" s="1"/>
      <c r="BR428" s="1"/>
      <c r="BS428" s="1"/>
      <c r="BT428" s="1"/>
      <c r="BU428" s="1"/>
      <c r="BV428" s="1"/>
      <c r="BW428" s="1"/>
      <c r="BX428" s="1"/>
      <c r="BY428" s="1"/>
      <c r="BZ428" s="1"/>
      <c r="CA428" s="1"/>
      <c r="CB428" s="1"/>
      <c r="CC428" s="1"/>
      <c r="CD428" s="1"/>
      <c r="CE428" s="1"/>
      <c r="CF428" s="1"/>
    </row>
    <row r="429" spans="1:84" ht="23.55" customHeight="1" x14ac:dyDescent="0.3">
      <c r="A429" s="8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  <c r="AQ429" s="1"/>
      <c r="AR429" s="1"/>
      <c r="AS429" s="1"/>
      <c r="AT429" s="1"/>
      <c r="AU429" s="1"/>
      <c r="AV429" s="1"/>
      <c r="AW429" s="1"/>
      <c r="AX429" s="1"/>
      <c r="AY429" s="1"/>
      <c r="AZ429" s="1"/>
      <c r="BA429" s="1"/>
      <c r="BB429" s="1"/>
      <c r="BC429" s="1"/>
      <c r="BD429" s="1"/>
      <c r="BE429" s="1"/>
      <c r="BF429" s="1"/>
      <c r="BG429" s="1"/>
      <c r="BH429" s="1"/>
      <c r="BI429" s="1"/>
      <c r="BJ429" s="1"/>
      <c r="BK429" s="1"/>
      <c r="BL429" s="1"/>
      <c r="BM429" s="1"/>
      <c r="BN429" s="1"/>
      <c r="BO429" s="1"/>
      <c r="BP429" s="1"/>
      <c r="BQ429" s="1"/>
      <c r="BR429" s="1"/>
      <c r="BS429" s="1"/>
      <c r="BT429" s="1"/>
      <c r="BU429" s="1"/>
      <c r="BV429" s="1"/>
      <c r="BW429" s="1"/>
      <c r="BX429" s="1"/>
      <c r="BY429" s="1"/>
      <c r="BZ429" s="1"/>
      <c r="CA429" s="1"/>
      <c r="CB429" s="1"/>
      <c r="CC429" s="1"/>
      <c r="CD429" s="1"/>
      <c r="CE429" s="1"/>
      <c r="CF429" s="1"/>
    </row>
    <row r="430" spans="1:84" ht="23.55" customHeight="1" x14ac:dyDescent="0.3">
      <c r="A430" s="8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 s="1"/>
      <c r="AQ430" s="1"/>
      <c r="AR430" s="1"/>
      <c r="AS430" s="1"/>
      <c r="AT430" s="1"/>
      <c r="AU430" s="1"/>
      <c r="AV430" s="1"/>
      <c r="AW430" s="1"/>
      <c r="AX430" s="1"/>
      <c r="AY430" s="1"/>
      <c r="AZ430" s="1"/>
      <c r="BA430" s="1"/>
      <c r="BB430" s="1"/>
      <c r="BC430" s="1"/>
      <c r="BD430" s="1"/>
      <c r="BE430" s="1"/>
      <c r="BF430" s="1"/>
      <c r="BG430" s="1"/>
      <c r="BH430" s="1"/>
      <c r="BI430" s="1"/>
      <c r="BJ430" s="1"/>
      <c r="BK430" s="1"/>
      <c r="BL430" s="1"/>
      <c r="BM430" s="1"/>
      <c r="BN430" s="1"/>
      <c r="BO430" s="1"/>
      <c r="BP430" s="1"/>
      <c r="BQ430" s="1"/>
      <c r="BR430" s="1"/>
      <c r="BS430" s="1"/>
      <c r="BT430" s="1"/>
      <c r="BU430" s="1"/>
      <c r="BV430" s="1"/>
      <c r="BW430" s="1"/>
      <c r="BX430" s="1"/>
      <c r="BY430" s="1"/>
      <c r="BZ430" s="1"/>
      <c r="CA430" s="1"/>
      <c r="CB430" s="1"/>
      <c r="CC430" s="1"/>
      <c r="CD430" s="1"/>
      <c r="CE430" s="1"/>
      <c r="CF430" s="1"/>
    </row>
    <row r="431" spans="1:84" ht="23.55" customHeight="1" x14ac:dyDescent="0.3">
      <c r="A431" s="8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  <c r="AQ431" s="1"/>
      <c r="AR431" s="1"/>
      <c r="AS431" s="1"/>
      <c r="AT431" s="1"/>
      <c r="AU431" s="1"/>
      <c r="AV431" s="1"/>
      <c r="AW431" s="1"/>
      <c r="AX431" s="1"/>
      <c r="AY431" s="1"/>
      <c r="AZ431" s="1"/>
      <c r="BA431" s="1"/>
      <c r="BB431" s="1"/>
      <c r="BC431" s="1"/>
      <c r="BD431" s="1"/>
      <c r="BE431" s="1"/>
      <c r="BF431" s="1"/>
      <c r="BG431" s="1"/>
      <c r="BH431" s="1"/>
      <c r="BI431" s="1"/>
      <c r="BJ431" s="1"/>
      <c r="BK431" s="1"/>
      <c r="BL431" s="1"/>
      <c r="BM431" s="1"/>
      <c r="BN431" s="1"/>
      <c r="BO431" s="1"/>
      <c r="BP431" s="1"/>
      <c r="BQ431" s="1"/>
      <c r="BR431" s="1"/>
      <c r="BS431" s="1"/>
      <c r="BT431" s="1"/>
      <c r="BU431" s="1"/>
      <c r="BV431" s="1"/>
      <c r="BW431" s="1"/>
      <c r="BX431" s="1"/>
      <c r="BY431" s="1"/>
      <c r="BZ431" s="1"/>
      <c r="CA431" s="1"/>
      <c r="CB431" s="1"/>
      <c r="CC431" s="1"/>
      <c r="CD431" s="1"/>
      <c r="CE431" s="1"/>
      <c r="CF431" s="1"/>
    </row>
    <row r="432" spans="1:84" ht="23.55" customHeight="1" x14ac:dyDescent="0.3">
      <c r="A432" s="8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1"/>
      <c r="AQ432" s="1"/>
      <c r="AR432" s="1"/>
      <c r="AS432" s="1"/>
      <c r="AT432" s="1"/>
      <c r="AU432" s="1"/>
      <c r="AV432" s="1"/>
      <c r="AW432" s="1"/>
      <c r="AX432" s="1"/>
      <c r="AY432" s="1"/>
      <c r="AZ432" s="1"/>
      <c r="BA432" s="1"/>
      <c r="BB432" s="1"/>
      <c r="BC432" s="1"/>
      <c r="BD432" s="1"/>
      <c r="BE432" s="1"/>
      <c r="BF432" s="1"/>
      <c r="BG432" s="1"/>
      <c r="BH432" s="1"/>
      <c r="BI432" s="1"/>
      <c r="BJ432" s="1"/>
      <c r="BK432" s="1"/>
      <c r="BL432" s="1"/>
      <c r="BM432" s="1"/>
      <c r="BN432" s="1"/>
      <c r="BO432" s="1"/>
      <c r="BP432" s="1"/>
      <c r="BQ432" s="1"/>
      <c r="BR432" s="1"/>
      <c r="BS432" s="1"/>
      <c r="BT432" s="1"/>
      <c r="BU432" s="1"/>
      <c r="BV432" s="1"/>
      <c r="BW432" s="1"/>
      <c r="BX432" s="1"/>
      <c r="BY432" s="1"/>
      <c r="BZ432" s="1"/>
      <c r="CA432" s="1"/>
      <c r="CB432" s="1"/>
      <c r="CC432" s="1"/>
      <c r="CD432" s="1"/>
      <c r="CE432" s="1"/>
      <c r="CF432" s="1"/>
    </row>
    <row r="433" spans="1:84" ht="23.55" customHeight="1" x14ac:dyDescent="0.3">
      <c r="A433" s="8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  <c r="AQ433" s="1"/>
      <c r="AR433" s="1"/>
      <c r="AS433" s="1"/>
      <c r="AT433" s="1"/>
      <c r="AU433" s="1"/>
      <c r="AV433" s="1"/>
      <c r="AW433" s="1"/>
      <c r="AX433" s="1"/>
      <c r="AY433" s="1"/>
      <c r="AZ433" s="1"/>
      <c r="BA433" s="1"/>
      <c r="BB433" s="1"/>
      <c r="BC433" s="1"/>
      <c r="BD433" s="1"/>
      <c r="BE433" s="1"/>
      <c r="BF433" s="1"/>
      <c r="BG433" s="1"/>
      <c r="BH433" s="1"/>
      <c r="BI433" s="1"/>
      <c r="BJ433" s="1"/>
      <c r="BK433" s="1"/>
      <c r="BL433" s="1"/>
      <c r="BM433" s="1"/>
      <c r="BN433" s="1"/>
      <c r="BO433" s="1"/>
      <c r="BP433" s="1"/>
      <c r="BQ433" s="1"/>
      <c r="BR433" s="1"/>
      <c r="BS433" s="1"/>
      <c r="BT433" s="1"/>
      <c r="BU433" s="1"/>
      <c r="BV433" s="1"/>
      <c r="BW433" s="1"/>
      <c r="BX433" s="1"/>
      <c r="BY433" s="1"/>
      <c r="BZ433" s="1"/>
      <c r="CA433" s="1"/>
      <c r="CB433" s="1"/>
      <c r="CC433" s="1"/>
      <c r="CD433" s="1"/>
      <c r="CE433" s="1"/>
      <c r="CF433" s="1"/>
    </row>
    <row r="434" spans="1:84" ht="23.55" customHeight="1" x14ac:dyDescent="0.3">
      <c r="A434" s="8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 s="1"/>
      <c r="AQ434" s="1"/>
      <c r="AR434" s="1"/>
      <c r="AS434" s="1"/>
      <c r="AT434" s="1"/>
      <c r="AU434" s="1"/>
      <c r="AV434" s="1"/>
      <c r="AW434" s="1"/>
      <c r="AX434" s="1"/>
      <c r="AY434" s="1"/>
      <c r="AZ434" s="1"/>
      <c r="BA434" s="1"/>
      <c r="BB434" s="1"/>
      <c r="BC434" s="1"/>
      <c r="BD434" s="1"/>
      <c r="BE434" s="1"/>
      <c r="BF434" s="1"/>
      <c r="BG434" s="1"/>
      <c r="BH434" s="1"/>
      <c r="BI434" s="1"/>
      <c r="BJ434" s="1"/>
      <c r="BK434" s="1"/>
      <c r="BL434" s="1"/>
      <c r="BM434" s="1"/>
      <c r="BN434" s="1"/>
      <c r="BO434" s="1"/>
      <c r="BP434" s="1"/>
      <c r="BQ434" s="1"/>
      <c r="BR434" s="1"/>
      <c r="BS434" s="1"/>
      <c r="BT434" s="1"/>
      <c r="BU434" s="1"/>
      <c r="BV434" s="1"/>
      <c r="BW434" s="1"/>
      <c r="BX434" s="1"/>
      <c r="BY434" s="1"/>
      <c r="BZ434" s="1"/>
      <c r="CA434" s="1"/>
      <c r="CB434" s="1"/>
      <c r="CC434" s="1"/>
      <c r="CD434" s="1"/>
      <c r="CE434" s="1"/>
      <c r="CF434" s="1"/>
    </row>
    <row r="435" spans="1:84" ht="23.55" customHeight="1" x14ac:dyDescent="0.3">
      <c r="A435" s="8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1"/>
      <c r="AQ435" s="1"/>
      <c r="AR435" s="1"/>
      <c r="AS435" s="1"/>
      <c r="AT435" s="1"/>
      <c r="AU435" s="1"/>
      <c r="AV435" s="1"/>
      <c r="AW435" s="1"/>
      <c r="AX435" s="1"/>
      <c r="AY435" s="1"/>
      <c r="AZ435" s="1"/>
      <c r="BA435" s="1"/>
      <c r="BB435" s="1"/>
      <c r="BC435" s="1"/>
      <c r="BD435" s="1"/>
      <c r="BE435" s="1"/>
      <c r="BF435" s="1"/>
      <c r="BG435" s="1"/>
      <c r="BH435" s="1"/>
      <c r="BI435" s="1"/>
      <c r="BJ435" s="1"/>
      <c r="BK435" s="1"/>
      <c r="BL435" s="1"/>
      <c r="BM435" s="1"/>
      <c r="BN435" s="1"/>
      <c r="BO435" s="1"/>
      <c r="BP435" s="1"/>
      <c r="BQ435" s="1"/>
      <c r="BR435" s="1"/>
      <c r="BS435" s="1"/>
      <c r="BT435" s="1"/>
      <c r="BU435" s="1"/>
      <c r="BV435" s="1"/>
      <c r="BW435" s="1"/>
      <c r="BX435" s="1"/>
      <c r="BY435" s="1"/>
      <c r="BZ435" s="1"/>
      <c r="CA435" s="1"/>
      <c r="CB435" s="1"/>
      <c r="CC435" s="1"/>
      <c r="CD435" s="1"/>
      <c r="CE435" s="1"/>
      <c r="CF435" s="1"/>
    </row>
    <row r="436" spans="1:84" ht="23.55" customHeight="1" x14ac:dyDescent="0.3">
      <c r="A436" s="8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1"/>
      <c r="AQ436" s="1"/>
      <c r="AR436" s="1"/>
      <c r="AS436" s="1"/>
      <c r="AT436" s="1"/>
      <c r="AU436" s="1"/>
      <c r="AV436" s="1"/>
      <c r="AW436" s="1"/>
      <c r="AX436" s="1"/>
      <c r="AY436" s="1"/>
      <c r="AZ436" s="1"/>
      <c r="BA436" s="1"/>
      <c r="BB436" s="1"/>
      <c r="BC436" s="1"/>
      <c r="BD436" s="1"/>
      <c r="BE436" s="1"/>
      <c r="BF436" s="1"/>
      <c r="BG436" s="1"/>
      <c r="BH436" s="1"/>
      <c r="BI436" s="1"/>
      <c r="BJ436" s="1"/>
      <c r="BK436" s="1"/>
      <c r="BL436" s="1"/>
      <c r="BM436" s="1"/>
      <c r="BN436" s="1"/>
      <c r="BO436" s="1"/>
      <c r="BP436" s="1"/>
      <c r="BQ436" s="1"/>
      <c r="BR436" s="1"/>
      <c r="BS436" s="1"/>
      <c r="BT436" s="1"/>
      <c r="BU436" s="1"/>
      <c r="BV436" s="1"/>
      <c r="BW436" s="1"/>
      <c r="BX436" s="1"/>
      <c r="BY436" s="1"/>
      <c r="BZ436" s="1"/>
      <c r="CA436" s="1"/>
      <c r="CB436" s="1"/>
      <c r="CC436" s="1"/>
      <c r="CD436" s="1"/>
      <c r="CE436" s="1"/>
      <c r="CF436" s="1"/>
    </row>
    <row r="437" spans="1:84" ht="23.55" customHeight="1" x14ac:dyDescent="0.3">
      <c r="A437" s="8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  <c r="AP437" s="1"/>
      <c r="AQ437" s="1"/>
      <c r="AR437" s="1"/>
      <c r="AS437" s="1"/>
      <c r="AT437" s="1"/>
      <c r="AU437" s="1"/>
      <c r="AV437" s="1"/>
      <c r="AW437" s="1"/>
      <c r="AX437" s="1"/>
      <c r="AY437" s="1"/>
      <c r="AZ437" s="1"/>
      <c r="BA437" s="1"/>
      <c r="BB437" s="1"/>
      <c r="BC437" s="1"/>
      <c r="BD437" s="1"/>
      <c r="BE437" s="1"/>
      <c r="BF437" s="1"/>
      <c r="BG437" s="1"/>
      <c r="BH437" s="1"/>
      <c r="BI437" s="1"/>
      <c r="BJ437" s="1"/>
      <c r="BK437" s="1"/>
      <c r="BL437" s="1"/>
      <c r="BM437" s="1"/>
      <c r="BN437" s="1"/>
      <c r="BO437" s="1"/>
      <c r="BP437" s="1"/>
      <c r="BQ437" s="1"/>
      <c r="BR437" s="1"/>
      <c r="BS437" s="1"/>
      <c r="BT437" s="1"/>
      <c r="BU437" s="1"/>
      <c r="BV437" s="1"/>
      <c r="BW437" s="1"/>
      <c r="BX437" s="1"/>
      <c r="BY437" s="1"/>
      <c r="BZ437" s="1"/>
      <c r="CA437" s="1"/>
      <c r="CB437" s="1"/>
      <c r="CC437" s="1"/>
      <c r="CD437" s="1"/>
      <c r="CE437" s="1"/>
      <c r="CF437" s="1"/>
    </row>
    <row r="438" spans="1:84" ht="23.55" customHeight="1" x14ac:dyDescent="0.3">
      <c r="A438" s="8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1"/>
      <c r="AQ438" s="1"/>
      <c r="AR438" s="1"/>
      <c r="AS438" s="1"/>
      <c r="AT438" s="1"/>
      <c r="AU438" s="1"/>
      <c r="AV438" s="1"/>
      <c r="AW438" s="1"/>
      <c r="AX438" s="1"/>
      <c r="AY438" s="1"/>
      <c r="AZ438" s="1"/>
      <c r="BA438" s="1"/>
      <c r="BB438" s="1"/>
      <c r="BC438" s="1"/>
      <c r="BD438" s="1"/>
      <c r="BE438" s="1"/>
      <c r="BF438" s="1"/>
      <c r="BG438" s="1"/>
      <c r="BH438" s="1"/>
      <c r="BI438" s="1"/>
      <c r="BJ438" s="1"/>
      <c r="BK438" s="1"/>
      <c r="BL438" s="1"/>
      <c r="BM438" s="1"/>
      <c r="BN438" s="1"/>
      <c r="BO438" s="1"/>
      <c r="BP438" s="1"/>
      <c r="BQ438" s="1"/>
      <c r="BR438" s="1"/>
      <c r="BS438" s="1"/>
      <c r="BT438" s="1"/>
      <c r="BU438" s="1"/>
      <c r="BV438" s="1"/>
      <c r="BW438" s="1"/>
      <c r="BX438" s="1"/>
      <c r="BY438" s="1"/>
      <c r="BZ438" s="1"/>
      <c r="CA438" s="1"/>
      <c r="CB438" s="1"/>
      <c r="CC438" s="1"/>
      <c r="CD438" s="1"/>
      <c r="CE438" s="1"/>
      <c r="CF438" s="1"/>
    </row>
    <row r="439" spans="1:84" ht="23.55" customHeight="1" x14ac:dyDescent="0.3">
      <c r="A439" s="8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1"/>
      <c r="AQ439" s="1"/>
      <c r="AR439" s="1"/>
      <c r="AS439" s="1"/>
      <c r="AT439" s="1"/>
      <c r="AU439" s="1"/>
      <c r="AV439" s="1"/>
      <c r="AW439" s="1"/>
      <c r="AX439" s="1"/>
      <c r="AY439" s="1"/>
      <c r="AZ439" s="1"/>
      <c r="BA439" s="1"/>
      <c r="BB439" s="1"/>
      <c r="BC439" s="1"/>
      <c r="BD439" s="1"/>
      <c r="BE439" s="1"/>
      <c r="BF439" s="1"/>
      <c r="BG439" s="1"/>
      <c r="BH439" s="1"/>
      <c r="BI439" s="1"/>
      <c r="BJ439" s="1"/>
      <c r="BK439" s="1"/>
      <c r="BL439" s="1"/>
      <c r="BM439" s="1"/>
      <c r="BN439" s="1"/>
      <c r="BO439" s="1"/>
      <c r="BP439" s="1"/>
      <c r="BQ439" s="1"/>
      <c r="BR439" s="1"/>
      <c r="BS439" s="1"/>
      <c r="BT439" s="1"/>
      <c r="BU439" s="1"/>
      <c r="BV439" s="1"/>
      <c r="BW439" s="1"/>
      <c r="BX439" s="1"/>
      <c r="BY439" s="1"/>
      <c r="BZ439" s="1"/>
      <c r="CA439" s="1"/>
      <c r="CB439" s="1"/>
      <c r="CC439" s="1"/>
      <c r="CD439" s="1"/>
      <c r="CE439" s="1"/>
      <c r="CF439" s="1"/>
    </row>
    <row r="440" spans="1:84" ht="23.55" customHeight="1" x14ac:dyDescent="0.3">
      <c r="A440" s="8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  <c r="AQ440" s="1"/>
      <c r="AR440" s="1"/>
      <c r="AS440" s="1"/>
      <c r="AT440" s="1"/>
      <c r="AU440" s="1"/>
      <c r="AV440" s="1"/>
      <c r="AW440" s="1"/>
      <c r="AX440" s="1"/>
      <c r="AY440" s="1"/>
      <c r="AZ440" s="1"/>
      <c r="BA440" s="1"/>
      <c r="BB440" s="1"/>
      <c r="BC440" s="1"/>
      <c r="BD440" s="1"/>
      <c r="BE440" s="1"/>
      <c r="BF440" s="1"/>
      <c r="BG440" s="1"/>
      <c r="BH440" s="1"/>
      <c r="BI440" s="1"/>
      <c r="BJ440" s="1"/>
      <c r="BK440" s="1"/>
      <c r="BL440" s="1"/>
      <c r="BM440" s="1"/>
      <c r="BN440" s="1"/>
      <c r="BO440" s="1"/>
      <c r="BP440" s="1"/>
      <c r="BQ440" s="1"/>
      <c r="BR440" s="1"/>
      <c r="BS440" s="1"/>
      <c r="BT440" s="1"/>
      <c r="BU440" s="1"/>
      <c r="BV440" s="1"/>
      <c r="BW440" s="1"/>
      <c r="BX440" s="1"/>
      <c r="BY440" s="1"/>
      <c r="BZ440" s="1"/>
      <c r="CA440" s="1"/>
      <c r="CB440" s="1"/>
      <c r="CC440" s="1"/>
      <c r="CD440" s="1"/>
      <c r="CE440" s="1"/>
      <c r="CF440" s="1"/>
    </row>
    <row r="441" spans="1:84" ht="23.55" customHeight="1" x14ac:dyDescent="0.3">
      <c r="A441" s="8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1"/>
      <c r="AQ441" s="1"/>
      <c r="AR441" s="1"/>
      <c r="AS441" s="1"/>
      <c r="AT441" s="1"/>
      <c r="AU441" s="1"/>
      <c r="AV441" s="1"/>
      <c r="AW441" s="1"/>
      <c r="AX441" s="1"/>
      <c r="AY441" s="1"/>
      <c r="AZ441" s="1"/>
      <c r="BA441" s="1"/>
      <c r="BB441" s="1"/>
      <c r="BC441" s="1"/>
      <c r="BD441" s="1"/>
      <c r="BE441" s="1"/>
      <c r="BF441" s="1"/>
      <c r="BG441" s="1"/>
      <c r="BH441" s="1"/>
      <c r="BI441" s="1"/>
      <c r="BJ441" s="1"/>
      <c r="BK441" s="1"/>
      <c r="BL441" s="1"/>
      <c r="BM441" s="1"/>
      <c r="BN441" s="1"/>
      <c r="BO441" s="1"/>
      <c r="BP441" s="1"/>
      <c r="BQ441" s="1"/>
      <c r="BR441" s="1"/>
      <c r="BS441" s="1"/>
      <c r="BT441" s="1"/>
      <c r="BU441" s="1"/>
      <c r="BV441" s="1"/>
      <c r="BW441" s="1"/>
      <c r="BX441" s="1"/>
      <c r="BY441" s="1"/>
      <c r="BZ441" s="1"/>
      <c r="CA441" s="1"/>
      <c r="CB441" s="1"/>
      <c r="CC441" s="1"/>
      <c r="CD441" s="1"/>
      <c r="CE441" s="1"/>
      <c r="CF441" s="1"/>
    </row>
    <row r="442" spans="1:84" ht="23.55" customHeight="1" x14ac:dyDescent="0.3">
      <c r="A442" s="8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1"/>
      <c r="AQ442" s="1"/>
      <c r="AR442" s="1"/>
      <c r="AS442" s="1"/>
      <c r="AT442" s="1"/>
      <c r="AU442" s="1"/>
      <c r="AV442" s="1"/>
      <c r="AW442" s="1"/>
      <c r="AX442" s="1"/>
      <c r="AY442" s="1"/>
      <c r="AZ442" s="1"/>
      <c r="BA442" s="1"/>
      <c r="BB442" s="1"/>
      <c r="BC442" s="1"/>
      <c r="BD442" s="1"/>
      <c r="BE442" s="1"/>
      <c r="BF442" s="1"/>
      <c r="BG442" s="1"/>
      <c r="BH442" s="1"/>
      <c r="BI442" s="1"/>
      <c r="BJ442" s="1"/>
      <c r="BK442" s="1"/>
      <c r="BL442" s="1"/>
      <c r="BM442" s="1"/>
      <c r="BN442" s="1"/>
      <c r="BO442" s="1"/>
      <c r="BP442" s="1"/>
      <c r="BQ442" s="1"/>
      <c r="BR442" s="1"/>
      <c r="BS442" s="1"/>
      <c r="BT442" s="1"/>
      <c r="BU442" s="1"/>
      <c r="BV442" s="1"/>
      <c r="BW442" s="1"/>
      <c r="BX442" s="1"/>
      <c r="BY442" s="1"/>
      <c r="BZ442" s="1"/>
      <c r="CA442" s="1"/>
      <c r="CB442" s="1"/>
      <c r="CC442" s="1"/>
      <c r="CD442" s="1"/>
      <c r="CE442" s="1"/>
      <c r="CF442" s="1"/>
    </row>
    <row r="443" spans="1:84" ht="23.55" customHeight="1" x14ac:dyDescent="0.3">
      <c r="A443" s="8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  <c r="AQ443" s="1"/>
      <c r="AR443" s="1"/>
      <c r="AS443" s="1"/>
      <c r="AT443" s="1"/>
      <c r="AU443" s="1"/>
      <c r="AV443" s="1"/>
      <c r="AW443" s="1"/>
      <c r="AX443" s="1"/>
      <c r="AY443" s="1"/>
      <c r="AZ443" s="1"/>
      <c r="BA443" s="1"/>
      <c r="BB443" s="1"/>
      <c r="BC443" s="1"/>
      <c r="BD443" s="1"/>
      <c r="BE443" s="1"/>
      <c r="BF443" s="1"/>
      <c r="BG443" s="1"/>
      <c r="BH443" s="1"/>
      <c r="BI443" s="1"/>
      <c r="BJ443" s="1"/>
      <c r="BK443" s="1"/>
      <c r="BL443" s="1"/>
      <c r="BM443" s="1"/>
      <c r="BN443" s="1"/>
      <c r="BO443" s="1"/>
      <c r="BP443" s="1"/>
      <c r="BQ443" s="1"/>
      <c r="BR443" s="1"/>
      <c r="BS443" s="1"/>
      <c r="BT443" s="1"/>
      <c r="BU443" s="1"/>
      <c r="BV443" s="1"/>
      <c r="BW443" s="1"/>
      <c r="BX443" s="1"/>
      <c r="BY443" s="1"/>
      <c r="BZ443" s="1"/>
      <c r="CA443" s="1"/>
      <c r="CB443" s="1"/>
      <c r="CC443" s="1"/>
      <c r="CD443" s="1"/>
      <c r="CE443" s="1"/>
      <c r="CF443" s="1"/>
    </row>
    <row r="444" spans="1:84" ht="23.55" customHeight="1" x14ac:dyDescent="0.3">
      <c r="A444" s="8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1"/>
      <c r="AQ444" s="1"/>
      <c r="AR444" s="1"/>
      <c r="AS444" s="1"/>
      <c r="AT444" s="1"/>
      <c r="AU444" s="1"/>
      <c r="AV444" s="1"/>
      <c r="AW444" s="1"/>
      <c r="AX444" s="1"/>
      <c r="AY444" s="1"/>
      <c r="AZ444" s="1"/>
      <c r="BA444" s="1"/>
      <c r="BB444" s="1"/>
      <c r="BC444" s="1"/>
      <c r="BD444" s="1"/>
      <c r="BE444" s="1"/>
      <c r="BF444" s="1"/>
      <c r="BG444" s="1"/>
      <c r="BH444" s="1"/>
      <c r="BI444" s="1"/>
      <c r="BJ444" s="1"/>
      <c r="BK444" s="1"/>
      <c r="BL444" s="1"/>
      <c r="BM444" s="1"/>
      <c r="BN444" s="1"/>
      <c r="BO444" s="1"/>
      <c r="BP444" s="1"/>
      <c r="BQ444" s="1"/>
      <c r="BR444" s="1"/>
      <c r="BS444" s="1"/>
      <c r="BT444" s="1"/>
      <c r="BU444" s="1"/>
      <c r="BV444" s="1"/>
      <c r="BW444" s="1"/>
      <c r="BX444" s="1"/>
      <c r="BY444" s="1"/>
      <c r="BZ444" s="1"/>
      <c r="CA444" s="1"/>
      <c r="CB444" s="1"/>
      <c r="CC444" s="1"/>
      <c r="CD444" s="1"/>
      <c r="CE444" s="1"/>
      <c r="CF444" s="1"/>
    </row>
    <row r="445" spans="1:84" ht="23.55" customHeight="1" x14ac:dyDescent="0.3">
      <c r="A445" s="8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  <c r="AQ445" s="1"/>
      <c r="AR445" s="1"/>
      <c r="AS445" s="1"/>
      <c r="AT445" s="1"/>
      <c r="AU445" s="1"/>
      <c r="AV445" s="1"/>
      <c r="AW445" s="1"/>
      <c r="AX445" s="1"/>
      <c r="AY445" s="1"/>
      <c r="AZ445" s="1"/>
      <c r="BA445" s="1"/>
      <c r="BB445" s="1"/>
      <c r="BC445" s="1"/>
      <c r="BD445" s="1"/>
      <c r="BE445" s="1"/>
      <c r="BF445" s="1"/>
      <c r="BG445" s="1"/>
      <c r="BH445" s="1"/>
      <c r="BI445" s="1"/>
      <c r="BJ445" s="1"/>
      <c r="BK445" s="1"/>
      <c r="BL445" s="1"/>
      <c r="BM445" s="1"/>
      <c r="BN445" s="1"/>
      <c r="BO445" s="1"/>
      <c r="BP445" s="1"/>
      <c r="BQ445" s="1"/>
      <c r="BR445" s="1"/>
      <c r="BS445" s="1"/>
      <c r="BT445" s="1"/>
      <c r="BU445" s="1"/>
      <c r="BV445" s="1"/>
      <c r="BW445" s="1"/>
      <c r="BX445" s="1"/>
      <c r="BY445" s="1"/>
      <c r="BZ445" s="1"/>
      <c r="CA445" s="1"/>
      <c r="CB445" s="1"/>
      <c r="CC445" s="1"/>
      <c r="CD445" s="1"/>
      <c r="CE445" s="1"/>
      <c r="CF445" s="1"/>
    </row>
    <row r="446" spans="1:84" ht="23.55" customHeight="1" x14ac:dyDescent="0.3">
      <c r="A446" s="8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  <c r="AQ446" s="1"/>
      <c r="AR446" s="1"/>
      <c r="AS446" s="1"/>
      <c r="AT446" s="1"/>
      <c r="AU446" s="1"/>
      <c r="AV446" s="1"/>
      <c r="AW446" s="1"/>
      <c r="AX446" s="1"/>
      <c r="AY446" s="1"/>
      <c r="AZ446" s="1"/>
      <c r="BA446" s="1"/>
      <c r="BB446" s="1"/>
      <c r="BC446" s="1"/>
      <c r="BD446" s="1"/>
      <c r="BE446" s="1"/>
      <c r="BF446" s="1"/>
      <c r="BG446" s="1"/>
      <c r="BH446" s="1"/>
      <c r="BI446" s="1"/>
      <c r="BJ446" s="1"/>
      <c r="BK446" s="1"/>
      <c r="BL446" s="1"/>
      <c r="BM446" s="1"/>
      <c r="BN446" s="1"/>
      <c r="BO446" s="1"/>
      <c r="BP446" s="1"/>
      <c r="BQ446" s="1"/>
      <c r="BR446" s="1"/>
      <c r="BS446" s="1"/>
      <c r="BT446" s="1"/>
      <c r="BU446" s="1"/>
      <c r="BV446" s="1"/>
      <c r="BW446" s="1"/>
      <c r="BX446" s="1"/>
      <c r="BY446" s="1"/>
      <c r="BZ446" s="1"/>
      <c r="CA446" s="1"/>
      <c r="CB446" s="1"/>
      <c r="CC446" s="1"/>
      <c r="CD446" s="1"/>
      <c r="CE446" s="1"/>
      <c r="CF446" s="1"/>
    </row>
    <row r="447" spans="1:84" ht="23.55" customHeight="1" x14ac:dyDescent="0.3">
      <c r="A447" s="8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  <c r="AQ447" s="1"/>
      <c r="AR447" s="1"/>
      <c r="AS447" s="1"/>
      <c r="AT447" s="1"/>
      <c r="AU447" s="1"/>
      <c r="AV447" s="1"/>
      <c r="AW447" s="1"/>
      <c r="AX447" s="1"/>
      <c r="AY447" s="1"/>
      <c r="AZ447" s="1"/>
      <c r="BA447" s="1"/>
      <c r="BB447" s="1"/>
      <c r="BC447" s="1"/>
      <c r="BD447" s="1"/>
      <c r="BE447" s="1"/>
      <c r="BF447" s="1"/>
      <c r="BG447" s="1"/>
      <c r="BH447" s="1"/>
      <c r="BI447" s="1"/>
      <c r="BJ447" s="1"/>
      <c r="BK447" s="1"/>
      <c r="BL447" s="1"/>
      <c r="BM447" s="1"/>
      <c r="BN447" s="1"/>
      <c r="BO447" s="1"/>
      <c r="BP447" s="1"/>
      <c r="BQ447" s="1"/>
      <c r="BR447" s="1"/>
      <c r="BS447" s="1"/>
      <c r="BT447" s="1"/>
      <c r="BU447" s="1"/>
      <c r="BV447" s="1"/>
      <c r="BW447" s="1"/>
      <c r="BX447" s="1"/>
      <c r="BY447" s="1"/>
      <c r="BZ447" s="1"/>
      <c r="CA447" s="1"/>
      <c r="CB447" s="1"/>
      <c r="CC447" s="1"/>
      <c r="CD447" s="1"/>
      <c r="CE447" s="1"/>
      <c r="CF447" s="1"/>
    </row>
    <row r="448" spans="1:84" ht="23.55" customHeight="1" x14ac:dyDescent="0.3">
      <c r="A448" s="8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1"/>
      <c r="AQ448" s="1"/>
      <c r="AR448" s="1"/>
      <c r="AS448" s="1"/>
      <c r="AT448" s="1"/>
      <c r="AU448" s="1"/>
      <c r="AV448" s="1"/>
      <c r="AW448" s="1"/>
      <c r="AX448" s="1"/>
      <c r="AY448" s="1"/>
      <c r="AZ448" s="1"/>
      <c r="BA448" s="1"/>
      <c r="BB448" s="1"/>
      <c r="BC448" s="1"/>
      <c r="BD448" s="1"/>
      <c r="BE448" s="1"/>
      <c r="BF448" s="1"/>
      <c r="BG448" s="1"/>
      <c r="BH448" s="1"/>
      <c r="BI448" s="1"/>
      <c r="BJ448" s="1"/>
      <c r="BK448" s="1"/>
      <c r="BL448" s="1"/>
      <c r="BM448" s="1"/>
      <c r="BN448" s="1"/>
      <c r="BO448" s="1"/>
      <c r="BP448" s="1"/>
      <c r="BQ448" s="1"/>
      <c r="BR448" s="1"/>
      <c r="BS448" s="1"/>
      <c r="BT448" s="1"/>
      <c r="BU448" s="1"/>
      <c r="BV448" s="1"/>
      <c r="BW448" s="1"/>
      <c r="BX448" s="1"/>
      <c r="BY448" s="1"/>
      <c r="BZ448" s="1"/>
      <c r="CA448" s="1"/>
      <c r="CB448" s="1"/>
      <c r="CC448" s="1"/>
      <c r="CD448" s="1"/>
      <c r="CE448" s="1"/>
      <c r="CF448" s="1"/>
    </row>
    <row r="449" spans="1:84" ht="23.55" customHeight="1" x14ac:dyDescent="0.3">
      <c r="A449" s="8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 s="1"/>
      <c r="AQ449" s="1"/>
      <c r="AR449" s="1"/>
      <c r="AS449" s="1"/>
      <c r="AT449" s="1"/>
      <c r="AU449" s="1"/>
      <c r="AV449" s="1"/>
      <c r="AW449" s="1"/>
      <c r="AX449" s="1"/>
      <c r="AY449" s="1"/>
      <c r="AZ449" s="1"/>
      <c r="BA449" s="1"/>
      <c r="BB449" s="1"/>
      <c r="BC449" s="1"/>
      <c r="BD449" s="1"/>
      <c r="BE449" s="1"/>
      <c r="BF449" s="1"/>
      <c r="BG449" s="1"/>
      <c r="BH449" s="1"/>
      <c r="BI449" s="1"/>
      <c r="BJ449" s="1"/>
      <c r="BK449" s="1"/>
      <c r="BL449" s="1"/>
      <c r="BM449" s="1"/>
      <c r="BN449" s="1"/>
      <c r="BO449" s="1"/>
      <c r="BP449" s="1"/>
      <c r="BQ449" s="1"/>
      <c r="BR449" s="1"/>
      <c r="BS449" s="1"/>
      <c r="BT449" s="1"/>
      <c r="BU449" s="1"/>
      <c r="BV449" s="1"/>
      <c r="BW449" s="1"/>
      <c r="BX449" s="1"/>
      <c r="BY449" s="1"/>
      <c r="BZ449" s="1"/>
      <c r="CA449" s="1"/>
      <c r="CB449" s="1"/>
      <c r="CC449" s="1"/>
      <c r="CD449" s="1"/>
      <c r="CE449" s="1"/>
      <c r="CF449" s="1"/>
    </row>
    <row r="450" spans="1:84" ht="23.55" customHeight="1" x14ac:dyDescent="0.3">
      <c r="A450" s="8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  <c r="AP450" s="1"/>
      <c r="AQ450" s="1"/>
      <c r="AR450" s="1"/>
      <c r="AS450" s="1"/>
      <c r="AT450" s="1"/>
      <c r="AU450" s="1"/>
      <c r="AV450" s="1"/>
      <c r="AW450" s="1"/>
      <c r="AX450" s="1"/>
      <c r="AY450" s="1"/>
      <c r="AZ450" s="1"/>
      <c r="BA450" s="1"/>
      <c r="BB450" s="1"/>
      <c r="BC450" s="1"/>
      <c r="BD450" s="1"/>
      <c r="BE450" s="1"/>
      <c r="BF450" s="1"/>
      <c r="BG450" s="1"/>
      <c r="BH450" s="1"/>
      <c r="BI450" s="1"/>
      <c r="BJ450" s="1"/>
      <c r="BK450" s="1"/>
      <c r="BL450" s="1"/>
      <c r="BM450" s="1"/>
      <c r="BN450" s="1"/>
      <c r="BO450" s="1"/>
      <c r="BP450" s="1"/>
      <c r="BQ450" s="1"/>
      <c r="BR450" s="1"/>
      <c r="BS450" s="1"/>
      <c r="BT450" s="1"/>
      <c r="BU450" s="1"/>
      <c r="BV450" s="1"/>
      <c r="BW450" s="1"/>
      <c r="BX450" s="1"/>
      <c r="BY450" s="1"/>
      <c r="BZ450" s="1"/>
      <c r="CA450" s="1"/>
      <c r="CB450" s="1"/>
      <c r="CC450" s="1"/>
      <c r="CD450" s="1"/>
      <c r="CE450" s="1"/>
      <c r="CF450" s="1"/>
    </row>
    <row r="451" spans="1:84" ht="23.55" customHeight="1" x14ac:dyDescent="0.3">
      <c r="A451" s="8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  <c r="AQ451" s="1"/>
      <c r="AR451" s="1"/>
      <c r="AS451" s="1"/>
      <c r="AT451" s="1"/>
      <c r="AU451" s="1"/>
      <c r="AV451" s="1"/>
      <c r="AW451" s="1"/>
      <c r="AX451" s="1"/>
      <c r="AY451" s="1"/>
      <c r="AZ451" s="1"/>
      <c r="BA451" s="1"/>
      <c r="BB451" s="1"/>
      <c r="BC451" s="1"/>
      <c r="BD451" s="1"/>
      <c r="BE451" s="1"/>
      <c r="BF451" s="1"/>
      <c r="BG451" s="1"/>
      <c r="BH451" s="1"/>
      <c r="BI451" s="1"/>
      <c r="BJ451" s="1"/>
      <c r="BK451" s="1"/>
      <c r="BL451" s="1"/>
      <c r="BM451" s="1"/>
      <c r="BN451" s="1"/>
      <c r="BO451" s="1"/>
      <c r="BP451" s="1"/>
      <c r="BQ451" s="1"/>
      <c r="BR451" s="1"/>
      <c r="BS451" s="1"/>
      <c r="BT451" s="1"/>
      <c r="BU451" s="1"/>
      <c r="BV451" s="1"/>
      <c r="BW451" s="1"/>
      <c r="BX451" s="1"/>
      <c r="BY451" s="1"/>
      <c r="BZ451" s="1"/>
      <c r="CA451" s="1"/>
      <c r="CB451" s="1"/>
      <c r="CC451" s="1"/>
      <c r="CD451" s="1"/>
      <c r="CE451" s="1"/>
      <c r="CF451" s="1"/>
    </row>
    <row r="452" spans="1:84" ht="23.55" customHeight="1" x14ac:dyDescent="0.3">
      <c r="A452" s="8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 s="1"/>
      <c r="AQ452" s="1"/>
      <c r="AR452" s="1"/>
      <c r="AS452" s="1"/>
      <c r="AT452" s="1"/>
      <c r="AU452" s="1"/>
      <c r="AV452" s="1"/>
      <c r="AW452" s="1"/>
      <c r="AX452" s="1"/>
      <c r="AY452" s="1"/>
      <c r="AZ452" s="1"/>
      <c r="BA452" s="1"/>
      <c r="BB452" s="1"/>
      <c r="BC452" s="1"/>
      <c r="BD452" s="1"/>
      <c r="BE452" s="1"/>
      <c r="BF452" s="1"/>
      <c r="BG452" s="1"/>
      <c r="BH452" s="1"/>
      <c r="BI452" s="1"/>
      <c r="BJ452" s="1"/>
      <c r="BK452" s="1"/>
      <c r="BL452" s="1"/>
      <c r="BM452" s="1"/>
      <c r="BN452" s="1"/>
      <c r="BO452" s="1"/>
      <c r="BP452" s="1"/>
      <c r="BQ452" s="1"/>
      <c r="BR452" s="1"/>
      <c r="BS452" s="1"/>
      <c r="BT452" s="1"/>
      <c r="BU452" s="1"/>
      <c r="BV452" s="1"/>
      <c r="BW452" s="1"/>
      <c r="BX452" s="1"/>
      <c r="BY452" s="1"/>
      <c r="BZ452" s="1"/>
      <c r="CA452" s="1"/>
      <c r="CB452" s="1"/>
      <c r="CC452" s="1"/>
      <c r="CD452" s="1"/>
      <c r="CE452" s="1"/>
      <c r="CF452" s="1"/>
    </row>
    <row r="453" spans="1:84" ht="23.55" customHeight="1" x14ac:dyDescent="0.3">
      <c r="A453" s="8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  <c r="AP453" s="1"/>
      <c r="AQ453" s="1"/>
      <c r="AR453" s="1"/>
      <c r="AS453" s="1"/>
      <c r="AT453" s="1"/>
      <c r="AU453" s="1"/>
      <c r="AV453" s="1"/>
      <c r="AW453" s="1"/>
      <c r="AX453" s="1"/>
      <c r="AY453" s="1"/>
      <c r="AZ453" s="1"/>
      <c r="BA453" s="1"/>
      <c r="BB453" s="1"/>
      <c r="BC453" s="1"/>
      <c r="BD453" s="1"/>
      <c r="BE453" s="1"/>
      <c r="BF453" s="1"/>
      <c r="BG453" s="1"/>
      <c r="BH453" s="1"/>
      <c r="BI453" s="1"/>
      <c r="BJ453" s="1"/>
      <c r="BK453" s="1"/>
      <c r="BL453" s="1"/>
      <c r="BM453" s="1"/>
      <c r="BN453" s="1"/>
      <c r="BO453" s="1"/>
      <c r="BP453" s="1"/>
      <c r="BQ453" s="1"/>
      <c r="BR453" s="1"/>
      <c r="BS453" s="1"/>
      <c r="BT453" s="1"/>
      <c r="BU453" s="1"/>
      <c r="BV453" s="1"/>
      <c r="BW453" s="1"/>
      <c r="BX453" s="1"/>
      <c r="BY453" s="1"/>
      <c r="BZ453" s="1"/>
      <c r="CA453" s="1"/>
      <c r="CB453" s="1"/>
      <c r="CC453" s="1"/>
      <c r="CD453" s="1"/>
      <c r="CE453" s="1"/>
      <c r="CF453" s="1"/>
    </row>
    <row r="454" spans="1:84" ht="23.55" customHeight="1" x14ac:dyDescent="0.3">
      <c r="A454" s="8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 s="1"/>
      <c r="AQ454" s="1"/>
      <c r="AR454" s="1"/>
      <c r="AS454" s="1"/>
      <c r="AT454" s="1"/>
      <c r="AU454" s="1"/>
      <c r="AV454" s="1"/>
      <c r="AW454" s="1"/>
      <c r="AX454" s="1"/>
      <c r="AY454" s="1"/>
      <c r="AZ454" s="1"/>
      <c r="BA454" s="1"/>
      <c r="BB454" s="1"/>
      <c r="BC454" s="1"/>
      <c r="BD454" s="1"/>
      <c r="BE454" s="1"/>
      <c r="BF454" s="1"/>
      <c r="BG454" s="1"/>
      <c r="BH454" s="1"/>
      <c r="BI454" s="1"/>
      <c r="BJ454" s="1"/>
      <c r="BK454" s="1"/>
      <c r="BL454" s="1"/>
      <c r="BM454" s="1"/>
      <c r="BN454" s="1"/>
      <c r="BO454" s="1"/>
      <c r="BP454" s="1"/>
      <c r="BQ454" s="1"/>
      <c r="BR454" s="1"/>
      <c r="BS454" s="1"/>
      <c r="BT454" s="1"/>
      <c r="BU454" s="1"/>
      <c r="BV454" s="1"/>
      <c r="BW454" s="1"/>
      <c r="BX454" s="1"/>
      <c r="BY454" s="1"/>
      <c r="BZ454" s="1"/>
      <c r="CA454" s="1"/>
      <c r="CB454" s="1"/>
      <c r="CC454" s="1"/>
      <c r="CD454" s="1"/>
      <c r="CE454" s="1"/>
      <c r="CF454" s="1"/>
    </row>
    <row r="455" spans="1:84" ht="23.55" customHeight="1" x14ac:dyDescent="0.3">
      <c r="A455" s="8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 s="1"/>
      <c r="AQ455" s="1"/>
      <c r="AR455" s="1"/>
      <c r="AS455" s="1"/>
      <c r="AT455" s="1"/>
      <c r="AU455" s="1"/>
      <c r="AV455" s="1"/>
      <c r="AW455" s="1"/>
      <c r="AX455" s="1"/>
      <c r="AY455" s="1"/>
      <c r="AZ455" s="1"/>
      <c r="BA455" s="1"/>
      <c r="BB455" s="1"/>
      <c r="BC455" s="1"/>
      <c r="BD455" s="1"/>
      <c r="BE455" s="1"/>
      <c r="BF455" s="1"/>
      <c r="BG455" s="1"/>
      <c r="BH455" s="1"/>
      <c r="BI455" s="1"/>
      <c r="BJ455" s="1"/>
      <c r="BK455" s="1"/>
      <c r="BL455" s="1"/>
      <c r="BM455" s="1"/>
      <c r="BN455" s="1"/>
      <c r="BO455" s="1"/>
      <c r="BP455" s="1"/>
      <c r="BQ455" s="1"/>
      <c r="BR455" s="1"/>
      <c r="BS455" s="1"/>
      <c r="BT455" s="1"/>
      <c r="BU455" s="1"/>
      <c r="BV455" s="1"/>
      <c r="BW455" s="1"/>
      <c r="BX455" s="1"/>
      <c r="BY455" s="1"/>
      <c r="BZ455" s="1"/>
      <c r="CA455" s="1"/>
      <c r="CB455" s="1"/>
      <c r="CC455" s="1"/>
      <c r="CD455" s="1"/>
      <c r="CE455" s="1"/>
      <c r="CF455" s="1"/>
    </row>
    <row r="456" spans="1:84" ht="23.55" customHeight="1" x14ac:dyDescent="0.3">
      <c r="A456" s="8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  <c r="AP456" s="1"/>
      <c r="AQ456" s="1"/>
      <c r="AR456" s="1"/>
      <c r="AS456" s="1"/>
      <c r="AT456" s="1"/>
      <c r="AU456" s="1"/>
      <c r="AV456" s="1"/>
      <c r="AW456" s="1"/>
      <c r="AX456" s="1"/>
      <c r="AY456" s="1"/>
      <c r="AZ456" s="1"/>
      <c r="BA456" s="1"/>
      <c r="BB456" s="1"/>
      <c r="BC456" s="1"/>
      <c r="BD456" s="1"/>
      <c r="BE456" s="1"/>
      <c r="BF456" s="1"/>
      <c r="BG456" s="1"/>
      <c r="BH456" s="1"/>
      <c r="BI456" s="1"/>
      <c r="BJ456" s="1"/>
      <c r="BK456" s="1"/>
      <c r="BL456" s="1"/>
      <c r="BM456" s="1"/>
      <c r="BN456" s="1"/>
      <c r="BO456" s="1"/>
      <c r="BP456" s="1"/>
      <c r="BQ456" s="1"/>
      <c r="BR456" s="1"/>
      <c r="BS456" s="1"/>
      <c r="BT456" s="1"/>
      <c r="BU456" s="1"/>
      <c r="BV456" s="1"/>
      <c r="BW456" s="1"/>
      <c r="BX456" s="1"/>
      <c r="BY456" s="1"/>
      <c r="BZ456" s="1"/>
      <c r="CA456" s="1"/>
      <c r="CB456" s="1"/>
      <c r="CC456" s="1"/>
      <c r="CD456" s="1"/>
      <c r="CE456" s="1"/>
      <c r="CF456" s="1"/>
    </row>
    <row r="457" spans="1:84" ht="23.55" customHeight="1" x14ac:dyDescent="0.3">
      <c r="A457" s="8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1"/>
      <c r="AQ457" s="1"/>
      <c r="AR457" s="1"/>
      <c r="AS457" s="1"/>
      <c r="AT457" s="1"/>
      <c r="AU457" s="1"/>
      <c r="AV457" s="1"/>
      <c r="AW457" s="1"/>
      <c r="AX457" s="1"/>
      <c r="AY457" s="1"/>
      <c r="AZ457" s="1"/>
      <c r="BA457" s="1"/>
      <c r="BB457" s="1"/>
      <c r="BC457" s="1"/>
      <c r="BD457" s="1"/>
      <c r="BE457" s="1"/>
      <c r="BF457" s="1"/>
      <c r="BG457" s="1"/>
      <c r="BH457" s="1"/>
      <c r="BI457" s="1"/>
      <c r="BJ457" s="1"/>
      <c r="BK457" s="1"/>
      <c r="BL457" s="1"/>
      <c r="BM457" s="1"/>
      <c r="BN457" s="1"/>
      <c r="BO457" s="1"/>
      <c r="BP457" s="1"/>
      <c r="BQ457" s="1"/>
      <c r="BR457" s="1"/>
      <c r="BS457" s="1"/>
      <c r="BT457" s="1"/>
      <c r="BU457" s="1"/>
      <c r="BV457" s="1"/>
      <c r="BW457" s="1"/>
      <c r="BX457" s="1"/>
      <c r="BY457" s="1"/>
      <c r="BZ457" s="1"/>
      <c r="CA457" s="1"/>
      <c r="CB457" s="1"/>
      <c r="CC457" s="1"/>
      <c r="CD457" s="1"/>
      <c r="CE457" s="1"/>
      <c r="CF457" s="1"/>
    </row>
    <row r="458" spans="1:84" ht="23.55" customHeight="1" x14ac:dyDescent="0.3">
      <c r="A458" s="8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  <c r="AP458" s="1"/>
      <c r="AQ458" s="1"/>
      <c r="AR458" s="1"/>
      <c r="AS458" s="1"/>
      <c r="AT458" s="1"/>
      <c r="AU458" s="1"/>
      <c r="AV458" s="1"/>
      <c r="AW458" s="1"/>
      <c r="AX458" s="1"/>
      <c r="AY458" s="1"/>
      <c r="AZ458" s="1"/>
      <c r="BA458" s="1"/>
      <c r="BB458" s="1"/>
      <c r="BC458" s="1"/>
      <c r="BD458" s="1"/>
      <c r="BE458" s="1"/>
      <c r="BF458" s="1"/>
      <c r="BG458" s="1"/>
      <c r="BH458" s="1"/>
      <c r="BI458" s="1"/>
      <c r="BJ458" s="1"/>
      <c r="BK458" s="1"/>
      <c r="BL458" s="1"/>
      <c r="BM458" s="1"/>
      <c r="BN458" s="1"/>
      <c r="BO458" s="1"/>
      <c r="BP458" s="1"/>
      <c r="BQ458" s="1"/>
      <c r="BR458" s="1"/>
      <c r="BS458" s="1"/>
      <c r="BT458" s="1"/>
      <c r="BU458" s="1"/>
      <c r="BV458" s="1"/>
      <c r="BW458" s="1"/>
      <c r="BX458" s="1"/>
      <c r="BY458" s="1"/>
      <c r="BZ458" s="1"/>
      <c r="CA458" s="1"/>
      <c r="CB458" s="1"/>
      <c r="CC458" s="1"/>
      <c r="CD458" s="1"/>
      <c r="CE458" s="1"/>
      <c r="CF458" s="1"/>
    </row>
    <row r="459" spans="1:84" ht="23.55" customHeight="1" x14ac:dyDescent="0.3">
      <c r="A459" s="8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  <c r="AP459" s="1"/>
      <c r="AQ459" s="1"/>
      <c r="AR459" s="1"/>
      <c r="AS459" s="1"/>
      <c r="AT459" s="1"/>
      <c r="AU459" s="1"/>
      <c r="AV459" s="1"/>
      <c r="AW459" s="1"/>
      <c r="AX459" s="1"/>
      <c r="AY459" s="1"/>
      <c r="AZ459" s="1"/>
      <c r="BA459" s="1"/>
      <c r="BB459" s="1"/>
      <c r="BC459" s="1"/>
      <c r="BD459" s="1"/>
      <c r="BE459" s="1"/>
      <c r="BF459" s="1"/>
      <c r="BG459" s="1"/>
      <c r="BH459" s="1"/>
      <c r="BI459" s="1"/>
      <c r="BJ459" s="1"/>
      <c r="BK459" s="1"/>
      <c r="BL459" s="1"/>
      <c r="BM459" s="1"/>
      <c r="BN459" s="1"/>
      <c r="BO459" s="1"/>
      <c r="BP459" s="1"/>
      <c r="BQ459" s="1"/>
      <c r="BR459" s="1"/>
      <c r="BS459" s="1"/>
      <c r="BT459" s="1"/>
      <c r="BU459" s="1"/>
      <c r="BV459" s="1"/>
      <c r="BW459" s="1"/>
      <c r="BX459" s="1"/>
      <c r="BY459" s="1"/>
      <c r="BZ459" s="1"/>
      <c r="CA459" s="1"/>
      <c r="CB459" s="1"/>
      <c r="CC459" s="1"/>
      <c r="CD459" s="1"/>
      <c r="CE459" s="1"/>
      <c r="CF459" s="1"/>
    </row>
    <row r="460" spans="1:84" ht="23.55" customHeight="1" x14ac:dyDescent="0.3">
      <c r="A460" s="8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  <c r="AP460" s="1"/>
      <c r="AQ460" s="1"/>
      <c r="AR460" s="1"/>
      <c r="AS460" s="1"/>
      <c r="AT460" s="1"/>
      <c r="AU460" s="1"/>
      <c r="AV460" s="1"/>
      <c r="AW460" s="1"/>
      <c r="AX460" s="1"/>
      <c r="AY460" s="1"/>
      <c r="AZ460" s="1"/>
      <c r="BA460" s="1"/>
      <c r="BB460" s="1"/>
      <c r="BC460" s="1"/>
      <c r="BD460" s="1"/>
      <c r="BE460" s="1"/>
      <c r="BF460" s="1"/>
      <c r="BG460" s="1"/>
      <c r="BH460" s="1"/>
      <c r="BI460" s="1"/>
      <c r="BJ460" s="1"/>
      <c r="BK460" s="1"/>
      <c r="BL460" s="1"/>
      <c r="BM460" s="1"/>
      <c r="BN460" s="1"/>
      <c r="BO460" s="1"/>
      <c r="BP460" s="1"/>
      <c r="BQ460" s="1"/>
      <c r="BR460" s="1"/>
      <c r="BS460" s="1"/>
      <c r="BT460" s="1"/>
      <c r="BU460" s="1"/>
      <c r="BV460" s="1"/>
      <c r="BW460" s="1"/>
      <c r="BX460" s="1"/>
      <c r="BY460" s="1"/>
      <c r="BZ460" s="1"/>
      <c r="CA460" s="1"/>
      <c r="CB460" s="1"/>
      <c r="CC460" s="1"/>
      <c r="CD460" s="1"/>
      <c r="CE460" s="1"/>
      <c r="CF460" s="1"/>
    </row>
    <row r="461" spans="1:84" ht="23.55" customHeight="1" x14ac:dyDescent="0.3">
      <c r="A461" s="8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 s="1"/>
      <c r="AQ461" s="1"/>
      <c r="AR461" s="1"/>
      <c r="AS461" s="1"/>
      <c r="AT461" s="1"/>
      <c r="AU461" s="1"/>
      <c r="AV461" s="1"/>
      <c r="AW461" s="1"/>
      <c r="AX461" s="1"/>
      <c r="AY461" s="1"/>
      <c r="AZ461" s="1"/>
      <c r="BA461" s="1"/>
      <c r="BB461" s="1"/>
      <c r="BC461" s="1"/>
      <c r="BD461" s="1"/>
      <c r="BE461" s="1"/>
      <c r="BF461" s="1"/>
      <c r="BG461" s="1"/>
      <c r="BH461" s="1"/>
      <c r="BI461" s="1"/>
      <c r="BJ461" s="1"/>
      <c r="BK461" s="1"/>
      <c r="BL461" s="1"/>
      <c r="BM461" s="1"/>
      <c r="BN461" s="1"/>
      <c r="BO461" s="1"/>
      <c r="BP461" s="1"/>
      <c r="BQ461" s="1"/>
      <c r="BR461" s="1"/>
      <c r="BS461" s="1"/>
      <c r="BT461" s="1"/>
      <c r="BU461" s="1"/>
      <c r="BV461" s="1"/>
      <c r="BW461" s="1"/>
      <c r="BX461" s="1"/>
      <c r="BY461" s="1"/>
      <c r="BZ461" s="1"/>
      <c r="CA461" s="1"/>
      <c r="CB461" s="1"/>
      <c r="CC461" s="1"/>
      <c r="CD461" s="1"/>
      <c r="CE461" s="1"/>
      <c r="CF461" s="1"/>
    </row>
    <row r="462" spans="1:84" ht="23.55" customHeight="1" x14ac:dyDescent="0.3">
      <c r="A462" s="8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1"/>
      <c r="AQ462" s="1"/>
      <c r="AR462" s="1"/>
      <c r="AS462" s="1"/>
      <c r="AT462" s="1"/>
      <c r="AU462" s="1"/>
      <c r="AV462" s="1"/>
      <c r="AW462" s="1"/>
      <c r="AX462" s="1"/>
      <c r="AY462" s="1"/>
      <c r="AZ462" s="1"/>
      <c r="BA462" s="1"/>
      <c r="BB462" s="1"/>
      <c r="BC462" s="1"/>
      <c r="BD462" s="1"/>
      <c r="BE462" s="1"/>
      <c r="BF462" s="1"/>
      <c r="BG462" s="1"/>
      <c r="BH462" s="1"/>
      <c r="BI462" s="1"/>
      <c r="BJ462" s="1"/>
      <c r="BK462" s="1"/>
      <c r="BL462" s="1"/>
      <c r="BM462" s="1"/>
      <c r="BN462" s="1"/>
      <c r="BO462" s="1"/>
      <c r="BP462" s="1"/>
      <c r="BQ462" s="1"/>
      <c r="BR462" s="1"/>
      <c r="BS462" s="1"/>
      <c r="BT462" s="1"/>
      <c r="BU462" s="1"/>
      <c r="BV462" s="1"/>
      <c r="BW462" s="1"/>
      <c r="BX462" s="1"/>
      <c r="BY462" s="1"/>
      <c r="BZ462" s="1"/>
      <c r="CA462" s="1"/>
      <c r="CB462" s="1"/>
      <c r="CC462" s="1"/>
      <c r="CD462" s="1"/>
      <c r="CE462" s="1"/>
      <c r="CF462" s="1"/>
    </row>
    <row r="463" spans="1:84" ht="23.55" customHeight="1" x14ac:dyDescent="0.3">
      <c r="A463" s="8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  <c r="AP463" s="1"/>
      <c r="AQ463" s="1"/>
      <c r="AR463" s="1"/>
      <c r="AS463" s="1"/>
      <c r="AT463" s="1"/>
      <c r="AU463" s="1"/>
      <c r="AV463" s="1"/>
      <c r="AW463" s="1"/>
      <c r="AX463" s="1"/>
      <c r="AY463" s="1"/>
      <c r="AZ463" s="1"/>
      <c r="BA463" s="1"/>
      <c r="BB463" s="1"/>
      <c r="BC463" s="1"/>
      <c r="BD463" s="1"/>
      <c r="BE463" s="1"/>
      <c r="BF463" s="1"/>
      <c r="BG463" s="1"/>
      <c r="BH463" s="1"/>
      <c r="BI463" s="1"/>
      <c r="BJ463" s="1"/>
      <c r="BK463" s="1"/>
      <c r="BL463" s="1"/>
      <c r="BM463" s="1"/>
      <c r="BN463" s="1"/>
      <c r="BO463" s="1"/>
      <c r="BP463" s="1"/>
      <c r="BQ463" s="1"/>
      <c r="BR463" s="1"/>
      <c r="BS463" s="1"/>
      <c r="BT463" s="1"/>
      <c r="BU463" s="1"/>
      <c r="BV463" s="1"/>
      <c r="BW463" s="1"/>
      <c r="BX463" s="1"/>
      <c r="BY463" s="1"/>
      <c r="BZ463" s="1"/>
      <c r="CA463" s="1"/>
      <c r="CB463" s="1"/>
      <c r="CC463" s="1"/>
      <c r="CD463" s="1"/>
      <c r="CE463" s="1"/>
      <c r="CF463" s="1"/>
    </row>
    <row r="464" spans="1:84" ht="23.55" customHeight="1" x14ac:dyDescent="0.3">
      <c r="A464" s="8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 s="1"/>
      <c r="AQ464" s="1"/>
      <c r="AR464" s="1"/>
      <c r="AS464" s="1"/>
      <c r="AT464" s="1"/>
      <c r="AU464" s="1"/>
      <c r="AV464" s="1"/>
      <c r="AW464" s="1"/>
      <c r="AX464" s="1"/>
      <c r="AY464" s="1"/>
      <c r="AZ464" s="1"/>
      <c r="BA464" s="1"/>
      <c r="BB464" s="1"/>
      <c r="BC464" s="1"/>
      <c r="BD464" s="1"/>
      <c r="BE464" s="1"/>
      <c r="BF464" s="1"/>
      <c r="BG464" s="1"/>
      <c r="BH464" s="1"/>
      <c r="BI464" s="1"/>
      <c r="BJ464" s="1"/>
      <c r="BK464" s="1"/>
      <c r="BL464" s="1"/>
      <c r="BM464" s="1"/>
      <c r="BN464" s="1"/>
      <c r="BO464" s="1"/>
      <c r="BP464" s="1"/>
      <c r="BQ464" s="1"/>
      <c r="BR464" s="1"/>
      <c r="BS464" s="1"/>
      <c r="BT464" s="1"/>
      <c r="BU464" s="1"/>
      <c r="BV464" s="1"/>
      <c r="BW464" s="1"/>
      <c r="BX464" s="1"/>
      <c r="BY464" s="1"/>
      <c r="BZ464" s="1"/>
      <c r="CA464" s="1"/>
      <c r="CB464" s="1"/>
      <c r="CC464" s="1"/>
      <c r="CD464" s="1"/>
      <c r="CE464" s="1"/>
      <c r="CF464" s="1"/>
    </row>
    <row r="465" spans="1:84" ht="23.55" customHeight="1" x14ac:dyDescent="0.3">
      <c r="A465" s="8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 s="1"/>
      <c r="AQ465" s="1"/>
      <c r="AR465" s="1"/>
      <c r="AS465" s="1"/>
      <c r="AT465" s="1"/>
      <c r="AU465" s="1"/>
      <c r="AV465" s="1"/>
      <c r="AW465" s="1"/>
      <c r="AX465" s="1"/>
      <c r="AY465" s="1"/>
      <c r="AZ465" s="1"/>
      <c r="BA465" s="1"/>
      <c r="BB465" s="1"/>
      <c r="BC465" s="1"/>
      <c r="BD465" s="1"/>
      <c r="BE465" s="1"/>
      <c r="BF465" s="1"/>
      <c r="BG465" s="1"/>
      <c r="BH465" s="1"/>
      <c r="BI465" s="1"/>
      <c r="BJ465" s="1"/>
      <c r="BK465" s="1"/>
      <c r="BL465" s="1"/>
      <c r="BM465" s="1"/>
      <c r="BN465" s="1"/>
      <c r="BO465" s="1"/>
      <c r="BP465" s="1"/>
      <c r="BQ465" s="1"/>
      <c r="BR465" s="1"/>
      <c r="BS465" s="1"/>
      <c r="BT465" s="1"/>
      <c r="BU465" s="1"/>
      <c r="BV465" s="1"/>
      <c r="BW465" s="1"/>
      <c r="BX465" s="1"/>
      <c r="BY465" s="1"/>
      <c r="BZ465" s="1"/>
      <c r="CA465" s="1"/>
      <c r="CB465" s="1"/>
      <c r="CC465" s="1"/>
      <c r="CD465" s="1"/>
      <c r="CE465" s="1"/>
      <c r="CF465" s="1"/>
    </row>
    <row r="466" spans="1:84" ht="23.55" customHeight="1" x14ac:dyDescent="0.3">
      <c r="A466" s="8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  <c r="AP466" s="1"/>
      <c r="AQ466" s="1"/>
      <c r="AR466" s="1"/>
      <c r="AS466" s="1"/>
      <c r="AT466" s="1"/>
      <c r="AU466" s="1"/>
      <c r="AV466" s="1"/>
      <c r="AW466" s="1"/>
      <c r="AX466" s="1"/>
      <c r="AY466" s="1"/>
      <c r="AZ466" s="1"/>
      <c r="BA466" s="1"/>
      <c r="BB466" s="1"/>
      <c r="BC466" s="1"/>
      <c r="BD466" s="1"/>
      <c r="BE466" s="1"/>
      <c r="BF466" s="1"/>
      <c r="BG466" s="1"/>
      <c r="BH466" s="1"/>
      <c r="BI466" s="1"/>
      <c r="BJ466" s="1"/>
      <c r="BK466" s="1"/>
      <c r="BL466" s="1"/>
      <c r="BM466" s="1"/>
      <c r="BN466" s="1"/>
      <c r="BO466" s="1"/>
      <c r="BP466" s="1"/>
      <c r="BQ466" s="1"/>
      <c r="BR466" s="1"/>
      <c r="BS466" s="1"/>
      <c r="BT466" s="1"/>
      <c r="BU466" s="1"/>
      <c r="BV466" s="1"/>
      <c r="BW466" s="1"/>
      <c r="BX466" s="1"/>
      <c r="BY466" s="1"/>
      <c r="BZ466" s="1"/>
      <c r="CA466" s="1"/>
      <c r="CB466" s="1"/>
      <c r="CC466" s="1"/>
      <c r="CD466" s="1"/>
      <c r="CE466" s="1"/>
      <c r="CF466" s="1"/>
    </row>
    <row r="467" spans="1:84" ht="23.55" customHeight="1" x14ac:dyDescent="0.3">
      <c r="A467" s="8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1"/>
      <c r="AQ467" s="1"/>
      <c r="AR467" s="1"/>
      <c r="AS467" s="1"/>
      <c r="AT467" s="1"/>
      <c r="AU467" s="1"/>
      <c r="AV467" s="1"/>
      <c r="AW467" s="1"/>
      <c r="AX467" s="1"/>
      <c r="AY467" s="1"/>
      <c r="AZ467" s="1"/>
      <c r="BA467" s="1"/>
      <c r="BB467" s="1"/>
      <c r="BC467" s="1"/>
      <c r="BD467" s="1"/>
      <c r="BE467" s="1"/>
      <c r="BF467" s="1"/>
      <c r="BG467" s="1"/>
      <c r="BH467" s="1"/>
      <c r="BI467" s="1"/>
      <c r="BJ467" s="1"/>
      <c r="BK467" s="1"/>
      <c r="BL467" s="1"/>
      <c r="BM467" s="1"/>
      <c r="BN467" s="1"/>
      <c r="BO467" s="1"/>
      <c r="BP467" s="1"/>
      <c r="BQ467" s="1"/>
      <c r="BR467" s="1"/>
      <c r="BS467" s="1"/>
      <c r="BT467" s="1"/>
      <c r="BU467" s="1"/>
      <c r="BV467" s="1"/>
      <c r="BW467" s="1"/>
      <c r="BX467" s="1"/>
      <c r="BY467" s="1"/>
      <c r="BZ467" s="1"/>
      <c r="CA467" s="1"/>
      <c r="CB467" s="1"/>
      <c r="CC467" s="1"/>
      <c r="CD467" s="1"/>
      <c r="CE467" s="1"/>
      <c r="CF467" s="1"/>
    </row>
    <row r="468" spans="1:84" ht="23.55" customHeight="1" x14ac:dyDescent="0.3">
      <c r="A468" s="8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  <c r="AQ468" s="1"/>
      <c r="AR468" s="1"/>
      <c r="AS468" s="1"/>
      <c r="AT468" s="1"/>
      <c r="AU468" s="1"/>
      <c r="AV468" s="1"/>
      <c r="AW468" s="1"/>
      <c r="AX468" s="1"/>
      <c r="AY468" s="1"/>
      <c r="AZ468" s="1"/>
      <c r="BA468" s="1"/>
      <c r="BB468" s="1"/>
      <c r="BC468" s="1"/>
      <c r="BD468" s="1"/>
      <c r="BE468" s="1"/>
      <c r="BF468" s="1"/>
      <c r="BG468" s="1"/>
      <c r="BH468" s="1"/>
      <c r="BI468" s="1"/>
      <c r="BJ468" s="1"/>
      <c r="BK468" s="1"/>
      <c r="BL468" s="1"/>
      <c r="BM468" s="1"/>
      <c r="BN468" s="1"/>
      <c r="BO468" s="1"/>
      <c r="BP468" s="1"/>
      <c r="BQ468" s="1"/>
      <c r="BR468" s="1"/>
      <c r="BS468" s="1"/>
      <c r="BT468" s="1"/>
      <c r="BU468" s="1"/>
      <c r="BV468" s="1"/>
      <c r="BW468" s="1"/>
      <c r="BX468" s="1"/>
      <c r="BY468" s="1"/>
      <c r="BZ468" s="1"/>
      <c r="CA468" s="1"/>
      <c r="CB468" s="1"/>
      <c r="CC468" s="1"/>
      <c r="CD468" s="1"/>
      <c r="CE468" s="1"/>
      <c r="CF468" s="1"/>
    </row>
    <row r="469" spans="1:84" ht="23.55" customHeight="1" x14ac:dyDescent="0.3">
      <c r="A469" s="8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  <c r="AQ469" s="1"/>
      <c r="AR469" s="1"/>
      <c r="AS469" s="1"/>
      <c r="AT469" s="1"/>
      <c r="AU469" s="1"/>
      <c r="AV469" s="1"/>
      <c r="AW469" s="1"/>
      <c r="AX469" s="1"/>
      <c r="AY469" s="1"/>
      <c r="AZ469" s="1"/>
      <c r="BA469" s="1"/>
      <c r="BB469" s="1"/>
      <c r="BC469" s="1"/>
      <c r="BD469" s="1"/>
      <c r="BE469" s="1"/>
      <c r="BF469" s="1"/>
      <c r="BG469" s="1"/>
      <c r="BH469" s="1"/>
      <c r="BI469" s="1"/>
      <c r="BJ469" s="1"/>
      <c r="BK469" s="1"/>
      <c r="BL469" s="1"/>
      <c r="BM469" s="1"/>
      <c r="BN469" s="1"/>
      <c r="BO469" s="1"/>
      <c r="BP469" s="1"/>
      <c r="BQ469" s="1"/>
      <c r="BR469" s="1"/>
      <c r="BS469" s="1"/>
      <c r="BT469" s="1"/>
      <c r="BU469" s="1"/>
      <c r="BV469" s="1"/>
      <c r="BW469" s="1"/>
      <c r="BX469" s="1"/>
      <c r="BY469" s="1"/>
      <c r="BZ469" s="1"/>
      <c r="CA469" s="1"/>
      <c r="CB469" s="1"/>
      <c r="CC469" s="1"/>
      <c r="CD469" s="1"/>
      <c r="CE469" s="1"/>
      <c r="CF469" s="1"/>
    </row>
  </sheetData>
  <mergeCells count="1">
    <mergeCell ref="A1:BV1"/>
  </mergeCells>
  <conditionalFormatting sqref="U3:AS75 BH3:BQ75 BA3:BF75 BS3:BV75 AU3:AY75 C3:C75 M3:S75 E3:K75">
    <cfRule type="colorScale" priority="18">
      <colorScale>
        <cfvo type="num" val="300"/>
        <cfvo type="num" val="300"/>
        <color rgb="FF00B050"/>
        <color rgb="FFFF0000"/>
      </colorScale>
    </cfRule>
  </conditionalFormatting>
  <conditionalFormatting sqref="B3:B75 D3:D75 L3:L75 T3:T75">
    <cfRule type="colorScale" priority="16">
      <colorScale>
        <cfvo type="num" val="300"/>
        <cfvo type="num" val="300"/>
        <color rgb="FF00B050"/>
        <color rgb="FFFF0000"/>
      </colorScale>
    </cfRule>
    <cfRule type="colorScale" priority="17">
      <colorScale>
        <cfvo type="num" val="300"/>
        <cfvo type="num" val="300"/>
        <color rgb="FF00B050"/>
        <color rgb="FF00B050"/>
      </colorScale>
    </cfRule>
  </conditionalFormatting>
  <conditionalFormatting sqref="BG3:BG75 AT3:AT75 AZ3:AZ75">
    <cfRule type="colorScale" priority="14">
      <colorScale>
        <cfvo type="num" val="300"/>
        <cfvo type="num" val="300"/>
        <color rgb="FF00B050"/>
        <color rgb="FFFF0000"/>
      </colorScale>
    </cfRule>
    <cfRule type="colorScale" priority="15">
      <colorScale>
        <cfvo type="num" val="0"/>
        <cfvo type="num" val="0"/>
        <color rgb="FF00B050"/>
        <color rgb="FFFF0000"/>
      </colorScale>
    </cfRule>
  </conditionalFormatting>
  <conditionalFormatting sqref="B3:BV75">
    <cfRule type="colorScale" priority="13">
      <colorScale>
        <cfvo type="num" val="300"/>
        <cfvo type="num" val="300"/>
        <color theme="1"/>
        <color rgb="FFFF0000"/>
      </colorScale>
    </cfRule>
  </conditionalFormatting>
  <conditionalFormatting sqref="BR3:BR75">
    <cfRule type="colorScale" priority="19">
      <colorScale>
        <cfvo type="num" val="300"/>
        <cfvo type="num" val="300"/>
        <color rgb="FF00B050"/>
        <color rgb="FFFF0000"/>
      </colorScale>
    </cfRule>
    <cfRule type="colorScale" priority="20">
      <colorScale>
        <cfvo type="min"/>
        <cfvo type="max"/>
        <color rgb="FF00B050"/>
        <color rgb="FFFF0000"/>
      </colorScale>
    </cfRule>
  </conditionalFormatting>
  <conditionalFormatting sqref="BH76:BQ76 BA76:BF76 BS76:BV76 AU76:AY76 C76 M76:S76 E76:K76 U76:AS76">
    <cfRule type="colorScale" priority="10">
      <colorScale>
        <cfvo type="num" val="300"/>
        <cfvo type="num" val="300"/>
        <color rgb="FF00B050"/>
        <color rgb="FFFF0000"/>
      </colorScale>
    </cfRule>
  </conditionalFormatting>
  <conditionalFormatting sqref="B76 D76 L76 T76">
    <cfRule type="colorScale" priority="8">
      <colorScale>
        <cfvo type="num" val="300"/>
        <cfvo type="num" val="300"/>
        <color rgb="FF00B050"/>
        <color rgb="FFFF0000"/>
      </colorScale>
    </cfRule>
    <cfRule type="colorScale" priority="9">
      <colorScale>
        <cfvo type="num" val="300"/>
        <cfvo type="num" val="300"/>
        <color rgb="FF00B050"/>
        <color rgb="FF00B050"/>
      </colorScale>
    </cfRule>
  </conditionalFormatting>
  <conditionalFormatting sqref="BG76 AT76 AZ76">
    <cfRule type="colorScale" priority="6">
      <colorScale>
        <cfvo type="num" val="300"/>
        <cfvo type="num" val="300"/>
        <color rgb="FF00B050"/>
        <color rgb="FFFF0000"/>
      </colorScale>
    </cfRule>
    <cfRule type="colorScale" priority="7">
      <colorScale>
        <cfvo type="num" val="0"/>
        <cfvo type="num" val="0"/>
        <color rgb="FF00B050"/>
        <color rgb="FFFF0000"/>
      </colorScale>
    </cfRule>
  </conditionalFormatting>
  <conditionalFormatting sqref="B76:BV76">
    <cfRule type="colorScale" priority="5">
      <colorScale>
        <cfvo type="num" val="300"/>
        <cfvo type="num" val="300"/>
        <color theme="1"/>
        <color rgb="FFFF0000"/>
      </colorScale>
    </cfRule>
  </conditionalFormatting>
  <conditionalFormatting sqref="BR76">
    <cfRule type="colorScale" priority="11">
      <colorScale>
        <cfvo type="num" val="300"/>
        <cfvo type="num" val="300"/>
        <color rgb="FF00B050"/>
        <color rgb="FFFF0000"/>
      </colorScale>
    </cfRule>
    <cfRule type="colorScale" priority="12">
      <colorScale>
        <cfvo type="min"/>
        <cfvo type="max"/>
        <color rgb="FF00B050"/>
        <color rgb="FFFF0000"/>
      </colorScale>
    </cfRule>
  </conditionalFormatting>
  <conditionalFormatting sqref="T76">
    <cfRule type="colorScale" priority="2">
      <colorScale>
        <cfvo type="num" val="0"/>
        <cfvo type="num" val="0"/>
        <color theme="1"/>
        <color theme="1"/>
      </colorScale>
    </cfRule>
    <cfRule type="colorScale" priority="4">
      <colorScale>
        <cfvo type="num" val="300"/>
        <cfvo type="num" val="300"/>
        <color rgb="FF00B050"/>
        <color rgb="FFFF0000"/>
      </colorScale>
    </cfRule>
  </conditionalFormatting>
  <conditionalFormatting sqref="T76">
    <cfRule type="colorScale" priority="3">
      <colorScale>
        <cfvo type="num" val="300"/>
        <cfvo type="num" val="300"/>
        <color rgb="FFFCFCFF"/>
        <color rgb="FF63BE7B"/>
      </colorScale>
    </cfRule>
  </conditionalFormatting>
  <conditionalFormatting sqref="B3:BV76">
    <cfRule type="colorScale" priority="1">
      <colorScale>
        <cfvo type="num" val="300"/>
        <cfvo type="num" val="300"/>
        <color theme="0"/>
        <color theme="1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9"/>
  <sheetViews>
    <sheetView workbookViewId="0"/>
  </sheetViews>
  <sheetFormatPr baseColWidth="10" defaultRowHeight="14.4" x14ac:dyDescent="0.3"/>
  <sheetData>
    <row r="1" spans="1:8" x14ac:dyDescent="0.3">
      <c r="A1" s="7">
        <v>48.98193359375</v>
      </c>
      <c r="B1" s="7">
        <v>2848.7533498955399</v>
      </c>
      <c r="G1" s="7">
        <v>28.1536865234375</v>
      </c>
      <c r="H1" s="7">
        <v>822.52728596471832</v>
      </c>
    </row>
    <row r="2" spans="1:8" x14ac:dyDescent="0.3">
      <c r="A2" s="7">
        <v>25.8701171875</v>
      </c>
      <c r="B2" s="7">
        <v>2848.7533498955399</v>
      </c>
      <c r="G2" s="7">
        <v>5.20703125</v>
      </c>
      <c r="H2" s="7">
        <v>822.52728596471832</v>
      </c>
    </row>
    <row r="3" spans="1:8" x14ac:dyDescent="0.3">
      <c r="A3" s="7">
        <v>25.8701171875</v>
      </c>
      <c r="B3" s="7">
        <v>370.38019707349963</v>
      </c>
      <c r="G3" s="7">
        <v>5.20703125</v>
      </c>
      <c r="H3" s="7">
        <v>110.06583394605286</v>
      </c>
    </row>
    <row r="4" spans="1:8" x14ac:dyDescent="0.3">
      <c r="A4" s="7">
        <v>7.177734375</v>
      </c>
      <c r="B4" s="7">
        <v>370.38019707349963</v>
      </c>
      <c r="G4" s="7">
        <v>1.75</v>
      </c>
      <c r="H4" s="7">
        <v>110.06583394605286</v>
      </c>
    </row>
    <row r="5" spans="1:8" x14ac:dyDescent="0.3">
      <c r="A5" s="7">
        <v>7.177734375</v>
      </c>
      <c r="B5" s="7">
        <v>122.01426059060088</v>
      </c>
      <c r="G5" s="7">
        <v>1.75</v>
      </c>
      <c r="H5" s="7">
        <v>1.1415381548201144</v>
      </c>
    </row>
    <row r="6" spans="1:8" x14ac:dyDescent="0.3">
      <c r="A6" s="7">
        <v>3</v>
      </c>
      <c r="B6" s="7">
        <v>122.01426059060088</v>
      </c>
      <c r="G6" s="7">
        <v>1</v>
      </c>
      <c r="H6" s="7">
        <v>1.1415381548201144</v>
      </c>
    </row>
    <row r="7" spans="1:8" x14ac:dyDescent="0.3">
      <c r="A7" s="7">
        <v>3</v>
      </c>
      <c r="B7" s="7">
        <v>45.717185845801481</v>
      </c>
      <c r="G7" s="7">
        <v>1</v>
      </c>
      <c r="H7" s="7">
        <v>0</v>
      </c>
    </row>
    <row r="8" spans="1:8" x14ac:dyDescent="0.3">
      <c r="A8" s="7">
        <v>1.5</v>
      </c>
      <c r="B8" s="7">
        <v>45.717185845801481</v>
      </c>
      <c r="G8" s="7">
        <v>1</v>
      </c>
      <c r="H8" s="7">
        <v>1.1415381548201144</v>
      </c>
    </row>
    <row r="9" spans="1:8" x14ac:dyDescent="0.3">
      <c r="A9" s="7">
        <v>1.5</v>
      </c>
      <c r="B9" s="7">
        <v>4.8948575095954814</v>
      </c>
      <c r="G9" s="7">
        <v>2.5</v>
      </c>
      <c r="H9" s="7">
        <v>1.1415381548201144</v>
      </c>
    </row>
    <row r="10" spans="1:8" x14ac:dyDescent="0.3">
      <c r="A10" s="7">
        <v>1</v>
      </c>
      <c r="B10" s="7">
        <v>4.8948575095954814</v>
      </c>
      <c r="G10" s="7">
        <v>2.5</v>
      </c>
      <c r="H10" s="7">
        <v>0.76773923443572967</v>
      </c>
    </row>
    <row r="11" spans="1:8" x14ac:dyDescent="0.3">
      <c r="A11" s="7">
        <v>1</v>
      </c>
      <c r="B11" s="7">
        <v>0</v>
      </c>
      <c r="G11" s="7">
        <v>2</v>
      </c>
      <c r="H11" s="7">
        <v>0.76773923443572967</v>
      </c>
    </row>
    <row r="12" spans="1:8" x14ac:dyDescent="0.3">
      <c r="A12" s="7">
        <v>1</v>
      </c>
      <c r="B12" s="7">
        <v>4.8948575095954814</v>
      </c>
      <c r="G12" s="7">
        <v>2</v>
      </c>
      <c r="H12" s="7">
        <v>0</v>
      </c>
    </row>
    <row r="13" spans="1:8" x14ac:dyDescent="0.3">
      <c r="A13" s="7">
        <v>2</v>
      </c>
      <c r="B13" s="7">
        <v>4.8948575095954814</v>
      </c>
      <c r="G13" s="7">
        <v>2</v>
      </c>
      <c r="H13" s="7">
        <v>0.76773923443572967</v>
      </c>
    </row>
    <row r="14" spans="1:8" x14ac:dyDescent="0.3">
      <c r="A14" s="7">
        <v>2</v>
      </c>
      <c r="B14" s="7">
        <v>0</v>
      </c>
      <c r="G14" s="7">
        <v>3</v>
      </c>
      <c r="H14" s="7">
        <v>0.76773923443572967</v>
      </c>
    </row>
    <row r="15" spans="1:8" x14ac:dyDescent="0.3">
      <c r="A15" s="7">
        <v>2</v>
      </c>
      <c r="B15" s="7">
        <v>4.8948575095954814</v>
      </c>
      <c r="G15" s="7">
        <v>3</v>
      </c>
      <c r="H15" s="7">
        <v>0</v>
      </c>
    </row>
    <row r="16" spans="1:8" x14ac:dyDescent="0.3">
      <c r="A16" s="7">
        <v>1.5</v>
      </c>
      <c r="B16" s="7">
        <v>4.8948575095954814</v>
      </c>
      <c r="G16" s="7">
        <v>3</v>
      </c>
      <c r="H16" s="7">
        <v>0.76773923443572967</v>
      </c>
    </row>
    <row r="17" spans="1:8" x14ac:dyDescent="0.3">
      <c r="A17" s="7">
        <v>1.5</v>
      </c>
      <c r="B17" s="7">
        <v>45.717185845801481</v>
      </c>
      <c r="G17" s="7">
        <v>2.5</v>
      </c>
      <c r="H17" s="7">
        <v>0.76773923443572967</v>
      </c>
    </row>
    <row r="18" spans="1:8" x14ac:dyDescent="0.3">
      <c r="A18" s="7">
        <v>4.5</v>
      </c>
      <c r="B18" s="7">
        <v>45.717185845801481</v>
      </c>
      <c r="G18" s="7">
        <v>2.5</v>
      </c>
      <c r="H18" s="7">
        <v>1.1415381548201144</v>
      </c>
    </row>
    <row r="19" spans="1:8" x14ac:dyDescent="0.3">
      <c r="A19" s="7">
        <v>4.5</v>
      </c>
      <c r="B19" s="7">
        <v>18.746226290036276</v>
      </c>
      <c r="G19" s="7">
        <v>1.75</v>
      </c>
      <c r="H19" s="7">
        <v>1.1415381548201144</v>
      </c>
    </row>
    <row r="20" spans="1:8" x14ac:dyDescent="0.3">
      <c r="A20" s="7">
        <v>3.5</v>
      </c>
      <c r="B20" s="7">
        <v>18.746226290036276</v>
      </c>
      <c r="G20" s="7">
        <v>1.75</v>
      </c>
      <c r="H20" s="7">
        <v>110.06583394605286</v>
      </c>
    </row>
    <row r="21" spans="1:8" x14ac:dyDescent="0.3">
      <c r="A21" s="7">
        <v>3.5</v>
      </c>
      <c r="B21" s="7">
        <v>2.136324129071919</v>
      </c>
      <c r="G21" s="7">
        <v>8.6640625</v>
      </c>
      <c r="H21" s="7">
        <v>110.06583394605286</v>
      </c>
    </row>
    <row r="22" spans="1:8" x14ac:dyDescent="0.3">
      <c r="A22" s="7">
        <v>3</v>
      </c>
      <c r="B22" s="7">
        <v>2.136324129071919</v>
      </c>
      <c r="G22" s="7">
        <v>8.6640625</v>
      </c>
      <c r="H22" s="7">
        <v>86.696058399848425</v>
      </c>
    </row>
    <row r="23" spans="1:8" x14ac:dyDescent="0.3">
      <c r="A23" s="7">
        <v>3</v>
      </c>
      <c r="B23" s="7">
        <v>0</v>
      </c>
      <c r="G23" s="7">
        <v>5.15625</v>
      </c>
      <c r="H23" s="7">
        <v>86.696058399848425</v>
      </c>
    </row>
    <row r="24" spans="1:8" x14ac:dyDescent="0.3">
      <c r="A24" s="7">
        <v>3</v>
      </c>
      <c r="B24" s="7">
        <v>2.136324129071919</v>
      </c>
      <c r="G24" s="7">
        <v>5.15625</v>
      </c>
      <c r="H24" s="7">
        <v>20.71632796533509</v>
      </c>
    </row>
    <row r="25" spans="1:8" x14ac:dyDescent="0.3">
      <c r="A25" s="7">
        <v>4</v>
      </c>
      <c r="B25" s="7">
        <v>2.136324129071919</v>
      </c>
      <c r="G25" s="7">
        <v>4</v>
      </c>
      <c r="H25" s="7">
        <v>20.71632796533509</v>
      </c>
    </row>
    <row r="26" spans="1:8" x14ac:dyDescent="0.3">
      <c r="A26" s="7">
        <v>4</v>
      </c>
      <c r="B26" s="7">
        <v>0</v>
      </c>
      <c r="G26" s="7">
        <v>4</v>
      </c>
      <c r="H26" s="7">
        <v>0</v>
      </c>
    </row>
    <row r="27" spans="1:8" x14ac:dyDescent="0.3">
      <c r="A27" s="7">
        <v>4</v>
      </c>
      <c r="B27" s="7">
        <v>2.136324129071919</v>
      </c>
      <c r="G27" s="7">
        <v>4</v>
      </c>
      <c r="H27" s="7">
        <v>20.71632796533509</v>
      </c>
    </row>
    <row r="28" spans="1:8" x14ac:dyDescent="0.3">
      <c r="A28" s="7">
        <v>3.5</v>
      </c>
      <c r="B28" s="7">
        <v>2.136324129071919</v>
      </c>
      <c r="G28" s="7">
        <v>6.3125</v>
      </c>
      <c r="H28" s="7">
        <v>20.71632796533509</v>
      </c>
    </row>
    <row r="29" spans="1:8" x14ac:dyDescent="0.3">
      <c r="A29" s="7">
        <v>3.5</v>
      </c>
      <c r="B29" s="7">
        <v>18.746226290036276</v>
      </c>
      <c r="G29" s="7">
        <v>6.3125</v>
      </c>
      <c r="H29" s="7">
        <v>4.351377586232875</v>
      </c>
    </row>
    <row r="30" spans="1:8" x14ac:dyDescent="0.3">
      <c r="A30" s="7">
        <v>5.5</v>
      </c>
      <c r="B30" s="7">
        <v>18.746226290036276</v>
      </c>
      <c r="G30" s="7">
        <v>5</v>
      </c>
      <c r="H30" s="7">
        <v>4.351377586232875</v>
      </c>
    </row>
    <row r="31" spans="1:8" x14ac:dyDescent="0.3">
      <c r="A31" s="7">
        <v>5.5</v>
      </c>
      <c r="B31" s="7">
        <v>12.125246661461249</v>
      </c>
      <c r="G31" s="7">
        <v>5</v>
      </c>
      <c r="H31" s="7">
        <v>0</v>
      </c>
    </row>
    <row r="32" spans="1:8" x14ac:dyDescent="0.3">
      <c r="A32" s="7">
        <v>5</v>
      </c>
      <c r="B32" s="7">
        <v>12.125246661461249</v>
      </c>
      <c r="G32" s="7">
        <v>5</v>
      </c>
      <c r="H32" s="7">
        <v>4.351377586232875</v>
      </c>
    </row>
    <row r="33" spans="1:8" x14ac:dyDescent="0.3">
      <c r="A33" s="7">
        <v>5</v>
      </c>
      <c r="B33" s="7">
        <v>0</v>
      </c>
      <c r="G33" s="7">
        <v>7.625</v>
      </c>
      <c r="H33" s="7">
        <v>4.351377586232875</v>
      </c>
    </row>
    <row r="34" spans="1:8" x14ac:dyDescent="0.3">
      <c r="A34" s="7">
        <v>5</v>
      </c>
      <c r="B34" s="7">
        <v>12.125246661461249</v>
      </c>
      <c r="G34" s="7">
        <v>7.625</v>
      </c>
      <c r="H34" s="7">
        <v>3.9745951168912197</v>
      </c>
    </row>
    <row r="35" spans="1:8" x14ac:dyDescent="0.3">
      <c r="A35" s="7">
        <v>6</v>
      </c>
      <c r="B35" s="7">
        <v>12.125246661461249</v>
      </c>
      <c r="G35" s="7">
        <v>6.5</v>
      </c>
      <c r="H35" s="7">
        <v>3.9745951168912197</v>
      </c>
    </row>
    <row r="36" spans="1:8" x14ac:dyDescent="0.3">
      <c r="A36" s="7">
        <v>6</v>
      </c>
      <c r="B36" s="7">
        <v>0</v>
      </c>
      <c r="G36" s="7">
        <v>6.5</v>
      </c>
      <c r="H36" s="7">
        <v>2.4217467446057062</v>
      </c>
    </row>
    <row r="37" spans="1:8" x14ac:dyDescent="0.3">
      <c r="A37" s="7">
        <v>6</v>
      </c>
      <c r="B37" s="7">
        <v>12.125246661461249</v>
      </c>
      <c r="G37" s="7">
        <v>6</v>
      </c>
      <c r="H37" s="7">
        <v>2.4217467446057062</v>
      </c>
    </row>
    <row r="38" spans="1:8" x14ac:dyDescent="0.3">
      <c r="A38" s="7">
        <v>5.5</v>
      </c>
      <c r="B38" s="7">
        <v>12.125246661461249</v>
      </c>
      <c r="G38" s="7">
        <v>6</v>
      </c>
      <c r="H38" s="7">
        <v>0</v>
      </c>
    </row>
    <row r="39" spans="1:8" x14ac:dyDescent="0.3">
      <c r="A39" s="7">
        <v>5.5</v>
      </c>
      <c r="B39" s="7">
        <v>18.746226290036276</v>
      </c>
      <c r="G39" s="7">
        <v>6</v>
      </c>
      <c r="H39" s="7">
        <v>2.4217467446057062</v>
      </c>
    </row>
    <row r="40" spans="1:8" x14ac:dyDescent="0.3">
      <c r="A40" s="7">
        <v>4.5</v>
      </c>
      <c r="B40" s="7">
        <v>18.746226290036276</v>
      </c>
      <c r="G40" s="7">
        <v>7</v>
      </c>
      <c r="H40" s="7">
        <v>2.4217467446057062</v>
      </c>
    </row>
    <row r="41" spans="1:8" x14ac:dyDescent="0.3">
      <c r="A41" s="7">
        <v>4.5</v>
      </c>
      <c r="B41" s="7">
        <v>45.717185845801481</v>
      </c>
      <c r="G41" s="7">
        <v>7</v>
      </c>
      <c r="H41" s="7">
        <v>0</v>
      </c>
    </row>
    <row r="42" spans="1:8" x14ac:dyDescent="0.3">
      <c r="A42" s="7">
        <v>3</v>
      </c>
      <c r="B42" s="7">
        <v>45.717185845801481</v>
      </c>
      <c r="G42" s="7">
        <v>7</v>
      </c>
      <c r="H42" s="7">
        <v>2.4217467446057062</v>
      </c>
    </row>
    <row r="43" spans="1:8" x14ac:dyDescent="0.3">
      <c r="A43" s="7">
        <v>3</v>
      </c>
      <c r="B43" s="7">
        <v>122.01426059060088</v>
      </c>
      <c r="G43" s="7">
        <v>6.5</v>
      </c>
      <c r="H43" s="7">
        <v>2.4217467446057062</v>
      </c>
    </row>
    <row r="44" spans="1:8" x14ac:dyDescent="0.3">
      <c r="A44" s="7">
        <v>11.35546875</v>
      </c>
      <c r="B44" s="7">
        <v>122.01426059060088</v>
      </c>
      <c r="G44" s="7">
        <v>6.5</v>
      </c>
      <c r="H44" s="7">
        <v>3.9745951168912197</v>
      </c>
    </row>
    <row r="45" spans="1:8" x14ac:dyDescent="0.3">
      <c r="A45" s="7">
        <v>11.35546875</v>
      </c>
      <c r="B45" s="7">
        <v>97.478137701409395</v>
      </c>
      <c r="G45" s="7">
        <v>8.75</v>
      </c>
      <c r="H45" s="7">
        <v>3.9745951168912197</v>
      </c>
    </row>
    <row r="46" spans="1:8" x14ac:dyDescent="0.3">
      <c r="A46" s="7">
        <v>8.5</v>
      </c>
      <c r="B46" s="7">
        <v>97.478137701409395</v>
      </c>
      <c r="G46" s="7">
        <v>8.75</v>
      </c>
      <c r="H46" s="7">
        <v>3.0730319293660622</v>
      </c>
    </row>
    <row r="47" spans="1:8" x14ac:dyDescent="0.3">
      <c r="A47" s="7">
        <v>8.5</v>
      </c>
      <c r="B47" s="7">
        <v>59.675541120199227</v>
      </c>
      <c r="G47" s="7">
        <v>8</v>
      </c>
      <c r="H47" s="7">
        <v>3.0730319293660622</v>
      </c>
    </row>
    <row r="48" spans="1:8" x14ac:dyDescent="0.3">
      <c r="A48" s="7">
        <v>7.5</v>
      </c>
      <c r="B48" s="7">
        <v>59.675541120199227</v>
      </c>
      <c r="G48" s="7">
        <v>8</v>
      </c>
      <c r="H48" s="7">
        <v>0</v>
      </c>
    </row>
    <row r="49" spans="1:8" x14ac:dyDescent="0.3">
      <c r="A49" s="7">
        <v>7.5</v>
      </c>
      <c r="B49" s="7">
        <v>18.245592361191168</v>
      </c>
      <c r="G49" s="7">
        <v>8</v>
      </c>
      <c r="H49" s="7">
        <v>3.0730319293660622</v>
      </c>
    </row>
    <row r="50" spans="1:8" x14ac:dyDescent="0.3">
      <c r="A50" s="7">
        <v>7</v>
      </c>
      <c r="B50" s="7">
        <v>18.245592361191168</v>
      </c>
      <c r="G50" s="7">
        <v>9.5</v>
      </c>
      <c r="H50" s="7">
        <v>3.0730319293660622</v>
      </c>
    </row>
    <row r="51" spans="1:8" x14ac:dyDescent="0.3">
      <c r="A51" s="7">
        <v>7</v>
      </c>
      <c r="B51" s="7">
        <v>0</v>
      </c>
      <c r="G51" s="7">
        <v>9.5</v>
      </c>
      <c r="H51" s="7">
        <v>1.4017623863419968</v>
      </c>
    </row>
    <row r="52" spans="1:8" x14ac:dyDescent="0.3">
      <c r="A52" s="7">
        <v>7</v>
      </c>
      <c r="B52" s="7">
        <v>18.245592361191168</v>
      </c>
      <c r="G52" s="7">
        <v>9</v>
      </c>
      <c r="H52" s="7">
        <v>1.4017623863419968</v>
      </c>
    </row>
    <row r="53" spans="1:8" x14ac:dyDescent="0.3">
      <c r="A53" s="7">
        <v>8</v>
      </c>
      <c r="B53" s="7">
        <v>18.245592361191168</v>
      </c>
      <c r="G53" s="7">
        <v>9</v>
      </c>
      <c r="H53" s="7">
        <v>0</v>
      </c>
    </row>
    <row r="54" spans="1:8" x14ac:dyDescent="0.3">
      <c r="A54" s="7">
        <v>8</v>
      </c>
      <c r="B54" s="7">
        <v>0</v>
      </c>
      <c r="G54" s="7">
        <v>9</v>
      </c>
      <c r="H54" s="7">
        <v>1.4017623863419968</v>
      </c>
    </row>
    <row r="55" spans="1:8" x14ac:dyDescent="0.3">
      <c r="A55" s="7">
        <v>8</v>
      </c>
      <c r="B55" s="7">
        <v>18.245592361191168</v>
      </c>
      <c r="G55" s="7">
        <v>10</v>
      </c>
      <c r="H55" s="7">
        <v>1.4017623863419968</v>
      </c>
    </row>
    <row r="56" spans="1:8" x14ac:dyDescent="0.3">
      <c r="A56" s="7">
        <v>7.5</v>
      </c>
      <c r="B56" s="7">
        <v>18.245592361191168</v>
      </c>
      <c r="G56" s="7">
        <v>10</v>
      </c>
      <c r="H56" s="7">
        <v>0</v>
      </c>
    </row>
    <row r="57" spans="1:8" x14ac:dyDescent="0.3">
      <c r="A57" s="7">
        <v>7.5</v>
      </c>
      <c r="B57" s="7">
        <v>59.675541120199227</v>
      </c>
      <c r="G57" s="7">
        <v>10</v>
      </c>
      <c r="H57" s="7">
        <v>1.4017623863419968</v>
      </c>
    </row>
    <row r="58" spans="1:8" x14ac:dyDescent="0.3">
      <c r="A58" s="7">
        <v>9.5</v>
      </c>
      <c r="B58" s="7">
        <v>59.675541120199227</v>
      </c>
      <c r="G58" s="7">
        <v>9.5</v>
      </c>
      <c r="H58" s="7">
        <v>1.4017623863419968</v>
      </c>
    </row>
    <row r="59" spans="1:8" x14ac:dyDescent="0.3">
      <c r="A59" s="7">
        <v>9.5</v>
      </c>
      <c r="B59" s="7">
        <v>49.406306246198831</v>
      </c>
      <c r="G59" s="7">
        <v>9.5</v>
      </c>
      <c r="H59" s="7">
        <v>3.0730319293660622</v>
      </c>
    </row>
    <row r="60" spans="1:8" x14ac:dyDescent="0.3">
      <c r="A60" s="7">
        <v>9</v>
      </c>
      <c r="B60" s="7">
        <v>49.406306246198831</v>
      </c>
      <c r="G60" s="7">
        <v>8.75</v>
      </c>
      <c r="H60" s="7">
        <v>3.0730319293660622</v>
      </c>
    </row>
    <row r="61" spans="1:8" x14ac:dyDescent="0.3">
      <c r="A61" s="7">
        <v>9</v>
      </c>
      <c r="B61" s="7">
        <v>0</v>
      </c>
      <c r="G61" s="7">
        <v>8.75</v>
      </c>
      <c r="H61" s="7">
        <v>3.9745951168912197</v>
      </c>
    </row>
    <row r="62" spans="1:8" x14ac:dyDescent="0.3">
      <c r="A62" s="7">
        <v>9</v>
      </c>
      <c r="B62" s="7">
        <v>49.406306246198831</v>
      </c>
      <c r="G62" s="7">
        <v>7.625</v>
      </c>
      <c r="H62" s="7">
        <v>3.9745951168912197</v>
      </c>
    </row>
    <row r="63" spans="1:8" x14ac:dyDescent="0.3">
      <c r="A63" s="7">
        <v>10</v>
      </c>
      <c r="B63" s="7">
        <v>49.406306246198831</v>
      </c>
      <c r="G63" s="7">
        <v>7.625</v>
      </c>
      <c r="H63" s="7">
        <v>4.351377586232875</v>
      </c>
    </row>
    <row r="64" spans="1:8" x14ac:dyDescent="0.3">
      <c r="A64" s="7">
        <v>10</v>
      </c>
      <c r="B64" s="7">
        <v>0</v>
      </c>
      <c r="G64" s="7">
        <v>6.3125</v>
      </c>
      <c r="H64" s="7">
        <v>4.351377586232875</v>
      </c>
    </row>
    <row r="65" spans="1:8" x14ac:dyDescent="0.3">
      <c r="A65" s="7">
        <v>10</v>
      </c>
      <c r="B65" s="7">
        <v>49.406306246198831</v>
      </c>
      <c r="G65" s="7">
        <v>6.3125</v>
      </c>
      <c r="H65" s="7">
        <v>20.71632796533509</v>
      </c>
    </row>
    <row r="66" spans="1:8" x14ac:dyDescent="0.3">
      <c r="A66" s="7">
        <v>9.5</v>
      </c>
      <c r="B66" s="7">
        <v>49.406306246198831</v>
      </c>
      <c r="G66" s="7">
        <v>5.15625</v>
      </c>
      <c r="H66" s="7">
        <v>20.71632796533509</v>
      </c>
    </row>
    <row r="67" spans="1:8" x14ac:dyDescent="0.3">
      <c r="A67" s="7">
        <v>9.5</v>
      </c>
      <c r="B67" s="7">
        <v>59.675541120199227</v>
      </c>
      <c r="G67" s="7">
        <v>5.15625</v>
      </c>
      <c r="H67" s="7">
        <v>86.696058399848425</v>
      </c>
    </row>
    <row r="68" spans="1:8" x14ac:dyDescent="0.3">
      <c r="A68" s="7">
        <v>8.5</v>
      </c>
      <c r="B68" s="7">
        <v>59.675541120199227</v>
      </c>
      <c r="G68" s="7">
        <v>12.171875</v>
      </c>
      <c r="H68" s="7">
        <v>86.696058399848425</v>
      </c>
    </row>
    <row r="69" spans="1:8" x14ac:dyDescent="0.3">
      <c r="A69" s="7">
        <v>8.5</v>
      </c>
      <c r="B69" s="7">
        <v>97.478137701409395</v>
      </c>
      <c r="G69" s="7">
        <v>12.171875</v>
      </c>
      <c r="H69" s="7">
        <v>46.590845121112395</v>
      </c>
    </row>
    <row r="70" spans="1:8" x14ac:dyDescent="0.3">
      <c r="A70" s="7">
        <v>14.2109375</v>
      </c>
      <c r="B70" s="7">
        <v>97.478137701409395</v>
      </c>
      <c r="G70" s="7">
        <v>11</v>
      </c>
      <c r="H70" s="7">
        <v>46.590845121112395</v>
      </c>
    </row>
    <row r="71" spans="1:8" x14ac:dyDescent="0.3">
      <c r="A71" s="7">
        <v>14.2109375</v>
      </c>
      <c r="B71" s="7">
        <v>77.513053324299278</v>
      </c>
      <c r="G71" s="7">
        <v>11</v>
      </c>
      <c r="H71" s="7">
        <v>0</v>
      </c>
    </row>
    <row r="72" spans="1:8" x14ac:dyDescent="0.3">
      <c r="A72" s="7">
        <v>11.5</v>
      </c>
      <c r="B72" s="7">
        <v>77.513053324299278</v>
      </c>
      <c r="G72" s="7">
        <v>11</v>
      </c>
      <c r="H72" s="7">
        <v>46.590845121112395</v>
      </c>
    </row>
    <row r="73" spans="1:8" x14ac:dyDescent="0.3">
      <c r="A73" s="7">
        <v>11.5</v>
      </c>
      <c r="B73" s="7">
        <v>16.880554085993587</v>
      </c>
      <c r="G73" s="7">
        <v>13.34375</v>
      </c>
      <c r="H73" s="7">
        <v>46.590845121112395</v>
      </c>
    </row>
    <row r="74" spans="1:8" x14ac:dyDescent="0.3">
      <c r="A74" s="7">
        <v>11</v>
      </c>
      <c r="B74" s="7">
        <v>16.880554085993587</v>
      </c>
      <c r="G74" s="7">
        <v>13.34375</v>
      </c>
      <c r="H74" s="7">
        <v>31.43411625231716</v>
      </c>
    </row>
    <row r="75" spans="1:8" x14ac:dyDescent="0.3">
      <c r="A75" s="7">
        <v>11</v>
      </c>
      <c r="B75" s="7">
        <v>0</v>
      </c>
      <c r="G75" s="7">
        <v>12</v>
      </c>
      <c r="H75" s="7">
        <v>31.43411625231716</v>
      </c>
    </row>
    <row r="76" spans="1:8" x14ac:dyDescent="0.3">
      <c r="A76" s="7">
        <v>11</v>
      </c>
      <c r="B76" s="7">
        <v>16.880554085993587</v>
      </c>
      <c r="G76" s="7">
        <v>12</v>
      </c>
      <c r="H76" s="7">
        <v>0</v>
      </c>
    </row>
    <row r="77" spans="1:8" x14ac:dyDescent="0.3">
      <c r="A77" s="7">
        <v>12</v>
      </c>
      <c r="B77" s="7">
        <v>16.880554085993587</v>
      </c>
      <c r="G77" s="7">
        <v>12</v>
      </c>
      <c r="H77" s="7">
        <v>31.43411625231716</v>
      </c>
    </row>
    <row r="78" spans="1:8" x14ac:dyDescent="0.3">
      <c r="A78" s="7">
        <v>12</v>
      </c>
      <c r="B78" s="7">
        <v>0</v>
      </c>
      <c r="G78" s="7">
        <v>14.6875</v>
      </c>
      <c r="H78" s="7">
        <v>31.43411625231716</v>
      </c>
    </row>
    <row r="79" spans="1:8" x14ac:dyDescent="0.3">
      <c r="A79" s="7">
        <v>12</v>
      </c>
      <c r="B79" s="7">
        <v>16.880554085993587</v>
      </c>
      <c r="G79" s="7">
        <v>14.6875</v>
      </c>
      <c r="H79" s="7">
        <v>25.253708099738414</v>
      </c>
    </row>
    <row r="80" spans="1:8" x14ac:dyDescent="0.3">
      <c r="A80" s="7">
        <v>11.5</v>
      </c>
      <c r="B80" s="7">
        <v>16.880554085993587</v>
      </c>
      <c r="G80" s="7">
        <v>13.5</v>
      </c>
      <c r="H80" s="7">
        <v>25.253708099738414</v>
      </c>
    </row>
    <row r="81" spans="1:8" x14ac:dyDescent="0.3">
      <c r="A81" s="7">
        <v>11.5</v>
      </c>
      <c r="B81" s="7">
        <v>77.513053324299278</v>
      </c>
      <c r="G81" s="7">
        <v>13.5</v>
      </c>
      <c r="H81" s="7">
        <v>8.0794815518409386</v>
      </c>
    </row>
    <row r="82" spans="1:8" x14ac:dyDescent="0.3">
      <c r="A82" s="7">
        <v>16.921875</v>
      </c>
      <c r="B82" s="7">
        <v>77.513053324299278</v>
      </c>
      <c r="G82" s="7">
        <v>13</v>
      </c>
      <c r="H82" s="7">
        <v>8.0794815518409386</v>
      </c>
    </row>
    <row r="83" spans="1:8" x14ac:dyDescent="0.3">
      <c r="A83" s="7">
        <v>16.921875</v>
      </c>
      <c r="B83" s="7">
        <v>65.619148233052414</v>
      </c>
      <c r="G83" s="7">
        <v>13</v>
      </c>
      <c r="H83" s="7">
        <v>0</v>
      </c>
    </row>
    <row r="84" spans="1:8" x14ac:dyDescent="0.3">
      <c r="A84" s="7">
        <v>13.75</v>
      </c>
      <c r="B84" s="7">
        <v>65.619148233052414</v>
      </c>
      <c r="G84" s="7">
        <v>13</v>
      </c>
      <c r="H84" s="7">
        <v>8.0794815518409386</v>
      </c>
    </row>
    <row r="85" spans="1:8" x14ac:dyDescent="0.3">
      <c r="A85" s="7">
        <v>13.75</v>
      </c>
      <c r="B85" s="7">
        <v>0.81641941642742499</v>
      </c>
      <c r="G85" s="7">
        <v>14</v>
      </c>
      <c r="H85" s="7">
        <v>8.0794815518409386</v>
      </c>
    </row>
    <row r="86" spans="1:8" x14ac:dyDescent="0.3">
      <c r="A86" s="7">
        <v>13</v>
      </c>
      <c r="B86" s="7">
        <v>0.81641941642742499</v>
      </c>
      <c r="G86" s="7">
        <v>14</v>
      </c>
      <c r="H86" s="7">
        <v>0</v>
      </c>
    </row>
    <row r="87" spans="1:8" x14ac:dyDescent="0.3">
      <c r="A87" s="7">
        <v>13</v>
      </c>
      <c r="B87" s="7">
        <v>0</v>
      </c>
      <c r="G87" s="7">
        <v>14</v>
      </c>
      <c r="H87" s="7">
        <v>8.0794815518409386</v>
      </c>
    </row>
    <row r="88" spans="1:8" x14ac:dyDescent="0.3">
      <c r="A88" s="7">
        <v>13</v>
      </c>
      <c r="B88" s="7">
        <v>0.81641941642742499</v>
      </c>
      <c r="G88" s="7">
        <v>13.5</v>
      </c>
      <c r="H88" s="7">
        <v>8.0794815518409386</v>
      </c>
    </row>
    <row r="89" spans="1:8" x14ac:dyDescent="0.3">
      <c r="A89" s="7">
        <v>14.5</v>
      </c>
      <c r="B89" s="7">
        <v>0.81641941642742499</v>
      </c>
      <c r="G89" s="7">
        <v>13.5</v>
      </c>
      <c r="H89" s="7">
        <v>25.253708099738414</v>
      </c>
    </row>
    <row r="90" spans="1:8" x14ac:dyDescent="0.3">
      <c r="A90" s="7">
        <v>14.5</v>
      </c>
      <c r="B90" s="7">
        <v>0.49868664630215576</v>
      </c>
      <c r="G90" s="7">
        <v>15.875</v>
      </c>
      <c r="H90" s="7">
        <v>25.253708099738414</v>
      </c>
    </row>
    <row r="91" spans="1:8" x14ac:dyDescent="0.3">
      <c r="A91" s="7">
        <v>14</v>
      </c>
      <c r="B91" s="7">
        <v>0.49868664630215576</v>
      </c>
      <c r="G91" s="7">
        <v>15.875</v>
      </c>
      <c r="H91" s="7">
        <v>13.956007383763485</v>
      </c>
    </row>
    <row r="92" spans="1:8" x14ac:dyDescent="0.3">
      <c r="A92" s="7">
        <v>14</v>
      </c>
      <c r="B92" s="7">
        <v>0</v>
      </c>
      <c r="G92" s="7">
        <v>15</v>
      </c>
      <c r="H92" s="7">
        <v>13.956007383763485</v>
      </c>
    </row>
    <row r="93" spans="1:8" x14ac:dyDescent="0.3">
      <c r="A93" s="7">
        <v>14</v>
      </c>
      <c r="B93" s="7">
        <v>0.49868664630215576</v>
      </c>
      <c r="G93" s="7">
        <v>15</v>
      </c>
      <c r="H93" s="7">
        <v>0</v>
      </c>
    </row>
    <row r="94" spans="1:8" x14ac:dyDescent="0.3">
      <c r="A94" s="7">
        <v>15</v>
      </c>
      <c r="B94" s="7">
        <v>0.49868664630215576</v>
      </c>
      <c r="G94" s="7">
        <v>15</v>
      </c>
      <c r="H94" s="7">
        <v>13.956007383763485</v>
      </c>
    </row>
    <row r="95" spans="1:8" x14ac:dyDescent="0.3">
      <c r="A95" s="7">
        <v>15</v>
      </c>
      <c r="B95" s="7">
        <v>0</v>
      </c>
      <c r="G95" s="7">
        <v>16.75</v>
      </c>
      <c r="H95" s="7">
        <v>13.956007383763485</v>
      </c>
    </row>
    <row r="96" spans="1:8" x14ac:dyDescent="0.3">
      <c r="A96" s="7">
        <v>15</v>
      </c>
      <c r="B96" s="7">
        <v>0.49868664630215576</v>
      </c>
      <c r="G96" s="7">
        <v>16.75</v>
      </c>
      <c r="H96" s="7">
        <v>9.1048645902674537</v>
      </c>
    </row>
    <row r="97" spans="1:8" x14ac:dyDescent="0.3">
      <c r="A97" s="7">
        <v>14.5</v>
      </c>
      <c r="B97" s="7">
        <v>0.49868664630215576</v>
      </c>
      <c r="G97" s="7">
        <v>16</v>
      </c>
      <c r="H97" s="7">
        <v>9.1048645902674537</v>
      </c>
    </row>
    <row r="98" spans="1:8" x14ac:dyDescent="0.3">
      <c r="A98" s="7">
        <v>14.5</v>
      </c>
      <c r="B98" s="7">
        <v>0.81641941642742499</v>
      </c>
      <c r="G98" s="7">
        <v>16</v>
      </c>
      <c r="H98" s="7">
        <v>0</v>
      </c>
    </row>
    <row r="99" spans="1:8" x14ac:dyDescent="0.3">
      <c r="A99" s="7">
        <v>13.75</v>
      </c>
      <c r="B99" s="7">
        <v>0.81641941642742499</v>
      </c>
      <c r="G99" s="7">
        <v>16</v>
      </c>
      <c r="H99" s="7">
        <v>9.1048645902674537</v>
      </c>
    </row>
    <row r="100" spans="1:8" x14ac:dyDescent="0.3">
      <c r="A100" s="7">
        <v>13.75</v>
      </c>
      <c r="B100" s="7">
        <v>65.619148233052414</v>
      </c>
      <c r="G100" s="7">
        <v>17.5</v>
      </c>
      <c r="H100" s="7">
        <v>9.1048645902674537</v>
      </c>
    </row>
    <row r="101" spans="1:8" x14ac:dyDescent="0.3">
      <c r="A101" s="7">
        <v>20.09375</v>
      </c>
      <c r="B101" s="7">
        <v>65.619148233052414</v>
      </c>
      <c r="G101" s="7">
        <v>17.5</v>
      </c>
      <c r="H101" s="7">
        <v>5.9141680034287312</v>
      </c>
    </row>
    <row r="102" spans="1:8" x14ac:dyDescent="0.3">
      <c r="A102" s="7">
        <v>20.09375</v>
      </c>
      <c r="B102" s="7">
        <v>28.877193096616772</v>
      </c>
      <c r="G102" s="7">
        <v>17</v>
      </c>
      <c r="H102" s="7">
        <v>5.9141680034287312</v>
      </c>
    </row>
    <row r="103" spans="1:8" x14ac:dyDescent="0.3">
      <c r="A103" s="7">
        <v>17.3125</v>
      </c>
      <c r="B103" s="7">
        <v>28.877193096616772</v>
      </c>
      <c r="G103" s="7">
        <v>17</v>
      </c>
      <c r="H103" s="7">
        <v>0</v>
      </c>
    </row>
    <row r="104" spans="1:8" x14ac:dyDescent="0.3">
      <c r="A104" s="7">
        <v>17.3125</v>
      </c>
      <c r="B104" s="7">
        <v>15.241967347941513</v>
      </c>
      <c r="G104" s="7">
        <v>17</v>
      </c>
      <c r="H104" s="7">
        <v>5.9141680034287312</v>
      </c>
    </row>
    <row r="105" spans="1:8" x14ac:dyDescent="0.3">
      <c r="A105" s="7">
        <v>16</v>
      </c>
      <c r="B105" s="7">
        <v>15.241967347941513</v>
      </c>
      <c r="G105" s="7">
        <v>18</v>
      </c>
      <c r="H105" s="7">
        <v>5.9141680034287312</v>
      </c>
    </row>
    <row r="106" spans="1:8" x14ac:dyDescent="0.3">
      <c r="A106" s="7">
        <v>16</v>
      </c>
      <c r="B106" s="7">
        <v>0</v>
      </c>
      <c r="G106" s="7">
        <v>18</v>
      </c>
      <c r="H106" s="7">
        <v>0</v>
      </c>
    </row>
    <row r="107" spans="1:8" x14ac:dyDescent="0.3">
      <c r="A107" s="7">
        <v>16</v>
      </c>
      <c r="B107" s="7">
        <v>15.241967347941513</v>
      </c>
      <c r="G107" s="7">
        <v>18</v>
      </c>
      <c r="H107" s="7">
        <v>5.9141680034287312</v>
      </c>
    </row>
    <row r="108" spans="1:8" x14ac:dyDescent="0.3">
      <c r="A108" s="7">
        <v>18.625</v>
      </c>
      <c r="B108" s="7">
        <v>15.241967347941513</v>
      </c>
      <c r="G108" s="7">
        <v>17.5</v>
      </c>
      <c r="H108" s="7">
        <v>5.9141680034287312</v>
      </c>
    </row>
    <row r="109" spans="1:8" x14ac:dyDescent="0.3">
      <c r="A109" s="7">
        <v>18.625</v>
      </c>
      <c r="B109" s="7">
        <v>10.556374262601047</v>
      </c>
      <c r="G109" s="7">
        <v>17.5</v>
      </c>
      <c r="H109" s="7">
        <v>9.1048645902674537</v>
      </c>
    </row>
    <row r="110" spans="1:8" x14ac:dyDescent="0.3">
      <c r="A110" s="7">
        <v>17.5</v>
      </c>
      <c r="B110" s="7">
        <v>10.556374262601047</v>
      </c>
      <c r="G110" s="7">
        <v>16.75</v>
      </c>
      <c r="H110" s="7">
        <v>9.1048645902674537</v>
      </c>
    </row>
    <row r="111" spans="1:8" x14ac:dyDescent="0.3">
      <c r="A111" s="7">
        <v>17.5</v>
      </c>
      <c r="B111" s="7">
        <v>2.7789020045470449</v>
      </c>
      <c r="G111" s="7">
        <v>16.75</v>
      </c>
      <c r="H111" s="7">
        <v>13.956007383763485</v>
      </c>
    </row>
    <row r="112" spans="1:8" x14ac:dyDescent="0.3">
      <c r="A112" s="7">
        <v>17</v>
      </c>
      <c r="B112" s="7">
        <v>2.7789020045470449</v>
      </c>
      <c r="G112" s="7">
        <v>15.875</v>
      </c>
      <c r="H112" s="7">
        <v>13.956007383763485</v>
      </c>
    </row>
    <row r="113" spans="1:8" x14ac:dyDescent="0.3">
      <c r="A113" s="7">
        <v>17</v>
      </c>
      <c r="B113" s="7">
        <v>0</v>
      </c>
      <c r="G113" s="7">
        <v>15.875</v>
      </c>
      <c r="H113" s="7">
        <v>25.253708099738414</v>
      </c>
    </row>
    <row r="114" spans="1:8" x14ac:dyDescent="0.3">
      <c r="A114" s="7">
        <v>17</v>
      </c>
      <c r="B114" s="7">
        <v>2.7789020045470449</v>
      </c>
      <c r="G114" s="7">
        <v>14.6875</v>
      </c>
      <c r="H114" s="7">
        <v>25.253708099738414</v>
      </c>
    </row>
    <row r="115" spans="1:8" x14ac:dyDescent="0.3">
      <c r="A115" s="7">
        <v>18</v>
      </c>
      <c r="B115" s="7">
        <v>2.7789020045470449</v>
      </c>
      <c r="G115" s="7">
        <v>14.6875</v>
      </c>
      <c r="H115" s="7">
        <v>31.43411625231716</v>
      </c>
    </row>
    <row r="116" spans="1:8" x14ac:dyDescent="0.3">
      <c r="A116" s="7">
        <v>18</v>
      </c>
      <c r="B116" s="7">
        <v>0</v>
      </c>
      <c r="G116" s="7">
        <v>13.34375</v>
      </c>
      <c r="H116" s="7">
        <v>31.43411625231716</v>
      </c>
    </row>
    <row r="117" spans="1:8" x14ac:dyDescent="0.3">
      <c r="A117" s="7">
        <v>18</v>
      </c>
      <c r="B117" s="7">
        <v>2.7789020045470449</v>
      </c>
      <c r="G117" s="7">
        <v>13.34375</v>
      </c>
      <c r="H117" s="7">
        <v>46.590845121112395</v>
      </c>
    </row>
    <row r="118" spans="1:8" x14ac:dyDescent="0.3">
      <c r="A118" s="7">
        <v>17.5</v>
      </c>
      <c r="B118" s="7">
        <v>2.7789020045470449</v>
      </c>
      <c r="G118" s="7">
        <v>12.171875</v>
      </c>
      <c r="H118" s="7">
        <v>46.590845121112395</v>
      </c>
    </row>
    <row r="119" spans="1:8" x14ac:dyDescent="0.3">
      <c r="A119" s="7">
        <v>17.5</v>
      </c>
      <c r="B119" s="7">
        <v>10.556374262601047</v>
      </c>
      <c r="G119" s="7">
        <v>12.171875</v>
      </c>
      <c r="H119" s="7">
        <v>86.696058399848425</v>
      </c>
    </row>
    <row r="120" spans="1:8" x14ac:dyDescent="0.3">
      <c r="A120" s="7">
        <v>19.75</v>
      </c>
      <c r="B120" s="7">
        <v>10.556374262601047</v>
      </c>
      <c r="G120" s="7">
        <v>8.6640625</v>
      </c>
      <c r="H120" s="7">
        <v>86.696058399848425</v>
      </c>
    </row>
    <row r="121" spans="1:8" x14ac:dyDescent="0.3">
      <c r="A121" s="7">
        <v>19.75</v>
      </c>
      <c r="B121" s="7">
        <v>8.5102979425352139</v>
      </c>
      <c r="G121" s="7">
        <v>8.6640625</v>
      </c>
      <c r="H121" s="7">
        <v>110.06583394605286</v>
      </c>
    </row>
    <row r="122" spans="1:8" x14ac:dyDescent="0.3">
      <c r="A122" s="7">
        <v>19</v>
      </c>
      <c r="B122" s="7">
        <v>8.5102979425352139</v>
      </c>
      <c r="G122" s="7">
        <v>5.20703125</v>
      </c>
      <c r="H122" s="7">
        <v>110.06583394605286</v>
      </c>
    </row>
    <row r="123" spans="1:8" x14ac:dyDescent="0.3">
      <c r="A123" s="7">
        <v>19</v>
      </c>
      <c r="B123" s="7">
        <v>0</v>
      </c>
      <c r="G123" s="7">
        <v>5.20703125</v>
      </c>
      <c r="H123" s="7">
        <v>822.52728596471832</v>
      </c>
    </row>
    <row r="124" spans="1:8" x14ac:dyDescent="0.3">
      <c r="A124" s="7">
        <v>19</v>
      </c>
      <c r="B124" s="7">
        <v>8.5102979425352139</v>
      </c>
      <c r="G124" s="7">
        <v>51.100341796875</v>
      </c>
      <c r="H124" s="7">
        <v>822.52728596471832</v>
      </c>
    </row>
    <row r="125" spans="1:8" x14ac:dyDescent="0.3">
      <c r="A125" s="7">
        <v>20.5</v>
      </c>
      <c r="B125" s="7">
        <v>8.5102979425352139</v>
      </c>
      <c r="G125" s="7">
        <v>51.100341796875</v>
      </c>
      <c r="H125" s="7">
        <v>190.67912548579184</v>
      </c>
    </row>
    <row r="126" spans="1:8" x14ac:dyDescent="0.3">
      <c r="A126" s="7">
        <v>20.5</v>
      </c>
      <c r="B126" s="7">
        <v>3.9458531574491484</v>
      </c>
      <c r="G126" s="7">
        <v>37.04443359375</v>
      </c>
      <c r="H126" s="7">
        <v>190.67912548579184</v>
      </c>
    </row>
    <row r="127" spans="1:8" x14ac:dyDescent="0.3">
      <c r="A127" s="7">
        <v>20</v>
      </c>
      <c r="B127" s="7">
        <v>3.9458531574491484</v>
      </c>
      <c r="G127" s="7">
        <v>37.04443359375</v>
      </c>
      <c r="H127" s="7">
        <v>92.374575746308125</v>
      </c>
    </row>
    <row r="128" spans="1:8" x14ac:dyDescent="0.3">
      <c r="A128" s="7">
        <v>20</v>
      </c>
      <c r="B128" s="7">
        <v>0</v>
      </c>
      <c r="G128" s="7">
        <v>23.7724609375</v>
      </c>
      <c r="H128" s="7">
        <v>92.374575746308125</v>
      </c>
    </row>
    <row r="129" spans="1:8" x14ac:dyDescent="0.3">
      <c r="A129" s="7">
        <v>20</v>
      </c>
      <c r="B129" s="7">
        <v>3.9458531574491484</v>
      </c>
      <c r="G129" s="7">
        <v>23.7724609375</v>
      </c>
      <c r="H129" s="7">
        <v>62.739488130528279</v>
      </c>
    </row>
    <row r="130" spans="1:8" x14ac:dyDescent="0.3">
      <c r="A130" s="7">
        <v>21</v>
      </c>
      <c r="B130" s="7">
        <v>3.9458531574491484</v>
      </c>
      <c r="G130" s="7">
        <v>19.75</v>
      </c>
      <c r="H130" s="7">
        <v>62.739488130528279</v>
      </c>
    </row>
    <row r="131" spans="1:8" x14ac:dyDescent="0.3">
      <c r="A131" s="7">
        <v>21</v>
      </c>
      <c r="B131" s="7">
        <v>0</v>
      </c>
      <c r="G131" s="7">
        <v>19.75</v>
      </c>
      <c r="H131" s="7">
        <v>17.734789070055328</v>
      </c>
    </row>
    <row r="132" spans="1:8" x14ac:dyDescent="0.3">
      <c r="A132" s="7">
        <v>21</v>
      </c>
      <c r="B132" s="7">
        <v>3.9458531574491484</v>
      </c>
      <c r="G132" s="7">
        <v>19</v>
      </c>
      <c r="H132" s="7">
        <v>17.734789070055328</v>
      </c>
    </row>
    <row r="133" spans="1:8" x14ac:dyDescent="0.3">
      <c r="A133" s="7">
        <v>20.5</v>
      </c>
      <c r="B133" s="7">
        <v>3.9458531574491484</v>
      </c>
      <c r="G133" s="7">
        <v>19</v>
      </c>
      <c r="H133" s="7">
        <v>0</v>
      </c>
    </row>
    <row r="134" spans="1:8" x14ac:dyDescent="0.3">
      <c r="A134" s="7">
        <v>20.5</v>
      </c>
      <c r="B134" s="7">
        <v>8.5102979425352139</v>
      </c>
      <c r="G134" s="7">
        <v>19</v>
      </c>
      <c r="H134" s="7">
        <v>17.734789070055328</v>
      </c>
    </row>
    <row r="135" spans="1:8" x14ac:dyDescent="0.3">
      <c r="A135" s="7">
        <v>19.75</v>
      </c>
      <c r="B135" s="7">
        <v>8.5102979425352139</v>
      </c>
      <c r="G135" s="7">
        <v>20.5</v>
      </c>
      <c r="H135" s="7">
        <v>17.734789070055328</v>
      </c>
    </row>
    <row r="136" spans="1:8" x14ac:dyDescent="0.3">
      <c r="A136" s="7">
        <v>19.75</v>
      </c>
      <c r="B136" s="7">
        <v>10.556374262601047</v>
      </c>
      <c r="G136" s="7">
        <v>20.5</v>
      </c>
      <c r="H136" s="7">
        <v>12.543489845280448</v>
      </c>
    </row>
    <row r="137" spans="1:8" x14ac:dyDescent="0.3">
      <c r="A137" s="7">
        <v>18.625</v>
      </c>
      <c r="B137" s="7">
        <v>10.556374262601047</v>
      </c>
      <c r="G137" s="7">
        <v>20</v>
      </c>
      <c r="H137" s="7">
        <v>12.543489845280448</v>
      </c>
    </row>
    <row r="138" spans="1:8" x14ac:dyDescent="0.3">
      <c r="A138" s="7">
        <v>18.625</v>
      </c>
      <c r="B138" s="7">
        <v>15.241967347941513</v>
      </c>
      <c r="G138" s="7">
        <v>20</v>
      </c>
      <c r="H138" s="7">
        <v>0</v>
      </c>
    </row>
    <row r="139" spans="1:8" x14ac:dyDescent="0.3">
      <c r="A139" s="7">
        <v>17.3125</v>
      </c>
      <c r="B139" s="7">
        <v>15.241967347941513</v>
      </c>
      <c r="G139" s="7">
        <v>20</v>
      </c>
      <c r="H139" s="7">
        <v>12.543489845280448</v>
      </c>
    </row>
    <row r="140" spans="1:8" x14ac:dyDescent="0.3">
      <c r="A140" s="7">
        <v>17.3125</v>
      </c>
      <c r="B140" s="7">
        <v>28.877193096616772</v>
      </c>
      <c r="G140" s="7">
        <v>21</v>
      </c>
      <c r="H140" s="7">
        <v>12.543489845280448</v>
      </c>
    </row>
    <row r="141" spans="1:8" x14ac:dyDescent="0.3">
      <c r="A141" s="7">
        <v>22.875</v>
      </c>
      <c r="B141" s="7">
        <v>28.877193096616772</v>
      </c>
      <c r="G141" s="7">
        <v>21</v>
      </c>
      <c r="H141" s="7">
        <v>0</v>
      </c>
    </row>
    <row r="142" spans="1:8" x14ac:dyDescent="0.3">
      <c r="A142" s="7">
        <v>22.875</v>
      </c>
      <c r="B142" s="7">
        <v>17.369158192195496</v>
      </c>
      <c r="G142" s="7">
        <v>21</v>
      </c>
      <c r="H142" s="7">
        <v>12.543489845280448</v>
      </c>
    </row>
    <row r="143" spans="1:8" x14ac:dyDescent="0.3">
      <c r="A143" s="7">
        <v>22</v>
      </c>
      <c r="B143" s="7">
        <v>17.369158192195496</v>
      </c>
      <c r="G143" s="7">
        <v>20.5</v>
      </c>
      <c r="H143" s="7">
        <v>12.543489845280448</v>
      </c>
    </row>
    <row r="144" spans="1:8" x14ac:dyDescent="0.3">
      <c r="A144" s="7">
        <v>22</v>
      </c>
      <c r="B144" s="7">
        <v>0</v>
      </c>
      <c r="G144" s="7">
        <v>20.5</v>
      </c>
      <c r="H144" s="7">
        <v>17.734789070055328</v>
      </c>
    </row>
    <row r="145" spans="1:8" x14ac:dyDescent="0.3">
      <c r="A145" s="7">
        <v>22</v>
      </c>
      <c r="B145" s="7">
        <v>17.369158192195496</v>
      </c>
      <c r="G145" s="7">
        <v>19.75</v>
      </c>
      <c r="H145" s="7">
        <v>17.734789070055328</v>
      </c>
    </row>
    <row r="146" spans="1:8" x14ac:dyDescent="0.3">
      <c r="A146" s="7">
        <v>23.75</v>
      </c>
      <c r="B146" s="7">
        <v>17.369158192195496</v>
      </c>
      <c r="G146" s="7">
        <v>19.75</v>
      </c>
      <c r="H146" s="7">
        <v>62.739488130528279</v>
      </c>
    </row>
    <row r="147" spans="1:8" x14ac:dyDescent="0.3">
      <c r="A147" s="7">
        <v>23.75</v>
      </c>
      <c r="B147" s="7">
        <v>10.641832574121889</v>
      </c>
      <c r="G147" s="7">
        <v>27.794921875</v>
      </c>
      <c r="H147" s="7">
        <v>62.739488130528279</v>
      </c>
    </row>
    <row r="148" spans="1:8" x14ac:dyDescent="0.3">
      <c r="A148" s="7">
        <v>23</v>
      </c>
      <c r="B148" s="7">
        <v>10.641832574121889</v>
      </c>
      <c r="G148" s="7">
        <v>27.794921875</v>
      </c>
      <c r="H148" s="7">
        <v>40.071469792600908</v>
      </c>
    </row>
    <row r="149" spans="1:8" x14ac:dyDescent="0.3">
      <c r="A149" s="7">
        <v>23</v>
      </c>
      <c r="B149" s="7">
        <v>0</v>
      </c>
      <c r="G149" s="7">
        <v>23.5</v>
      </c>
      <c r="H149" s="7">
        <v>40.071469792600908</v>
      </c>
    </row>
    <row r="150" spans="1:8" x14ac:dyDescent="0.3">
      <c r="A150" s="7">
        <v>23</v>
      </c>
      <c r="B150" s="7">
        <v>10.641832574121889</v>
      </c>
      <c r="G150" s="7">
        <v>23.5</v>
      </c>
      <c r="H150" s="7">
        <v>10.296259639571131</v>
      </c>
    </row>
    <row r="151" spans="1:8" x14ac:dyDescent="0.3">
      <c r="A151" s="7">
        <v>24.5</v>
      </c>
      <c r="B151" s="7">
        <v>10.641832574121889</v>
      </c>
      <c r="G151" s="7">
        <v>22.5</v>
      </c>
      <c r="H151" s="7">
        <v>10.296259639571131</v>
      </c>
    </row>
    <row r="152" spans="1:8" x14ac:dyDescent="0.3">
      <c r="A152" s="7">
        <v>24.5</v>
      </c>
      <c r="B152" s="7">
        <v>5.3104576479866532</v>
      </c>
      <c r="G152" s="7">
        <v>22.5</v>
      </c>
      <c r="H152" s="7">
        <v>3.3363631496038573</v>
      </c>
    </row>
    <row r="153" spans="1:8" x14ac:dyDescent="0.3">
      <c r="A153" s="7">
        <v>24</v>
      </c>
      <c r="B153" s="7">
        <v>5.3104576479866532</v>
      </c>
      <c r="G153" s="7">
        <v>22</v>
      </c>
      <c r="H153" s="7">
        <v>3.3363631496038573</v>
      </c>
    </row>
    <row r="154" spans="1:8" x14ac:dyDescent="0.3">
      <c r="A154" s="7">
        <v>24</v>
      </c>
      <c r="B154" s="7">
        <v>0</v>
      </c>
      <c r="G154" s="7">
        <v>22</v>
      </c>
      <c r="H154" s="7">
        <v>0</v>
      </c>
    </row>
    <row r="155" spans="1:8" x14ac:dyDescent="0.3">
      <c r="A155" s="7">
        <v>24</v>
      </c>
      <c r="B155" s="7">
        <v>5.3104576479866532</v>
      </c>
      <c r="G155" s="7">
        <v>22</v>
      </c>
      <c r="H155" s="7">
        <v>3.3363631496038573</v>
      </c>
    </row>
    <row r="156" spans="1:8" x14ac:dyDescent="0.3">
      <c r="A156" s="7">
        <v>25</v>
      </c>
      <c r="B156" s="7">
        <v>5.3104576479866532</v>
      </c>
      <c r="G156" s="7">
        <v>23</v>
      </c>
      <c r="H156" s="7">
        <v>3.3363631496038573</v>
      </c>
    </row>
    <row r="157" spans="1:8" x14ac:dyDescent="0.3">
      <c r="A157" s="7">
        <v>25</v>
      </c>
      <c r="B157" s="7">
        <v>0</v>
      </c>
      <c r="G157" s="7">
        <v>23</v>
      </c>
      <c r="H157" s="7">
        <v>0</v>
      </c>
    </row>
    <row r="158" spans="1:8" x14ac:dyDescent="0.3">
      <c r="A158" s="7">
        <v>25</v>
      </c>
      <c r="B158" s="7">
        <v>5.3104576479866532</v>
      </c>
      <c r="G158" s="7">
        <v>23</v>
      </c>
      <c r="H158" s="7">
        <v>3.3363631496038573</v>
      </c>
    </row>
    <row r="159" spans="1:8" x14ac:dyDescent="0.3">
      <c r="A159" s="7">
        <v>24.5</v>
      </c>
      <c r="B159" s="7">
        <v>5.3104576479866532</v>
      </c>
      <c r="G159" s="7">
        <v>22.5</v>
      </c>
      <c r="H159" s="7">
        <v>3.3363631496038573</v>
      </c>
    </row>
    <row r="160" spans="1:8" x14ac:dyDescent="0.3">
      <c r="A160" s="7">
        <v>24.5</v>
      </c>
      <c r="B160" s="7">
        <v>10.641832574121889</v>
      </c>
      <c r="G160" s="7">
        <v>22.5</v>
      </c>
      <c r="H160" s="7">
        <v>10.296259639571131</v>
      </c>
    </row>
    <row r="161" spans="1:8" x14ac:dyDescent="0.3">
      <c r="A161" s="7">
        <v>23.75</v>
      </c>
      <c r="B161" s="7">
        <v>10.641832574121889</v>
      </c>
      <c r="G161" s="7">
        <v>24.5</v>
      </c>
      <c r="H161" s="7">
        <v>10.296259639571131</v>
      </c>
    </row>
    <row r="162" spans="1:8" x14ac:dyDescent="0.3">
      <c r="A162" s="7">
        <v>23.75</v>
      </c>
      <c r="B162" s="7">
        <v>17.369158192195496</v>
      </c>
      <c r="G162" s="7">
        <v>24.5</v>
      </c>
      <c r="H162" s="7">
        <v>7.8408866161240622</v>
      </c>
    </row>
    <row r="163" spans="1:8" x14ac:dyDescent="0.3">
      <c r="A163" s="7">
        <v>22.875</v>
      </c>
      <c r="B163" s="7">
        <v>17.369158192195496</v>
      </c>
      <c r="G163" s="7">
        <v>24</v>
      </c>
      <c r="H163" s="7">
        <v>7.8408866161240622</v>
      </c>
    </row>
    <row r="164" spans="1:8" x14ac:dyDescent="0.3">
      <c r="A164" s="7">
        <v>22.875</v>
      </c>
      <c r="B164" s="7">
        <v>28.877193096616772</v>
      </c>
      <c r="G164" s="7">
        <v>24</v>
      </c>
      <c r="H164" s="7">
        <v>0</v>
      </c>
    </row>
    <row r="165" spans="1:8" x14ac:dyDescent="0.3">
      <c r="A165" s="7">
        <v>20.09375</v>
      </c>
      <c r="B165" s="7">
        <v>28.877193096616772</v>
      </c>
      <c r="G165" s="7">
        <v>24</v>
      </c>
      <c r="H165" s="7">
        <v>7.8408866161240622</v>
      </c>
    </row>
    <row r="166" spans="1:8" x14ac:dyDescent="0.3">
      <c r="A166" s="7">
        <v>20.09375</v>
      </c>
      <c r="B166" s="7">
        <v>65.619148233052414</v>
      </c>
      <c r="G166" s="7">
        <v>25</v>
      </c>
      <c r="H166" s="7">
        <v>7.8408866161240622</v>
      </c>
    </row>
    <row r="167" spans="1:8" x14ac:dyDescent="0.3">
      <c r="A167" s="7">
        <v>16.921875</v>
      </c>
      <c r="B167" s="7">
        <v>65.619148233052414</v>
      </c>
      <c r="G167" s="7">
        <v>25</v>
      </c>
      <c r="H167" s="7">
        <v>0</v>
      </c>
    </row>
    <row r="168" spans="1:8" x14ac:dyDescent="0.3">
      <c r="A168" s="7">
        <v>16.921875</v>
      </c>
      <c r="B168" s="7">
        <v>77.513053324299278</v>
      </c>
      <c r="G168" s="7">
        <v>25</v>
      </c>
      <c r="H168" s="7">
        <v>7.8408866161240622</v>
      </c>
    </row>
    <row r="169" spans="1:8" x14ac:dyDescent="0.3">
      <c r="A169" s="7">
        <v>14.2109375</v>
      </c>
      <c r="B169" s="7">
        <v>77.513053324299278</v>
      </c>
      <c r="G169" s="7">
        <v>24.5</v>
      </c>
      <c r="H169" s="7">
        <v>7.8408866161240622</v>
      </c>
    </row>
    <row r="170" spans="1:8" x14ac:dyDescent="0.3">
      <c r="A170" s="7">
        <v>14.2109375</v>
      </c>
      <c r="B170" s="7">
        <v>97.478137701409395</v>
      </c>
      <c r="G170" s="7">
        <v>24.5</v>
      </c>
      <c r="H170" s="7">
        <v>10.296259639571131</v>
      </c>
    </row>
    <row r="171" spans="1:8" x14ac:dyDescent="0.3">
      <c r="A171" s="7">
        <v>11.35546875</v>
      </c>
      <c r="B171" s="7">
        <v>97.478137701409395</v>
      </c>
      <c r="G171" s="7">
        <v>23.5</v>
      </c>
      <c r="H171" s="7">
        <v>10.296259639571131</v>
      </c>
    </row>
    <row r="172" spans="1:8" x14ac:dyDescent="0.3">
      <c r="A172" s="7">
        <v>11.35546875</v>
      </c>
      <c r="B172" s="7">
        <v>122.01426059060088</v>
      </c>
      <c r="G172" s="7">
        <v>23.5</v>
      </c>
      <c r="H172" s="7">
        <v>40.071469792600908</v>
      </c>
    </row>
    <row r="173" spans="1:8" x14ac:dyDescent="0.3">
      <c r="A173" s="7">
        <v>7.177734375</v>
      </c>
      <c r="B173" s="7">
        <v>122.01426059060088</v>
      </c>
      <c r="G173" s="7">
        <v>32.08984375</v>
      </c>
      <c r="H173" s="7">
        <v>40.071469792600908</v>
      </c>
    </row>
    <row r="174" spans="1:8" x14ac:dyDescent="0.3">
      <c r="A174" s="7">
        <v>7.177734375</v>
      </c>
      <c r="B174" s="7">
        <v>370.38019707349963</v>
      </c>
      <c r="G174" s="7">
        <v>32.08984375</v>
      </c>
      <c r="H174" s="7">
        <v>31.392000820044132</v>
      </c>
    </row>
    <row r="175" spans="1:8" x14ac:dyDescent="0.3">
      <c r="A175" s="7">
        <v>44.5625</v>
      </c>
      <c r="B175" s="7">
        <v>370.38019707349963</v>
      </c>
      <c r="G175" s="7">
        <v>29.21875</v>
      </c>
      <c r="H175" s="7">
        <v>31.392000820044132</v>
      </c>
    </row>
    <row r="176" spans="1:8" x14ac:dyDescent="0.3">
      <c r="A176" s="7">
        <v>44.5625</v>
      </c>
      <c r="B176" s="7">
        <v>157.76993741676671</v>
      </c>
      <c r="G176" s="7">
        <v>29.21875</v>
      </c>
      <c r="H176" s="7">
        <v>10.56478316961773</v>
      </c>
    </row>
    <row r="177" spans="1:8" x14ac:dyDescent="0.3">
      <c r="A177" s="7">
        <v>31.609375</v>
      </c>
      <c r="B177" s="7">
        <v>157.76993741676671</v>
      </c>
      <c r="G177" s="7">
        <v>26.9375</v>
      </c>
      <c r="H177" s="7">
        <v>10.56478316961773</v>
      </c>
    </row>
    <row r="178" spans="1:8" x14ac:dyDescent="0.3">
      <c r="A178" s="7">
        <v>31.609375</v>
      </c>
      <c r="B178" s="7">
        <v>19.618914055353393</v>
      </c>
      <c r="G178" s="7">
        <v>26.9375</v>
      </c>
      <c r="H178" s="7">
        <v>2.3561728979409415</v>
      </c>
    </row>
    <row r="179" spans="1:8" x14ac:dyDescent="0.3">
      <c r="A179" s="7">
        <v>26.75</v>
      </c>
      <c r="B179" s="7">
        <v>19.618914055353393</v>
      </c>
      <c r="G179" s="7">
        <v>26</v>
      </c>
      <c r="H179" s="7">
        <v>2.3561728979409415</v>
      </c>
    </row>
    <row r="180" spans="1:8" x14ac:dyDescent="0.3">
      <c r="A180" s="7">
        <v>26.75</v>
      </c>
      <c r="B180" s="7">
        <v>5.3667362631660769</v>
      </c>
      <c r="G180" s="7">
        <v>26</v>
      </c>
      <c r="H180" s="7">
        <v>0</v>
      </c>
    </row>
    <row r="181" spans="1:8" x14ac:dyDescent="0.3">
      <c r="A181" s="7">
        <v>26</v>
      </c>
      <c r="B181" s="7">
        <v>5.3667362631660769</v>
      </c>
      <c r="G181" s="7">
        <v>26</v>
      </c>
      <c r="H181" s="7">
        <v>2.3561728979409415</v>
      </c>
    </row>
    <row r="182" spans="1:8" x14ac:dyDescent="0.3">
      <c r="A182" s="7">
        <v>26</v>
      </c>
      <c r="B182" s="7">
        <v>0</v>
      </c>
      <c r="G182" s="7">
        <v>27.875</v>
      </c>
      <c r="H182" s="7">
        <v>2.3561728979409415</v>
      </c>
    </row>
    <row r="183" spans="1:8" x14ac:dyDescent="0.3">
      <c r="A183" s="7">
        <v>26</v>
      </c>
      <c r="B183" s="7">
        <v>5.3667362631660769</v>
      </c>
      <c r="G183" s="7">
        <v>27.875</v>
      </c>
      <c r="H183" s="7">
        <v>2.192518937599222</v>
      </c>
    </row>
    <row r="184" spans="1:8" x14ac:dyDescent="0.3">
      <c r="A184" s="7">
        <v>27.5</v>
      </c>
      <c r="B184" s="7">
        <v>5.3667362631660769</v>
      </c>
      <c r="G184" s="7">
        <v>27</v>
      </c>
      <c r="H184" s="7">
        <v>2.192518937599222</v>
      </c>
    </row>
    <row r="185" spans="1:8" x14ac:dyDescent="0.3">
      <c r="A185" s="7">
        <v>27.5</v>
      </c>
      <c r="B185" s="7">
        <v>0</v>
      </c>
      <c r="G185" s="7">
        <v>27</v>
      </c>
      <c r="H185" s="7">
        <v>0</v>
      </c>
    </row>
    <row r="186" spans="1:8" x14ac:dyDescent="0.3">
      <c r="A186" s="7">
        <v>27</v>
      </c>
      <c r="B186" s="7">
        <v>0</v>
      </c>
      <c r="G186" s="7">
        <v>27</v>
      </c>
      <c r="H186" s="7">
        <v>2.192518937599222</v>
      </c>
    </row>
    <row r="187" spans="1:8" x14ac:dyDescent="0.3">
      <c r="A187" s="7">
        <v>27</v>
      </c>
      <c r="B187" s="7">
        <v>0</v>
      </c>
      <c r="G187" s="7">
        <v>28.75</v>
      </c>
      <c r="H187" s="7">
        <v>2.192518937599222</v>
      </c>
    </row>
    <row r="188" spans="1:8" x14ac:dyDescent="0.3">
      <c r="A188" s="7">
        <v>27</v>
      </c>
      <c r="B188" s="7">
        <v>0</v>
      </c>
      <c r="G188" s="7">
        <v>28.75</v>
      </c>
      <c r="H188" s="7">
        <v>0.44528224308508602</v>
      </c>
    </row>
    <row r="189" spans="1:8" x14ac:dyDescent="0.3">
      <c r="A189" s="7">
        <v>28</v>
      </c>
      <c r="B189" s="7">
        <v>0</v>
      </c>
      <c r="G189" s="7">
        <v>28</v>
      </c>
      <c r="H189" s="7">
        <v>0.44528224308508602</v>
      </c>
    </row>
    <row r="190" spans="1:8" x14ac:dyDescent="0.3">
      <c r="A190" s="7">
        <v>28</v>
      </c>
      <c r="B190" s="7">
        <v>0</v>
      </c>
      <c r="G190" s="7">
        <v>28</v>
      </c>
      <c r="H190" s="7">
        <v>0</v>
      </c>
    </row>
    <row r="191" spans="1:8" x14ac:dyDescent="0.3">
      <c r="A191" s="7">
        <v>28</v>
      </c>
      <c r="B191" s="7">
        <v>0</v>
      </c>
      <c r="G191" s="7">
        <v>28</v>
      </c>
      <c r="H191" s="7">
        <v>0.44528224308508602</v>
      </c>
    </row>
    <row r="192" spans="1:8" x14ac:dyDescent="0.3">
      <c r="A192" s="7">
        <v>27.5</v>
      </c>
      <c r="B192" s="7">
        <v>0</v>
      </c>
      <c r="G192" s="7">
        <v>29.5</v>
      </c>
      <c r="H192" s="7">
        <v>0.44528224308508602</v>
      </c>
    </row>
    <row r="193" spans="1:8" x14ac:dyDescent="0.3">
      <c r="A193" s="7">
        <v>27.5</v>
      </c>
      <c r="B193" s="7">
        <v>5.3667362631660769</v>
      </c>
      <c r="G193" s="7">
        <v>29.5</v>
      </c>
      <c r="H193" s="7">
        <v>0.14489308226148467</v>
      </c>
    </row>
    <row r="194" spans="1:8" x14ac:dyDescent="0.3">
      <c r="A194" s="7">
        <v>26.75</v>
      </c>
      <c r="B194" s="7">
        <v>5.3667362631660769</v>
      </c>
      <c r="G194" s="7">
        <v>29</v>
      </c>
      <c r="H194" s="7">
        <v>0.14489308226148467</v>
      </c>
    </row>
    <row r="195" spans="1:8" x14ac:dyDescent="0.3">
      <c r="A195" s="7">
        <v>26.75</v>
      </c>
      <c r="B195" s="7">
        <v>19.618914055353393</v>
      </c>
      <c r="G195" s="7">
        <v>29</v>
      </c>
      <c r="H195" s="7">
        <v>0</v>
      </c>
    </row>
    <row r="196" spans="1:8" x14ac:dyDescent="0.3">
      <c r="A196" s="7">
        <v>36.46875</v>
      </c>
      <c r="B196" s="7">
        <v>19.618914055353393</v>
      </c>
      <c r="G196" s="7">
        <v>29</v>
      </c>
      <c r="H196" s="7">
        <v>0.14489308226148467</v>
      </c>
    </row>
    <row r="197" spans="1:8" x14ac:dyDescent="0.3">
      <c r="A197" s="7">
        <v>36.46875</v>
      </c>
      <c r="B197" s="7">
        <v>18.409988617977781</v>
      </c>
      <c r="G197" s="7">
        <v>30</v>
      </c>
      <c r="H197" s="7">
        <v>0.14489308226148467</v>
      </c>
    </row>
    <row r="198" spans="1:8" x14ac:dyDescent="0.3">
      <c r="A198" s="7">
        <v>30.34375</v>
      </c>
      <c r="B198" s="7">
        <v>18.409988617977781</v>
      </c>
      <c r="G198" s="7">
        <v>30</v>
      </c>
      <c r="H198" s="7">
        <v>0</v>
      </c>
    </row>
    <row r="199" spans="1:8" x14ac:dyDescent="0.3">
      <c r="A199" s="7">
        <v>30.34375</v>
      </c>
      <c r="B199" s="7">
        <v>10.315731303251992</v>
      </c>
      <c r="G199" s="7">
        <v>30</v>
      </c>
      <c r="H199" s="7">
        <v>0.14489308226148467</v>
      </c>
    </row>
    <row r="200" spans="1:8" x14ac:dyDescent="0.3">
      <c r="A200" s="7">
        <v>29</v>
      </c>
      <c r="B200" s="7">
        <v>10.315731303251992</v>
      </c>
      <c r="G200" s="7">
        <v>29.5</v>
      </c>
      <c r="H200" s="7">
        <v>0.14489308226148467</v>
      </c>
    </row>
    <row r="201" spans="1:8" x14ac:dyDescent="0.3">
      <c r="A201" s="7">
        <v>29</v>
      </c>
      <c r="B201" s="7">
        <v>0</v>
      </c>
      <c r="G201" s="7">
        <v>29.5</v>
      </c>
      <c r="H201" s="7">
        <v>0.44528224308508602</v>
      </c>
    </row>
    <row r="202" spans="1:8" x14ac:dyDescent="0.3">
      <c r="A202" s="7">
        <v>29</v>
      </c>
      <c r="B202" s="7">
        <v>10.315731303251992</v>
      </c>
      <c r="G202" s="7">
        <v>28.75</v>
      </c>
      <c r="H202" s="7">
        <v>0.44528224308508602</v>
      </c>
    </row>
    <row r="203" spans="1:8" x14ac:dyDescent="0.3">
      <c r="A203" s="7">
        <v>31.6875</v>
      </c>
      <c r="B203" s="7">
        <v>10.315731303251992</v>
      </c>
      <c r="G203" s="7">
        <v>28.75</v>
      </c>
      <c r="H203" s="7">
        <v>2.192518937599222</v>
      </c>
    </row>
    <row r="204" spans="1:8" x14ac:dyDescent="0.3">
      <c r="A204" s="7">
        <v>31.6875</v>
      </c>
      <c r="B204" s="7">
        <v>7.4183592600624415</v>
      </c>
      <c r="G204" s="7">
        <v>27.875</v>
      </c>
      <c r="H204" s="7">
        <v>2.192518937599222</v>
      </c>
    </row>
    <row r="205" spans="1:8" x14ac:dyDescent="0.3">
      <c r="A205" s="7">
        <v>30</v>
      </c>
      <c r="B205" s="7">
        <v>7.4183592600624415</v>
      </c>
      <c r="G205" s="7">
        <v>27.875</v>
      </c>
      <c r="H205" s="7">
        <v>2.3561728979409415</v>
      </c>
    </row>
    <row r="206" spans="1:8" x14ac:dyDescent="0.3">
      <c r="A206" s="7">
        <v>30</v>
      </c>
      <c r="B206" s="7">
        <v>0</v>
      </c>
      <c r="G206" s="7">
        <v>26.9375</v>
      </c>
      <c r="H206" s="7">
        <v>2.3561728979409415</v>
      </c>
    </row>
    <row r="207" spans="1:8" x14ac:dyDescent="0.3">
      <c r="A207" s="7">
        <v>30</v>
      </c>
      <c r="B207" s="7">
        <v>7.4183592600624415</v>
      </c>
      <c r="G207" s="7">
        <v>26.9375</v>
      </c>
      <c r="H207" s="7">
        <v>10.56478316961773</v>
      </c>
    </row>
    <row r="208" spans="1:8" x14ac:dyDescent="0.3">
      <c r="A208" s="7">
        <v>33.375</v>
      </c>
      <c r="B208" s="7">
        <v>7.4183592600624415</v>
      </c>
      <c r="G208" s="7">
        <v>31.5</v>
      </c>
      <c r="H208" s="7">
        <v>10.56478316961773</v>
      </c>
    </row>
    <row r="209" spans="1:8" x14ac:dyDescent="0.3">
      <c r="A209" s="7">
        <v>33.375</v>
      </c>
      <c r="B209" s="7">
        <v>5.9194659705431958</v>
      </c>
      <c r="G209" s="7">
        <v>31.5</v>
      </c>
      <c r="H209" s="7">
        <v>6.855056715769158</v>
      </c>
    </row>
    <row r="210" spans="1:8" x14ac:dyDescent="0.3">
      <c r="A210" s="7">
        <v>31.5</v>
      </c>
      <c r="B210" s="7">
        <v>5.9194659705431958</v>
      </c>
      <c r="G210" s="7">
        <v>31</v>
      </c>
      <c r="H210" s="7">
        <v>6.855056715769158</v>
      </c>
    </row>
    <row r="211" spans="1:8" x14ac:dyDescent="0.3">
      <c r="A211" s="7">
        <v>31.5</v>
      </c>
      <c r="B211" s="7">
        <v>0.54987416599822869</v>
      </c>
      <c r="G211" s="7">
        <v>31</v>
      </c>
      <c r="H211" s="7">
        <v>0</v>
      </c>
    </row>
    <row r="212" spans="1:8" x14ac:dyDescent="0.3">
      <c r="A212" s="7">
        <v>31</v>
      </c>
      <c r="B212" s="7">
        <v>0.54987416599822869</v>
      </c>
      <c r="G212" s="7">
        <v>31</v>
      </c>
      <c r="H212" s="7">
        <v>6.855056715769158</v>
      </c>
    </row>
    <row r="213" spans="1:8" x14ac:dyDescent="0.3">
      <c r="A213" s="7">
        <v>31</v>
      </c>
      <c r="B213" s="7">
        <v>0</v>
      </c>
      <c r="G213" s="7">
        <v>32</v>
      </c>
      <c r="H213" s="7">
        <v>6.855056715769158</v>
      </c>
    </row>
    <row r="214" spans="1:8" x14ac:dyDescent="0.3">
      <c r="A214" s="7">
        <v>31</v>
      </c>
      <c r="B214" s="7">
        <v>0.54987416599822869</v>
      </c>
      <c r="G214" s="7">
        <v>32</v>
      </c>
      <c r="H214" s="7">
        <v>0</v>
      </c>
    </row>
    <row r="215" spans="1:8" x14ac:dyDescent="0.3">
      <c r="A215" s="7">
        <v>32</v>
      </c>
      <c r="B215" s="7">
        <v>0.54987416599822869</v>
      </c>
      <c r="G215" s="7">
        <v>32</v>
      </c>
      <c r="H215" s="7">
        <v>6.855056715769158</v>
      </c>
    </row>
    <row r="216" spans="1:8" x14ac:dyDescent="0.3">
      <c r="A216" s="7">
        <v>32</v>
      </c>
      <c r="B216" s="7">
        <v>0</v>
      </c>
      <c r="G216" s="7">
        <v>31.5</v>
      </c>
      <c r="H216" s="7">
        <v>6.855056715769158</v>
      </c>
    </row>
    <row r="217" spans="1:8" x14ac:dyDescent="0.3">
      <c r="A217" s="7">
        <v>32</v>
      </c>
      <c r="B217" s="7">
        <v>0.54987416599822869</v>
      </c>
      <c r="G217" s="7">
        <v>31.5</v>
      </c>
      <c r="H217" s="7">
        <v>10.56478316961773</v>
      </c>
    </row>
    <row r="218" spans="1:8" x14ac:dyDescent="0.3">
      <c r="A218" s="7">
        <v>31.5</v>
      </c>
      <c r="B218" s="7">
        <v>0.54987416599822869</v>
      </c>
      <c r="G218" s="7">
        <v>29.21875</v>
      </c>
      <c r="H218" s="7">
        <v>10.56478316961773</v>
      </c>
    </row>
    <row r="219" spans="1:8" x14ac:dyDescent="0.3">
      <c r="A219" s="7">
        <v>31.5</v>
      </c>
      <c r="B219" s="7">
        <v>5.9194659705431958</v>
      </c>
      <c r="G219" s="7">
        <v>29.21875</v>
      </c>
      <c r="H219" s="7">
        <v>31.392000820044132</v>
      </c>
    </row>
    <row r="220" spans="1:8" x14ac:dyDescent="0.3">
      <c r="A220" s="7">
        <v>35.25</v>
      </c>
      <c r="B220" s="7">
        <v>5.9194659705431958</v>
      </c>
      <c r="G220" s="7">
        <v>34.9609375</v>
      </c>
      <c r="H220" s="7">
        <v>31.392000820044132</v>
      </c>
    </row>
    <row r="221" spans="1:8" x14ac:dyDescent="0.3">
      <c r="A221" s="7">
        <v>35.25</v>
      </c>
      <c r="B221" s="7">
        <v>3.890044398211169</v>
      </c>
      <c r="G221" s="7">
        <v>34.9609375</v>
      </c>
      <c r="H221" s="7">
        <v>23.545259324576918</v>
      </c>
    </row>
    <row r="222" spans="1:8" x14ac:dyDescent="0.3">
      <c r="A222" s="7">
        <v>33.75</v>
      </c>
      <c r="B222" s="7">
        <v>3.890044398211169</v>
      </c>
      <c r="G222" s="7">
        <v>33.5</v>
      </c>
      <c r="H222" s="7">
        <v>23.545259324576918</v>
      </c>
    </row>
    <row r="223" spans="1:8" x14ac:dyDescent="0.3">
      <c r="A223" s="7">
        <v>33.75</v>
      </c>
      <c r="B223" s="7">
        <v>1.6773143408575462</v>
      </c>
      <c r="G223" s="7">
        <v>33.5</v>
      </c>
      <c r="H223" s="7">
        <v>7.9589122816827427</v>
      </c>
    </row>
    <row r="224" spans="1:8" x14ac:dyDescent="0.3">
      <c r="A224" s="7">
        <v>33</v>
      </c>
      <c r="B224" s="7">
        <v>1.6773143408575462</v>
      </c>
      <c r="G224" s="7">
        <v>33</v>
      </c>
      <c r="H224" s="7">
        <v>7.9589122816827427</v>
      </c>
    </row>
    <row r="225" spans="1:8" x14ac:dyDescent="0.3">
      <c r="A225" s="7">
        <v>33</v>
      </c>
      <c r="B225" s="7">
        <v>0</v>
      </c>
      <c r="G225" s="7">
        <v>33</v>
      </c>
      <c r="H225" s="7">
        <v>0</v>
      </c>
    </row>
    <row r="226" spans="1:8" x14ac:dyDescent="0.3">
      <c r="A226" s="7">
        <v>33</v>
      </c>
      <c r="B226" s="7">
        <v>1.6773143408575462</v>
      </c>
      <c r="G226" s="7">
        <v>33</v>
      </c>
      <c r="H226" s="7">
        <v>7.9589122816827427</v>
      </c>
    </row>
    <row r="227" spans="1:8" x14ac:dyDescent="0.3">
      <c r="A227" s="7">
        <v>34.5</v>
      </c>
      <c r="B227" s="7">
        <v>1.6773143408575462</v>
      </c>
      <c r="G227" s="7">
        <v>34</v>
      </c>
      <c r="H227" s="7">
        <v>7.9589122816827427</v>
      </c>
    </row>
    <row r="228" spans="1:8" x14ac:dyDescent="0.3">
      <c r="A228" s="7">
        <v>34.5</v>
      </c>
      <c r="B228" s="7">
        <v>0.64455561757221769</v>
      </c>
      <c r="G228" s="7">
        <v>34</v>
      </c>
      <c r="H228" s="7">
        <v>0</v>
      </c>
    </row>
    <row r="229" spans="1:8" x14ac:dyDescent="0.3">
      <c r="A229" s="7">
        <v>34</v>
      </c>
      <c r="B229" s="7">
        <v>0.64455561757221769</v>
      </c>
      <c r="G229" s="7">
        <v>34</v>
      </c>
      <c r="H229" s="7">
        <v>7.9589122816827427</v>
      </c>
    </row>
    <row r="230" spans="1:8" x14ac:dyDescent="0.3">
      <c r="A230" s="7">
        <v>34</v>
      </c>
      <c r="B230" s="7">
        <v>0</v>
      </c>
      <c r="G230" s="7">
        <v>33.5</v>
      </c>
      <c r="H230" s="7">
        <v>7.9589122816827427</v>
      </c>
    </row>
    <row r="231" spans="1:8" x14ac:dyDescent="0.3">
      <c r="A231" s="7">
        <v>34</v>
      </c>
      <c r="B231" s="7">
        <v>0.64455561757221769</v>
      </c>
      <c r="G231" s="7">
        <v>33.5</v>
      </c>
      <c r="H231" s="7">
        <v>23.545259324576918</v>
      </c>
    </row>
    <row r="232" spans="1:8" x14ac:dyDescent="0.3">
      <c r="A232" s="7">
        <v>35</v>
      </c>
      <c r="B232" s="7">
        <v>0.64455561757221769</v>
      </c>
      <c r="G232" s="7">
        <v>36.421875</v>
      </c>
      <c r="H232" s="7">
        <v>23.545259324576918</v>
      </c>
    </row>
    <row r="233" spans="1:8" x14ac:dyDescent="0.3">
      <c r="A233" s="7">
        <v>35</v>
      </c>
      <c r="B233" s="7">
        <v>0</v>
      </c>
      <c r="G233" s="7">
        <v>36.421875</v>
      </c>
      <c r="H233" s="7">
        <v>10.829143701675459</v>
      </c>
    </row>
    <row r="234" spans="1:8" x14ac:dyDescent="0.3">
      <c r="A234" s="7">
        <v>35</v>
      </c>
      <c r="B234" s="7">
        <v>0.64455561757221769</v>
      </c>
      <c r="G234" s="7">
        <v>35</v>
      </c>
      <c r="H234" s="7">
        <v>10.829143701675459</v>
      </c>
    </row>
    <row r="235" spans="1:8" x14ac:dyDescent="0.3">
      <c r="A235" s="7">
        <v>34.5</v>
      </c>
      <c r="B235" s="7">
        <v>0.64455561757221769</v>
      </c>
      <c r="G235" s="7">
        <v>35</v>
      </c>
      <c r="H235" s="7">
        <v>0</v>
      </c>
    </row>
    <row r="236" spans="1:8" x14ac:dyDescent="0.3">
      <c r="A236" s="7">
        <v>34.5</v>
      </c>
      <c r="B236" s="7">
        <v>1.6773143408575462</v>
      </c>
      <c r="G236" s="7">
        <v>35</v>
      </c>
      <c r="H236" s="7">
        <v>10.829143701675459</v>
      </c>
    </row>
    <row r="237" spans="1:8" x14ac:dyDescent="0.3">
      <c r="A237" s="7">
        <v>33.75</v>
      </c>
      <c r="B237" s="7">
        <v>1.6773143408575462</v>
      </c>
      <c r="G237" s="7">
        <v>37.84375</v>
      </c>
      <c r="H237" s="7">
        <v>10.829143701675459</v>
      </c>
    </row>
    <row r="238" spans="1:8" x14ac:dyDescent="0.3">
      <c r="A238" s="7">
        <v>33.75</v>
      </c>
      <c r="B238" s="7">
        <v>3.890044398211169</v>
      </c>
      <c r="G238" s="7">
        <v>37.84375</v>
      </c>
      <c r="H238" s="7">
        <v>10.108050028539868</v>
      </c>
    </row>
    <row r="239" spans="1:8" x14ac:dyDescent="0.3">
      <c r="A239" s="7">
        <v>36.75</v>
      </c>
      <c r="B239" s="7">
        <v>3.890044398211169</v>
      </c>
      <c r="G239" s="7">
        <v>36</v>
      </c>
      <c r="H239" s="7">
        <v>10.108050028539868</v>
      </c>
    </row>
    <row r="240" spans="1:8" x14ac:dyDescent="0.3">
      <c r="A240" s="7">
        <v>36.75</v>
      </c>
      <c r="B240" s="7">
        <v>2.5164353205296583</v>
      </c>
      <c r="G240" s="7">
        <v>36</v>
      </c>
      <c r="H240" s="7">
        <v>0</v>
      </c>
    </row>
    <row r="241" spans="1:8" x14ac:dyDescent="0.3">
      <c r="A241" s="7">
        <v>36</v>
      </c>
      <c r="B241" s="7">
        <v>2.5164353205296583</v>
      </c>
      <c r="G241" s="7">
        <v>36</v>
      </c>
      <c r="H241" s="7">
        <v>10.108050028539868</v>
      </c>
    </row>
    <row r="242" spans="1:8" x14ac:dyDescent="0.3">
      <c r="A242" s="7">
        <v>36</v>
      </c>
      <c r="B242" s="7">
        <v>0</v>
      </c>
      <c r="G242" s="7">
        <v>39.6875</v>
      </c>
      <c r="H242" s="7">
        <v>10.108050028539868</v>
      </c>
    </row>
    <row r="243" spans="1:8" x14ac:dyDescent="0.3">
      <c r="A243" s="7">
        <v>36</v>
      </c>
      <c r="B243" s="7">
        <v>2.5164353205296583</v>
      </c>
      <c r="G243" s="7">
        <v>39.6875</v>
      </c>
      <c r="H243" s="7">
        <v>7.991751998044581</v>
      </c>
    </row>
    <row r="244" spans="1:8" x14ac:dyDescent="0.3">
      <c r="A244" s="7">
        <v>37.5</v>
      </c>
      <c r="B244" s="7">
        <v>2.5164353205296583</v>
      </c>
      <c r="G244" s="7">
        <v>37.875</v>
      </c>
      <c r="H244" s="7">
        <v>7.991751998044581</v>
      </c>
    </row>
    <row r="245" spans="1:8" x14ac:dyDescent="0.3">
      <c r="A245" s="7">
        <v>37.5</v>
      </c>
      <c r="B245" s="7">
        <v>1.2652716287430048</v>
      </c>
      <c r="G245" s="7">
        <v>37.875</v>
      </c>
      <c r="H245" s="7">
        <v>2.616482146643476</v>
      </c>
    </row>
    <row r="246" spans="1:8" x14ac:dyDescent="0.3">
      <c r="A246" s="7">
        <v>37</v>
      </c>
      <c r="B246" s="7">
        <v>1.2652716287430048</v>
      </c>
      <c r="G246" s="7">
        <v>37</v>
      </c>
      <c r="H246" s="7">
        <v>2.616482146643476</v>
      </c>
    </row>
    <row r="247" spans="1:8" x14ac:dyDescent="0.3">
      <c r="A247" s="7">
        <v>37</v>
      </c>
      <c r="B247" s="7">
        <v>0</v>
      </c>
      <c r="G247" s="7">
        <v>37</v>
      </c>
      <c r="H247" s="7">
        <v>0</v>
      </c>
    </row>
    <row r="248" spans="1:8" x14ac:dyDescent="0.3">
      <c r="A248" s="7">
        <v>37</v>
      </c>
      <c r="B248" s="7">
        <v>1.2652716287430048</v>
      </c>
      <c r="G248" s="7">
        <v>37</v>
      </c>
      <c r="H248" s="7">
        <v>2.616482146643476</v>
      </c>
    </row>
    <row r="249" spans="1:8" x14ac:dyDescent="0.3">
      <c r="A249" s="7">
        <v>38</v>
      </c>
      <c r="B249" s="7">
        <v>1.2652716287430048</v>
      </c>
      <c r="G249" s="7">
        <v>38.75</v>
      </c>
      <c r="H249" s="7">
        <v>2.616482146643476</v>
      </c>
    </row>
    <row r="250" spans="1:8" x14ac:dyDescent="0.3">
      <c r="A250" s="7">
        <v>38</v>
      </c>
      <c r="B250" s="7">
        <v>0</v>
      </c>
      <c r="G250" s="7">
        <v>38.75</v>
      </c>
      <c r="H250" s="7">
        <v>1.9723447851514373</v>
      </c>
    </row>
    <row r="251" spans="1:8" x14ac:dyDescent="0.3">
      <c r="A251" s="7">
        <v>38</v>
      </c>
      <c r="B251" s="7">
        <v>1.2652716287430048</v>
      </c>
      <c r="G251" s="7">
        <v>38</v>
      </c>
      <c r="H251" s="7">
        <v>1.9723447851514373</v>
      </c>
    </row>
    <row r="252" spans="1:8" x14ac:dyDescent="0.3">
      <c r="A252" s="7">
        <v>37.5</v>
      </c>
      <c r="B252" s="7">
        <v>1.2652716287430048</v>
      </c>
      <c r="G252" s="7">
        <v>38</v>
      </c>
      <c r="H252" s="7">
        <v>0</v>
      </c>
    </row>
    <row r="253" spans="1:8" x14ac:dyDescent="0.3">
      <c r="A253" s="7">
        <v>37.5</v>
      </c>
      <c r="B253" s="7">
        <v>2.5164353205296583</v>
      </c>
      <c r="G253" s="7">
        <v>38</v>
      </c>
      <c r="H253" s="7">
        <v>1.9723447851514373</v>
      </c>
    </row>
    <row r="254" spans="1:8" x14ac:dyDescent="0.3">
      <c r="A254" s="7">
        <v>36.75</v>
      </c>
      <c r="B254" s="7">
        <v>2.5164353205296583</v>
      </c>
      <c r="G254" s="7">
        <v>39.5</v>
      </c>
      <c r="H254" s="7">
        <v>1.9723447851514373</v>
      </c>
    </row>
    <row r="255" spans="1:8" x14ac:dyDescent="0.3">
      <c r="A255" s="7">
        <v>36.75</v>
      </c>
      <c r="B255" s="7">
        <v>3.890044398211169</v>
      </c>
      <c r="G255" s="7">
        <v>39.5</v>
      </c>
      <c r="H255" s="7">
        <v>0.61501745663299145</v>
      </c>
    </row>
    <row r="256" spans="1:8" x14ac:dyDescent="0.3">
      <c r="A256" s="7">
        <v>35.25</v>
      </c>
      <c r="B256" s="7">
        <v>3.890044398211169</v>
      </c>
      <c r="G256" s="7">
        <v>39</v>
      </c>
      <c r="H256" s="7">
        <v>0.61501745663299145</v>
      </c>
    </row>
    <row r="257" spans="1:8" x14ac:dyDescent="0.3">
      <c r="A257" s="7">
        <v>35.25</v>
      </c>
      <c r="B257" s="7">
        <v>5.9194659705431958</v>
      </c>
      <c r="G257" s="7">
        <v>39</v>
      </c>
      <c r="H257" s="7">
        <v>0</v>
      </c>
    </row>
    <row r="258" spans="1:8" x14ac:dyDescent="0.3">
      <c r="A258" s="7">
        <v>33.375</v>
      </c>
      <c r="B258" s="7">
        <v>5.9194659705431958</v>
      </c>
      <c r="G258" s="7">
        <v>39</v>
      </c>
      <c r="H258" s="7">
        <v>0.61501745663299145</v>
      </c>
    </row>
    <row r="259" spans="1:8" x14ac:dyDescent="0.3">
      <c r="A259" s="7">
        <v>33.375</v>
      </c>
      <c r="B259" s="7">
        <v>7.4183592600624415</v>
      </c>
      <c r="G259" s="7">
        <v>40</v>
      </c>
      <c r="H259" s="7">
        <v>0.61501745663299145</v>
      </c>
    </row>
    <row r="260" spans="1:8" x14ac:dyDescent="0.3">
      <c r="A260" s="7">
        <v>31.6875</v>
      </c>
      <c r="B260" s="7">
        <v>7.4183592600624415</v>
      </c>
      <c r="G260" s="7">
        <v>40</v>
      </c>
      <c r="H260" s="7">
        <v>0</v>
      </c>
    </row>
    <row r="261" spans="1:8" x14ac:dyDescent="0.3">
      <c r="A261" s="7">
        <v>31.6875</v>
      </c>
      <c r="B261" s="7">
        <v>10.315731303251992</v>
      </c>
      <c r="G261" s="7">
        <v>40</v>
      </c>
      <c r="H261" s="7">
        <v>0.61501745663299145</v>
      </c>
    </row>
    <row r="262" spans="1:8" x14ac:dyDescent="0.3">
      <c r="A262" s="7">
        <v>30.34375</v>
      </c>
      <c r="B262" s="7">
        <v>10.315731303251992</v>
      </c>
      <c r="G262" s="7">
        <v>39.5</v>
      </c>
      <c r="H262" s="7">
        <v>0.61501745663299145</v>
      </c>
    </row>
    <row r="263" spans="1:8" x14ac:dyDescent="0.3">
      <c r="A263" s="7">
        <v>30.34375</v>
      </c>
      <c r="B263" s="7">
        <v>18.409988617977781</v>
      </c>
      <c r="G263" s="7">
        <v>39.5</v>
      </c>
      <c r="H263" s="7">
        <v>1.9723447851514373</v>
      </c>
    </row>
    <row r="264" spans="1:8" x14ac:dyDescent="0.3">
      <c r="A264" s="7">
        <v>42.59375</v>
      </c>
      <c r="B264" s="7">
        <v>18.409988617977781</v>
      </c>
      <c r="G264" s="7">
        <v>38.75</v>
      </c>
      <c r="H264" s="7">
        <v>1.9723447851514373</v>
      </c>
    </row>
    <row r="265" spans="1:8" x14ac:dyDescent="0.3">
      <c r="A265" s="7">
        <v>42.59375</v>
      </c>
      <c r="B265" s="7">
        <v>14.133264299343955</v>
      </c>
      <c r="G265" s="7">
        <v>38.75</v>
      </c>
      <c r="H265" s="7">
        <v>2.616482146643476</v>
      </c>
    </row>
    <row r="266" spans="1:8" x14ac:dyDescent="0.3">
      <c r="A266" s="7">
        <v>39.75</v>
      </c>
      <c r="B266" s="7">
        <v>14.133264299343955</v>
      </c>
      <c r="G266" s="7">
        <v>37.875</v>
      </c>
      <c r="H266" s="7">
        <v>2.616482146643476</v>
      </c>
    </row>
    <row r="267" spans="1:8" x14ac:dyDescent="0.3">
      <c r="A267" s="7">
        <v>39.75</v>
      </c>
      <c r="B267" s="7">
        <v>7.8812399611315422</v>
      </c>
      <c r="G267" s="7">
        <v>37.875</v>
      </c>
      <c r="H267" s="7">
        <v>7.991751998044581</v>
      </c>
    </row>
    <row r="268" spans="1:8" x14ac:dyDescent="0.3">
      <c r="A268" s="7">
        <v>39</v>
      </c>
      <c r="B268" s="7">
        <v>7.8812399611315422</v>
      </c>
      <c r="G268" s="7">
        <v>41.5</v>
      </c>
      <c r="H268" s="7">
        <v>7.991751998044581</v>
      </c>
    </row>
    <row r="269" spans="1:8" x14ac:dyDescent="0.3">
      <c r="A269" s="7">
        <v>39</v>
      </c>
      <c r="B269" s="7">
        <v>0</v>
      </c>
      <c r="G269" s="7">
        <v>41.5</v>
      </c>
      <c r="H269" s="7">
        <v>4.7843506960467801</v>
      </c>
    </row>
    <row r="270" spans="1:8" x14ac:dyDescent="0.3">
      <c r="A270" s="7">
        <v>39</v>
      </c>
      <c r="B270" s="7">
        <v>7.8812399611315422</v>
      </c>
      <c r="G270" s="7">
        <v>41</v>
      </c>
      <c r="H270" s="7">
        <v>4.7843506960467801</v>
      </c>
    </row>
    <row r="271" spans="1:8" x14ac:dyDescent="0.3">
      <c r="A271" s="7">
        <v>40.5</v>
      </c>
      <c r="B271" s="7">
        <v>7.8812399611315422</v>
      </c>
      <c r="G271" s="7">
        <v>41</v>
      </c>
      <c r="H271" s="7">
        <v>0</v>
      </c>
    </row>
    <row r="272" spans="1:8" x14ac:dyDescent="0.3">
      <c r="A272" s="7">
        <v>40.5</v>
      </c>
      <c r="B272" s="7">
        <v>0.46382685844948512</v>
      </c>
      <c r="G272" s="7">
        <v>41</v>
      </c>
      <c r="H272" s="7">
        <v>4.7843506960467801</v>
      </c>
    </row>
    <row r="273" spans="1:8" x14ac:dyDescent="0.3">
      <c r="A273" s="7">
        <v>40</v>
      </c>
      <c r="B273" s="7">
        <v>0.46382685844948512</v>
      </c>
      <c r="G273" s="7">
        <v>42</v>
      </c>
      <c r="H273" s="7">
        <v>4.7843506960467801</v>
      </c>
    </row>
    <row r="274" spans="1:8" x14ac:dyDescent="0.3">
      <c r="A274" s="7">
        <v>40</v>
      </c>
      <c r="B274" s="7">
        <v>0</v>
      </c>
      <c r="G274" s="7">
        <v>42</v>
      </c>
      <c r="H274" s="7">
        <v>0</v>
      </c>
    </row>
    <row r="275" spans="1:8" x14ac:dyDescent="0.3">
      <c r="A275" s="7">
        <v>40</v>
      </c>
      <c r="B275" s="7">
        <v>0.46382685844948512</v>
      </c>
      <c r="G275" s="7">
        <v>42</v>
      </c>
      <c r="H275" s="7">
        <v>4.7843506960467801</v>
      </c>
    </row>
    <row r="276" spans="1:8" x14ac:dyDescent="0.3">
      <c r="A276" s="7">
        <v>41</v>
      </c>
      <c r="B276" s="7">
        <v>0.46382685844948512</v>
      </c>
      <c r="G276" s="7">
        <v>41.5</v>
      </c>
      <c r="H276" s="7">
        <v>4.7843506960467801</v>
      </c>
    </row>
    <row r="277" spans="1:8" x14ac:dyDescent="0.3">
      <c r="A277" s="7">
        <v>41</v>
      </c>
      <c r="B277" s="7">
        <v>0</v>
      </c>
      <c r="G277" s="7">
        <v>41.5</v>
      </c>
      <c r="H277" s="7">
        <v>7.991751998044581</v>
      </c>
    </row>
    <row r="278" spans="1:8" x14ac:dyDescent="0.3">
      <c r="A278" s="7">
        <v>41</v>
      </c>
      <c r="B278" s="7">
        <v>0.46382685844948512</v>
      </c>
      <c r="G278" s="7">
        <v>39.6875</v>
      </c>
      <c r="H278" s="7">
        <v>7.991751998044581</v>
      </c>
    </row>
    <row r="279" spans="1:8" x14ac:dyDescent="0.3">
      <c r="A279" s="7">
        <v>40.5</v>
      </c>
      <c r="B279" s="7">
        <v>0.46382685844948512</v>
      </c>
      <c r="G279" s="7">
        <v>39.6875</v>
      </c>
      <c r="H279" s="7">
        <v>10.108050028539868</v>
      </c>
    </row>
    <row r="280" spans="1:8" x14ac:dyDescent="0.3">
      <c r="A280" s="7">
        <v>40.5</v>
      </c>
      <c r="B280" s="7">
        <v>7.8812399611315422</v>
      </c>
      <c r="G280" s="7">
        <v>37.84375</v>
      </c>
      <c r="H280" s="7">
        <v>10.108050028539868</v>
      </c>
    </row>
    <row r="281" spans="1:8" x14ac:dyDescent="0.3">
      <c r="A281" s="7">
        <v>39.75</v>
      </c>
      <c r="B281" s="7">
        <v>7.8812399611315422</v>
      </c>
      <c r="G281" s="7">
        <v>37.84375</v>
      </c>
      <c r="H281" s="7">
        <v>10.829143701675459</v>
      </c>
    </row>
    <row r="282" spans="1:8" x14ac:dyDescent="0.3">
      <c r="A282" s="7">
        <v>39.75</v>
      </c>
      <c r="B282" s="7">
        <v>14.133264299343955</v>
      </c>
      <c r="G282" s="7">
        <v>36.421875</v>
      </c>
      <c r="H282" s="7">
        <v>10.829143701675459</v>
      </c>
    </row>
    <row r="283" spans="1:8" x14ac:dyDescent="0.3">
      <c r="A283" s="7">
        <v>45.4375</v>
      </c>
      <c r="B283" s="7">
        <v>14.133264299343955</v>
      </c>
      <c r="G283" s="7">
        <v>36.421875</v>
      </c>
      <c r="H283" s="7">
        <v>23.545259324576918</v>
      </c>
    </row>
    <row r="284" spans="1:8" x14ac:dyDescent="0.3">
      <c r="A284" s="7">
        <v>45.4375</v>
      </c>
      <c r="B284" s="7">
        <v>9.0805589309401089</v>
      </c>
      <c r="G284" s="7">
        <v>34.9609375</v>
      </c>
      <c r="H284" s="7">
        <v>23.545259324576918</v>
      </c>
    </row>
    <row r="285" spans="1:8" x14ac:dyDescent="0.3">
      <c r="A285" s="7">
        <v>42.5</v>
      </c>
      <c r="B285" s="7">
        <v>9.0805589309401089</v>
      </c>
      <c r="G285" s="7">
        <v>34.9609375</v>
      </c>
      <c r="H285" s="7">
        <v>31.392000820044132</v>
      </c>
    </row>
    <row r="286" spans="1:8" x14ac:dyDescent="0.3">
      <c r="A286" s="7">
        <v>42.5</v>
      </c>
      <c r="B286" s="7">
        <v>0.58490382662952844</v>
      </c>
      <c r="G286" s="7">
        <v>32.08984375</v>
      </c>
      <c r="H286" s="7">
        <v>31.392000820044132</v>
      </c>
    </row>
    <row r="287" spans="1:8" x14ac:dyDescent="0.3">
      <c r="A287" s="7">
        <v>42</v>
      </c>
      <c r="B287" s="7">
        <v>0.58490382662952844</v>
      </c>
      <c r="G287" s="7">
        <v>32.08984375</v>
      </c>
      <c r="H287" s="7">
        <v>40.071469792600908</v>
      </c>
    </row>
    <row r="288" spans="1:8" x14ac:dyDescent="0.3">
      <c r="A288" s="7">
        <v>42</v>
      </c>
      <c r="B288" s="7">
        <v>0</v>
      </c>
      <c r="G288" s="7">
        <v>27.794921875</v>
      </c>
      <c r="H288" s="7">
        <v>40.071469792600908</v>
      </c>
    </row>
    <row r="289" spans="1:8" x14ac:dyDescent="0.3">
      <c r="A289" s="7">
        <v>42</v>
      </c>
      <c r="B289" s="7">
        <v>0.58490382662952844</v>
      </c>
      <c r="G289" s="7">
        <v>27.794921875</v>
      </c>
      <c r="H289" s="7">
        <v>62.739488130528279</v>
      </c>
    </row>
    <row r="290" spans="1:8" x14ac:dyDescent="0.3">
      <c r="A290" s="7">
        <v>43</v>
      </c>
      <c r="B290" s="7">
        <v>0.58490382662952844</v>
      </c>
      <c r="G290" s="7">
        <v>23.7724609375</v>
      </c>
      <c r="H290" s="7">
        <v>62.739488130528279</v>
      </c>
    </row>
    <row r="291" spans="1:8" x14ac:dyDescent="0.3">
      <c r="A291" s="7">
        <v>43</v>
      </c>
      <c r="B291" s="7">
        <v>0</v>
      </c>
      <c r="G291" s="7">
        <v>23.7724609375</v>
      </c>
      <c r="H291" s="7">
        <v>92.374575746308125</v>
      </c>
    </row>
    <row r="292" spans="1:8" x14ac:dyDescent="0.3">
      <c r="A292" s="7">
        <v>43</v>
      </c>
      <c r="B292" s="7">
        <v>0.58490382662952844</v>
      </c>
      <c r="G292" s="7">
        <v>50.31640625</v>
      </c>
      <c r="H292" s="7">
        <v>92.374575746308125</v>
      </c>
    </row>
    <row r="293" spans="1:8" x14ac:dyDescent="0.3">
      <c r="A293" s="7">
        <v>42.5</v>
      </c>
      <c r="B293" s="7">
        <v>0.58490382662952844</v>
      </c>
      <c r="G293" s="7">
        <v>50.31640625</v>
      </c>
      <c r="H293" s="7">
        <v>64.059586079206213</v>
      </c>
    </row>
    <row r="294" spans="1:8" x14ac:dyDescent="0.3">
      <c r="A294" s="7">
        <v>42.5</v>
      </c>
      <c r="B294" s="7">
        <v>9.0805589309401089</v>
      </c>
      <c r="G294" s="7">
        <v>44.7578125</v>
      </c>
      <c r="H294" s="7">
        <v>64.059586079206213</v>
      </c>
    </row>
    <row r="295" spans="1:8" x14ac:dyDescent="0.3">
      <c r="A295" s="7">
        <v>48.375</v>
      </c>
      <c r="B295" s="7">
        <v>9.0805589309401089</v>
      </c>
      <c r="G295" s="7">
        <v>44.7578125</v>
      </c>
      <c r="H295" s="7">
        <v>17.245783392821671</v>
      </c>
    </row>
    <row r="296" spans="1:8" x14ac:dyDescent="0.3">
      <c r="A296" s="7">
        <v>48.375</v>
      </c>
      <c r="B296" s="7">
        <v>4.3541823109243039</v>
      </c>
      <c r="G296" s="7">
        <v>43</v>
      </c>
      <c r="H296" s="7">
        <v>17.245783392821671</v>
      </c>
    </row>
    <row r="297" spans="1:8" x14ac:dyDescent="0.3">
      <c r="A297" s="7">
        <v>46.125</v>
      </c>
      <c r="B297" s="7">
        <v>4.3541823109243039</v>
      </c>
      <c r="G297" s="7">
        <v>43</v>
      </c>
      <c r="H297" s="7">
        <v>0</v>
      </c>
    </row>
    <row r="298" spans="1:8" x14ac:dyDescent="0.3">
      <c r="A298" s="7">
        <v>46.125</v>
      </c>
      <c r="B298" s="7">
        <v>2.056080068806462</v>
      </c>
      <c r="G298" s="7">
        <v>43</v>
      </c>
      <c r="H298" s="7">
        <v>17.245783392821671</v>
      </c>
    </row>
    <row r="299" spans="1:8" x14ac:dyDescent="0.3">
      <c r="A299" s="7">
        <v>44.75</v>
      </c>
      <c r="B299" s="7">
        <v>2.056080068806462</v>
      </c>
      <c r="G299" s="7">
        <v>46.515625</v>
      </c>
      <c r="H299" s="7">
        <v>17.245783392821671</v>
      </c>
    </row>
    <row r="300" spans="1:8" x14ac:dyDescent="0.3">
      <c r="A300" s="7">
        <v>44.75</v>
      </c>
      <c r="B300" s="7">
        <v>0.84210531367690067</v>
      </c>
      <c r="G300" s="7">
        <v>46.515625</v>
      </c>
      <c r="H300" s="7">
        <v>13.507107638306886</v>
      </c>
    </row>
    <row r="301" spans="1:8" x14ac:dyDescent="0.3">
      <c r="A301" s="7">
        <v>44</v>
      </c>
      <c r="B301" s="7">
        <v>0.84210531367690067</v>
      </c>
      <c r="G301" s="7">
        <v>44</v>
      </c>
      <c r="H301" s="7">
        <v>13.507107638306886</v>
      </c>
    </row>
    <row r="302" spans="1:8" x14ac:dyDescent="0.3">
      <c r="A302" s="7">
        <v>44</v>
      </c>
      <c r="B302" s="7">
        <v>0</v>
      </c>
      <c r="G302" s="7">
        <v>44</v>
      </c>
      <c r="H302" s="7">
        <v>0</v>
      </c>
    </row>
    <row r="303" spans="1:8" x14ac:dyDescent="0.3">
      <c r="A303" s="7">
        <v>44</v>
      </c>
      <c r="B303" s="7">
        <v>0.84210531367690067</v>
      </c>
      <c r="G303" s="7">
        <v>44</v>
      </c>
      <c r="H303" s="7">
        <v>13.507107638306886</v>
      </c>
    </row>
    <row r="304" spans="1:8" x14ac:dyDescent="0.3">
      <c r="A304" s="7">
        <v>45.5</v>
      </c>
      <c r="B304" s="7">
        <v>0.84210531367690067</v>
      </c>
      <c r="G304" s="7">
        <v>49.03125</v>
      </c>
      <c r="H304" s="7">
        <v>13.507107638306886</v>
      </c>
    </row>
    <row r="305" spans="1:8" x14ac:dyDescent="0.3">
      <c r="A305" s="7">
        <v>45.5</v>
      </c>
      <c r="B305" s="7">
        <v>0.68900029660980844</v>
      </c>
      <c r="G305" s="7">
        <v>49.03125</v>
      </c>
      <c r="H305" s="7">
        <v>10.529980428645821</v>
      </c>
    </row>
    <row r="306" spans="1:8" x14ac:dyDescent="0.3">
      <c r="A306" s="7">
        <v>45</v>
      </c>
      <c r="B306" s="7">
        <v>0.68900029660980844</v>
      </c>
      <c r="G306" s="7">
        <v>47.125</v>
      </c>
      <c r="H306" s="7">
        <v>10.529980428645821</v>
      </c>
    </row>
    <row r="307" spans="1:8" x14ac:dyDescent="0.3">
      <c r="A307" s="7">
        <v>45</v>
      </c>
      <c r="B307" s="7">
        <v>0</v>
      </c>
      <c r="G307" s="7">
        <v>47.125</v>
      </c>
      <c r="H307" s="7">
        <v>1.8931130476509568</v>
      </c>
    </row>
    <row r="308" spans="1:8" x14ac:dyDescent="0.3">
      <c r="A308" s="7">
        <v>45</v>
      </c>
      <c r="B308" s="7">
        <v>0.68900029660980844</v>
      </c>
      <c r="G308" s="7">
        <v>45.75</v>
      </c>
      <c r="H308" s="7">
        <v>1.8931130476509568</v>
      </c>
    </row>
    <row r="309" spans="1:8" x14ac:dyDescent="0.3">
      <c r="A309" s="7">
        <v>46</v>
      </c>
      <c r="B309" s="7">
        <v>0.68900029660980844</v>
      </c>
      <c r="G309" s="7">
        <v>45.75</v>
      </c>
      <c r="H309" s="7">
        <v>0.95235011819403814</v>
      </c>
    </row>
    <row r="310" spans="1:8" x14ac:dyDescent="0.3">
      <c r="A310" s="7">
        <v>46</v>
      </c>
      <c r="B310" s="7">
        <v>0</v>
      </c>
      <c r="G310" s="7">
        <v>45</v>
      </c>
      <c r="H310" s="7">
        <v>0.95235011819403814</v>
      </c>
    </row>
    <row r="311" spans="1:8" x14ac:dyDescent="0.3">
      <c r="A311" s="7">
        <v>46</v>
      </c>
      <c r="B311" s="7">
        <v>0.68900029660980844</v>
      </c>
      <c r="G311" s="7">
        <v>45</v>
      </c>
      <c r="H311" s="7">
        <v>0</v>
      </c>
    </row>
    <row r="312" spans="1:8" x14ac:dyDescent="0.3">
      <c r="A312" s="7">
        <v>45.5</v>
      </c>
      <c r="B312" s="7">
        <v>0.68900029660980844</v>
      </c>
      <c r="G312" s="7">
        <v>45</v>
      </c>
      <c r="H312" s="7">
        <v>0.95235011819403814</v>
      </c>
    </row>
    <row r="313" spans="1:8" x14ac:dyDescent="0.3">
      <c r="A313" s="7">
        <v>45.5</v>
      </c>
      <c r="B313" s="7">
        <v>0.84210531367690067</v>
      </c>
      <c r="G313" s="7">
        <v>46.5</v>
      </c>
      <c r="H313" s="7">
        <v>0.95235011819403814</v>
      </c>
    </row>
    <row r="314" spans="1:8" x14ac:dyDescent="0.3">
      <c r="A314" s="7">
        <v>44.75</v>
      </c>
      <c r="B314" s="7">
        <v>0.84210531367690067</v>
      </c>
      <c r="G314" s="7">
        <v>46.5</v>
      </c>
      <c r="H314" s="7">
        <v>0.24789625471422189</v>
      </c>
    </row>
    <row r="315" spans="1:8" x14ac:dyDescent="0.3">
      <c r="A315" s="7">
        <v>44.75</v>
      </c>
      <c r="B315" s="7">
        <v>2.056080068806462</v>
      </c>
      <c r="G315" s="7">
        <v>46</v>
      </c>
      <c r="H315" s="7">
        <v>0.24789625471422189</v>
      </c>
    </row>
    <row r="316" spans="1:8" x14ac:dyDescent="0.3">
      <c r="A316" s="7">
        <v>47.5</v>
      </c>
      <c r="B316" s="7">
        <v>2.056080068806462</v>
      </c>
      <c r="G316" s="7">
        <v>46</v>
      </c>
      <c r="H316" s="7">
        <v>0</v>
      </c>
    </row>
    <row r="317" spans="1:8" x14ac:dyDescent="0.3">
      <c r="A317" s="7">
        <v>47.5</v>
      </c>
      <c r="B317" s="7">
        <v>1.8471277233594852</v>
      </c>
      <c r="G317" s="7">
        <v>46</v>
      </c>
      <c r="H317" s="7">
        <v>0.24789625471422189</v>
      </c>
    </row>
    <row r="318" spans="1:8" x14ac:dyDescent="0.3">
      <c r="A318" s="7">
        <v>47</v>
      </c>
      <c r="B318" s="7">
        <v>1.8471277233594852</v>
      </c>
      <c r="G318" s="7">
        <v>47</v>
      </c>
      <c r="H318" s="7">
        <v>0.24789625471422189</v>
      </c>
    </row>
    <row r="319" spans="1:8" x14ac:dyDescent="0.3">
      <c r="A319" s="7">
        <v>47</v>
      </c>
      <c r="B319" s="7">
        <v>0</v>
      </c>
      <c r="G319" s="7">
        <v>47</v>
      </c>
      <c r="H319" s="7">
        <v>0</v>
      </c>
    </row>
    <row r="320" spans="1:8" x14ac:dyDescent="0.3">
      <c r="A320" s="7">
        <v>47</v>
      </c>
      <c r="B320" s="7">
        <v>1.8471277233594852</v>
      </c>
      <c r="G320" s="7">
        <v>47</v>
      </c>
      <c r="H320" s="7">
        <v>0.24789625471422189</v>
      </c>
    </row>
    <row r="321" spans="1:8" x14ac:dyDescent="0.3">
      <c r="A321" s="7">
        <v>48</v>
      </c>
      <c r="B321" s="7">
        <v>1.8471277233594852</v>
      </c>
      <c r="G321" s="7">
        <v>46.5</v>
      </c>
      <c r="H321" s="7">
        <v>0.24789625471422189</v>
      </c>
    </row>
    <row r="322" spans="1:8" x14ac:dyDescent="0.3">
      <c r="A322" s="7">
        <v>48</v>
      </c>
      <c r="B322" s="7">
        <v>0</v>
      </c>
      <c r="G322" s="7">
        <v>46.5</v>
      </c>
      <c r="H322" s="7">
        <v>0.95235011819403814</v>
      </c>
    </row>
    <row r="323" spans="1:8" x14ac:dyDescent="0.3">
      <c r="A323" s="7">
        <v>48</v>
      </c>
      <c r="B323" s="7">
        <v>1.8471277233594852</v>
      </c>
      <c r="G323" s="7">
        <v>45.75</v>
      </c>
      <c r="H323" s="7">
        <v>0.95235011819403814</v>
      </c>
    </row>
    <row r="324" spans="1:8" x14ac:dyDescent="0.3">
      <c r="A324" s="7">
        <v>47.5</v>
      </c>
      <c r="B324" s="7">
        <v>1.8471277233594852</v>
      </c>
      <c r="G324" s="7">
        <v>45.75</v>
      </c>
      <c r="H324" s="7">
        <v>1.8931130476509568</v>
      </c>
    </row>
    <row r="325" spans="1:8" x14ac:dyDescent="0.3">
      <c r="A325" s="7">
        <v>47.5</v>
      </c>
      <c r="B325" s="7">
        <v>2.056080068806462</v>
      </c>
      <c r="G325" s="7">
        <v>48.5</v>
      </c>
      <c r="H325" s="7">
        <v>1.8931130476509568</v>
      </c>
    </row>
    <row r="326" spans="1:8" x14ac:dyDescent="0.3">
      <c r="A326" s="7">
        <v>46.125</v>
      </c>
      <c r="B326" s="7">
        <v>2.056080068806462</v>
      </c>
      <c r="G326" s="7">
        <v>48.5</v>
      </c>
      <c r="H326" s="7">
        <v>1.7189431370010015</v>
      </c>
    </row>
    <row r="327" spans="1:8" x14ac:dyDescent="0.3">
      <c r="A327" s="7">
        <v>46.125</v>
      </c>
      <c r="B327" s="7">
        <v>4.3541823109243039</v>
      </c>
      <c r="G327" s="7">
        <v>48</v>
      </c>
      <c r="H327" s="7">
        <v>1.7189431370010015</v>
      </c>
    </row>
    <row r="328" spans="1:8" x14ac:dyDescent="0.3">
      <c r="A328" s="7">
        <v>50.625</v>
      </c>
      <c r="B328" s="7">
        <v>4.3541823109243039</v>
      </c>
      <c r="G328" s="7">
        <v>48</v>
      </c>
      <c r="H328" s="7">
        <v>0</v>
      </c>
    </row>
    <row r="329" spans="1:8" x14ac:dyDescent="0.3">
      <c r="A329" s="7">
        <v>50.625</v>
      </c>
      <c r="B329" s="7">
        <v>2.6302694425294373</v>
      </c>
      <c r="G329" s="7">
        <v>48</v>
      </c>
      <c r="H329" s="7">
        <v>1.7189431370010015</v>
      </c>
    </row>
    <row r="330" spans="1:8" x14ac:dyDescent="0.3">
      <c r="A330" s="7">
        <v>49.5</v>
      </c>
      <c r="B330" s="7">
        <v>2.6302694425294373</v>
      </c>
      <c r="G330" s="7">
        <v>49</v>
      </c>
      <c r="H330" s="7">
        <v>1.7189431370010015</v>
      </c>
    </row>
    <row r="331" spans="1:8" x14ac:dyDescent="0.3">
      <c r="A331" s="7">
        <v>49.5</v>
      </c>
      <c r="B331" s="7">
        <v>1.2409622147770532</v>
      </c>
      <c r="G331" s="7">
        <v>49</v>
      </c>
      <c r="H331" s="7">
        <v>0</v>
      </c>
    </row>
    <row r="332" spans="1:8" x14ac:dyDescent="0.3">
      <c r="A332" s="7">
        <v>49</v>
      </c>
      <c r="B332" s="7">
        <v>1.2409622147770532</v>
      </c>
      <c r="G332" s="7">
        <v>49</v>
      </c>
      <c r="H332" s="7">
        <v>1.7189431370010015</v>
      </c>
    </row>
    <row r="333" spans="1:8" x14ac:dyDescent="0.3">
      <c r="A333" s="7">
        <v>49</v>
      </c>
      <c r="B333" s="7">
        <v>0</v>
      </c>
      <c r="G333" s="7">
        <v>48.5</v>
      </c>
      <c r="H333" s="7">
        <v>1.7189431370010015</v>
      </c>
    </row>
    <row r="334" spans="1:8" x14ac:dyDescent="0.3">
      <c r="A334" s="7">
        <v>49</v>
      </c>
      <c r="B334" s="7">
        <v>1.2409622147770532</v>
      </c>
      <c r="G334" s="7">
        <v>48.5</v>
      </c>
      <c r="H334" s="7">
        <v>1.8931130476509568</v>
      </c>
    </row>
    <row r="335" spans="1:8" x14ac:dyDescent="0.3">
      <c r="A335" s="7">
        <v>50</v>
      </c>
      <c r="B335" s="7">
        <v>1.2409622147770532</v>
      </c>
      <c r="G335" s="7">
        <v>47.125</v>
      </c>
      <c r="H335" s="7">
        <v>1.8931130476509568</v>
      </c>
    </row>
    <row r="336" spans="1:8" x14ac:dyDescent="0.3">
      <c r="A336" s="7">
        <v>50</v>
      </c>
      <c r="B336" s="7">
        <v>0</v>
      </c>
      <c r="G336" s="7">
        <v>47.125</v>
      </c>
      <c r="H336" s="7">
        <v>10.529980428645821</v>
      </c>
    </row>
    <row r="337" spans="1:8" x14ac:dyDescent="0.3">
      <c r="A337" s="7">
        <v>50</v>
      </c>
      <c r="B337" s="7">
        <v>1.2409622147770532</v>
      </c>
      <c r="G337" s="7">
        <v>50.9375</v>
      </c>
      <c r="H337" s="7">
        <v>10.529980428645821</v>
      </c>
    </row>
    <row r="338" spans="1:8" x14ac:dyDescent="0.3">
      <c r="A338" s="7">
        <v>49.5</v>
      </c>
      <c r="B338" s="7">
        <v>1.2409622147770532</v>
      </c>
      <c r="G338" s="7">
        <v>50.9375</v>
      </c>
      <c r="H338" s="7">
        <v>6.2608813194729951</v>
      </c>
    </row>
    <row r="339" spans="1:8" x14ac:dyDescent="0.3">
      <c r="A339" s="7">
        <v>49.5</v>
      </c>
      <c r="B339" s="7">
        <v>2.6302694425294373</v>
      </c>
      <c r="G339" s="7">
        <v>50</v>
      </c>
      <c r="H339" s="7">
        <v>6.2608813194729951</v>
      </c>
    </row>
    <row r="340" spans="1:8" x14ac:dyDescent="0.3">
      <c r="A340" s="7">
        <v>51.75</v>
      </c>
      <c r="B340" s="7">
        <v>2.6302694425294373</v>
      </c>
      <c r="G340" s="7">
        <v>50</v>
      </c>
      <c r="H340" s="7">
        <v>0</v>
      </c>
    </row>
    <row r="341" spans="1:8" x14ac:dyDescent="0.3">
      <c r="A341" s="7">
        <v>51.75</v>
      </c>
      <c r="B341" s="7">
        <v>1.419236421711394</v>
      </c>
      <c r="G341" s="7">
        <v>50</v>
      </c>
      <c r="H341" s="7">
        <v>6.2608813194729951</v>
      </c>
    </row>
    <row r="342" spans="1:8" x14ac:dyDescent="0.3">
      <c r="A342" s="7">
        <v>51</v>
      </c>
      <c r="B342" s="7">
        <v>1.419236421711394</v>
      </c>
      <c r="G342" s="7">
        <v>51.875</v>
      </c>
      <c r="H342" s="7">
        <v>6.2608813194729951</v>
      </c>
    </row>
    <row r="343" spans="1:8" x14ac:dyDescent="0.3">
      <c r="A343" s="7">
        <v>51</v>
      </c>
      <c r="B343" s="7">
        <v>0</v>
      </c>
      <c r="G343" s="7">
        <v>51.875</v>
      </c>
      <c r="H343" s="7">
        <v>2.3922513313791178</v>
      </c>
    </row>
    <row r="344" spans="1:8" x14ac:dyDescent="0.3">
      <c r="A344" s="7">
        <v>51</v>
      </c>
      <c r="B344" s="7">
        <v>1.419236421711394</v>
      </c>
      <c r="G344" s="7">
        <v>51</v>
      </c>
      <c r="H344" s="7">
        <v>2.3922513313791178</v>
      </c>
    </row>
    <row r="345" spans="1:8" x14ac:dyDescent="0.3">
      <c r="A345" s="7">
        <v>52.5</v>
      </c>
      <c r="B345" s="7">
        <v>1.419236421711394</v>
      </c>
      <c r="G345" s="7">
        <v>51</v>
      </c>
      <c r="H345" s="7">
        <v>0</v>
      </c>
    </row>
    <row r="346" spans="1:8" x14ac:dyDescent="0.3">
      <c r="A346" s="7">
        <v>52.5</v>
      </c>
      <c r="B346" s="7">
        <v>0.41374346489197339</v>
      </c>
      <c r="G346" s="7">
        <v>51</v>
      </c>
      <c r="H346" s="7">
        <v>2.3922513313791178</v>
      </c>
    </row>
    <row r="347" spans="1:8" x14ac:dyDescent="0.3">
      <c r="A347" s="7">
        <v>52</v>
      </c>
      <c r="B347" s="7">
        <v>0.41374346489197339</v>
      </c>
      <c r="G347" s="7">
        <v>52.75</v>
      </c>
      <c r="H347" s="7">
        <v>2.3922513313791178</v>
      </c>
    </row>
    <row r="348" spans="1:8" x14ac:dyDescent="0.3">
      <c r="A348" s="7">
        <v>52</v>
      </c>
      <c r="B348" s="7">
        <v>0</v>
      </c>
      <c r="G348" s="7">
        <v>52.75</v>
      </c>
      <c r="H348" s="7">
        <v>1.6113243862455893</v>
      </c>
    </row>
    <row r="349" spans="1:8" x14ac:dyDescent="0.3">
      <c r="A349" s="7">
        <v>52</v>
      </c>
      <c r="B349" s="7">
        <v>0.41374346489197339</v>
      </c>
      <c r="G349" s="7">
        <v>52</v>
      </c>
      <c r="H349" s="7">
        <v>1.6113243862455893</v>
      </c>
    </row>
    <row r="350" spans="1:8" x14ac:dyDescent="0.3">
      <c r="A350" s="7">
        <v>53</v>
      </c>
      <c r="B350" s="7">
        <v>0.41374346489197339</v>
      </c>
      <c r="G350" s="7">
        <v>52</v>
      </c>
      <c r="H350" s="7">
        <v>0</v>
      </c>
    </row>
    <row r="351" spans="1:8" x14ac:dyDescent="0.3">
      <c r="A351" s="7">
        <v>53</v>
      </c>
      <c r="B351" s="7">
        <v>0</v>
      </c>
      <c r="G351" s="7">
        <v>52</v>
      </c>
      <c r="H351" s="7">
        <v>1.6113243862455893</v>
      </c>
    </row>
    <row r="352" spans="1:8" x14ac:dyDescent="0.3">
      <c r="A352" s="7">
        <v>53</v>
      </c>
      <c r="B352" s="7">
        <v>0.41374346489197339</v>
      </c>
      <c r="G352" s="7">
        <v>53.5</v>
      </c>
      <c r="H352" s="7">
        <v>1.6113243862455893</v>
      </c>
    </row>
    <row r="353" spans="1:8" x14ac:dyDescent="0.3">
      <c r="A353" s="7">
        <v>52.5</v>
      </c>
      <c r="B353" s="7">
        <v>0.41374346489197339</v>
      </c>
      <c r="G353" s="7">
        <v>53.5</v>
      </c>
      <c r="H353" s="7">
        <v>0.53603502798105973</v>
      </c>
    </row>
    <row r="354" spans="1:8" x14ac:dyDescent="0.3">
      <c r="A354" s="7">
        <v>52.5</v>
      </c>
      <c r="B354" s="7">
        <v>1.419236421711394</v>
      </c>
      <c r="G354" s="7">
        <v>53</v>
      </c>
      <c r="H354" s="7">
        <v>0.53603502798105973</v>
      </c>
    </row>
    <row r="355" spans="1:8" x14ac:dyDescent="0.3">
      <c r="A355" s="7">
        <v>51.75</v>
      </c>
      <c r="B355" s="7">
        <v>1.419236421711394</v>
      </c>
      <c r="G355" s="7">
        <v>53</v>
      </c>
      <c r="H355" s="7">
        <v>0</v>
      </c>
    </row>
    <row r="356" spans="1:8" x14ac:dyDescent="0.3">
      <c r="A356" s="7">
        <v>51.75</v>
      </c>
      <c r="B356" s="7">
        <v>2.6302694425294373</v>
      </c>
      <c r="G356" s="7">
        <v>53</v>
      </c>
      <c r="H356" s="7">
        <v>0.53603502798105973</v>
      </c>
    </row>
    <row r="357" spans="1:8" x14ac:dyDescent="0.3">
      <c r="A357" s="7">
        <v>50.625</v>
      </c>
      <c r="B357" s="7">
        <v>2.6302694425294373</v>
      </c>
      <c r="G357" s="7">
        <v>54</v>
      </c>
      <c r="H357" s="7">
        <v>0.53603502798105973</v>
      </c>
    </row>
    <row r="358" spans="1:8" x14ac:dyDescent="0.3">
      <c r="A358" s="7">
        <v>50.625</v>
      </c>
      <c r="B358" s="7">
        <v>4.3541823109243039</v>
      </c>
      <c r="G358" s="7">
        <v>54</v>
      </c>
      <c r="H358" s="7">
        <v>0</v>
      </c>
    </row>
    <row r="359" spans="1:8" x14ac:dyDescent="0.3">
      <c r="A359" s="7">
        <v>48.375</v>
      </c>
      <c r="B359" s="7">
        <v>4.3541823109243039</v>
      </c>
      <c r="G359" s="7">
        <v>54</v>
      </c>
      <c r="H359" s="7">
        <v>0.53603502798105973</v>
      </c>
    </row>
    <row r="360" spans="1:8" x14ac:dyDescent="0.3">
      <c r="A360" s="7">
        <v>48.375</v>
      </c>
      <c r="B360" s="7">
        <v>9.0805589309401089</v>
      </c>
      <c r="G360" s="7">
        <v>53.5</v>
      </c>
      <c r="H360" s="7">
        <v>0.53603502798105973</v>
      </c>
    </row>
    <row r="361" spans="1:8" x14ac:dyDescent="0.3">
      <c r="A361" s="7">
        <v>45.4375</v>
      </c>
      <c r="B361" s="7">
        <v>9.0805589309401089</v>
      </c>
      <c r="G361" s="7">
        <v>53.5</v>
      </c>
      <c r="H361" s="7">
        <v>1.6113243862455893</v>
      </c>
    </row>
    <row r="362" spans="1:8" x14ac:dyDescent="0.3">
      <c r="A362" s="7">
        <v>45.4375</v>
      </c>
      <c r="B362" s="7">
        <v>14.133264299343955</v>
      </c>
      <c r="G362" s="7">
        <v>52.75</v>
      </c>
      <c r="H362" s="7">
        <v>1.6113243862455893</v>
      </c>
    </row>
    <row r="363" spans="1:8" x14ac:dyDescent="0.3">
      <c r="A363" s="7">
        <v>42.59375</v>
      </c>
      <c r="B363" s="7">
        <v>14.133264299343955</v>
      </c>
      <c r="G363" s="7">
        <v>52.75</v>
      </c>
      <c r="H363" s="7">
        <v>2.3922513313791178</v>
      </c>
    </row>
    <row r="364" spans="1:8" x14ac:dyDescent="0.3">
      <c r="A364" s="7">
        <v>42.59375</v>
      </c>
      <c r="B364" s="7">
        <v>18.409988617977781</v>
      </c>
      <c r="G364" s="7">
        <v>51.875</v>
      </c>
      <c r="H364" s="7">
        <v>2.3922513313791178</v>
      </c>
    </row>
    <row r="365" spans="1:8" x14ac:dyDescent="0.3">
      <c r="A365" s="7">
        <v>36.46875</v>
      </c>
      <c r="B365" s="7">
        <v>18.409988617977781</v>
      </c>
      <c r="G365" s="7">
        <v>51.875</v>
      </c>
      <c r="H365" s="7">
        <v>6.2608813194729951</v>
      </c>
    </row>
    <row r="366" spans="1:8" x14ac:dyDescent="0.3">
      <c r="A366" s="7">
        <v>36.46875</v>
      </c>
      <c r="B366" s="7">
        <v>19.618914055353393</v>
      </c>
      <c r="G366" s="7">
        <v>50.9375</v>
      </c>
      <c r="H366" s="7">
        <v>6.2608813194729951</v>
      </c>
    </row>
    <row r="367" spans="1:8" x14ac:dyDescent="0.3">
      <c r="A367" s="7">
        <v>31.609375</v>
      </c>
      <c r="B367" s="7">
        <v>19.618914055353393</v>
      </c>
      <c r="G367" s="7">
        <v>50.9375</v>
      </c>
      <c r="H367" s="7">
        <v>10.529980428645821</v>
      </c>
    </row>
    <row r="368" spans="1:8" x14ac:dyDescent="0.3">
      <c r="A368" s="7">
        <v>31.609375</v>
      </c>
      <c r="B368" s="7">
        <v>157.76993741676671</v>
      </c>
      <c r="G368" s="7">
        <v>49.03125</v>
      </c>
      <c r="H368" s="7">
        <v>10.529980428645821</v>
      </c>
    </row>
    <row r="369" spans="1:8" x14ac:dyDescent="0.3">
      <c r="A369" s="7">
        <v>57.515625</v>
      </c>
      <c r="B369" s="7">
        <v>157.76993741676671</v>
      </c>
      <c r="G369" s="7">
        <v>49.03125</v>
      </c>
      <c r="H369" s="7">
        <v>13.507107638306886</v>
      </c>
    </row>
    <row r="370" spans="1:8" x14ac:dyDescent="0.3">
      <c r="A370" s="7">
        <v>57.515625</v>
      </c>
      <c r="B370" s="7">
        <v>63.937861165772631</v>
      </c>
      <c r="G370" s="7">
        <v>46.515625</v>
      </c>
      <c r="H370" s="7">
        <v>13.507107638306886</v>
      </c>
    </row>
    <row r="371" spans="1:8" x14ac:dyDescent="0.3">
      <c r="A371" s="7">
        <v>55.5</v>
      </c>
      <c r="B371" s="7">
        <v>63.937861165772631</v>
      </c>
      <c r="G371" s="7">
        <v>46.515625</v>
      </c>
      <c r="H371" s="7">
        <v>17.245783392821671</v>
      </c>
    </row>
    <row r="372" spans="1:8" x14ac:dyDescent="0.3">
      <c r="A372" s="7">
        <v>55.5</v>
      </c>
      <c r="B372" s="7">
        <v>15.880378593987816</v>
      </c>
      <c r="G372" s="7">
        <v>44.7578125</v>
      </c>
      <c r="H372" s="7">
        <v>17.245783392821671</v>
      </c>
    </row>
    <row r="373" spans="1:8" x14ac:dyDescent="0.3">
      <c r="A373" s="7">
        <v>54.5</v>
      </c>
      <c r="B373" s="7">
        <v>15.880378593987816</v>
      </c>
      <c r="G373" s="7">
        <v>44.7578125</v>
      </c>
      <c r="H373" s="7">
        <v>64.059586079206213</v>
      </c>
    </row>
    <row r="374" spans="1:8" x14ac:dyDescent="0.3">
      <c r="A374" s="7">
        <v>54.5</v>
      </c>
      <c r="B374" s="7">
        <v>3.717176250848425</v>
      </c>
      <c r="G374" s="7">
        <v>55.875</v>
      </c>
      <c r="H374" s="7">
        <v>64.059586079206213</v>
      </c>
    </row>
    <row r="375" spans="1:8" x14ac:dyDescent="0.3">
      <c r="A375" s="7">
        <v>54</v>
      </c>
      <c r="B375" s="7">
        <v>3.717176250848425</v>
      </c>
      <c r="G375" s="7">
        <v>55.875</v>
      </c>
      <c r="H375" s="7">
        <v>33.235228529690282</v>
      </c>
    </row>
    <row r="376" spans="1:8" x14ac:dyDescent="0.3">
      <c r="A376" s="7">
        <v>54</v>
      </c>
      <c r="B376" s="7">
        <v>0</v>
      </c>
      <c r="G376" s="7">
        <v>55</v>
      </c>
      <c r="H376" s="7">
        <v>33.235228529690282</v>
      </c>
    </row>
    <row r="377" spans="1:8" x14ac:dyDescent="0.3">
      <c r="A377" s="7">
        <v>54</v>
      </c>
      <c r="B377" s="7">
        <v>3.717176250848425</v>
      </c>
      <c r="G377" s="7">
        <v>55</v>
      </c>
      <c r="H377" s="7">
        <v>0</v>
      </c>
    </row>
    <row r="378" spans="1:8" x14ac:dyDescent="0.3">
      <c r="A378" s="7">
        <v>55</v>
      </c>
      <c r="B378" s="7">
        <v>3.717176250848425</v>
      </c>
      <c r="G378" s="7">
        <v>55</v>
      </c>
      <c r="H378" s="7">
        <v>33.235228529690282</v>
      </c>
    </row>
    <row r="379" spans="1:8" x14ac:dyDescent="0.3">
      <c r="A379" s="7">
        <v>55</v>
      </c>
      <c r="B379" s="7">
        <v>0</v>
      </c>
      <c r="G379" s="7">
        <v>56.75</v>
      </c>
      <c r="H379" s="7">
        <v>33.235228529690282</v>
      </c>
    </row>
    <row r="380" spans="1:8" x14ac:dyDescent="0.3">
      <c r="A380" s="7">
        <v>55</v>
      </c>
      <c r="B380" s="7">
        <v>3.717176250848425</v>
      </c>
      <c r="G380" s="7">
        <v>56.75</v>
      </c>
      <c r="H380" s="7">
        <v>5.5984766557255758</v>
      </c>
    </row>
    <row r="381" spans="1:8" x14ac:dyDescent="0.3">
      <c r="A381" s="7">
        <v>54.5</v>
      </c>
      <c r="B381" s="7">
        <v>3.717176250848425</v>
      </c>
      <c r="G381" s="7">
        <v>56</v>
      </c>
      <c r="H381" s="7">
        <v>5.5984766557255758</v>
      </c>
    </row>
    <row r="382" spans="1:8" x14ac:dyDescent="0.3">
      <c r="A382" s="7">
        <v>54.5</v>
      </c>
      <c r="B382" s="7">
        <v>15.880378593987816</v>
      </c>
      <c r="G382" s="7">
        <v>56</v>
      </c>
      <c r="H382" s="7">
        <v>0</v>
      </c>
    </row>
    <row r="383" spans="1:8" x14ac:dyDescent="0.3">
      <c r="A383" s="7">
        <v>56.5</v>
      </c>
      <c r="B383" s="7">
        <v>15.880378593987816</v>
      </c>
      <c r="G383" s="7">
        <v>56</v>
      </c>
      <c r="H383" s="7">
        <v>5.5984766557255758</v>
      </c>
    </row>
    <row r="384" spans="1:8" x14ac:dyDescent="0.3">
      <c r="A384" s="7">
        <v>56.5</v>
      </c>
      <c r="B384" s="7">
        <v>6.2985564573113315</v>
      </c>
      <c r="G384" s="7">
        <v>57.5</v>
      </c>
      <c r="H384" s="7">
        <v>5.5984766557255758</v>
      </c>
    </row>
    <row r="385" spans="1:8" x14ac:dyDescent="0.3">
      <c r="A385" s="7">
        <v>56</v>
      </c>
      <c r="B385" s="7">
        <v>6.2985564573113315</v>
      </c>
      <c r="G385" s="7">
        <v>57.5</v>
      </c>
      <c r="H385" s="7">
        <v>0.46769468102268741</v>
      </c>
    </row>
    <row r="386" spans="1:8" x14ac:dyDescent="0.3">
      <c r="A386" s="7">
        <v>56</v>
      </c>
      <c r="B386" s="7">
        <v>0</v>
      </c>
      <c r="G386" s="7">
        <v>57</v>
      </c>
      <c r="H386" s="7">
        <v>0.46769468102268741</v>
      </c>
    </row>
    <row r="387" spans="1:8" x14ac:dyDescent="0.3">
      <c r="A387" s="7">
        <v>56</v>
      </c>
      <c r="B387" s="7">
        <v>6.2985564573113315</v>
      </c>
      <c r="G387" s="7">
        <v>57</v>
      </c>
      <c r="H387" s="7">
        <v>0</v>
      </c>
    </row>
    <row r="388" spans="1:8" x14ac:dyDescent="0.3">
      <c r="A388" s="7">
        <v>57</v>
      </c>
      <c r="B388" s="7">
        <v>6.2985564573113315</v>
      </c>
      <c r="G388" s="7">
        <v>57</v>
      </c>
      <c r="H388" s="7">
        <v>0.46769468102268741</v>
      </c>
    </row>
    <row r="389" spans="1:8" x14ac:dyDescent="0.3">
      <c r="A389" s="7">
        <v>57</v>
      </c>
      <c r="B389" s="7">
        <v>0</v>
      </c>
      <c r="G389" s="7">
        <v>58</v>
      </c>
      <c r="H389" s="7">
        <v>0.46769468102268741</v>
      </c>
    </row>
    <row r="390" spans="1:8" x14ac:dyDescent="0.3">
      <c r="A390" s="7">
        <v>57</v>
      </c>
      <c r="B390" s="7">
        <v>6.2985564573113315</v>
      </c>
      <c r="G390" s="7">
        <v>58</v>
      </c>
      <c r="H390" s="7">
        <v>0</v>
      </c>
    </row>
    <row r="391" spans="1:8" x14ac:dyDescent="0.3">
      <c r="A391" s="7">
        <v>56.5</v>
      </c>
      <c r="B391" s="7">
        <v>6.2985564573113315</v>
      </c>
      <c r="G391" s="7">
        <v>58</v>
      </c>
      <c r="H391" s="7">
        <v>0.46769468102268741</v>
      </c>
    </row>
    <row r="392" spans="1:8" x14ac:dyDescent="0.3">
      <c r="A392" s="7">
        <v>56.5</v>
      </c>
      <c r="B392" s="7">
        <v>15.880378593987816</v>
      </c>
      <c r="G392" s="7">
        <v>57.5</v>
      </c>
      <c r="H392" s="7">
        <v>0.46769468102268741</v>
      </c>
    </row>
    <row r="393" spans="1:8" x14ac:dyDescent="0.3">
      <c r="A393" s="7">
        <v>55.5</v>
      </c>
      <c r="B393" s="7">
        <v>15.880378593987816</v>
      </c>
      <c r="G393" s="7">
        <v>57.5</v>
      </c>
      <c r="H393" s="7">
        <v>5.5984766557255758</v>
      </c>
    </row>
    <row r="394" spans="1:8" x14ac:dyDescent="0.3">
      <c r="A394" s="7">
        <v>55.5</v>
      </c>
      <c r="B394" s="7">
        <v>63.937861165772631</v>
      </c>
      <c r="G394" s="7">
        <v>56.75</v>
      </c>
      <c r="H394" s="7">
        <v>5.5984766557255758</v>
      </c>
    </row>
    <row r="395" spans="1:8" x14ac:dyDescent="0.3">
      <c r="A395" s="7">
        <v>59.53125</v>
      </c>
      <c r="B395" s="7">
        <v>63.937861165772631</v>
      </c>
      <c r="G395" s="7">
        <v>56.75</v>
      </c>
      <c r="H395" s="7">
        <v>33.235228529690282</v>
      </c>
    </row>
    <row r="396" spans="1:8" x14ac:dyDescent="0.3">
      <c r="A396" s="7">
        <v>59.53125</v>
      </c>
      <c r="B396" s="7">
        <v>33.548742805783299</v>
      </c>
      <c r="G396" s="7">
        <v>55.875</v>
      </c>
      <c r="H396" s="7">
        <v>33.235228529690282</v>
      </c>
    </row>
    <row r="397" spans="1:8" x14ac:dyDescent="0.3">
      <c r="A397" s="7">
        <v>58</v>
      </c>
      <c r="B397" s="7">
        <v>33.548742805783299</v>
      </c>
      <c r="G397" s="7">
        <v>55.875</v>
      </c>
      <c r="H397" s="7">
        <v>64.059586079206213</v>
      </c>
    </row>
    <row r="398" spans="1:8" x14ac:dyDescent="0.3">
      <c r="A398" s="7">
        <v>58</v>
      </c>
      <c r="B398" s="7">
        <v>0</v>
      </c>
      <c r="G398" s="7">
        <v>50.31640625</v>
      </c>
      <c r="H398" s="7">
        <v>64.059586079206213</v>
      </c>
    </row>
    <row r="399" spans="1:8" x14ac:dyDescent="0.3">
      <c r="A399" s="7">
        <v>58</v>
      </c>
      <c r="B399" s="7">
        <v>33.548742805783299</v>
      </c>
      <c r="G399" s="7">
        <v>50.31640625</v>
      </c>
      <c r="H399" s="7">
        <v>92.374575746308125</v>
      </c>
    </row>
    <row r="400" spans="1:8" x14ac:dyDescent="0.3">
      <c r="A400" s="7">
        <v>61.0625</v>
      </c>
      <c r="B400" s="7">
        <v>33.548742805783299</v>
      </c>
      <c r="G400" s="7">
        <v>37.04443359375</v>
      </c>
      <c r="H400" s="7">
        <v>92.374575746308125</v>
      </c>
    </row>
    <row r="401" spans="1:8" x14ac:dyDescent="0.3">
      <c r="A401" s="7">
        <v>61.0625</v>
      </c>
      <c r="B401" s="7">
        <v>26.941692924030658</v>
      </c>
      <c r="G401" s="7">
        <v>37.04443359375</v>
      </c>
      <c r="H401" s="7">
        <v>190.67912548579184</v>
      </c>
    </row>
    <row r="402" spans="1:8" x14ac:dyDescent="0.3">
      <c r="A402" s="7">
        <v>59.5</v>
      </c>
      <c r="B402" s="7">
        <v>26.941692924030658</v>
      </c>
      <c r="G402" s="7">
        <v>65.15625</v>
      </c>
      <c r="H402" s="7">
        <v>190.67912548579184</v>
      </c>
    </row>
    <row r="403" spans="1:8" x14ac:dyDescent="0.3">
      <c r="A403" s="7">
        <v>59.5</v>
      </c>
      <c r="B403" s="7">
        <v>4.3986298159896835</v>
      </c>
      <c r="G403" s="7">
        <v>65.15625</v>
      </c>
      <c r="H403" s="7">
        <v>151.97229007635156</v>
      </c>
    </row>
    <row r="404" spans="1:8" x14ac:dyDescent="0.3">
      <c r="A404" s="7">
        <v>59</v>
      </c>
      <c r="B404" s="7">
        <v>4.3986298159896835</v>
      </c>
      <c r="G404" s="7">
        <v>59.9375</v>
      </c>
      <c r="H404" s="7">
        <v>151.97229007635156</v>
      </c>
    </row>
    <row r="405" spans="1:8" x14ac:dyDescent="0.3">
      <c r="A405" s="7">
        <v>59</v>
      </c>
      <c r="B405" s="7">
        <v>0</v>
      </c>
      <c r="G405" s="7">
        <v>59.9375</v>
      </c>
      <c r="H405" s="7">
        <v>20.253378409586254</v>
      </c>
    </row>
    <row r="406" spans="1:8" x14ac:dyDescent="0.3">
      <c r="A406" s="7">
        <v>59</v>
      </c>
      <c r="B406" s="7">
        <v>4.3986298159896835</v>
      </c>
      <c r="G406" s="7">
        <v>59</v>
      </c>
      <c r="H406" s="7">
        <v>20.253378409586254</v>
      </c>
    </row>
    <row r="407" spans="1:8" x14ac:dyDescent="0.3">
      <c r="A407" s="7">
        <v>60</v>
      </c>
      <c r="B407" s="7">
        <v>4.3986298159896835</v>
      </c>
      <c r="G407" s="7">
        <v>59</v>
      </c>
      <c r="H407" s="7">
        <v>0</v>
      </c>
    </row>
    <row r="408" spans="1:8" x14ac:dyDescent="0.3">
      <c r="A408" s="7">
        <v>60</v>
      </c>
      <c r="B408" s="7">
        <v>0</v>
      </c>
      <c r="G408" s="7">
        <v>59</v>
      </c>
      <c r="H408" s="7">
        <v>20.253378409586254</v>
      </c>
    </row>
    <row r="409" spans="1:8" x14ac:dyDescent="0.3">
      <c r="A409" s="7">
        <v>60</v>
      </c>
      <c r="B409" s="7">
        <v>4.3986298159896835</v>
      </c>
      <c r="G409" s="7">
        <v>60.875</v>
      </c>
      <c r="H409" s="7">
        <v>20.253378409586254</v>
      </c>
    </row>
    <row r="410" spans="1:8" x14ac:dyDescent="0.3">
      <c r="A410" s="7">
        <v>59.5</v>
      </c>
      <c r="B410" s="7">
        <v>4.3986298159896835</v>
      </c>
      <c r="G410" s="7">
        <v>60.875</v>
      </c>
      <c r="H410" s="7">
        <v>17.331208460871245</v>
      </c>
    </row>
    <row r="411" spans="1:8" x14ac:dyDescent="0.3">
      <c r="A411" s="7">
        <v>59.5</v>
      </c>
      <c r="B411" s="7">
        <v>26.941692924030658</v>
      </c>
      <c r="G411" s="7">
        <v>60</v>
      </c>
      <c r="H411" s="7">
        <v>17.331208460871245</v>
      </c>
    </row>
    <row r="412" spans="1:8" x14ac:dyDescent="0.3">
      <c r="A412" s="7">
        <v>62.625</v>
      </c>
      <c r="B412" s="7">
        <v>26.941692924030658</v>
      </c>
      <c r="G412" s="7">
        <v>60</v>
      </c>
      <c r="H412" s="7">
        <v>0</v>
      </c>
    </row>
    <row r="413" spans="1:8" x14ac:dyDescent="0.3">
      <c r="A413" s="7">
        <v>62.625</v>
      </c>
      <c r="B413" s="7">
        <v>4.4583442933793194</v>
      </c>
      <c r="G413" s="7">
        <v>60</v>
      </c>
      <c r="H413" s="7">
        <v>17.331208460871245</v>
      </c>
    </row>
    <row r="414" spans="1:8" x14ac:dyDescent="0.3">
      <c r="A414" s="7">
        <v>61.5</v>
      </c>
      <c r="B414" s="7">
        <v>4.4583442933793194</v>
      </c>
      <c r="G414" s="7">
        <v>61.75</v>
      </c>
      <c r="H414" s="7">
        <v>17.331208460871245</v>
      </c>
    </row>
    <row r="415" spans="1:8" x14ac:dyDescent="0.3">
      <c r="A415" s="7">
        <v>61.5</v>
      </c>
      <c r="B415" s="7">
        <v>0.58885210673730781</v>
      </c>
      <c r="G415" s="7">
        <v>61.75</v>
      </c>
      <c r="H415" s="7">
        <v>6.1437304313880423</v>
      </c>
    </row>
    <row r="416" spans="1:8" x14ac:dyDescent="0.3">
      <c r="A416" s="7">
        <v>61</v>
      </c>
      <c r="B416" s="7">
        <v>0.58885210673730781</v>
      </c>
      <c r="G416" s="7">
        <v>61</v>
      </c>
      <c r="H416" s="7">
        <v>6.1437304313880423</v>
      </c>
    </row>
    <row r="417" spans="1:8" x14ac:dyDescent="0.3">
      <c r="A417" s="7">
        <v>61</v>
      </c>
      <c r="B417" s="7">
        <v>0</v>
      </c>
      <c r="G417" s="7">
        <v>61</v>
      </c>
      <c r="H417" s="7">
        <v>0</v>
      </c>
    </row>
    <row r="418" spans="1:8" x14ac:dyDescent="0.3">
      <c r="A418" s="7">
        <v>61</v>
      </c>
      <c r="B418" s="7">
        <v>0.58885210673730781</v>
      </c>
      <c r="G418" s="7">
        <v>61</v>
      </c>
      <c r="H418" s="7">
        <v>6.1437304313880423</v>
      </c>
    </row>
    <row r="419" spans="1:8" x14ac:dyDescent="0.3">
      <c r="A419" s="7">
        <v>62</v>
      </c>
      <c r="B419" s="7">
        <v>0.58885210673730781</v>
      </c>
      <c r="G419" s="7">
        <v>62.5</v>
      </c>
      <c r="H419" s="7">
        <v>6.1437304313880423</v>
      </c>
    </row>
    <row r="420" spans="1:8" x14ac:dyDescent="0.3">
      <c r="A420" s="7">
        <v>62</v>
      </c>
      <c r="B420" s="7">
        <v>0</v>
      </c>
      <c r="G420" s="7">
        <v>62.5</v>
      </c>
      <c r="H420" s="7">
        <v>0.4929190985585859</v>
      </c>
    </row>
    <row r="421" spans="1:8" x14ac:dyDescent="0.3">
      <c r="A421" s="7">
        <v>62</v>
      </c>
      <c r="B421" s="7">
        <v>0.58885210673730781</v>
      </c>
      <c r="G421" s="7">
        <v>62</v>
      </c>
      <c r="H421" s="7">
        <v>0.4929190985585859</v>
      </c>
    </row>
    <row r="422" spans="1:8" x14ac:dyDescent="0.3">
      <c r="A422" s="7">
        <v>61.5</v>
      </c>
      <c r="B422" s="7">
        <v>0.58885210673730781</v>
      </c>
      <c r="G422" s="7">
        <v>62</v>
      </c>
      <c r="H422" s="7">
        <v>0</v>
      </c>
    </row>
    <row r="423" spans="1:8" x14ac:dyDescent="0.3">
      <c r="A423" s="7">
        <v>61.5</v>
      </c>
      <c r="B423" s="7">
        <v>4.4583442933793194</v>
      </c>
      <c r="G423" s="7">
        <v>62</v>
      </c>
      <c r="H423" s="7">
        <v>0.4929190985585859</v>
      </c>
    </row>
    <row r="424" spans="1:8" x14ac:dyDescent="0.3">
      <c r="A424" s="7">
        <v>63.75</v>
      </c>
      <c r="B424" s="7">
        <v>4.4583442933793194</v>
      </c>
      <c r="G424" s="7">
        <v>63</v>
      </c>
      <c r="H424" s="7">
        <v>0.4929190985585859</v>
      </c>
    </row>
    <row r="425" spans="1:8" x14ac:dyDescent="0.3">
      <c r="A425" s="7">
        <v>63.75</v>
      </c>
      <c r="B425" s="7">
        <v>3.6154206089153762</v>
      </c>
      <c r="G425" s="7">
        <v>63</v>
      </c>
      <c r="H425" s="7">
        <v>0</v>
      </c>
    </row>
    <row r="426" spans="1:8" x14ac:dyDescent="0.3">
      <c r="A426" s="7">
        <v>63</v>
      </c>
      <c r="B426" s="7">
        <v>3.6154206089153762</v>
      </c>
      <c r="G426" s="7">
        <v>63</v>
      </c>
      <c r="H426" s="7">
        <v>0.4929190985585859</v>
      </c>
    </row>
    <row r="427" spans="1:8" x14ac:dyDescent="0.3">
      <c r="A427" s="7">
        <v>63</v>
      </c>
      <c r="B427" s="7">
        <v>0</v>
      </c>
      <c r="G427" s="7">
        <v>62.5</v>
      </c>
      <c r="H427" s="7">
        <v>0.4929190985585859</v>
      </c>
    </row>
    <row r="428" spans="1:8" x14ac:dyDescent="0.3">
      <c r="A428" s="7">
        <v>63</v>
      </c>
      <c r="B428" s="7">
        <v>3.6154206089153762</v>
      </c>
      <c r="G428" s="7">
        <v>62.5</v>
      </c>
      <c r="H428" s="7">
        <v>6.1437304313880423</v>
      </c>
    </row>
    <row r="429" spans="1:8" x14ac:dyDescent="0.3">
      <c r="A429" s="7">
        <v>64.5</v>
      </c>
      <c r="B429" s="7">
        <v>3.6154206089153762</v>
      </c>
      <c r="G429" s="7">
        <v>61.75</v>
      </c>
      <c r="H429" s="7">
        <v>6.1437304313880423</v>
      </c>
    </row>
    <row r="430" spans="1:8" x14ac:dyDescent="0.3">
      <c r="A430" s="7">
        <v>64.5</v>
      </c>
      <c r="B430" s="7">
        <v>1.5494423621792905</v>
      </c>
      <c r="G430" s="7">
        <v>61.75</v>
      </c>
      <c r="H430" s="7">
        <v>17.331208460871245</v>
      </c>
    </row>
    <row r="431" spans="1:8" x14ac:dyDescent="0.3">
      <c r="A431" s="7">
        <v>64</v>
      </c>
      <c r="B431" s="7">
        <v>1.5494423621792905</v>
      </c>
      <c r="G431" s="7">
        <v>60.875</v>
      </c>
      <c r="H431" s="7">
        <v>17.331208460871245</v>
      </c>
    </row>
    <row r="432" spans="1:8" x14ac:dyDescent="0.3">
      <c r="A432" s="7">
        <v>64</v>
      </c>
      <c r="B432" s="7">
        <v>0</v>
      </c>
      <c r="G432" s="7">
        <v>60.875</v>
      </c>
      <c r="H432" s="7">
        <v>20.253378409586254</v>
      </c>
    </row>
    <row r="433" spans="1:8" x14ac:dyDescent="0.3">
      <c r="A433" s="7">
        <v>64</v>
      </c>
      <c r="B433" s="7">
        <v>1.5494423621792905</v>
      </c>
      <c r="G433" s="7">
        <v>59.9375</v>
      </c>
      <c r="H433" s="7">
        <v>20.253378409586254</v>
      </c>
    </row>
    <row r="434" spans="1:8" x14ac:dyDescent="0.3">
      <c r="A434" s="7">
        <v>65</v>
      </c>
      <c r="B434" s="7">
        <v>1.5494423621792905</v>
      </c>
      <c r="G434" s="7">
        <v>59.9375</v>
      </c>
      <c r="H434" s="7">
        <v>151.97229007635156</v>
      </c>
    </row>
    <row r="435" spans="1:8" x14ac:dyDescent="0.3">
      <c r="A435" s="7">
        <v>65</v>
      </c>
      <c r="B435" s="7">
        <v>0</v>
      </c>
      <c r="G435" s="7">
        <v>70.375</v>
      </c>
      <c r="H435" s="7">
        <v>151.97229007635156</v>
      </c>
    </row>
    <row r="436" spans="1:8" x14ac:dyDescent="0.3">
      <c r="A436" s="7">
        <v>65</v>
      </c>
      <c r="B436" s="7">
        <v>1.5494423621792905</v>
      </c>
      <c r="G436" s="7">
        <v>70.375</v>
      </c>
      <c r="H436" s="7">
        <v>78.874933243521696</v>
      </c>
    </row>
    <row r="437" spans="1:8" x14ac:dyDescent="0.3">
      <c r="A437" s="7">
        <v>64.5</v>
      </c>
      <c r="B437" s="7">
        <v>1.5494423621792905</v>
      </c>
      <c r="G437" s="7">
        <v>67</v>
      </c>
      <c r="H437" s="7">
        <v>78.874933243521696</v>
      </c>
    </row>
    <row r="438" spans="1:8" x14ac:dyDescent="0.3">
      <c r="A438" s="7">
        <v>64.5</v>
      </c>
      <c r="B438" s="7">
        <v>3.6154206089153762</v>
      </c>
      <c r="G438" s="7">
        <v>67</v>
      </c>
      <c r="H438" s="7">
        <v>32.977905785490236</v>
      </c>
    </row>
    <row r="439" spans="1:8" x14ac:dyDescent="0.3">
      <c r="A439" s="7">
        <v>63.75</v>
      </c>
      <c r="B439" s="7">
        <v>3.6154206089153762</v>
      </c>
      <c r="G439" s="7">
        <v>64.75</v>
      </c>
      <c r="H439" s="7">
        <v>32.977905785490236</v>
      </c>
    </row>
    <row r="440" spans="1:8" x14ac:dyDescent="0.3">
      <c r="A440" s="7">
        <v>63.75</v>
      </c>
      <c r="B440" s="7">
        <v>4.4583442933793194</v>
      </c>
      <c r="G440" s="7">
        <v>64.75</v>
      </c>
      <c r="H440" s="7">
        <v>20.647653028699708</v>
      </c>
    </row>
    <row r="441" spans="1:8" x14ac:dyDescent="0.3">
      <c r="A441" s="7">
        <v>62.625</v>
      </c>
      <c r="B441" s="7">
        <v>4.4583442933793194</v>
      </c>
      <c r="G441" s="7">
        <v>64</v>
      </c>
      <c r="H441" s="7">
        <v>20.647653028699708</v>
      </c>
    </row>
    <row r="442" spans="1:8" x14ac:dyDescent="0.3">
      <c r="A442" s="7">
        <v>62.625</v>
      </c>
      <c r="B442" s="7">
        <v>26.941692924030658</v>
      </c>
      <c r="G442" s="7">
        <v>64</v>
      </c>
      <c r="H442" s="7">
        <v>0</v>
      </c>
    </row>
    <row r="443" spans="1:8" x14ac:dyDescent="0.3">
      <c r="A443" s="7">
        <v>61.0625</v>
      </c>
      <c r="B443" s="7">
        <v>26.941692924030658</v>
      </c>
      <c r="G443" s="7">
        <v>64</v>
      </c>
      <c r="H443" s="7">
        <v>20.647653028699708</v>
      </c>
    </row>
    <row r="444" spans="1:8" x14ac:dyDescent="0.3">
      <c r="A444" s="7">
        <v>61.0625</v>
      </c>
      <c r="B444" s="7">
        <v>33.548742805783299</v>
      </c>
      <c r="G444" s="7">
        <v>65.5</v>
      </c>
      <c r="H444" s="7">
        <v>20.647653028699708</v>
      </c>
    </row>
    <row r="445" spans="1:8" x14ac:dyDescent="0.3">
      <c r="A445" s="7">
        <v>59.53125</v>
      </c>
      <c r="B445" s="7">
        <v>33.548742805783299</v>
      </c>
      <c r="G445" s="7">
        <v>65.5</v>
      </c>
      <c r="H445" s="7">
        <v>10.110618070965925</v>
      </c>
    </row>
    <row r="446" spans="1:8" x14ac:dyDescent="0.3">
      <c r="A446" s="7">
        <v>59.53125</v>
      </c>
      <c r="B446" s="7">
        <v>63.937861165772631</v>
      </c>
      <c r="G446" s="7">
        <v>65</v>
      </c>
      <c r="H446" s="7">
        <v>10.110618070965925</v>
      </c>
    </row>
    <row r="447" spans="1:8" x14ac:dyDescent="0.3">
      <c r="A447" s="7">
        <v>57.515625</v>
      </c>
      <c r="B447" s="7">
        <v>63.937861165772631</v>
      </c>
      <c r="G447" s="7">
        <v>65</v>
      </c>
      <c r="H447" s="7">
        <v>0</v>
      </c>
    </row>
    <row r="448" spans="1:8" x14ac:dyDescent="0.3">
      <c r="A448" s="7">
        <v>57.515625</v>
      </c>
      <c r="B448" s="7">
        <v>157.76993741676671</v>
      </c>
      <c r="G448" s="7">
        <v>65</v>
      </c>
      <c r="H448" s="7">
        <v>10.110618070965925</v>
      </c>
    </row>
    <row r="449" spans="1:8" x14ac:dyDescent="0.3">
      <c r="A449" s="7">
        <v>44.5625</v>
      </c>
      <c r="B449" s="7">
        <v>157.76993741676671</v>
      </c>
      <c r="G449" s="7">
        <v>66</v>
      </c>
      <c r="H449" s="7">
        <v>10.110618070965925</v>
      </c>
    </row>
    <row r="450" spans="1:8" x14ac:dyDescent="0.3">
      <c r="A450" s="7">
        <v>44.5625</v>
      </c>
      <c r="B450" s="7">
        <v>370.38019707349963</v>
      </c>
      <c r="G450" s="7">
        <v>66</v>
      </c>
      <c r="H450" s="7">
        <v>0</v>
      </c>
    </row>
    <row r="451" spans="1:8" x14ac:dyDescent="0.3">
      <c r="A451" s="7">
        <v>25.8701171875</v>
      </c>
      <c r="B451" s="7">
        <v>370.38019707349963</v>
      </c>
      <c r="G451" s="7">
        <v>66</v>
      </c>
      <c r="H451" s="7">
        <v>10.110618070965925</v>
      </c>
    </row>
    <row r="452" spans="1:8" x14ac:dyDescent="0.3">
      <c r="A452" s="7">
        <v>25.8701171875</v>
      </c>
      <c r="B452" s="7">
        <v>2848.7533498955399</v>
      </c>
      <c r="G452" s="7">
        <v>65.5</v>
      </c>
      <c r="H452" s="7">
        <v>10.110618070965925</v>
      </c>
    </row>
    <row r="453" spans="1:8" x14ac:dyDescent="0.3">
      <c r="A453" s="7">
        <v>72.09375</v>
      </c>
      <c r="B453" s="7">
        <v>2848.7533498955399</v>
      </c>
      <c r="G453" s="7">
        <v>65.5</v>
      </c>
      <c r="H453" s="7">
        <v>20.647653028699708</v>
      </c>
    </row>
    <row r="454" spans="1:8" x14ac:dyDescent="0.3">
      <c r="A454" s="7">
        <v>72.09375</v>
      </c>
      <c r="B454" s="7">
        <v>400.61382601840046</v>
      </c>
      <c r="G454" s="7">
        <v>64.75</v>
      </c>
      <c r="H454" s="7">
        <v>20.647653028699708</v>
      </c>
    </row>
    <row r="455" spans="1:8" x14ac:dyDescent="0.3">
      <c r="A455" s="7">
        <v>69.6875</v>
      </c>
      <c r="B455" s="7">
        <v>400.61382601840046</v>
      </c>
      <c r="G455" s="7">
        <v>64.75</v>
      </c>
      <c r="H455" s="7">
        <v>32.977905785490236</v>
      </c>
    </row>
    <row r="456" spans="1:8" x14ac:dyDescent="0.3">
      <c r="A456" s="7">
        <v>69.6875</v>
      </c>
      <c r="B456" s="7">
        <v>177.67909628957216</v>
      </c>
      <c r="G456" s="7">
        <v>69.25</v>
      </c>
      <c r="H456" s="7">
        <v>32.977905785490236</v>
      </c>
    </row>
    <row r="457" spans="1:8" x14ac:dyDescent="0.3">
      <c r="A457" s="7">
        <v>67.625</v>
      </c>
      <c r="B457" s="7">
        <v>177.67909628957216</v>
      </c>
      <c r="G457" s="7">
        <v>69.25</v>
      </c>
      <c r="H457" s="7">
        <v>23.744204166286519</v>
      </c>
    </row>
    <row r="458" spans="1:8" x14ac:dyDescent="0.3">
      <c r="A458" s="7">
        <v>67.625</v>
      </c>
      <c r="B458" s="7">
        <v>69.926596722190183</v>
      </c>
      <c r="G458" s="7">
        <v>67.75</v>
      </c>
      <c r="H458" s="7">
        <v>23.744204166286519</v>
      </c>
    </row>
    <row r="459" spans="1:8" x14ac:dyDescent="0.3">
      <c r="A459" s="7">
        <v>66.5</v>
      </c>
      <c r="B459" s="7">
        <v>69.926596722190183</v>
      </c>
      <c r="G459" s="7">
        <v>67.75</v>
      </c>
      <c r="H459" s="7">
        <v>1.55544355471233</v>
      </c>
    </row>
    <row r="460" spans="1:8" x14ac:dyDescent="0.3">
      <c r="A460" s="7">
        <v>66.5</v>
      </c>
      <c r="B460" s="7">
        <v>37.280909165218695</v>
      </c>
      <c r="G460" s="7">
        <v>67</v>
      </c>
      <c r="H460" s="7">
        <v>1.55544355471233</v>
      </c>
    </row>
    <row r="461" spans="1:8" x14ac:dyDescent="0.3">
      <c r="A461" s="7">
        <v>66</v>
      </c>
      <c r="B461" s="7">
        <v>37.280909165218695</v>
      </c>
      <c r="G461" s="7">
        <v>67</v>
      </c>
      <c r="H461" s="7">
        <v>0</v>
      </c>
    </row>
    <row r="462" spans="1:8" x14ac:dyDescent="0.3">
      <c r="A462" s="7">
        <v>66</v>
      </c>
      <c r="B462" s="7">
        <v>0</v>
      </c>
      <c r="G462" s="7">
        <v>67</v>
      </c>
      <c r="H462" s="7">
        <v>1.55544355471233</v>
      </c>
    </row>
    <row r="463" spans="1:8" x14ac:dyDescent="0.3">
      <c r="A463" s="7">
        <v>66</v>
      </c>
      <c r="B463" s="7">
        <v>37.280909165218695</v>
      </c>
      <c r="G463" s="7">
        <v>68.5</v>
      </c>
      <c r="H463" s="7">
        <v>1.55544355471233</v>
      </c>
    </row>
    <row r="464" spans="1:8" x14ac:dyDescent="0.3">
      <c r="A464" s="7">
        <v>67</v>
      </c>
      <c r="B464" s="7">
        <v>37.280909165218695</v>
      </c>
      <c r="G464" s="7">
        <v>68.5</v>
      </c>
      <c r="H464" s="7">
        <v>0.52372904325963565</v>
      </c>
    </row>
    <row r="465" spans="1:8" x14ac:dyDescent="0.3">
      <c r="A465" s="7">
        <v>67</v>
      </c>
      <c r="B465" s="7">
        <v>0</v>
      </c>
      <c r="G465" s="7">
        <v>68</v>
      </c>
      <c r="H465" s="7">
        <v>0.52372904325963565</v>
      </c>
    </row>
    <row r="466" spans="1:8" x14ac:dyDescent="0.3">
      <c r="A466" s="7">
        <v>67</v>
      </c>
      <c r="B466" s="7">
        <v>37.280909165218695</v>
      </c>
      <c r="G466" s="7">
        <v>68</v>
      </c>
      <c r="H466" s="7">
        <v>0</v>
      </c>
    </row>
    <row r="467" spans="1:8" x14ac:dyDescent="0.3">
      <c r="A467" s="7">
        <v>66.5</v>
      </c>
      <c r="B467" s="7">
        <v>37.280909165218695</v>
      </c>
      <c r="G467" s="7">
        <v>68</v>
      </c>
      <c r="H467" s="7">
        <v>0.52372904325963565</v>
      </c>
    </row>
    <row r="468" spans="1:8" x14ac:dyDescent="0.3">
      <c r="A468" s="7">
        <v>66.5</v>
      </c>
      <c r="B468" s="7">
        <v>69.926596722190183</v>
      </c>
      <c r="G468" s="7">
        <v>69</v>
      </c>
      <c r="H468" s="7">
        <v>0.52372904325963565</v>
      </c>
    </row>
    <row r="469" spans="1:8" x14ac:dyDescent="0.3">
      <c r="A469" s="7">
        <v>68.75</v>
      </c>
      <c r="B469" s="7">
        <v>69.926596722190183</v>
      </c>
      <c r="G469" s="7">
        <v>69</v>
      </c>
      <c r="H469" s="7">
        <v>0</v>
      </c>
    </row>
    <row r="470" spans="1:8" x14ac:dyDescent="0.3">
      <c r="A470" s="7">
        <v>68.75</v>
      </c>
      <c r="B470" s="7">
        <v>59.500042232008887</v>
      </c>
      <c r="G470" s="7">
        <v>69</v>
      </c>
      <c r="H470" s="7">
        <v>0.52372904325963565</v>
      </c>
    </row>
    <row r="471" spans="1:8" x14ac:dyDescent="0.3">
      <c r="A471" s="7">
        <v>68</v>
      </c>
      <c r="B471" s="7">
        <v>59.500042232008887</v>
      </c>
      <c r="G471" s="7">
        <v>68.5</v>
      </c>
      <c r="H471" s="7">
        <v>0.52372904325963565</v>
      </c>
    </row>
    <row r="472" spans="1:8" x14ac:dyDescent="0.3">
      <c r="A472" s="7">
        <v>68</v>
      </c>
      <c r="B472" s="7">
        <v>0</v>
      </c>
      <c r="G472" s="7">
        <v>68.5</v>
      </c>
      <c r="H472" s="7">
        <v>1.55544355471233</v>
      </c>
    </row>
    <row r="473" spans="1:8" x14ac:dyDescent="0.3">
      <c r="A473" s="7">
        <v>68</v>
      </c>
      <c r="B473" s="7">
        <v>59.500042232008887</v>
      </c>
      <c r="G473" s="7">
        <v>67.75</v>
      </c>
      <c r="H473" s="7">
        <v>1.55544355471233</v>
      </c>
    </row>
    <row r="474" spans="1:8" x14ac:dyDescent="0.3">
      <c r="A474" s="7">
        <v>69.5</v>
      </c>
      <c r="B474" s="7">
        <v>59.500042232008887</v>
      </c>
      <c r="G474" s="7">
        <v>67.75</v>
      </c>
      <c r="H474" s="7">
        <v>23.744204166286519</v>
      </c>
    </row>
    <row r="475" spans="1:8" x14ac:dyDescent="0.3">
      <c r="A475" s="7">
        <v>69.5</v>
      </c>
      <c r="B475" s="7">
        <v>38.943289017736127</v>
      </c>
      <c r="G475" s="7">
        <v>70.75</v>
      </c>
      <c r="H475" s="7">
        <v>23.744204166286519</v>
      </c>
    </row>
    <row r="476" spans="1:8" x14ac:dyDescent="0.3">
      <c r="A476" s="7">
        <v>69</v>
      </c>
      <c r="B476" s="7">
        <v>38.943289017736127</v>
      </c>
      <c r="G476" s="7">
        <v>70.75</v>
      </c>
      <c r="H476" s="7">
        <v>1.8004059042753089</v>
      </c>
    </row>
    <row r="477" spans="1:8" x14ac:dyDescent="0.3">
      <c r="A477" s="7">
        <v>69</v>
      </c>
      <c r="B477" s="7">
        <v>0</v>
      </c>
      <c r="G477" s="7">
        <v>70</v>
      </c>
      <c r="H477" s="7">
        <v>1.8004059042753089</v>
      </c>
    </row>
    <row r="478" spans="1:8" x14ac:dyDescent="0.3">
      <c r="A478" s="7">
        <v>69</v>
      </c>
      <c r="B478" s="7">
        <v>38.943289017736127</v>
      </c>
      <c r="G478" s="7">
        <v>70</v>
      </c>
      <c r="H478" s="7">
        <v>0</v>
      </c>
    </row>
    <row r="479" spans="1:8" x14ac:dyDescent="0.3">
      <c r="A479" s="7">
        <v>70</v>
      </c>
      <c r="B479" s="7">
        <v>38.943289017736127</v>
      </c>
      <c r="G479" s="7">
        <v>70</v>
      </c>
      <c r="H479" s="7">
        <v>1.8004059042753089</v>
      </c>
    </row>
    <row r="480" spans="1:8" x14ac:dyDescent="0.3">
      <c r="A480" s="7">
        <v>70</v>
      </c>
      <c r="B480" s="7">
        <v>0</v>
      </c>
      <c r="G480" s="7">
        <v>71.5</v>
      </c>
      <c r="H480" s="7">
        <v>1.8004059042753089</v>
      </c>
    </row>
    <row r="481" spans="1:8" x14ac:dyDescent="0.3">
      <c r="A481" s="7">
        <v>70</v>
      </c>
      <c r="B481" s="7">
        <v>38.943289017736127</v>
      </c>
      <c r="G481" s="7">
        <v>71.5</v>
      </c>
      <c r="H481" s="7">
        <v>0.31023403626119606</v>
      </c>
    </row>
    <row r="482" spans="1:8" x14ac:dyDescent="0.3">
      <c r="A482" s="7">
        <v>69.5</v>
      </c>
      <c r="B482" s="7">
        <v>38.943289017736127</v>
      </c>
      <c r="G482" s="7">
        <v>71</v>
      </c>
      <c r="H482" s="7">
        <v>0.31023403626119606</v>
      </c>
    </row>
    <row r="483" spans="1:8" x14ac:dyDescent="0.3">
      <c r="A483" s="7">
        <v>69.5</v>
      </c>
      <c r="B483" s="7">
        <v>59.500042232008887</v>
      </c>
      <c r="G483" s="7">
        <v>71</v>
      </c>
      <c r="H483" s="7">
        <v>0</v>
      </c>
    </row>
    <row r="484" spans="1:8" x14ac:dyDescent="0.3">
      <c r="A484" s="7">
        <v>68.75</v>
      </c>
      <c r="B484" s="7">
        <v>59.500042232008887</v>
      </c>
      <c r="G484" s="7">
        <v>71</v>
      </c>
      <c r="H484" s="7">
        <v>0.31023403626119606</v>
      </c>
    </row>
    <row r="485" spans="1:8" x14ac:dyDescent="0.3">
      <c r="A485" s="7">
        <v>68.75</v>
      </c>
      <c r="B485" s="7">
        <v>69.926596722190183</v>
      </c>
      <c r="G485" s="7">
        <v>72</v>
      </c>
      <c r="H485" s="7">
        <v>0.31023403626119606</v>
      </c>
    </row>
    <row r="486" spans="1:8" x14ac:dyDescent="0.3">
      <c r="A486" s="7">
        <v>67.625</v>
      </c>
      <c r="B486" s="7">
        <v>69.926596722190183</v>
      </c>
      <c r="G486" s="7">
        <v>72</v>
      </c>
      <c r="H486" s="7">
        <v>0</v>
      </c>
    </row>
    <row r="487" spans="1:8" x14ac:dyDescent="0.3">
      <c r="A487" s="7">
        <v>67.625</v>
      </c>
      <c r="B487" s="7">
        <v>177.67909628957216</v>
      </c>
      <c r="G487" s="7">
        <v>72</v>
      </c>
      <c r="H487" s="7">
        <v>0.31023403626119606</v>
      </c>
    </row>
    <row r="488" spans="1:8" x14ac:dyDescent="0.3">
      <c r="A488" s="7">
        <v>71.75</v>
      </c>
      <c r="B488" s="7">
        <v>177.67909628957216</v>
      </c>
      <c r="G488" s="7">
        <v>71.5</v>
      </c>
      <c r="H488" s="7">
        <v>0.31023403626119606</v>
      </c>
    </row>
    <row r="489" spans="1:8" x14ac:dyDescent="0.3">
      <c r="A489" s="7">
        <v>71.75</v>
      </c>
      <c r="B489" s="7">
        <v>101.59325736589179</v>
      </c>
      <c r="G489" s="7">
        <v>71.5</v>
      </c>
      <c r="H489" s="7">
        <v>1.8004059042753089</v>
      </c>
    </row>
    <row r="490" spans="1:8" x14ac:dyDescent="0.3">
      <c r="A490" s="7">
        <v>71</v>
      </c>
      <c r="B490" s="7">
        <v>101.59325736589179</v>
      </c>
      <c r="G490" s="7">
        <v>70.75</v>
      </c>
      <c r="H490" s="7">
        <v>1.8004059042753089</v>
      </c>
    </row>
    <row r="491" spans="1:8" x14ac:dyDescent="0.3">
      <c r="A491" s="7">
        <v>71</v>
      </c>
      <c r="B491" s="7">
        <v>0</v>
      </c>
      <c r="G491" s="7">
        <v>70.75</v>
      </c>
      <c r="H491" s="7">
        <v>23.744204166286519</v>
      </c>
    </row>
    <row r="492" spans="1:8" x14ac:dyDescent="0.3">
      <c r="A492" s="7">
        <v>71</v>
      </c>
      <c r="B492" s="7">
        <v>101.59325736589179</v>
      </c>
      <c r="G492" s="7">
        <v>69.25</v>
      </c>
      <c r="H492" s="7">
        <v>23.744204166286519</v>
      </c>
    </row>
    <row r="493" spans="1:8" x14ac:dyDescent="0.3">
      <c r="A493" s="7">
        <v>72.5</v>
      </c>
      <c r="B493" s="7">
        <v>101.59325736589179</v>
      </c>
      <c r="G493" s="7">
        <v>69.25</v>
      </c>
      <c r="H493" s="7">
        <v>32.977905785490236</v>
      </c>
    </row>
    <row r="494" spans="1:8" x14ac:dyDescent="0.3">
      <c r="A494" s="7">
        <v>72.5</v>
      </c>
      <c r="B494" s="7">
        <v>75.534764241530453</v>
      </c>
      <c r="G494" s="7">
        <v>67</v>
      </c>
      <c r="H494" s="7">
        <v>32.977905785490236</v>
      </c>
    </row>
    <row r="495" spans="1:8" x14ac:dyDescent="0.3">
      <c r="A495" s="7">
        <v>72</v>
      </c>
      <c r="B495" s="7">
        <v>75.534764241530453</v>
      </c>
      <c r="G495" s="7">
        <v>67</v>
      </c>
      <c r="H495" s="7">
        <v>78.874933243521696</v>
      </c>
    </row>
    <row r="496" spans="1:8" x14ac:dyDescent="0.3">
      <c r="A496" s="7">
        <v>72</v>
      </c>
      <c r="B496" s="7">
        <v>0</v>
      </c>
      <c r="G496" s="7">
        <v>73.75</v>
      </c>
      <c r="H496" s="7">
        <v>78.874933243521696</v>
      </c>
    </row>
    <row r="497" spans="1:8" x14ac:dyDescent="0.3">
      <c r="A497" s="7">
        <v>72</v>
      </c>
      <c r="B497" s="7">
        <v>75.534764241530453</v>
      </c>
      <c r="G497" s="7">
        <v>73.75</v>
      </c>
      <c r="H497" s="7">
        <v>50.557124877209361</v>
      </c>
    </row>
    <row r="498" spans="1:8" x14ac:dyDescent="0.3">
      <c r="A498" s="7">
        <v>73</v>
      </c>
      <c r="B498" s="7">
        <v>75.534764241530453</v>
      </c>
      <c r="G498" s="7">
        <v>73</v>
      </c>
      <c r="H498" s="7">
        <v>50.557124877209361</v>
      </c>
    </row>
    <row r="499" spans="1:8" x14ac:dyDescent="0.3">
      <c r="A499" s="7">
        <v>73</v>
      </c>
      <c r="B499" s="7">
        <v>0</v>
      </c>
      <c r="G499" s="7">
        <v>73</v>
      </c>
      <c r="H499" s="7">
        <v>0</v>
      </c>
    </row>
    <row r="500" spans="1:8" x14ac:dyDescent="0.3">
      <c r="A500" s="7">
        <v>73</v>
      </c>
      <c r="B500" s="7">
        <v>75.534764241530453</v>
      </c>
      <c r="G500" s="7">
        <v>73</v>
      </c>
      <c r="H500" s="7">
        <v>50.557124877209361</v>
      </c>
    </row>
    <row r="501" spans="1:8" x14ac:dyDescent="0.3">
      <c r="A501" s="7">
        <v>72.5</v>
      </c>
      <c r="B501" s="7">
        <v>75.534764241530453</v>
      </c>
      <c r="G501" s="7">
        <v>74.5</v>
      </c>
      <c r="H501" s="7">
        <v>50.557124877209361</v>
      </c>
    </row>
    <row r="502" spans="1:8" x14ac:dyDescent="0.3">
      <c r="A502" s="7">
        <v>72.5</v>
      </c>
      <c r="B502" s="7">
        <v>101.59325736589179</v>
      </c>
      <c r="G502" s="7">
        <v>74.5</v>
      </c>
      <c r="H502" s="7">
        <v>26.144329654553005</v>
      </c>
    </row>
    <row r="503" spans="1:8" x14ac:dyDescent="0.3">
      <c r="A503" s="7">
        <v>71.75</v>
      </c>
      <c r="B503" s="7">
        <v>101.59325736589179</v>
      </c>
      <c r="G503" s="7">
        <v>74</v>
      </c>
      <c r="H503" s="7">
        <v>26.144329654553005</v>
      </c>
    </row>
    <row r="504" spans="1:8" x14ac:dyDescent="0.3">
      <c r="A504" s="7">
        <v>71.75</v>
      </c>
      <c r="B504" s="7">
        <v>177.67909628957216</v>
      </c>
      <c r="G504" s="7">
        <v>74</v>
      </c>
      <c r="H504" s="7">
        <v>0</v>
      </c>
    </row>
    <row r="505" spans="1:8" x14ac:dyDescent="0.3">
      <c r="A505" s="7">
        <v>69.6875</v>
      </c>
      <c r="B505" s="7">
        <v>177.67909628957216</v>
      </c>
      <c r="G505" s="7">
        <v>74</v>
      </c>
      <c r="H505" s="7">
        <v>26.144329654553005</v>
      </c>
    </row>
    <row r="506" spans="1:8" x14ac:dyDescent="0.3">
      <c r="A506" s="7">
        <v>69.6875</v>
      </c>
      <c r="B506" s="7">
        <v>400.61382601840046</v>
      </c>
      <c r="G506" s="7">
        <v>75</v>
      </c>
      <c r="H506" s="7">
        <v>26.144329654553005</v>
      </c>
    </row>
    <row r="507" spans="1:8" x14ac:dyDescent="0.3">
      <c r="A507" s="7">
        <v>74.5</v>
      </c>
      <c r="B507" s="7">
        <v>400.61382601840046</v>
      </c>
      <c r="G507" s="7">
        <v>75</v>
      </c>
      <c r="H507" s="7">
        <v>0</v>
      </c>
    </row>
    <row r="508" spans="1:8" x14ac:dyDescent="0.3">
      <c r="A508" s="7">
        <v>74.5</v>
      </c>
      <c r="B508" s="7">
        <v>226.8608687130255</v>
      </c>
      <c r="G508" s="7">
        <v>75</v>
      </c>
      <c r="H508" s="7">
        <v>26.144329654553005</v>
      </c>
    </row>
    <row r="509" spans="1:8" x14ac:dyDescent="0.3">
      <c r="A509" s="7">
        <v>74</v>
      </c>
      <c r="B509" s="7">
        <v>226.8608687130255</v>
      </c>
      <c r="G509" s="7">
        <v>74.5</v>
      </c>
      <c r="H509" s="7">
        <v>26.144329654553005</v>
      </c>
    </row>
    <row r="510" spans="1:8" x14ac:dyDescent="0.3">
      <c r="A510" s="7">
        <v>74</v>
      </c>
      <c r="B510" s="7">
        <v>0</v>
      </c>
      <c r="G510" s="7">
        <v>74.5</v>
      </c>
      <c r="H510" s="7">
        <v>50.557124877209361</v>
      </c>
    </row>
    <row r="511" spans="1:8" x14ac:dyDescent="0.3">
      <c r="A511" s="7">
        <v>74</v>
      </c>
      <c r="B511" s="7">
        <v>226.8608687130255</v>
      </c>
      <c r="G511" s="7">
        <v>73.75</v>
      </c>
      <c r="H511" s="7">
        <v>50.557124877209361</v>
      </c>
    </row>
    <row r="512" spans="1:8" x14ac:dyDescent="0.3">
      <c r="A512" s="7">
        <v>75</v>
      </c>
      <c r="B512" s="7">
        <v>226.8608687130255</v>
      </c>
      <c r="G512" s="7">
        <v>73.75</v>
      </c>
      <c r="H512" s="7">
        <v>78.874933243521696</v>
      </c>
    </row>
    <row r="513" spans="1:8" x14ac:dyDescent="0.3">
      <c r="A513" s="7">
        <v>75</v>
      </c>
      <c r="B513" s="7">
        <v>0</v>
      </c>
      <c r="G513" s="7">
        <v>70.375</v>
      </c>
      <c r="H513" s="7">
        <v>78.874933243521696</v>
      </c>
    </row>
    <row r="514" spans="1:8" x14ac:dyDescent="0.3">
      <c r="A514" s="7">
        <v>75</v>
      </c>
      <c r="B514" s="7">
        <v>226.8608687130255</v>
      </c>
      <c r="G514" s="7">
        <v>70.375</v>
      </c>
      <c r="H514" s="7">
        <v>151.97229007635156</v>
      </c>
    </row>
    <row r="515" spans="1:8" x14ac:dyDescent="0.3">
      <c r="A515" s="7">
        <v>74.5</v>
      </c>
      <c r="B515" s="7">
        <v>226.8608687130255</v>
      </c>
      <c r="G515" s="7">
        <v>65.15625</v>
      </c>
      <c r="H515" s="7">
        <v>151.97229007635156</v>
      </c>
    </row>
    <row r="516" spans="1:8" x14ac:dyDescent="0.3">
      <c r="A516" s="7">
        <v>74.5</v>
      </c>
      <c r="B516" s="7">
        <v>400.61382601840046</v>
      </c>
      <c r="G516" s="7">
        <v>65.15625</v>
      </c>
      <c r="H516" s="7">
        <v>190.67912548579184</v>
      </c>
    </row>
    <row r="517" spans="1:8" x14ac:dyDescent="0.3">
      <c r="A517" s="7">
        <v>72.09375</v>
      </c>
      <c r="B517" s="7">
        <v>400.61382601840046</v>
      </c>
      <c r="G517" s="7">
        <v>51.100341796875</v>
      </c>
      <c r="H517" s="7">
        <v>190.67912548579184</v>
      </c>
    </row>
    <row r="518" spans="1:8" x14ac:dyDescent="0.3">
      <c r="A518" s="7">
        <v>72.09375</v>
      </c>
      <c r="B518" s="7">
        <v>2848.7533498955399</v>
      </c>
      <c r="G518" s="7">
        <v>51.100341796875</v>
      </c>
      <c r="H518" s="7">
        <v>822.52728596471832</v>
      </c>
    </row>
    <row r="519" spans="1:8" x14ac:dyDescent="0.3">
      <c r="A519" s="7">
        <v>48.98193359375</v>
      </c>
      <c r="B519" s="7">
        <v>2848.7533498955399</v>
      </c>
      <c r="G519" s="7">
        <v>28.1536865234375</v>
      </c>
      <c r="H519" s="7">
        <v>822.527285964718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76"/>
  <sheetViews>
    <sheetView workbookViewId="0"/>
  </sheetViews>
  <sheetFormatPr baseColWidth="10" defaultRowHeight="14.4" x14ac:dyDescent="0.3"/>
  <sheetData>
    <row r="1" spans="1:76" x14ac:dyDescent="0.3">
      <c r="B1" s="9" t="s">
        <v>53</v>
      </c>
      <c r="C1" s="9" t="s">
        <v>54</v>
      </c>
      <c r="D1" s="9" t="s">
        <v>55</v>
      </c>
      <c r="E1" s="9" t="s">
        <v>56</v>
      </c>
      <c r="F1" s="9" t="s">
        <v>57</v>
      </c>
      <c r="G1" s="9" t="s">
        <v>58</v>
      </c>
      <c r="H1" s="9" t="s">
        <v>59</v>
      </c>
      <c r="I1" s="9" t="s">
        <v>60</v>
      </c>
      <c r="J1" s="9" t="s">
        <v>61</v>
      </c>
      <c r="K1" s="9" t="s">
        <v>62</v>
      </c>
      <c r="L1" s="9" t="s">
        <v>63</v>
      </c>
      <c r="M1" s="9" t="s">
        <v>64</v>
      </c>
      <c r="N1" s="9" t="s">
        <v>65</v>
      </c>
      <c r="O1" s="9" t="s">
        <v>66</v>
      </c>
      <c r="P1" s="9" t="s">
        <v>67</v>
      </c>
      <c r="Q1" s="9" t="s">
        <v>68</v>
      </c>
      <c r="R1" s="9" t="s">
        <v>69</v>
      </c>
      <c r="S1" s="9" t="s">
        <v>70</v>
      </c>
      <c r="T1" s="9" t="s">
        <v>71</v>
      </c>
      <c r="U1" s="9" t="s">
        <v>72</v>
      </c>
      <c r="V1" s="9" t="s">
        <v>73</v>
      </c>
      <c r="W1" s="9" t="s">
        <v>74</v>
      </c>
      <c r="X1" s="9" t="s">
        <v>75</v>
      </c>
      <c r="Y1" s="9" t="s">
        <v>76</v>
      </c>
      <c r="Z1" s="9" t="s">
        <v>77</v>
      </c>
      <c r="AA1" s="9" t="s">
        <v>78</v>
      </c>
      <c r="AB1" s="9" t="s">
        <v>79</v>
      </c>
      <c r="AC1" s="9" t="s">
        <v>79</v>
      </c>
      <c r="AD1" s="9" t="s">
        <v>80</v>
      </c>
      <c r="AE1" s="9" t="s">
        <v>81</v>
      </c>
      <c r="AF1" s="9" t="s">
        <v>82</v>
      </c>
      <c r="AG1" s="9" t="s">
        <v>83</v>
      </c>
      <c r="AH1" s="9" t="s">
        <v>84</v>
      </c>
      <c r="AI1" s="9" t="s">
        <v>85</v>
      </c>
      <c r="AJ1" s="9" t="s">
        <v>86</v>
      </c>
      <c r="AK1" s="9" t="s">
        <v>87</v>
      </c>
      <c r="AL1" s="9" t="s">
        <v>88</v>
      </c>
      <c r="AM1" s="9" t="s">
        <v>89</v>
      </c>
      <c r="AN1" s="9" t="s">
        <v>90</v>
      </c>
      <c r="AO1" s="9" t="s">
        <v>91</v>
      </c>
      <c r="AP1" s="9" t="s">
        <v>92</v>
      </c>
      <c r="AQ1" s="9" t="s">
        <v>93</v>
      </c>
      <c r="AR1" s="9" t="s">
        <v>94</v>
      </c>
      <c r="AS1" s="9" t="s">
        <v>95</v>
      </c>
      <c r="AT1" s="9" t="s">
        <v>96</v>
      </c>
      <c r="AU1" s="9" t="s">
        <v>97</v>
      </c>
      <c r="AV1" s="9" t="s">
        <v>98</v>
      </c>
      <c r="AW1" s="9" t="s">
        <v>99</v>
      </c>
      <c r="AX1" s="9" t="s">
        <v>100</v>
      </c>
      <c r="AY1" s="9" t="s">
        <v>101</v>
      </c>
      <c r="AZ1" s="9" t="s">
        <v>102</v>
      </c>
      <c r="BA1" s="9" t="s">
        <v>103</v>
      </c>
      <c r="BB1" s="9" t="s">
        <v>104</v>
      </c>
      <c r="BC1" s="9" t="s">
        <v>105</v>
      </c>
      <c r="BD1" s="9" t="s">
        <v>106</v>
      </c>
      <c r="BE1" s="9" t="s">
        <v>107</v>
      </c>
      <c r="BF1" s="9" t="s">
        <v>108</v>
      </c>
      <c r="BG1" s="9" t="s">
        <v>109</v>
      </c>
      <c r="BH1" s="9" t="s">
        <v>110</v>
      </c>
      <c r="BI1" s="9" t="s">
        <v>111</v>
      </c>
      <c r="BJ1" s="9" t="s">
        <v>112</v>
      </c>
      <c r="BK1" s="9" t="s">
        <v>113</v>
      </c>
      <c r="BL1" s="9" t="s">
        <v>114</v>
      </c>
      <c r="BM1" s="9" t="s">
        <v>115</v>
      </c>
      <c r="BN1" s="9" t="s">
        <v>116</v>
      </c>
      <c r="BO1" s="9" t="s">
        <v>117</v>
      </c>
      <c r="BP1" s="9" t="s">
        <v>118</v>
      </c>
      <c r="BQ1" s="9" t="s">
        <v>119</v>
      </c>
      <c r="BR1" s="9" t="s">
        <v>120</v>
      </c>
      <c r="BS1" s="9" t="s">
        <v>121</v>
      </c>
      <c r="BT1" s="9" t="s">
        <v>122</v>
      </c>
      <c r="BU1" s="9" t="s">
        <v>123</v>
      </c>
      <c r="BV1" s="9" t="s">
        <v>124</v>
      </c>
      <c r="BW1" s="9" t="s">
        <v>125</v>
      </c>
      <c r="BX1" s="9" t="s">
        <v>126</v>
      </c>
    </row>
    <row r="2" spans="1:76" x14ac:dyDescent="0.3">
      <c r="A2" s="10">
        <v>104227987880195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E2">
        <v>1</v>
      </c>
      <c r="AF2">
        <v>1</v>
      </c>
      <c r="AG2">
        <v>1</v>
      </c>
      <c r="AH2">
        <v>1</v>
      </c>
      <c r="AI2">
        <v>1</v>
      </c>
      <c r="AJ2">
        <v>1</v>
      </c>
      <c r="AK2">
        <v>1</v>
      </c>
      <c r="AL2">
        <v>1</v>
      </c>
      <c r="AM2">
        <v>1</v>
      </c>
      <c r="AN2">
        <v>1</v>
      </c>
      <c r="AO2">
        <v>1</v>
      </c>
      <c r="AP2">
        <v>1</v>
      </c>
      <c r="AQ2">
        <v>1</v>
      </c>
      <c r="AR2">
        <v>1</v>
      </c>
      <c r="AS2">
        <v>1</v>
      </c>
      <c r="AT2">
        <v>1</v>
      </c>
      <c r="AU2">
        <v>1</v>
      </c>
      <c r="AV2">
        <v>1</v>
      </c>
      <c r="AW2">
        <v>1</v>
      </c>
      <c r="AX2">
        <v>1</v>
      </c>
      <c r="AY2">
        <v>1</v>
      </c>
      <c r="AZ2">
        <v>1</v>
      </c>
      <c r="BA2">
        <v>1</v>
      </c>
      <c r="BB2">
        <v>1</v>
      </c>
      <c r="BC2">
        <v>1</v>
      </c>
      <c r="BD2">
        <v>1</v>
      </c>
      <c r="BE2">
        <v>1</v>
      </c>
      <c r="BF2">
        <v>1</v>
      </c>
      <c r="BG2">
        <v>1</v>
      </c>
      <c r="BH2">
        <v>1</v>
      </c>
      <c r="BI2">
        <v>1</v>
      </c>
      <c r="BJ2">
        <v>1</v>
      </c>
      <c r="BK2">
        <v>1</v>
      </c>
      <c r="BL2">
        <v>1</v>
      </c>
      <c r="BM2">
        <v>1</v>
      </c>
      <c r="BN2">
        <v>1</v>
      </c>
      <c r="BO2">
        <v>1</v>
      </c>
      <c r="BP2">
        <v>1</v>
      </c>
      <c r="BQ2">
        <v>1</v>
      </c>
      <c r="BR2">
        <v>1</v>
      </c>
      <c r="BS2">
        <v>1</v>
      </c>
      <c r="BT2">
        <v>1</v>
      </c>
      <c r="BU2">
        <v>1</v>
      </c>
      <c r="BV2">
        <v>1</v>
      </c>
      <c r="BW2">
        <v>1</v>
      </c>
      <c r="BX2">
        <v>1</v>
      </c>
    </row>
    <row r="3" spans="1:76" x14ac:dyDescent="0.3">
      <c r="A3" s="10">
        <v>111792716736946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F3">
        <v>1</v>
      </c>
      <c r="AG3">
        <v>1</v>
      </c>
      <c r="AH3">
        <v>1</v>
      </c>
      <c r="AI3">
        <v>1</v>
      </c>
      <c r="AJ3">
        <v>1</v>
      </c>
      <c r="AK3">
        <v>1</v>
      </c>
      <c r="AL3">
        <v>1</v>
      </c>
      <c r="AM3">
        <v>1</v>
      </c>
      <c r="AN3">
        <v>1</v>
      </c>
      <c r="AO3">
        <v>1</v>
      </c>
      <c r="AP3">
        <v>1</v>
      </c>
      <c r="AQ3">
        <v>1</v>
      </c>
      <c r="AR3">
        <v>1</v>
      </c>
      <c r="AS3">
        <v>1</v>
      </c>
      <c r="AT3">
        <v>1</v>
      </c>
      <c r="AU3">
        <v>1</v>
      </c>
      <c r="AV3">
        <v>1</v>
      </c>
      <c r="AW3">
        <v>1</v>
      </c>
      <c r="AX3">
        <v>1</v>
      </c>
      <c r="AY3">
        <v>1</v>
      </c>
      <c r="AZ3">
        <v>1</v>
      </c>
      <c r="BA3">
        <v>1</v>
      </c>
      <c r="BB3">
        <v>1</v>
      </c>
      <c r="BC3">
        <v>1</v>
      </c>
      <c r="BD3">
        <v>1</v>
      </c>
      <c r="BE3">
        <v>1</v>
      </c>
      <c r="BF3">
        <v>1</v>
      </c>
      <c r="BG3">
        <v>1</v>
      </c>
      <c r="BH3">
        <v>1</v>
      </c>
      <c r="BI3">
        <v>1</v>
      </c>
      <c r="BJ3">
        <v>1</v>
      </c>
      <c r="BK3">
        <v>1</v>
      </c>
      <c r="BL3">
        <v>1</v>
      </c>
      <c r="BM3">
        <v>1</v>
      </c>
      <c r="BN3">
        <v>1</v>
      </c>
      <c r="BO3">
        <v>1</v>
      </c>
      <c r="BP3">
        <v>1</v>
      </c>
      <c r="BQ3">
        <v>1</v>
      </c>
      <c r="BR3">
        <v>1</v>
      </c>
      <c r="BS3">
        <v>1</v>
      </c>
      <c r="BT3">
        <v>1</v>
      </c>
      <c r="BU3">
        <v>1</v>
      </c>
      <c r="BV3">
        <v>1</v>
      </c>
      <c r="BW3">
        <v>1</v>
      </c>
      <c r="BX3">
        <v>1</v>
      </c>
    </row>
    <row r="4" spans="1:76" x14ac:dyDescent="0.3">
      <c r="A4" s="10">
        <v>102752711543538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  <c r="AL4">
        <v>1</v>
      </c>
      <c r="AM4">
        <v>1</v>
      </c>
      <c r="AN4">
        <v>1</v>
      </c>
      <c r="AO4">
        <v>1</v>
      </c>
      <c r="AP4">
        <v>1</v>
      </c>
      <c r="AQ4">
        <v>1</v>
      </c>
      <c r="AR4">
        <v>1</v>
      </c>
      <c r="AS4">
        <v>1</v>
      </c>
      <c r="AT4">
        <v>1</v>
      </c>
      <c r="AU4">
        <v>1</v>
      </c>
      <c r="AV4">
        <v>1</v>
      </c>
      <c r="AW4">
        <v>1</v>
      </c>
      <c r="AX4">
        <v>1</v>
      </c>
      <c r="AY4">
        <v>1</v>
      </c>
      <c r="AZ4">
        <v>1</v>
      </c>
      <c r="BA4">
        <v>1</v>
      </c>
      <c r="BB4">
        <v>1</v>
      </c>
      <c r="BC4">
        <v>1</v>
      </c>
      <c r="BD4">
        <v>1</v>
      </c>
      <c r="BE4">
        <v>1</v>
      </c>
      <c r="BF4">
        <v>1</v>
      </c>
      <c r="BG4">
        <v>1</v>
      </c>
      <c r="BH4">
        <v>1</v>
      </c>
      <c r="BI4">
        <v>1</v>
      </c>
      <c r="BJ4">
        <v>1</v>
      </c>
      <c r="BK4">
        <v>1</v>
      </c>
      <c r="BL4">
        <v>1</v>
      </c>
      <c r="BM4">
        <v>1</v>
      </c>
      <c r="BN4">
        <v>1</v>
      </c>
      <c r="BO4">
        <v>1</v>
      </c>
      <c r="BP4">
        <v>1</v>
      </c>
      <c r="BQ4">
        <v>1</v>
      </c>
      <c r="BR4">
        <v>1</v>
      </c>
      <c r="BS4">
        <v>1</v>
      </c>
      <c r="BT4">
        <v>1</v>
      </c>
      <c r="BU4">
        <v>1</v>
      </c>
      <c r="BV4">
        <v>1</v>
      </c>
      <c r="BW4">
        <v>1</v>
      </c>
      <c r="BX4">
        <v>1</v>
      </c>
    </row>
    <row r="5" spans="1:76" x14ac:dyDescent="0.3">
      <c r="A5" s="10">
        <v>33285348390482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1</v>
      </c>
      <c r="AI5">
        <v>1</v>
      </c>
      <c r="AJ5">
        <v>1</v>
      </c>
      <c r="AK5">
        <v>1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1</v>
      </c>
      <c r="AS5">
        <v>1</v>
      </c>
      <c r="AT5">
        <v>1</v>
      </c>
      <c r="AU5">
        <v>1</v>
      </c>
      <c r="AV5">
        <v>1</v>
      </c>
      <c r="AW5">
        <v>1</v>
      </c>
      <c r="AX5">
        <v>1</v>
      </c>
      <c r="AY5">
        <v>1</v>
      </c>
      <c r="AZ5">
        <v>1</v>
      </c>
      <c r="BA5">
        <v>1</v>
      </c>
      <c r="BB5">
        <v>1</v>
      </c>
      <c r="BC5">
        <v>1</v>
      </c>
      <c r="BD5">
        <v>1</v>
      </c>
      <c r="BE5">
        <v>1</v>
      </c>
      <c r="BF5">
        <v>1</v>
      </c>
      <c r="BG5">
        <v>1</v>
      </c>
      <c r="BH5">
        <v>1</v>
      </c>
      <c r="BI5">
        <v>1</v>
      </c>
      <c r="BJ5">
        <v>1</v>
      </c>
      <c r="BK5">
        <v>1</v>
      </c>
      <c r="BL5">
        <v>1</v>
      </c>
      <c r="BM5">
        <v>1</v>
      </c>
      <c r="BN5">
        <v>1</v>
      </c>
      <c r="BO5">
        <v>1</v>
      </c>
      <c r="BP5">
        <v>1</v>
      </c>
      <c r="BQ5">
        <v>1</v>
      </c>
      <c r="BR5">
        <v>1</v>
      </c>
      <c r="BS5">
        <v>1</v>
      </c>
      <c r="BT5">
        <v>1</v>
      </c>
      <c r="BU5">
        <v>1</v>
      </c>
      <c r="BV5">
        <v>1</v>
      </c>
      <c r="BW5">
        <v>1</v>
      </c>
      <c r="BX5">
        <v>1</v>
      </c>
    </row>
    <row r="6" spans="1:76" x14ac:dyDescent="0.3">
      <c r="A6" s="10">
        <v>18396721989234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>
        <v>1</v>
      </c>
      <c r="AL6">
        <v>1</v>
      </c>
      <c r="AM6">
        <v>1</v>
      </c>
      <c r="AN6">
        <v>1</v>
      </c>
      <c r="AO6">
        <v>1</v>
      </c>
      <c r="AP6">
        <v>1</v>
      </c>
      <c r="AQ6">
        <v>1</v>
      </c>
      <c r="AR6">
        <v>1</v>
      </c>
      <c r="AS6">
        <v>1</v>
      </c>
      <c r="AT6">
        <v>1</v>
      </c>
      <c r="AU6">
        <v>1</v>
      </c>
      <c r="AV6">
        <v>1</v>
      </c>
      <c r="AW6">
        <v>1</v>
      </c>
      <c r="AX6">
        <v>1</v>
      </c>
      <c r="AY6">
        <v>1</v>
      </c>
      <c r="AZ6">
        <v>1</v>
      </c>
      <c r="BA6">
        <v>1</v>
      </c>
      <c r="BB6">
        <v>1</v>
      </c>
      <c r="BC6">
        <v>1</v>
      </c>
      <c r="BD6">
        <v>1</v>
      </c>
      <c r="BE6">
        <v>1</v>
      </c>
      <c r="BF6">
        <v>1</v>
      </c>
      <c r="BG6">
        <v>1</v>
      </c>
      <c r="BH6">
        <v>1</v>
      </c>
      <c r="BI6">
        <v>1</v>
      </c>
      <c r="BJ6">
        <v>1</v>
      </c>
      <c r="BK6">
        <v>1</v>
      </c>
      <c r="BL6">
        <v>1</v>
      </c>
      <c r="BM6">
        <v>1</v>
      </c>
      <c r="BN6">
        <v>1</v>
      </c>
      <c r="BO6">
        <v>1</v>
      </c>
      <c r="BP6">
        <v>1</v>
      </c>
      <c r="BQ6">
        <v>1</v>
      </c>
      <c r="BR6">
        <v>1</v>
      </c>
      <c r="BS6">
        <v>1</v>
      </c>
      <c r="BT6">
        <v>1</v>
      </c>
      <c r="BU6">
        <v>1</v>
      </c>
      <c r="BV6">
        <v>1</v>
      </c>
      <c r="BW6">
        <v>1</v>
      </c>
      <c r="BX6">
        <v>1</v>
      </c>
    </row>
    <row r="7" spans="1:76" x14ac:dyDescent="0.3">
      <c r="A7" s="10">
        <v>323975787322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I7">
        <v>1</v>
      </c>
      <c r="AJ7">
        <v>1</v>
      </c>
      <c r="AK7">
        <v>1</v>
      </c>
      <c r="AL7">
        <v>1</v>
      </c>
      <c r="AM7">
        <v>1</v>
      </c>
      <c r="AN7">
        <v>1</v>
      </c>
      <c r="AO7">
        <v>1</v>
      </c>
      <c r="AP7">
        <v>1</v>
      </c>
      <c r="AQ7">
        <v>1</v>
      </c>
      <c r="AR7">
        <v>1</v>
      </c>
      <c r="AS7">
        <v>1</v>
      </c>
      <c r="AT7">
        <v>1</v>
      </c>
      <c r="AU7">
        <v>1</v>
      </c>
      <c r="AV7">
        <v>1</v>
      </c>
      <c r="AW7">
        <v>1</v>
      </c>
      <c r="AX7">
        <v>1</v>
      </c>
      <c r="AY7">
        <v>1</v>
      </c>
      <c r="AZ7">
        <v>1</v>
      </c>
      <c r="BA7">
        <v>1</v>
      </c>
      <c r="BB7">
        <v>1</v>
      </c>
      <c r="BC7">
        <v>1</v>
      </c>
      <c r="BD7">
        <v>1</v>
      </c>
      <c r="BE7">
        <v>1</v>
      </c>
      <c r="BF7">
        <v>1</v>
      </c>
      <c r="BG7">
        <v>1</v>
      </c>
      <c r="BH7">
        <v>1</v>
      </c>
      <c r="BI7">
        <v>1</v>
      </c>
      <c r="BJ7">
        <v>1</v>
      </c>
      <c r="BK7">
        <v>1</v>
      </c>
      <c r="BL7">
        <v>1</v>
      </c>
      <c r="BM7">
        <v>1</v>
      </c>
      <c r="BN7">
        <v>1</v>
      </c>
      <c r="BO7">
        <v>1</v>
      </c>
      <c r="BP7">
        <v>1</v>
      </c>
      <c r="BQ7">
        <v>1</v>
      </c>
      <c r="BR7">
        <v>1</v>
      </c>
      <c r="BS7">
        <v>1</v>
      </c>
      <c r="BT7">
        <v>1</v>
      </c>
      <c r="BU7">
        <v>1</v>
      </c>
      <c r="BV7">
        <v>1</v>
      </c>
      <c r="BW7">
        <v>1</v>
      </c>
      <c r="BX7">
        <v>1</v>
      </c>
    </row>
    <row r="8" spans="1:76" x14ac:dyDescent="0.3">
      <c r="A8" s="10">
        <v>36342889266487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  <c r="AZ8">
        <v>1</v>
      </c>
      <c r="BA8">
        <v>1</v>
      </c>
      <c r="BB8">
        <v>1</v>
      </c>
      <c r="BC8">
        <v>1</v>
      </c>
      <c r="BD8">
        <v>1</v>
      </c>
      <c r="BE8">
        <v>1</v>
      </c>
      <c r="BF8">
        <v>1</v>
      </c>
      <c r="BG8">
        <v>1</v>
      </c>
      <c r="BH8">
        <v>1</v>
      </c>
      <c r="BI8">
        <v>1</v>
      </c>
      <c r="BJ8">
        <v>1</v>
      </c>
      <c r="BK8">
        <v>1</v>
      </c>
      <c r="BL8">
        <v>1</v>
      </c>
      <c r="BM8">
        <v>1</v>
      </c>
      <c r="BN8">
        <v>1</v>
      </c>
      <c r="BO8">
        <v>1</v>
      </c>
      <c r="BP8">
        <v>1</v>
      </c>
      <c r="BQ8">
        <v>1</v>
      </c>
      <c r="BR8">
        <v>1</v>
      </c>
      <c r="BS8">
        <v>1</v>
      </c>
      <c r="BT8">
        <v>1</v>
      </c>
      <c r="BU8">
        <v>1</v>
      </c>
      <c r="BV8">
        <v>1</v>
      </c>
      <c r="BW8">
        <v>1</v>
      </c>
      <c r="BX8">
        <v>1</v>
      </c>
    </row>
    <row r="9" spans="1:76" x14ac:dyDescent="0.3">
      <c r="A9" s="10">
        <v>3887015878515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1</v>
      </c>
      <c r="AK9">
        <v>1</v>
      </c>
      <c r="AL9">
        <v>1</v>
      </c>
      <c r="AM9">
        <v>1</v>
      </c>
      <c r="AN9">
        <v>1</v>
      </c>
      <c r="AO9">
        <v>1</v>
      </c>
      <c r="AP9">
        <v>1</v>
      </c>
      <c r="AQ9">
        <v>1</v>
      </c>
      <c r="AR9">
        <v>1</v>
      </c>
      <c r="AS9">
        <v>1</v>
      </c>
      <c r="AT9">
        <v>1</v>
      </c>
      <c r="AU9">
        <v>1</v>
      </c>
      <c r="AV9">
        <v>1</v>
      </c>
      <c r="AW9">
        <v>1</v>
      </c>
      <c r="AX9">
        <v>1</v>
      </c>
      <c r="AY9">
        <v>1</v>
      </c>
      <c r="AZ9">
        <v>1</v>
      </c>
      <c r="BA9">
        <v>1</v>
      </c>
      <c r="BB9">
        <v>1</v>
      </c>
      <c r="BC9">
        <v>1</v>
      </c>
      <c r="BD9">
        <v>1</v>
      </c>
      <c r="BE9">
        <v>1</v>
      </c>
      <c r="BF9">
        <v>1</v>
      </c>
      <c r="BG9">
        <v>1</v>
      </c>
      <c r="BH9">
        <v>1</v>
      </c>
      <c r="BI9">
        <v>1</v>
      </c>
      <c r="BJ9">
        <v>1</v>
      </c>
      <c r="BK9">
        <v>1</v>
      </c>
      <c r="BL9">
        <v>1</v>
      </c>
      <c r="BM9">
        <v>1</v>
      </c>
      <c r="BN9">
        <v>1</v>
      </c>
      <c r="BO9">
        <v>1</v>
      </c>
      <c r="BP9">
        <v>1</v>
      </c>
      <c r="BQ9">
        <v>1</v>
      </c>
      <c r="BR9">
        <v>1</v>
      </c>
      <c r="BS9">
        <v>1</v>
      </c>
      <c r="BT9">
        <v>1</v>
      </c>
      <c r="BU9">
        <v>1</v>
      </c>
      <c r="BV9">
        <v>1</v>
      </c>
      <c r="BW9">
        <v>1</v>
      </c>
      <c r="BX9">
        <v>1</v>
      </c>
    </row>
    <row r="10" spans="1:76" x14ac:dyDescent="0.3">
      <c r="A10" s="10">
        <v>29717992324002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1</v>
      </c>
      <c r="AP10">
        <v>1</v>
      </c>
      <c r="AQ10">
        <v>1</v>
      </c>
      <c r="AR10">
        <v>1</v>
      </c>
      <c r="AS10">
        <v>1</v>
      </c>
      <c r="AT10">
        <v>1</v>
      </c>
      <c r="AU10">
        <v>1</v>
      </c>
      <c r="AV10">
        <v>1</v>
      </c>
      <c r="AW10">
        <v>1</v>
      </c>
      <c r="AX10">
        <v>1</v>
      </c>
      <c r="AY10">
        <v>1</v>
      </c>
      <c r="AZ10">
        <v>1</v>
      </c>
      <c r="BA10">
        <v>1</v>
      </c>
      <c r="BB10">
        <v>1</v>
      </c>
      <c r="BC10">
        <v>1</v>
      </c>
      <c r="BD10">
        <v>1</v>
      </c>
      <c r="BE10">
        <v>1</v>
      </c>
      <c r="BF10">
        <v>1</v>
      </c>
      <c r="BG10">
        <v>1</v>
      </c>
      <c r="BH10">
        <v>1</v>
      </c>
      <c r="BI10">
        <v>1</v>
      </c>
      <c r="BJ10">
        <v>1</v>
      </c>
      <c r="BK10">
        <v>1</v>
      </c>
      <c r="BL10">
        <v>1</v>
      </c>
      <c r="BM10">
        <v>1</v>
      </c>
      <c r="BN10">
        <v>1</v>
      </c>
      <c r="BO10">
        <v>1</v>
      </c>
      <c r="BP10">
        <v>1</v>
      </c>
      <c r="BQ10">
        <v>1</v>
      </c>
      <c r="BR10">
        <v>1</v>
      </c>
      <c r="BS10">
        <v>1</v>
      </c>
      <c r="BT10">
        <v>1</v>
      </c>
      <c r="BU10">
        <v>1</v>
      </c>
      <c r="BV10">
        <v>1</v>
      </c>
      <c r="BW10">
        <v>1</v>
      </c>
      <c r="BX10">
        <v>1</v>
      </c>
    </row>
    <row r="11" spans="1:76" x14ac:dyDescent="0.3">
      <c r="A11" s="10">
        <v>39480271229082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  <c r="AE11">
        <v>1</v>
      </c>
      <c r="AF11">
        <v>1</v>
      </c>
      <c r="AG11">
        <v>1</v>
      </c>
      <c r="AH11">
        <v>1</v>
      </c>
      <c r="AI11">
        <v>1</v>
      </c>
      <c r="AJ11">
        <v>1</v>
      </c>
      <c r="AK11">
        <v>1</v>
      </c>
      <c r="AL11">
        <v>1</v>
      </c>
      <c r="AM11">
        <v>1</v>
      </c>
      <c r="AN11">
        <v>1</v>
      </c>
      <c r="AO11">
        <v>1</v>
      </c>
      <c r="AP11">
        <v>1</v>
      </c>
      <c r="AQ11">
        <v>1</v>
      </c>
      <c r="AR11">
        <v>1</v>
      </c>
      <c r="AS11">
        <v>1</v>
      </c>
      <c r="AT11">
        <v>1</v>
      </c>
      <c r="AU11">
        <v>1</v>
      </c>
      <c r="AV11">
        <v>1</v>
      </c>
      <c r="AW11">
        <v>1</v>
      </c>
      <c r="AX11">
        <v>1</v>
      </c>
      <c r="AY11">
        <v>1</v>
      </c>
      <c r="AZ11">
        <v>1</v>
      </c>
      <c r="BA11">
        <v>1</v>
      </c>
      <c r="BB11">
        <v>1</v>
      </c>
      <c r="BC11">
        <v>1</v>
      </c>
      <c r="BD11">
        <v>1</v>
      </c>
      <c r="BE11">
        <v>1</v>
      </c>
      <c r="BF11">
        <v>1</v>
      </c>
      <c r="BG11">
        <v>1</v>
      </c>
      <c r="BH11">
        <v>1</v>
      </c>
      <c r="BI11">
        <v>1</v>
      </c>
      <c r="BJ11">
        <v>1</v>
      </c>
      <c r="BK11">
        <v>1</v>
      </c>
      <c r="BL11">
        <v>1</v>
      </c>
      <c r="BM11">
        <v>1</v>
      </c>
      <c r="BN11">
        <v>1</v>
      </c>
      <c r="BO11">
        <v>1</v>
      </c>
      <c r="BP11">
        <v>1</v>
      </c>
      <c r="BQ11">
        <v>1</v>
      </c>
      <c r="BR11">
        <v>1</v>
      </c>
      <c r="BS11">
        <v>1</v>
      </c>
      <c r="BT11">
        <v>1</v>
      </c>
      <c r="BU11">
        <v>1</v>
      </c>
      <c r="BV11">
        <v>1</v>
      </c>
      <c r="BW11">
        <v>1</v>
      </c>
      <c r="BX11">
        <v>1</v>
      </c>
    </row>
    <row r="12" spans="1:76" x14ac:dyDescent="0.3">
      <c r="A12" s="10">
        <v>22819849158185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1</v>
      </c>
      <c r="AU12">
        <v>1</v>
      </c>
      <c r="AV12">
        <v>1</v>
      </c>
      <c r="AW12">
        <v>1</v>
      </c>
      <c r="AX12">
        <v>1</v>
      </c>
      <c r="AY12">
        <v>1</v>
      </c>
      <c r="AZ12">
        <v>1</v>
      </c>
      <c r="BA12">
        <v>1</v>
      </c>
      <c r="BB12">
        <v>1</v>
      </c>
      <c r="BC12">
        <v>1</v>
      </c>
      <c r="BD12">
        <v>1</v>
      </c>
      <c r="BE12">
        <v>1</v>
      </c>
      <c r="BF12">
        <v>1</v>
      </c>
      <c r="BG12">
        <v>1</v>
      </c>
      <c r="BH12">
        <v>1</v>
      </c>
      <c r="BI12">
        <v>1</v>
      </c>
      <c r="BJ12">
        <v>1</v>
      </c>
      <c r="BK12">
        <v>1</v>
      </c>
      <c r="BL12">
        <v>1</v>
      </c>
      <c r="BM12">
        <v>1</v>
      </c>
      <c r="BN12">
        <v>1</v>
      </c>
      <c r="BO12">
        <v>1</v>
      </c>
      <c r="BP12">
        <v>1</v>
      </c>
      <c r="BQ12">
        <v>1</v>
      </c>
      <c r="BR12">
        <v>1</v>
      </c>
      <c r="BS12">
        <v>1</v>
      </c>
      <c r="BT12">
        <v>1</v>
      </c>
      <c r="BU12">
        <v>1</v>
      </c>
      <c r="BV12">
        <v>1</v>
      </c>
      <c r="BW12">
        <v>1</v>
      </c>
      <c r="BX12">
        <v>1</v>
      </c>
    </row>
    <row r="13" spans="1:76" x14ac:dyDescent="0.3">
      <c r="A13" s="10">
        <v>63199738804373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1</v>
      </c>
      <c r="AR13">
        <v>1</v>
      </c>
      <c r="AS13">
        <v>1</v>
      </c>
      <c r="AT13">
        <v>1</v>
      </c>
      <c r="AU13">
        <v>1</v>
      </c>
      <c r="AV13">
        <v>1</v>
      </c>
      <c r="AW13">
        <v>1</v>
      </c>
      <c r="AX13">
        <v>1</v>
      </c>
      <c r="AY13">
        <v>1</v>
      </c>
      <c r="AZ13">
        <v>1</v>
      </c>
      <c r="BA13">
        <v>1</v>
      </c>
      <c r="BB13">
        <v>1</v>
      </c>
      <c r="BC13">
        <v>1</v>
      </c>
      <c r="BD13">
        <v>1</v>
      </c>
      <c r="BE13">
        <v>1</v>
      </c>
      <c r="BF13">
        <v>1</v>
      </c>
      <c r="BG13">
        <v>1</v>
      </c>
      <c r="BH13">
        <v>1</v>
      </c>
      <c r="BI13">
        <v>1</v>
      </c>
      <c r="BJ13">
        <v>1</v>
      </c>
      <c r="BK13">
        <v>1</v>
      </c>
      <c r="BL13">
        <v>1</v>
      </c>
      <c r="BM13">
        <v>1</v>
      </c>
      <c r="BN13">
        <v>1</v>
      </c>
      <c r="BO13">
        <v>1</v>
      </c>
      <c r="BP13">
        <v>1</v>
      </c>
      <c r="BQ13">
        <v>1</v>
      </c>
      <c r="BR13">
        <v>1</v>
      </c>
      <c r="BS13">
        <v>1</v>
      </c>
      <c r="BT13">
        <v>1</v>
      </c>
      <c r="BU13">
        <v>1</v>
      </c>
      <c r="BV13">
        <v>1</v>
      </c>
      <c r="BW13">
        <v>1</v>
      </c>
      <c r="BX13">
        <v>1</v>
      </c>
    </row>
    <row r="14" spans="1:76" x14ac:dyDescent="0.3">
      <c r="A14" s="10">
        <v>8011792260165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1</v>
      </c>
      <c r="AQ14">
        <v>1</v>
      </c>
      <c r="AR14">
        <v>1</v>
      </c>
      <c r="AS14">
        <v>1</v>
      </c>
      <c r="AT14">
        <v>1</v>
      </c>
      <c r="AU14">
        <v>1</v>
      </c>
      <c r="AV14">
        <v>1</v>
      </c>
      <c r="AW14">
        <v>1</v>
      </c>
      <c r="AX14">
        <v>1</v>
      </c>
      <c r="AY14">
        <v>1</v>
      </c>
      <c r="AZ14">
        <v>1</v>
      </c>
      <c r="BA14">
        <v>1</v>
      </c>
      <c r="BB14">
        <v>1</v>
      </c>
      <c r="BC14">
        <v>1</v>
      </c>
      <c r="BD14">
        <v>1</v>
      </c>
      <c r="BE14">
        <v>1</v>
      </c>
      <c r="BF14">
        <v>1</v>
      </c>
      <c r="BG14">
        <v>1</v>
      </c>
      <c r="BH14">
        <v>1</v>
      </c>
      <c r="BI14">
        <v>1</v>
      </c>
      <c r="BJ14">
        <v>1</v>
      </c>
      <c r="BK14">
        <v>1</v>
      </c>
      <c r="BL14">
        <v>1</v>
      </c>
      <c r="BM14">
        <v>1</v>
      </c>
      <c r="BN14">
        <v>1</v>
      </c>
      <c r="BO14">
        <v>1</v>
      </c>
      <c r="BP14">
        <v>1</v>
      </c>
      <c r="BQ14">
        <v>1</v>
      </c>
      <c r="BR14">
        <v>1</v>
      </c>
      <c r="BS14">
        <v>1</v>
      </c>
      <c r="BT14">
        <v>1</v>
      </c>
      <c r="BU14">
        <v>1</v>
      </c>
      <c r="BV14">
        <v>1</v>
      </c>
      <c r="BW14">
        <v>1</v>
      </c>
      <c r="BX14">
        <v>1</v>
      </c>
    </row>
    <row r="15" spans="1:76" x14ac:dyDescent="0.3">
      <c r="A15" s="10">
        <v>87146097779603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1</v>
      </c>
      <c r="AN15">
        <v>1</v>
      </c>
      <c r="AO15">
        <v>1</v>
      </c>
      <c r="AP15">
        <v>1</v>
      </c>
      <c r="AQ15">
        <v>1</v>
      </c>
      <c r="AR15">
        <v>1</v>
      </c>
      <c r="AS15">
        <v>1</v>
      </c>
      <c r="AT15">
        <v>1</v>
      </c>
      <c r="AU15">
        <v>1</v>
      </c>
      <c r="AV15">
        <v>1</v>
      </c>
      <c r="AW15">
        <v>1</v>
      </c>
      <c r="AX15">
        <v>1</v>
      </c>
      <c r="AY15">
        <v>1</v>
      </c>
      <c r="AZ15">
        <v>1</v>
      </c>
      <c r="BA15">
        <v>1</v>
      </c>
      <c r="BB15">
        <v>1</v>
      </c>
      <c r="BC15">
        <v>1</v>
      </c>
      <c r="BD15">
        <v>1</v>
      </c>
      <c r="BE15">
        <v>1</v>
      </c>
      <c r="BF15">
        <v>1</v>
      </c>
      <c r="BG15">
        <v>1</v>
      </c>
      <c r="BH15">
        <v>1</v>
      </c>
      <c r="BI15">
        <v>1</v>
      </c>
      <c r="BJ15">
        <v>1</v>
      </c>
      <c r="BK15">
        <v>1</v>
      </c>
      <c r="BL15">
        <v>1</v>
      </c>
      <c r="BM15">
        <v>1</v>
      </c>
      <c r="BN15">
        <v>1</v>
      </c>
      <c r="BO15">
        <v>1</v>
      </c>
      <c r="BP15">
        <v>1</v>
      </c>
      <c r="BQ15">
        <v>1</v>
      </c>
      <c r="BR15">
        <v>1</v>
      </c>
      <c r="BS15">
        <v>1</v>
      </c>
      <c r="BT15">
        <v>1</v>
      </c>
      <c r="BU15">
        <v>1</v>
      </c>
      <c r="BV15">
        <v>1</v>
      </c>
      <c r="BW15">
        <v>1</v>
      </c>
      <c r="BX15">
        <v>1</v>
      </c>
    </row>
    <row r="16" spans="1:76" x14ac:dyDescent="0.3">
      <c r="A16" s="10">
        <v>94094238572651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1</v>
      </c>
      <c r="AM16">
        <v>1</v>
      </c>
      <c r="AN16">
        <v>1</v>
      </c>
      <c r="AO16">
        <v>1</v>
      </c>
      <c r="AP16">
        <v>1</v>
      </c>
      <c r="AQ16">
        <v>1</v>
      </c>
      <c r="AR16">
        <v>1</v>
      </c>
      <c r="AS16">
        <v>1</v>
      </c>
      <c r="AT16">
        <v>1</v>
      </c>
      <c r="AU16">
        <v>1</v>
      </c>
      <c r="AV16">
        <v>1</v>
      </c>
      <c r="AW16">
        <v>1</v>
      </c>
      <c r="AX16">
        <v>1</v>
      </c>
      <c r="AY16">
        <v>1</v>
      </c>
      <c r="AZ16">
        <v>1</v>
      </c>
      <c r="BA16">
        <v>1</v>
      </c>
      <c r="BB16">
        <v>1</v>
      </c>
      <c r="BC16">
        <v>1</v>
      </c>
      <c r="BD16">
        <v>1</v>
      </c>
      <c r="BE16">
        <v>1</v>
      </c>
      <c r="BF16">
        <v>1</v>
      </c>
      <c r="BG16">
        <v>1</v>
      </c>
      <c r="BH16">
        <v>1</v>
      </c>
      <c r="BI16">
        <v>1</v>
      </c>
      <c r="BJ16">
        <v>1</v>
      </c>
      <c r="BK16">
        <v>1</v>
      </c>
      <c r="BL16">
        <v>1</v>
      </c>
      <c r="BM16">
        <v>1</v>
      </c>
      <c r="BN16">
        <v>1</v>
      </c>
      <c r="BO16">
        <v>1</v>
      </c>
      <c r="BP16">
        <v>1</v>
      </c>
      <c r="BQ16">
        <v>1</v>
      </c>
      <c r="BR16">
        <v>1</v>
      </c>
      <c r="BS16">
        <v>1</v>
      </c>
      <c r="BT16">
        <v>1</v>
      </c>
      <c r="BU16">
        <v>1</v>
      </c>
      <c r="BV16">
        <v>1</v>
      </c>
      <c r="BW16">
        <v>1</v>
      </c>
      <c r="BX16">
        <v>1</v>
      </c>
    </row>
    <row r="17" spans="1:76" x14ac:dyDescent="0.3">
      <c r="A17" s="10">
        <v>100445755511151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1</v>
      </c>
      <c r="AS17">
        <v>1</v>
      </c>
      <c r="AT17">
        <v>1</v>
      </c>
      <c r="AU17">
        <v>1</v>
      </c>
      <c r="AV17">
        <v>1</v>
      </c>
      <c r="AW17">
        <v>1</v>
      </c>
      <c r="AX17">
        <v>1</v>
      </c>
      <c r="AY17">
        <v>1</v>
      </c>
      <c r="AZ17">
        <v>1</v>
      </c>
      <c r="BA17">
        <v>1</v>
      </c>
      <c r="BB17">
        <v>1</v>
      </c>
      <c r="BC17">
        <v>1</v>
      </c>
      <c r="BD17">
        <v>1</v>
      </c>
      <c r="BE17">
        <v>1</v>
      </c>
      <c r="BF17">
        <v>1</v>
      </c>
      <c r="BG17">
        <v>1</v>
      </c>
      <c r="BH17">
        <v>1</v>
      </c>
      <c r="BI17">
        <v>1</v>
      </c>
      <c r="BJ17">
        <v>1</v>
      </c>
      <c r="BK17">
        <v>1</v>
      </c>
      <c r="BL17">
        <v>1</v>
      </c>
      <c r="BM17">
        <v>1</v>
      </c>
      <c r="BN17">
        <v>1</v>
      </c>
      <c r="BO17">
        <v>1</v>
      </c>
      <c r="BP17">
        <v>1</v>
      </c>
      <c r="BQ17">
        <v>1</v>
      </c>
      <c r="BR17">
        <v>1</v>
      </c>
      <c r="BS17">
        <v>1</v>
      </c>
      <c r="BT17">
        <v>1</v>
      </c>
      <c r="BU17">
        <v>1</v>
      </c>
      <c r="BV17">
        <v>1</v>
      </c>
      <c r="BW17">
        <v>1</v>
      </c>
      <c r="BX17">
        <v>1</v>
      </c>
    </row>
    <row r="18" spans="1:76" x14ac:dyDescent="0.3">
      <c r="A18" s="10">
        <v>59992881071628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1</v>
      </c>
      <c r="AQ18">
        <v>1</v>
      </c>
      <c r="AR18">
        <v>1</v>
      </c>
      <c r="AS18">
        <v>1</v>
      </c>
      <c r="AT18">
        <v>1</v>
      </c>
      <c r="AU18">
        <v>1</v>
      </c>
      <c r="AV18">
        <v>1</v>
      </c>
      <c r="AW18">
        <v>1</v>
      </c>
      <c r="AX18">
        <v>1</v>
      </c>
      <c r="AY18">
        <v>1</v>
      </c>
      <c r="AZ18">
        <v>1</v>
      </c>
      <c r="BA18">
        <v>1</v>
      </c>
      <c r="BB18">
        <v>1</v>
      </c>
      <c r="BC18">
        <v>1</v>
      </c>
      <c r="BD18">
        <v>1</v>
      </c>
      <c r="BE18">
        <v>1</v>
      </c>
      <c r="BF18">
        <v>1</v>
      </c>
      <c r="BG18">
        <v>1</v>
      </c>
      <c r="BH18">
        <v>1</v>
      </c>
      <c r="BI18">
        <v>1</v>
      </c>
      <c r="BJ18">
        <v>1</v>
      </c>
      <c r="BK18">
        <v>1</v>
      </c>
      <c r="BL18">
        <v>1</v>
      </c>
      <c r="BM18">
        <v>1</v>
      </c>
      <c r="BN18">
        <v>1</v>
      </c>
      <c r="BO18">
        <v>1</v>
      </c>
      <c r="BP18">
        <v>1</v>
      </c>
      <c r="BQ18">
        <v>1</v>
      </c>
      <c r="BR18">
        <v>1</v>
      </c>
      <c r="BS18">
        <v>1</v>
      </c>
      <c r="BT18">
        <v>1</v>
      </c>
      <c r="BU18">
        <v>1</v>
      </c>
      <c r="BV18">
        <v>1</v>
      </c>
      <c r="BW18">
        <v>1</v>
      </c>
      <c r="BX18">
        <v>1</v>
      </c>
    </row>
    <row r="19" spans="1:76" x14ac:dyDescent="0.3">
      <c r="A19" s="10">
        <v>78456718542698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1</v>
      </c>
      <c r="AR19">
        <v>1</v>
      </c>
      <c r="AS19">
        <v>1</v>
      </c>
      <c r="AT19">
        <v>1</v>
      </c>
      <c r="AU19">
        <v>1</v>
      </c>
      <c r="AV19">
        <v>1</v>
      </c>
      <c r="AW19">
        <v>1</v>
      </c>
      <c r="AX19">
        <v>1</v>
      </c>
      <c r="AY19">
        <v>1</v>
      </c>
      <c r="AZ19">
        <v>1</v>
      </c>
      <c r="BA19">
        <v>1</v>
      </c>
      <c r="BB19">
        <v>1</v>
      </c>
      <c r="BC19">
        <v>1</v>
      </c>
      <c r="BD19">
        <v>1</v>
      </c>
      <c r="BE19">
        <v>1</v>
      </c>
      <c r="BF19">
        <v>1</v>
      </c>
      <c r="BG19">
        <v>1</v>
      </c>
      <c r="BH19">
        <v>1</v>
      </c>
      <c r="BI19">
        <v>1</v>
      </c>
      <c r="BJ19">
        <v>1</v>
      </c>
      <c r="BK19">
        <v>1</v>
      </c>
      <c r="BL19">
        <v>1</v>
      </c>
      <c r="BM19">
        <v>1</v>
      </c>
      <c r="BN19">
        <v>1</v>
      </c>
      <c r="BO19">
        <v>1</v>
      </c>
      <c r="BP19">
        <v>1</v>
      </c>
      <c r="BQ19">
        <v>1</v>
      </c>
      <c r="BR19">
        <v>1</v>
      </c>
      <c r="BS19">
        <v>1</v>
      </c>
      <c r="BT19">
        <v>1</v>
      </c>
      <c r="BU19">
        <v>1</v>
      </c>
      <c r="BV19">
        <v>1</v>
      </c>
      <c r="BW19">
        <v>1</v>
      </c>
      <c r="BX19">
        <v>1</v>
      </c>
    </row>
    <row r="20" spans="1:76" x14ac:dyDescent="0.3">
      <c r="A20" s="10">
        <v>88987616669599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1</v>
      </c>
      <c r="AL20">
        <v>1</v>
      </c>
      <c r="AM20">
        <v>1</v>
      </c>
      <c r="AN20">
        <v>1</v>
      </c>
      <c r="AO20">
        <v>1</v>
      </c>
      <c r="AP20">
        <v>1</v>
      </c>
      <c r="AQ20">
        <v>1</v>
      </c>
      <c r="AR20">
        <v>1</v>
      </c>
      <c r="AS20">
        <v>1</v>
      </c>
      <c r="AT20">
        <v>1</v>
      </c>
      <c r="AU20">
        <v>1</v>
      </c>
      <c r="AV20">
        <v>1</v>
      </c>
      <c r="AW20">
        <v>1</v>
      </c>
      <c r="AX20">
        <v>1</v>
      </c>
      <c r="AY20">
        <v>1</v>
      </c>
      <c r="AZ20">
        <v>1</v>
      </c>
      <c r="BA20">
        <v>1</v>
      </c>
      <c r="BB20">
        <v>1</v>
      </c>
      <c r="BC20">
        <v>1</v>
      </c>
      <c r="BD20">
        <v>1</v>
      </c>
      <c r="BE20">
        <v>1</v>
      </c>
      <c r="BF20">
        <v>1</v>
      </c>
      <c r="BG20">
        <v>1</v>
      </c>
      <c r="BH20">
        <v>1</v>
      </c>
      <c r="BI20">
        <v>1</v>
      </c>
      <c r="BJ20">
        <v>1</v>
      </c>
      <c r="BK20">
        <v>1</v>
      </c>
      <c r="BL20">
        <v>1</v>
      </c>
      <c r="BM20">
        <v>1</v>
      </c>
      <c r="BN20">
        <v>1</v>
      </c>
      <c r="BO20">
        <v>1</v>
      </c>
      <c r="BP20">
        <v>1</v>
      </c>
      <c r="BQ20">
        <v>1</v>
      </c>
      <c r="BR20">
        <v>1</v>
      </c>
      <c r="BS20">
        <v>1</v>
      </c>
      <c r="BT20">
        <v>1</v>
      </c>
      <c r="BU20">
        <v>1</v>
      </c>
      <c r="BV20">
        <v>1</v>
      </c>
      <c r="BW20">
        <v>1</v>
      </c>
      <c r="BX20">
        <v>1</v>
      </c>
    </row>
    <row r="21" spans="1:76" x14ac:dyDescent="0.3">
      <c r="A21" s="10">
        <v>102313643694147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1</v>
      </c>
      <c r="AM21">
        <v>1</v>
      </c>
      <c r="AN21">
        <v>1</v>
      </c>
      <c r="AO21">
        <v>1</v>
      </c>
      <c r="AP21">
        <v>1</v>
      </c>
      <c r="AQ21">
        <v>1</v>
      </c>
      <c r="AR21">
        <v>1</v>
      </c>
      <c r="AS21">
        <v>1</v>
      </c>
      <c r="AT21">
        <v>1</v>
      </c>
      <c r="AU21">
        <v>1</v>
      </c>
      <c r="AV21">
        <v>1</v>
      </c>
      <c r="AW21">
        <v>1</v>
      </c>
      <c r="AX21">
        <v>1</v>
      </c>
      <c r="AY21">
        <v>1</v>
      </c>
      <c r="AZ21">
        <v>1</v>
      </c>
      <c r="BA21">
        <v>1</v>
      </c>
      <c r="BB21">
        <v>1</v>
      </c>
      <c r="BC21">
        <v>1</v>
      </c>
      <c r="BD21">
        <v>1</v>
      </c>
      <c r="BE21">
        <v>1</v>
      </c>
      <c r="BF21">
        <v>1</v>
      </c>
      <c r="BG21">
        <v>1</v>
      </c>
      <c r="BH21">
        <v>1</v>
      </c>
      <c r="BI21">
        <v>1</v>
      </c>
      <c r="BJ21">
        <v>1</v>
      </c>
      <c r="BK21">
        <v>1</v>
      </c>
      <c r="BL21">
        <v>1</v>
      </c>
      <c r="BM21">
        <v>1</v>
      </c>
      <c r="BN21">
        <v>1</v>
      </c>
      <c r="BO21">
        <v>1</v>
      </c>
      <c r="BP21">
        <v>1</v>
      </c>
      <c r="BQ21">
        <v>1</v>
      </c>
      <c r="BR21">
        <v>1</v>
      </c>
      <c r="BS21">
        <v>1</v>
      </c>
      <c r="BT21">
        <v>1</v>
      </c>
      <c r="BU21">
        <v>1</v>
      </c>
      <c r="BV21">
        <v>1</v>
      </c>
      <c r="BW21">
        <v>1</v>
      </c>
      <c r="BX21">
        <v>1</v>
      </c>
    </row>
    <row r="22" spans="1:76" x14ac:dyDescent="0.3">
      <c r="A22" s="10">
        <v>56794384383853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  <c r="X22">
        <v>1</v>
      </c>
      <c r="Y22">
        <v>1</v>
      </c>
      <c r="Z22">
        <v>1</v>
      </c>
      <c r="AA22">
        <v>1</v>
      </c>
      <c r="AB22">
        <v>1</v>
      </c>
      <c r="AC22">
        <v>1</v>
      </c>
      <c r="AD22">
        <v>1</v>
      </c>
      <c r="AE22">
        <v>1</v>
      </c>
      <c r="AF22">
        <v>1</v>
      </c>
      <c r="AG22">
        <v>1</v>
      </c>
      <c r="AH22">
        <v>1</v>
      </c>
      <c r="AI22">
        <v>1</v>
      </c>
      <c r="AJ22">
        <v>1</v>
      </c>
      <c r="AK22">
        <v>1</v>
      </c>
      <c r="AL22">
        <v>1</v>
      </c>
      <c r="AM22">
        <v>1</v>
      </c>
      <c r="AN22">
        <v>1</v>
      </c>
      <c r="AO22">
        <v>1</v>
      </c>
      <c r="AP22">
        <v>1</v>
      </c>
      <c r="AQ22">
        <v>1</v>
      </c>
      <c r="AR22">
        <v>1</v>
      </c>
      <c r="AS22">
        <v>1</v>
      </c>
      <c r="AT22">
        <v>1</v>
      </c>
      <c r="AU22">
        <v>1</v>
      </c>
      <c r="AV22">
        <v>1</v>
      </c>
      <c r="AW22">
        <v>1</v>
      </c>
      <c r="AX22">
        <v>1</v>
      </c>
      <c r="AY22">
        <v>1</v>
      </c>
      <c r="AZ22">
        <v>1</v>
      </c>
      <c r="BA22">
        <v>1</v>
      </c>
      <c r="BB22">
        <v>1</v>
      </c>
      <c r="BC22">
        <v>1</v>
      </c>
      <c r="BD22">
        <v>1</v>
      </c>
      <c r="BE22">
        <v>1</v>
      </c>
      <c r="BF22">
        <v>1</v>
      </c>
      <c r="BG22">
        <v>1</v>
      </c>
      <c r="BH22">
        <v>1</v>
      </c>
      <c r="BI22">
        <v>1</v>
      </c>
      <c r="BJ22">
        <v>1</v>
      </c>
      <c r="BK22">
        <v>1</v>
      </c>
      <c r="BL22">
        <v>1</v>
      </c>
      <c r="BM22">
        <v>1</v>
      </c>
      <c r="BN22">
        <v>1</v>
      </c>
      <c r="BO22">
        <v>1</v>
      </c>
      <c r="BP22">
        <v>1</v>
      </c>
      <c r="BQ22">
        <v>1</v>
      </c>
      <c r="BR22">
        <v>1</v>
      </c>
      <c r="BS22">
        <v>1</v>
      </c>
      <c r="BT22">
        <v>1</v>
      </c>
      <c r="BU22">
        <v>1</v>
      </c>
      <c r="BV22">
        <v>1</v>
      </c>
      <c r="BW22">
        <v>1</v>
      </c>
      <c r="BX22">
        <v>1</v>
      </c>
    </row>
    <row r="23" spans="1:76" x14ac:dyDescent="0.3">
      <c r="A23" s="10">
        <v>99770956814284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1</v>
      </c>
      <c r="AF23">
        <v>1</v>
      </c>
      <c r="AG23">
        <v>1</v>
      </c>
      <c r="AH23">
        <v>1</v>
      </c>
      <c r="AI23">
        <v>1</v>
      </c>
      <c r="AJ23">
        <v>1</v>
      </c>
      <c r="AK23">
        <v>1</v>
      </c>
      <c r="AL23">
        <v>1</v>
      </c>
      <c r="AM23">
        <v>1</v>
      </c>
      <c r="AN23">
        <v>1</v>
      </c>
      <c r="AO23">
        <v>1</v>
      </c>
      <c r="AP23">
        <v>1</v>
      </c>
      <c r="AQ23">
        <v>1</v>
      </c>
      <c r="AR23">
        <v>1</v>
      </c>
      <c r="AS23">
        <v>1</v>
      </c>
      <c r="AT23">
        <v>1</v>
      </c>
      <c r="AU23">
        <v>1</v>
      </c>
      <c r="AV23">
        <v>1</v>
      </c>
      <c r="AW23">
        <v>1</v>
      </c>
      <c r="AX23">
        <v>1</v>
      </c>
      <c r="AY23">
        <v>1</v>
      </c>
      <c r="AZ23">
        <v>1</v>
      </c>
      <c r="BA23">
        <v>1</v>
      </c>
      <c r="BB23">
        <v>1</v>
      </c>
      <c r="BC23">
        <v>1</v>
      </c>
      <c r="BD23">
        <v>1</v>
      </c>
      <c r="BE23">
        <v>1</v>
      </c>
      <c r="BF23">
        <v>1</v>
      </c>
      <c r="BG23">
        <v>1</v>
      </c>
      <c r="BH23">
        <v>1</v>
      </c>
      <c r="BI23">
        <v>1</v>
      </c>
      <c r="BJ23">
        <v>1</v>
      </c>
      <c r="BK23">
        <v>1</v>
      </c>
      <c r="BL23">
        <v>1</v>
      </c>
      <c r="BM23">
        <v>1</v>
      </c>
      <c r="BN23">
        <v>1</v>
      </c>
      <c r="BO23">
        <v>1</v>
      </c>
      <c r="BP23">
        <v>1</v>
      </c>
      <c r="BQ23">
        <v>1</v>
      </c>
      <c r="BR23">
        <v>1</v>
      </c>
      <c r="BS23">
        <v>1</v>
      </c>
      <c r="BT23">
        <v>1</v>
      </c>
      <c r="BU23">
        <v>1</v>
      </c>
      <c r="BV23">
        <v>1</v>
      </c>
      <c r="BW23">
        <v>1</v>
      </c>
      <c r="BX23">
        <v>1</v>
      </c>
    </row>
    <row r="24" spans="1:76" x14ac:dyDescent="0.3">
      <c r="A24" s="10">
        <v>8187463607616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  <c r="Z24">
        <v>1</v>
      </c>
      <c r="AA24">
        <v>1</v>
      </c>
      <c r="AB24">
        <v>1</v>
      </c>
      <c r="AC24">
        <v>1</v>
      </c>
      <c r="AD24">
        <v>1</v>
      </c>
      <c r="AE24">
        <v>1</v>
      </c>
      <c r="AF24">
        <v>1</v>
      </c>
      <c r="AG24">
        <v>1</v>
      </c>
      <c r="AH24">
        <v>1</v>
      </c>
      <c r="AI24">
        <v>1</v>
      </c>
      <c r="AJ24">
        <v>1</v>
      </c>
      <c r="AK24">
        <v>1</v>
      </c>
      <c r="AL24">
        <v>1</v>
      </c>
      <c r="AM24">
        <v>1</v>
      </c>
      <c r="AN24">
        <v>1</v>
      </c>
      <c r="AO24">
        <v>1</v>
      </c>
      <c r="AP24">
        <v>1</v>
      </c>
      <c r="AQ24">
        <v>1</v>
      </c>
      <c r="AR24">
        <v>1</v>
      </c>
      <c r="AS24">
        <v>1</v>
      </c>
      <c r="AT24">
        <v>1</v>
      </c>
      <c r="AU24">
        <v>1</v>
      </c>
      <c r="AV24">
        <v>1</v>
      </c>
      <c r="AW24">
        <v>1</v>
      </c>
      <c r="AX24">
        <v>1</v>
      </c>
      <c r="AY24">
        <v>1</v>
      </c>
      <c r="AZ24">
        <v>1</v>
      </c>
      <c r="BA24">
        <v>1</v>
      </c>
      <c r="BB24">
        <v>1</v>
      </c>
      <c r="BC24">
        <v>1</v>
      </c>
      <c r="BD24">
        <v>1</v>
      </c>
      <c r="BE24">
        <v>1</v>
      </c>
      <c r="BF24">
        <v>1</v>
      </c>
      <c r="BG24">
        <v>1</v>
      </c>
      <c r="BH24">
        <v>1</v>
      </c>
      <c r="BI24">
        <v>1</v>
      </c>
      <c r="BJ24">
        <v>1</v>
      </c>
      <c r="BK24">
        <v>1</v>
      </c>
      <c r="BL24">
        <v>1</v>
      </c>
      <c r="BM24">
        <v>1</v>
      </c>
      <c r="BN24">
        <v>1</v>
      </c>
      <c r="BO24">
        <v>1</v>
      </c>
      <c r="BP24">
        <v>1</v>
      </c>
      <c r="BQ24">
        <v>1</v>
      </c>
      <c r="BR24">
        <v>1</v>
      </c>
      <c r="BS24">
        <v>1</v>
      </c>
      <c r="BT24">
        <v>1</v>
      </c>
      <c r="BU24">
        <v>1</v>
      </c>
      <c r="BV24">
        <v>1</v>
      </c>
      <c r="BW24">
        <v>1</v>
      </c>
      <c r="BX24">
        <v>1</v>
      </c>
    </row>
    <row r="25" spans="1:76" x14ac:dyDescent="0.3">
      <c r="A25" s="10">
        <v>104084459930046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  <c r="X25">
        <v>1</v>
      </c>
      <c r="Y25">
        <v>1</v>
      </c>
      <c r="Z25">
        <v>1</v>
      </c>
      <c r="AA25">
        <v>1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1</v>
      </c>
      <c r="AN25">
        <v>1</v>
      </c>
      <c r="AO25">
        <v>1</v>
      </c>
      <c r="AP25">
        <v>1</v>
      </c>
      <c r="AQ25">
        <v>1</v>
      </c>
      <c r="AR25">
        <v>1</v>
      </c>
      <c r="AS25">
        <v>1</v>
      </c>
      <c r="AT25">
        <v>1</v>
      </c>
      <c r="AU25">
        <v>1</v>
      </c>
      <c r="AV25">
        <v>1</v>
      </c>
      <c r="AW25">
        <v>1</v>
      </c>
      <c r="AX25">
        <v>1</v>
      </c>
      <c r="AY25">
        <v>1</v>
      </c>
      <c r="AZ25">
        <v>1</v>
      </c>
      <c r="BA25">
        <v>1</v>
      </c>
      <c r="BB25">
        <v>1</v>
      </c>
      <c r="BC25">
        <v>1</v>
      </c>
      <c r="BD25">
        <v>1</v>
      </c>
      <c r="BE25">
        <v>1</v>
      </c>
      <c r="BF25">
        <v>1</v>
      </c>
      <c r="BG25">
        <v>1</v>
      </c>
      <c r="BH25">
        <v>1</v>
      </c>
      <c r="BI25">
        <v>1</v>
      </c>
      <c r="BJ25">
        <v>1</v>
      </c>
      <c r="BK25">
        <v>1</v>
      </c>
      <c r="BL25">
        <v>1</v>
      </c>
      <c r="BM25">
        <v>1</v>
      </c>
      <c r="BN25">
        <v>1</v>
      </c>
      <c r="BO25">
        <v>1</v>
      </c>
      <c r="BP25">
        <v>1</v>
      </c>
      <c r="BQ25">
        <v>1</v>
      </c>
      <c r="BR25">
        <v>1</v>
      </c>
      <c r="BS25">
        <v>1</v>
      </c>
      <c r="BT25">
        <v>1</v>
      </c>
      <c r="BU25">
        <v>1</v>
      </c>
      <c r="BV25">
        <v>1</v>
      </c>
      <c r="BW25">
        <v>1</v>
      </c>
      <c r="BX25">
        <v>1</v>
      </c>
    </row>
    <row r="26" spans="1:76" x14ac:dyDescent="0.3">
      <c r="A26" s="10">
        <v>151446641734542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  <c r="U26">
        <v>1</v>
      </c>
      <c r="V26">
        <v>1</v>
      </c>
      <c r="W26">
        <v>1</v>
      </c>
      <c r="X26">
        <v>1</v>
      </c>
      <c r="Y26">
        <v>1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1</v>
      </c>
      <c r="AF26">
        <v>1</v>
      </c>
      <c r="AG26">
        <v>1</v>
      </c>
      <c r="AH26">
        <v>1</v>
      </c>
      <c r="AI26">
        <v>1</v>
      </c>
      <c r="AJ26">
        <v>1</v>
      </c>
      <c r="AK26">
        <v>1</v>
      </c>
      <c r="AL26">
        <v>1</v>
      </c>
      <c r="AM26">
        <v>1</v>
      </c>
      <c r="AN26">
        <v>1</v>
      </c>
      <c r="AO26">
        <v>1</v>
      </c>
      <c r="AP26">
        <v>1</v>
      </c>
      <c r="AQ26">
        <v>1</v>
      </c>
      <c r="AR26">
        <v>1</v>
      </c>
      <c r="AS26">
        <v>1</v>
      </c>
      <c r="AT26">
        <v>1</v>
      </c>
      <c r="AU26">
        <v>1</v>
      </c>
      <c r="AV26">
        <v>1</v>
      </c>
      <c r="AW26">
        <v>1</v>
      </c>
      <c r="AX26">
        <v>1</v>
      </c>
      <c r="AY26">
        <v>1</v>
      </c>
      <c r="AZ26">
        <v>1</v>
      </c>
      <c r="BA26">
        <v>1</v>
      </c>
      <c r="BB26">
        <v>1</v>
      </c>
      <c r="BC26">
        <v>1</v>
      </c>
      <c r="BD26">
        <v>1</v>
      </c>
      <c r="BE26">
        <v>1</v>
      </c>
      <c r="BF26">
        <v>1</v>
      </c>
      <c r="BG26">
        <v>1</v>
      </c>
      <c r="BH26">
        <v>1</v>
      </c>
      <c r="BI26">
        <v>1</v>
      </c>
      <c r="BJ26">
        <v>1</v>
      </c>
      <c r="BK26">
        <v>1</v>
      </c>
      <c r="BL26">
        <v>1</v>
      </c>
      <c r="BM26">
        <v>1</v>
      </c>
      <c r="BN26">
        <v>1</v>
      </c>
      <c r="BO26">
        <v>1</v>
      </c>
      <c r="BP26">
        <v>1</v>
      </c>
      <c r="BQ26">
        <v>1</v>
      </c>
      <c r="BR26">
        <v>1</v>
      </c>
      <c r="BS26">
        <v>1</v>
      </c>
      <c r="BT26">
        <v>1</v>
      </c>
      <c r="BU26">
        <v>1</v>
      </c>
      <c r="BV26">
        <v>1</v>
      </c>
      <c r="BW26">
        <v>1</v>
      </c>
      <c r="BX26">
        <v>1</v>
      </c>
    </row>
    <row r="27" spans="1:76" x14ac:dyDescent="0.3">
      <c r="A27" s="10">
        <v>124419662796805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1</v>
      </c>
      <c r="W27">
        <v>1</v>
      </c>
      <c r="X27">
        <v>1</v>
      </c>
      <c r="Y27">
        <v>1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1</v>
      </c>
      <c r="AF27">
        <v>1</v>
      </c>
      <c r="AG27">
        <v>1</v>
      </c>
      <c r="AH27">
        <v>1</v>
      </c>
      <c r="AI27">
        <v>1</v>
      </c>
      <c r="AJ27">
        <v>1</v>
      </c>
      <c r="AK27">
        <v>1</v>
      </c>
      <c r="AL27">
        <v>1</v>
      </c>
      <c r="AM27">
        <v>1</v>
      </c>
      <c r="AN27">
        <v>1</v>
      </c>
      <c r="AO27">
        <v>1</v>
      </c>
      <c r="AP27">
        <v>1</v>
      </c>
      <c r="AQ27">
        <v>1</v>
      </c>
      <c r="AR27">
        <v>1</v>
      </c>
      <c r="AS27">
        <v>1</v>
      </c>
      <c r="AT27">
        <v>1</v>
      </c>
      <c r="AU27">
        <v>1</v>
      </c>
      <c r="AV27">
        <v>1</v>
      </c>
      <c r="AW27">
        <v>1</v>
      </c>
      <c r="AX27">
        <v>1</v>
      </c>
      <c r="AY27">
        <v>1</v>
      </c>
      <c r="AZ27">
        <v>1</v>
      </c>
      <c r="BA27">
        <v>1</v>
      </c>
      <c r="BB27">
        <v>1</v>
      </c>
      <c r="BC27">
        <v>1</v>
      </c>
      <c r="BD27">
        <v>1</v>
      </c>
      <c r="BE27">
        <v>1</v>
      </c>
      <c r="BF27">
        <v>1</v>
      </c>
      <c r="BG27">
        <v>1</v>
      </c>
      <c r="BH27">
        <v>1</v>
      </c>
      <c r="BI27">
        <v>1</v>
      </c>
      <c r="BJ27">
        <v>1</v>
      </c>
      <c r="BK27">
        <v>1</v>
      </c>
      <c r="BL27">
        <v>1</v>
      </c>
      <c r="BM27">
        <v>1</v>
      </c>
      <c r="BN27">
        <v>1</v>
      </c>
      <c r="BO27">
        <v>1</v>
      </c>
      <c r="BP27">
        <v>1</v>
      </c>
      <c r="BQ27">
        <v>1</v>
      </c>
      <c r="BR27">
        <v>1</v>
      </c>
      <c r="BS27">
        <v>1</v>
      </c>
      <c r="BT27">
        <v>1</v>
      </c>
      <c r="BU27">
        <v>1</v>
      </c>
      <c r="BV27">
        <v>1</v>
      </c>
      <c r="BW27">
        <v>1</v>
      </c>
      <c r="BX27">
        <v>1</v>
      </c>
    </row>
    <row r="28" spans="1:76" x14ac:dyDescent="0.3">
      <c r="A28" s="10">
        <v>69826237591958</v>
      </c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1</v>
      </c>
      <c r="W28">
        <v>1</v>
      </c>
      <c r="X28">
        <v>1</v>
      </c>
      <c r="Y28">
        <v>1</v>
      </c>
      <c r="Z28">
        <v>1</v>
      </c>
      <c r="AA28">
        <v>1</v>
      </c>
      <c r="AB28">
        <v>1</v>
      </c>
      <c r="AC28">
        <v>1</v>
      </c>
      <c r="AD28">
        <v>1</v>
      </c>
      <c r="AE28">
        <v>1</v>
      </c>
      <c r="AF28">
        <v>1</v>
      </c>
      <c r="AG28">
        <v>1</v>
      </c>
      <c r="AH28">
        <v>1</v>
      </c>
      <c r="AI28">
        <v>1</v>
      </c>
      <c r="AJ28">
        <v>1</v>
      </c>
      <c r="AK28">
        <v>1</v>
      </c>
      <c r="AL28">
        <v>1</v>
      </c>
      <c r="AM28">
        <v>1</v>
      </c>
      <c r="AN28">
        <v>1</v>
      </c>
      <c r="AO28">
        <v>1</v>
      </c>
      <c r="AP28">
        <v>1</v>
      </c>
      <c r="AQ28">
        <v>1</v>
      </c>
      <c r="AR28">
        <v>1</v>
      </c>
      <c r="AS28">
        <v>1</v>
      </c>
      <c r="AT28">
        <v>1</v>
      </c>
      <c r="AU28">
        <v>1</v>
      </c>
      <c r="AV28">
        <v>1</v>
      </c>
      <c r="AW28">
        <v>1</v>
      </c>
      <c r="AX28">
        <v>1</v>
      </c>
      <c r="AY28">
        <v>1</v>
      </c>
      <c r="AZ28">
        <v>1</v>
      </c>
      <c r="BA28">
        <v>1</v>
      </c>
      <c r="BB28">
        <v>1</v>
      </c>
      <c r="BC28">
        <v>1</v>
      </c>
      <c r="BD28">
        <v>1</v>
      </c>
      <c r="BE28">
        <v>1</v>
      </c>
      <c r="BF28">
        <v>1</v>
      </c>
      <c r="BG28">
        <v>1</v>
      </c>
      <c r="BH28">
        <v>1</v>
      </c>
      <c r="BI28">
        <v>1</v>
      </c>
      <c r="BJ28">
        <v>1</v>
      </c>
      <c r="BK28">
        <v>1</v>
      </c>
      <c r="BL28">
        <v>1</v>
      </c>
      <c r="BM28">
        <v>1</v>
      </c>
      <c r="BN28">
        <v>1</v>
      </c>
      <c r="BO28">
        <v>1</v>
      </c>
      <c r="BP28">
        <v>1</v>
      </c>
      <c r="BQ28">
        <v>1</v>
      </c>
      <c r="BR28">
        <v>1</v>
      </c>
      <c r="BS28">
        <v>1</v>
      </c>
      <c r="BT28">
        <v>1</v>
      </c>
      <c r="BU28">
        <v>1</v>
      </c>
      <c r="BV28">
        <v>1</v>
      </c>
      <c r="BW28">
        <v>1</v>
      </c>
      <c r="BX28">
        <v>1</v>
      </c>
    </row>
    <row r="29" spans="1:76" x14ac:dyDescent="0.3">
      <c r="A29" s="10">
        <v>73132663585506</v>
      </c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1</v>
      </c>
      <c r="W29">
        <v>1</v>
      </c>
      <c r="X29">
        <v>1</v>
      </c>
      <c r="Y29">
        <v>1</v>
      </c>
      <c r="Z29">
        <v>1</v>
      </c>
      <c r="AA29">
        <v>1</v>
      </c>
      <c r="AB29">
        <v>1</v>
      </c>
      <c r="AC29">
        <v>1</v>
      </c>
      <c r="AD29">
        <v>1</v>
      </c>
      <c r="AE29">
        <v>1</v>
      </c>
      <c r="AF29">
        <v>1</v>
      </c>
      <c r="AG29">
        <v>1</v>
      </c>
      <c r="AH29">
        <v>1</v>
      </c>
      <c r="AI29">
        <v>1</v>
      </c>
      <c r="AJ29">
        <v>1</v>
      </c>
      <c r="AK29">
        <v>1</v>
      </c>
      <c r="AL29">
        <v>1</v>
      </c>
      <c r="AM29">
        <v>1</v>
      </c>
      <c r="AN29">
        <v>1</v>
      </c>
      <c r="AO29">
        <v>1</v>
      </c>
      <c r="AP29">
        <v>1</v>
      </c>
      <c r="AQ29">
        <v>1</v>
      </c>
      <c r="AR29">
        <v>1</v>
      </c>
      <c r="AS29">
        <v>1</v>
      </c>
      <c r="AT29">
        <v>1</v>
      </c>
      <c r="AU29">
        <v>1</v>
      </c>
      <c r="AV29">
        <v>1</v>
      </c>
      <c r="AW29">
        <v>1</v>
      </c>
      <c r="AX29">
        <v>1</v>
      </c>
      <c r="AY29">
        <v>1</v>
      </c>
      <c r="AZ29">
        <v>1</v>
      </c>
      <c r="BA29">
        <v>1</v>
      </c>
      <c r="BB29">
        <v>1</v>
      </c>
      <c r="BC29">
        <v>1</v>
      </c>
      <c r="BD29">
        <v>1</v>
      </c>
      <c r="BE29">
        <v>1</v>
      </c>
      <c r="BF29">
        <v>1</v>
      </c>
      <c r="BG29">
        <v>1</v>
      </c>
      <c r="BH29">
        <v>1</v>
      </c>
      <c r="BI29">
        <v>1</v>
      </c>
      <c r="BJ29">
        <v>1</v>
      </c>
      <c r="BK29">
        <v>1</v>
      </c>
      <c r="BL29">
        <v>1</v>
      </c>
      <c r="BM29">
        <v>1</v>
      </c>
      <c r="BN29">
        <v>1</v>
      </c>
      <c r="BO29">
        <v>1</v>
      </c>
      <c r="BP29">
        <v>1</v>
      </c>
      <c r="BQ29">
        <v>1</v>
      </c>
      <c r="BR29">
        <v>1</v>
      </c>
      <c r="BS29">
        <v>1</v>
      </c>
      <c r="BT29">
        <v>1</v>
      </c>
      <c r="BU29">
        <v>1</v>
      </c>
      <c r="BV29">
        <v>1</v>
      </c>
      <c r="BW29">
        <v>1</v>
      </c>
      <c r="BX29">
        <v>1</v>
      </c>
    </row>
    <row r="30" spans="1:76" x14ac:dyDescent="0.3">
      <c r="A30" s="10">
        <v>79876984536568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>
        <v>1</v>
      </c>
      <c r="T30">
        <v>1</v>
      </c>
      <c r="U30">
        <v>1</v>
      </c>
      <c r="V30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1</v>
      </c>
      <c r="AH30">
        <v>1</v>
      </c>
      <c r="AI30">
        <v>1</v>
      </c>
      <c r="AJ30">
        <v>1</v>
      </c>
      <c r="AK30">
        <v>1</v>
      </c>
      <c r="AL30">
        <v>1</v>
      </c>
      <c r="AM30">
        <v>1</v>
      </c>
      <c r="AN30">
        <v>1</v>
      </c>
      <c r="AO30">
        <v>1</v>
      </c>
      <c r="AP30">
        <v>1</v>
      </c>
      <c r="AQ30">
        <v>1</v>
      </c>
      <c r="AR30">
        <v>1</v>
      </c>
      <c r="AS30">
        <v>1</v>
      </c>
      <c r="AT30">
        <v>1</v>
      </c>
      <c r="AU30">
        <v>1</v>
      </c>
      <c r="AV30">
        <v>1</v>
      </c>
      <c r="AW30">
        <v>1</v>
      </c>
      <c r="AX30">
        <v>1</v>
      </c>
      <c r="AY30">
        <v>1</v>
      </c>
      <c r="AZ30">
        <v>1</v>
      </c>
      <c r="BA30">
        <v>1</v>
      </c>
      <c r="BB30">
        <v>1</v>
      </c>
      <c r="BC30">
        <v>1</v>
      </c>
      <c r="BD30">
        <v>1</v>
      </c>
      <c r="BE30">
        <v>1</v>
      </c>
      <c r="BF30">
        <v>1</v>
      </c>
      <c r="BG30">
        <v>1</v>
      </c>
      <c r="BH30">
        <v>1</v>
      </c>
      <c r="BI30">
        <v>1</v>
      </c>
      <c r="BJ30">
        <v>1</v>
      </c>
      <c r="BK30">
        <v>1</v>
      </c>
      <c r="BL30">
        <v>1</v>
      </c>
      <c r="BM30">
        <v>1</v>
      </c>
      <c r="BN30">
        <v>1</v>
      </c>
      <c r="BO30">
        <v>1</v>
      </c>
      <c r="BP30">
        <v>1</v>
      </c>
      <c r="BQ30">
        <v>1</v>
      </c>
      <c r="BR30">
        <v>1</v>
      </c>
      <c r="BS30">
        <v>1</v>
      </c>
      <c r="BT30">
        <v>1</v>
      </c>
      <c r="BU30">
        <v>1</v>
      </c>
      <c r="BV30">
        <v>1</v>
      </c>
      <c r="BW30">
        <v>1</v>
      </c>
      <c r="BX30">
        <v>1</v>
      </c>
    </row>
    <row r="31" spans="1:76" x14ac:dyDescent="0.3">
      <c r="A31" s="10">
        <v>85515706943667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1</v>
      </c>
      <c r="T31">
        <v>1</v>
      </c>
      <c r="U31">
        <v>1</v>
      </c>
      <c r="V31">
        <v>1</v>
      </c>
      <c r="W31">
        <v>1</v>
      </c>
      <c r="X31">
        <v>1</v>
      </c>
      <c r="Y31">
        <v>1</v>
      </c>
      <c r="Z31">
        <v>1</v>
      </c>
      <c r="AA31">
        <v>1</v>
      </c>
      <c r="AB31">
        <v>1</v>
      </c>
      <c r="AC31">
        <v>1</v>
      </c>
      <c r="AD31">
        <v>1</v>
      </c>
      <c r="AE31">
        <v>1</v>
      </c>
      <c r="AF31">
        <v>1</v>
      </c>
      <c r="AG31">
        <v>1</v>
      </c>
      <c r="AH31">
        <v>1</v>
      </c>
      <c r="AI31">
        <v>1</v>
      </c>
      <c r="AJ31">
        <v>1</v>
      </c>
      <c r="AK31">
        <v>1</v>
      </c>
      <c r="AL31">
        <v>1</v>
      </c>
      <c r="AM31">
        <v>1</v>
      </c>
      <c r="AN31">
        <v>1</v>
      </c>
      <c r="AO31">
        <v>1</v>
      </c>
      <c r="AP31">
        <v>1</v>
      </c>
      <c r="AQ31">
        <v>1</v>
      </c>
      <c r="AR31">
        <v>1</v>
      </c>
      <c r="AS31">
        <v>1</v>
      </c>
      <c r="AT31">
        <v>1</v>
      </c>
      <c r="AU31">
        <v>1</v>
      </c>
      <c r="AV31">
        <v>1</v>
      </c>
      <c r="AW31">
        <v>1</v>
      </c>
      <c r="AX31">
        <v>1</v>
      </c>
      <c r="AY31">
        <v>1</v>
      </c>
      <c r="AZ31">
        <v>1</v>
      </c>
      <c r="BA31">
        <v>1</v>
      </c>
      <c r="BB31">
        <v>1</v>
      </c>
      <c r="BC31">
        <v>1</v>
      </c>
      <c r="BD31">
        <v>1</v>
      </c>
      <c r="BE31">
        <v>1</v>
      </c>
      <c r="BF31">
        <v>1</v>
      </c>
      <c r="BG31">
        <v>1</v>
      </c>
      <c r="BH31">
        <v>1</v>
      </c>
      <c r="BI31">
        <v>1</v>
      </c>
      <c r="BJ31">
        <v>1</v>
      </c>
      <c r="BK31">
        <v>1</v>
      </c>
      <c r="BL31">
        <v>1</v>
      </c>
      <c r="BM31">
        <v>1</v>
      </c>
      <c r="BN31">
        <v>1</v>
      </c>
      <c r="BO31">
        <v>1</v>
      </c>
      <c r="BP31">
        <v>1</v>
      </c>
      <c r="BQ31">
        <v>1</v>
      </c>
      <c r="BR31">
        <v>1</v>
      </c>
      <c r="BS31">
        <v>1</v>
      </c>
      <c r="BT31">
        <v>1</v>
      </c>
      <c r="BU31">
        <v>1</v>
      </c>
      <c r="BV31">
        <v>1</v>
      </c>
      <c r="BW31">
        <v>1</v>
      </c>
      <c r="BX31">
        <v>1</v>
      </c>
    </row>
    <row r="32" spans="1:76" x14ac:dyDescent="0.3">
      <c r="A32" s="10">
        <v>7730178731843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1</v>
      </c>
      <c r="V32">
        <v>1</v>
      </c>
      <c r="W32">
        <v>1</v>
      </c>
      <c r="X32">
        <v>1</v>
      </c>
      <c r="Y32">
        <v>1</v>
      </c>
      <c r="Z32">
        <v>1</v>
      </c>
      <c r="AA32">
        <v>1</v>
      </c>
      <c r="AB32">
        <v>1</v>
      </c>
      <c r="AC32">
        <v>1</v>
      </c>
      <c r="AD32">
        <v>1</v>
      </c>
      <c r="AE32">
        <v>1</v>
      </c>
      <c r="AF32">
        <v>1</v>
      </c>
      <c r="AG32">
        <v>1</v>
      </c>
      <c r="AH32">
        <v>1</v>
      </c>
      <c r="AI32">
        <v>1</v>
      </c>
      <c r="AJ32">
        <v>1</v>
      </c>
      <c r="AK32">
        <v>1</v>
      </c>
      <c r="AL32">
        <v>1</v>
      </c>
      <c r="AM32">
        <v>1</v>
      </c>
      <c r="AN32">
        <v>1</v>
      </c>
      <c r="AO32">
        <v>1</v>
      </c>
      <c r="AP32">
        <v>1</v>
      </c>
      <c r="AQ32">
        <v>1</v>
      </c>
      <c r="AR32">
        <v>1</v>
      </c>
      <c r="AS32">
        <v>1</v>
      </c>
      <c r="AT32">
        <v>1</v>
      </c>
      <c r="AU32">
        <v>1</v>
      </c>
      <c r="AV32">
        <v>1</v>
      </c>
      <c r="AW32">
        <v>1</v>
      </c>
      <c r="AX32">
        <v>1</v>
      </c>
      <c r="AY32">
        <v>1</v>
      </c>
      <c r="AZ32">
        <v>1</v>
      </c>
      <c r="BA32">
        <v>1</v>
      </c>
      <c r="BB32">
        <v>1</v>
      </c>
      <c r="BC32">
        <v>1</v>
      </c>
      <c r="BD32">
        <v>1</v>
      </c>
      <c r="BE32">
        <v>1</v>
      </c>
      <c r="BF32">
        <v>1</v>
      </c>
      <c r="BG32">
        <v>1</v>
      </c>
      <c r="BH32">
        <v>1</v>
      </c>
      <c r="BI32">
        <v>1</v>
      </c>
      <c r="BJ32">
        <v>1</v>
      </c>
      <c r="BK32">
        <v>1</v>
      </c>
      <c r="BL32">
        <v>1</v>
      </c>
      <c r="BM32">
        <v>1</v>
      </c>
      <c r="BN32">
        <v>1</v>
      </c>
      <c r="BO32">
        <v>1</v>
      </c>
      <c r="BP32">
        <v>1</v>
      </c>
      <c r="BQ32">
        <v>1</v>
      </c>
      <c r="BR32">
        <v>1</v>
      </c>
      <c r="BS32">
        <v>1</v>
      </c>
      <c r="BT32">
        <v>1</v>
      </c>
      <c r="BU32">
        <v>1</v>
      </c>
      <c r="BV32">
        <v>1</v>
      </c>
      <c r="BW32">
        <v>1</v>
      </c>
      <c r="BX32">
        <v>1</v>
      </c>
    </row>
    <row r="33" spans="1:76" x14ac:dyDescent="0.3">
      <c r="A33" s="10">
        <v>79192437675312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V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1</v>
      </c>
      <c r="AF33">
        <v>1</v>
      </c>
      <c r="AG33">
        <v>1</v>
      </c>
      <c r="AH33">
        <v>1</v>
      </c>
      <c r="AI33">
        <v>1</v>
      </c>
      <c r="AJ33">
        <v>1</v>
      </c>
      <c r="AK33">
        <v>1</v>
      </c>
      <c r="AL33">
        <v>1</v>
      </c>
      <c r="AM33">
        <v>1</v>
      </c>
      <c r="AN33">
        <v>1</v>
      </c>
      <c r="AO33">
        <v>1</v>
      </c>
      <c r="AP33">
        <v>1</v>
      </c>
      <c r="AQ33">
        <v>1</v>
      </c>
      <c r="AR33">
        <v>1</v>
      </c>
      <c r="AS33">
        <v>1</v>
      </c>
      <c r="AT33">
        <v>1</v>
      </c>
      <c r="AU33">
        <v>1</v>
      </c>
      <c r="AV33">
        <v>1</v>
      </c>
      <c r="AW33">
        <v>1</v>
      </c>
      <c r="AX33">
        <v>1</v>
      </c>
      <c r="AY33">
        <v>1</v>
      </c>
      <c r="AZ33">
        <v>1</v>
      </c>
      <c r="BA33">
        <v>1</v>
      </c>
      <c r="BB33">
        <v>1</v>
      </c>
      <c r="BC33">
        <v>1</v>
      </c>
      <c r="BD33">
        <v>1</v>
      </c>
      <c r="BE33">
        <v>1</v>
      </c>
      <c r="BF33">
        <v>1</v>
      </c>
      <c r="BG33">
        <v>1</v>
      </c>
      <c r="BH33">
        <v>1</v>
      </c>
      <c r="BI33">
        <v>1</v>
      </c>
      <c r="BJ33">
        <v>1</v>
      </c>
      <c r="BK33">
        <v>1</v>
      </c>
      <c r="BL33">
        <v>1</v>
      </c>
      <c r="BM33">
        <v>1</v>
      </c>
      <c r="BN33">
        <v>1</v>
      </c>
      <c r="BO33">
        <v>1</v>
      </c>
      <c r="BP33">
        <v>1</v>
      </c>
      <c r="BQ33">
        <v>1</v>
      </c>
      <c r="BR33">
        <v>1</v>
      </c>
      <c r="BS33">
        <v>1</v>
      </c>
      <c r="BT33">
        <v>1</v>
      </c>
      <c r="BU33">
        <v>1</v>
      </c>
      <c r="BV33">
        <v>1</v>
      </c>
      <c r="BW33">
        <v>1</v>
      </c>
      <c r="BX33">
        <v>1</v>
      </c>
    </row>
    <row r="34" spans="1:76" x14ac:dyDescent="0.3">
      <c r="A34" s="10">
        <v>10181262711999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1</v>
      </c>
      <c r="AG34">
        <v>1</v>
      </c>
      <c r="AH34">
        <v>1</v>
      </c>
      <c r="AI34">
        <v>1</v>
      </c>
      <c r="AJ34">
        <v>1</v>
      </c>
      <c r="AK34">
        <v>1</v>
      </c>
      <c r="AL34">
        <v>1</v>
      </c>
      <c r="AM34">
        <v>1</v>
      </c>
      <c r="AN34">
        <v>1</v>
      </c>
      <c r="AO34">
        <v>1</v>
      </c>
      <c r="AP34">
        <v>1</v>
      </c>
      <c r="AQ34">
        <v>1</v>
      </c>
      <c r="AR34">
        <v>1</v>
      </c>
      <c r="AS34">
        <v>1</v>
      </c>
      <c r="AT34">
        <v>1</v>
      </c>
      <c r="AU34">
        <v>1</v>
      </c>
      <c r="AV34">
        <v>1</v>
      </c>
      <c r="AW34">
        <v>1</v>
      </c>
      <c r="AX34">
        <v>1</v>
      </c>
      <c r="AY34">
        <v>1</v>
      </c>
      <c r="AZ34">
        <v>1</v>
      </c>
      <c r="BA34">
        <v>1</v>
      </c>
      <c r="BB34">
        <v>1</v>
      </c>
      <c r="BC34">
        <v>1</v>
      </c>
      <c r="BD34">
        <v>1</v>
      </c>
      <c r="BE34">
        <v>1</v>
      </c>
      <c r="BF34">
        <v>1</v>
      </c>
      <c r="BG34">
        <v>1</v>
      </c>
      <c r="BH34">
        <v>1</v>
      </c>
      <c r="BI34">
        <v>1</v>
      </c>
      <c r="BJ34">
        <v>1</v>
      </c>
      <c r="BK34">
        <v>1</v>
      </c>
      <c r="BL34">
        <v>1</v>
      </c>
      <c r="BM34">
        <v>1</v>
      </c>
      <c r="BN34">
        <v>1</v>
      </c>
      <c r="BO34">
        <v>1</v>
      </c>
      <c r="BP34">
        <v>1</v>
      </c>
      <c r="BQ34">
        <v>1</v>
      </c>
      <c r="BR34">
        <v>1</v>
      </c>
      <c r="BS34">
        <v>1</v>
      </c>
      <c r="BT34">
        <v>1</v>
      </c>
      <c r="BU34">
        <v>1</v>
      </c>
      <c r="BV34">
        <v>1</v>
      </c>
      <c r="BW34">
        <v>1</v>
      </c>
      <c r="BX34">
        <v>1</v>
      </c>
    </row>
    <row r="35" spans="1:76" x14ac:dyDescent="0.3">
      <c r="A35" s="10">
        <v>141586515710687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>
        <v>1</v>
      </c>
      <c r="S35">
        <v>1</v>
      </c>
      <c r="T35">
        <v>1</v>
      </c>
      <c r="U35">
        <v>1</v>
      </c>
      <c r="V35">
        <v>1</v>
      </c>
      <c r="W35">
        <v>1</v>
      </c>
      <c r="X35">
        <v>1</v>
      </c>
      <c r="Y35">
        <v>1</v>
      </c>
      <c r="Z35">
        <v>1</v>
      </c>
      <c r="AA35">
        <v>1</v>
      </c>
      <c r="AB35">
        <v>1</v>
      </c>
      <c r="AC35">
        <v>1</v>
      </c>
      <c r="AD35">
        <v>1</v>
      </c>
      <c r="AE35">
        <v>1</v>
      </c>
      <c r="AF35">
        <v>1</v>
      </c>
      <c r="AG35">
        <v>1</v>
      </c>
      <c r="AH35">
        <v>1</v>
      </c>
      <c r="AI35">
        <v>1</v>
      </c>
      <c r="AJ35">
        <v>1</v>
      </c>
      <c r="AK35">
        <v>1</v>
      </c>
      <c r="AL35">
        <v>1</v>
      </c>
      <c r="AM35">
        <v>1</v>
      </c>
      <c r="AN35">
        <v>1</v>
      </c>
      <c r="AO35">
        <v>1</v>
      </c>
      <c r="AP35">
        <v>1</v>
      </c>
      <c r="AQ35">
        <v>1</v>
      </c>
      <c r="AR35">
        <v>1</v>
      </c>
      <c r="AS35">
        <v>1</v>
      </c>
      <c r="AT35">
        <v>1</v>
      </c>
      <c r="AU35">
        <v>1</v>
      </c>
      <c r="AV35">
        <v>1</v>
      </c>
      <c r="AW35">
        <v>1</v>
      </c>
      <c r="AX35">
        <v>1</v>
      </c>
      <c r="AY35">
        <v>1</v>
      </c>
      <c r="AZ35">
        <v>1</v>
      </c>
      <c r="BA35">
        <v>1</v>
      </c>
      <c r="BB35">
        <v>1</v>
      </c>
      <c r="BC35">
        <v>1</v>
      </c>
      <c r="BD35">
        <v>1</v>
      </c>
      <c r="BE35">
        <v>1</v>
      </c>
      <c r="BF35">
        <v>1</v>
      </c>
      <c r="BG35">
        <v>1</v>
      </c>
      <c r="BH35">
        <v>1</v>
      </c>
      <c r="BI35">
        <v>1</v>
      </c>
      <c r="BJ35">
        <v>1</v>
      </c>
      <c r="BK35">
        <v>1</v>
      </c>
      <c r="BL35">
        <v>1</v>
      </c>
      <c r="BM35">
        <v>1</v>
      </c>
      <c r="BN35">
        <v>1</v>
      </c>
      <c r="BO35">
        <v>1</v>
      </c>
      <c r="BP35">
        <v>1</v>
      </c>
      <c r="BQ35">
        <v>1</v>
      </c>
      <c r="BR35">
        <v>1</v>
      </c>
      <c r="BS35">
        <v>1</v>
      </c>
      <c r="BT35">
        <v>1</v>
      </c>
      <c r="BU35">
        <v>1</v>
      </c>
      <c r="BV35">
        <v>1</v>
      </c>
      <c r="BW35">
        <v>1</v>
      </c>
      <c r="BX35">
        <v>1</v>
      </c>
    </row>
    <row r="36" spans="1:76" x14ac:dyDescent="0.3">
      <c r="A36" s="10">
        <v>102319414649398</v>
      </c>
      <c r="B36">
        <v>1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1</v>
      </c>
      <c r="U36">
        <v>1</v>
      </c>
      <c r="V36">
        <v>1</v>
      </c>
      <c r="W36">
        <v>1</v>
      </c>
      <c r="X36">
        <v>1</v>
      </c>
      <c r="Y36">
        <v>1</v>
      </c>
      <c r="Z36">
        <v>1</v>
      </c>
      <c r="AA36">
        <v>1</v>
      </c>
      <c r="AB36">
        <v>1</v>
      </c>
      <c r="AC36">
        <v>1</v>
      </c>
      <c r="AD36">
        <v>1</v>
      </c>
      <c r="AE36">
        <v>1</v>
      </c>
      <c r="AF36">
        <v>1</v>
      </c>
      <c r="AG36">
        <v>1</v>
      </c>
      <c r="AH36">
        <v>1</v>
      </c>
      <c r="AI36">
        <v>1</v>
      </c>
      <c r="AJ36">
        <v>1</v>
      </c>
      <c r="AK36">
        <v>1</v>
      </c>
      <c r="AL36">
        <v>1</v>
      </c>
      <c r="AM36">
        <v>1</v>
      </c>
      <c r="AN36">
        <v>1</v>
      </c>
      <c r="AO36">
        <v>1</v>
      </c>
      <c r="AP36">
        <v>1</v>
      </c>
      <c r="AQ36">
        <v>1</v>
      </c>
      <c r="AR36">
        <v>1</v>
      </c>
      <c r="AS36">
        <v>1</v>
      </c>
      <c r="AT36">
        <v>1</v>
      </c>
      <c r="AU36">
        <v>1</v>
      </c>
      <c r="AV36">
        <v>1</v>
      </c>
      <c r="AW36">
        <v>1</v>
      </c>
      <c r="AX36">
        <v>1</v>
      </c>
      <c r="AY36">
        <v>1</v>
      </c>
      <c r="AZ36">
        <v>1</v>
      </c>
      <c r="BA36">
        <v>1</v>
      </c>
      <c r="BB36">
        <v>1</v>
      </c>
      <c r="BC36">
        <v>1</v>
      </c>
      <c r="BD36">
        <v>1</v>
      </c>
      <c r="BE36">
        <v>1</v>
      </c>
      <c r="BF36">
        <v>1</v>
      </c>
      <c r="BG36">
        <v>1</v>
      </c>
      <c r="BH36">
        <v>1</v>
      </c>
      <c r="BI36">
        <v>1</v>
      </c>
      <c r="BJ36">
        <v>1</v>
      </c>
      <c r="BK36">
        <v>1</v>
      </c>
      <c r="BL36">
        <v>1</v>
      </c>
      <c r="BM36">
        <v>1</v>
      </c>
      <c r="BN36">
        <v>1</v>
      </c>
      <c r="BO36">
        <v>1</v>
      </c>
      <c r="BP36">
        <v>1</v>
      </c>
      <c r="BQ36">
        <v>1</v>
      </c>
      <c r="BR36">
        <v>1</v>
      </c>
      <c r="BS36">
        <v>1</v>
      </c>
      <c r="BT36">
        <v>1</v>
      </c>
      <c r="BU36">
        <v>1</v>
      </c>
      <c r="BV36">
        <v>1</v>
      </c>
      <c r="BW36">
        <v>1</v>
      </c>
      <c r="BX36">
        <v>1</v>
      </c>
    </row>
    <row r="37" spans="1:76" x14ac:dyDescent="0.3">
      <c r="A37" s="10">
        <v>211280738782351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1</v>
      </c>
      <c r="T37">
        <v>1</v>
      </c>
      <c r="U37">
        <v>1</v>
      </c>
      <c r="V37">
        <v>1</v>
      </c>
      <c r="W37">
        <v>1</v>
      </c>
      <c r="X37">
        <v>1</v>
      </c>
      <c r="Y37">
        <v>1</v>
      </c>
      <c r="Z37">
        <v>1</v>
      </c>
      <c r="AA37">
        <v>1</v>
      </c>
      <c r="AB37">
        <v>1</v>
      </c>
      <c r="AC37">
        <v>1</v>
      </c>
      <c r="AD37">
        <v>1</v>
      </c>
      <c r="AE37">
        <v>1</v>
      </c>
      <c r="AF37">
        <v>1</v>
      </c>
      <c r="AG37">
        <v>1</v>
      </c>
      <c r="AH37">
        <v>1</v>
      </c>
      <c r="AI37">
        <v>1</v>
      </c>
      <c r="AJ37">
        <v>1</v>
      </c>
      <c r="AK37">
        <v>1</v>
      </c>
      <c r="AL37">
        <v>1</v>
      </c>
      <c r="AM37">
        <v>1</v>
      </c>
      <c r="AN37">
        <v>1</v>
      </c>
      <c r="AO37">
        <v>1</v>
      </c>
      <c r="AP37">
        <v>1</v>
      </c>
      <c r="AQ37">
        <v>1</v>
      </c>
      <c r="AR37">
        <v>1</v>
      </c>
      <c r="AS37">
        <v>1</v>
      </c>
      <c r="AT37">
        <v>1</v>
      </c>
      <c r="AU37">
        <v>1</v>
      </c>
      <c r="AV37">
        <v>1</v>
      </c>
      <c r="AW37">
        <v>1</v>
      </c>
      <c r="AX37">
        <v>1</v>
      </c>
      <c r="AY37">
        <v>1</v>
      </c>
      <c r="AZ37">
        <v>1</v>
      </c>
      <c r="BA37">
        <v>1</v>
      </c>
      <c r="BB37">
        <v>1</v>
      </c>
      <c r="BC37">
        <v>1</v>
      </c>
      <c r="BD37">
        <v>1</v>
      </c>
      <c r="BE37">
        <v>1</v>
      </c>
      <c r="BF37">
        <v>1</v>
      </c>
      <c r="BG37">
        <v>1</v>
      </c>
      <c r="BH37">
        <v>1</v>
      </c>
      <c r="BI37">
        <v>1</v>
      </c>
      <c r="BJ37">
        <v>1</v>
      </c>
      <c r="BK37">
        <v>1</v>
      </c>
      <c r="BL37">
        <v>1</v>
      </c>
      <c r="BM37">
        <v>1</v>
      </c>
      <c r="BN37">
        <v>1</v>
      </c>
      <c r="BO37">
        <v>1</v>
      </c>
      <c r="BP37">
        <v>1</v>
      </c>
      <c r="BQ37">
        <v>1</v>
      </c>
      <c r="BR37">
        <v>1</v>
      </c>
      <c r="BS37">
        <v>1</v>
      </c>
      <c r="BT37">
        <v>1</v>
      </c>
      <c r="BU37">
        <v>1</v>
      </c>
      <c r="BV37">
        <v>1</v>
      </c>
      <c r="BW37">
        <v>1</v>
      </c>
      <c r="BX37">
        <v>1</v>
      </c>
    </row>
    <row r="38" spans="1:76" x14ac:dyDescent="0.3">
      <c r="A38" s="10">
        <v>130607225173736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1</v>
      </c>
      <c r="AG38">
        <v>1</v>
      </c>
      <c r="AH38">
        <v>1</v>
      </c>
      <c r="AI38">
        <v>1</v>
      </c>
      <c r="AJ38">
        <v>1</v>
      </c>
      <c r="AK38">
        <v>1</v>
      </c>
      <c r="AL38">
        <v>1</v>
      </c>
      <c r="AM38">
        <v>1</v>
      </c>
      <c r="AN38">
        <v>1</v>
      </c>
      <c r="AO38">
        <v>1</v>
      </c>
      <c r="AP38">
        <v>1</v>
      </c>
      <c r="AQ38">
        <v>1</v>
      </c>
      <c r="AR38">
        <v>1</v>
      </c>
      <c r="AS38">
        <v>1</v>
      </c>
      <c r="AT38">
        <v>1</v>
      </c>
      <c r="AU38">
        <v>1</v>
      </c>
      <c r="AV38">
        <v>1</v>
      </c>
      <c r="AW38">
        <v>1</v>
      </c>
      <c r="AX38">
        <v>1</v>
      </c>
      <c r="AY38">
        <v>1</v>
      </c>
      <c r="AZ38">
        <v>1</v>
      </c>
      <c r="BA38">
        <v>1</v>
      </c>
      <c r="BB38">
        <v>1</v>
      </c>
      <c r="BC38">
        <v>1</v>
      </c>
      <c r="BD38">
        <v>1</v>
      </c>
      <c r="BE38">
        <v>1</v>
      </c>
      <c r="BF38">
        <v>1</v>
      </c>
      <c r="BG38">
        <v>1</v>
      </c>
      <c r="BH38">
        <v>1</v>
      </c>
      <c r="BI38">
        <v>1</v>
      </c>
      <c r="BJ38">
        <v>1</v>
      </c>
      <c r="BK38">
        <v>1</v>
      </c>
      <c r="BL38">
        <v>1</v>
      </c>
      <c r="BM38">
        <v>1</v>
      </c>
      <c r="BN38">
        <v>1</v>
      </c>
      <c r="BO38">
        <v>1</v>
      </c>
      <c r="BP38">
        <v>1</v>
      </c>
      <c r="BQ38">
        <v>1</v>
      </c>
      <c r="BR38">
        <v>1</v>
      </c>
      <c r="BS38">
        <v>1</v>
      </c>
      <c r="BT38">
        <v>1</v>
      </c>
      <c r="BU38">
        <v>1</v>
      </c>
      <c r="BV38">
        <v>1</v>
      </c>
      <c r="BW38">
        <v>1</v>
      </c>
      <c r="BX38">
        <v>1</v>
      </c>
    </row>
    <row r="39" spans="1:76" x14ac:dyDescent="0.3">
      <c r="A39" s="10">
        <v>79196440437812</v>
      </c>
      <c r="B39">
        <v>1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1</v>
      </c>
      <c r="T39">
        <v>1</v>
      </c>
      <c r="U39">
        <v>1</v>
      </c>
      <c r="V39">
        <v>1</v>
      </c>
      <c r="W39">
        <v>1</v>
      </c>
      <c r="X39">
        <v>1</v>
      </c>
      <c r="Y39">
        <v>1</v>
      </c>
      <c r="Z39">
        <v>1</v>
      </c>
      <c r="AA39">
        <v>1</v>
      </c>
      <c r="AB39">
        <v>1</v>
      </c>
      <c r="AC39">
        <v>1</v>
      </c>
      <c r="AD39">
        <v>1</v>
      </c>
      <c r="AE39">
        <v>1</v>
      </c>
      <c r="AF39">
        <v>1</v>
      </c>
      <c r="AG39">
        <v>1</v>
      </c>
      <c r="AH39">
        <v>1</v>
      </c>
      <c r="AI39">
        <v>1</v>
      </c>
      <c r="AJ39">
        <v>1</v>
      </c>
      <c r="AK39">
        <v>1</v>
      </c>
      <c r="AL39">
        <v>1</v>
      </c>
      <c r="AM39">
        <v>1</v>
      </c>
      <c r="AN39">
        <v>1</v>
      </c>
      <c r="AO39">
        <v>1</v>
      </c>
      <c r="AP39">
        <v>1</v>
      </c>
      <c r="AQ39">
        <v>1</v>
      </c>
      <c r="AR39">
        <v>1</v>
      </c>
      <c r="AS39">
        <v>1</v>
      </c>
      <c r="AT39">
        <v>1</v>
      </c>
      <c r="AU39">
        <v>1</v>
      </c>
      <c r="AV39">
        <v>1</v>
      </c>
      <c r="AW39">
        <v>1</v>
      </c>
      <c r="AX39">
        <v>1</v>
      </c>
      <c r="AY39">
        <v>1</v>
      </c>
      <c r="AZ39">
        <v>1</v>
      </c>
      <c r="BA39">
        <v>1</v>
      </c>
      <c r="BB39">
        <v>1</v>
      </c>
      <c r="BC39">
        <v>1</v>
      </c>
      <c r="BD39">
        <v>1</v>
      </c>
      <c r="BE39">
        <v>1</v>
      </c>
      <c r="BF39">
        <v>1</v>
      </c>
      <c r="BG39">
        <v>1</v>
      </c>
      <c r="BH39">
        <v>1</v>
      </c>
      <c r="BI39">
        <v>1</v>
      </c>
      <c r="BJ39">
        <v>1</v>
      </c>
      <c r="BK39">
        <v>1</v>
      </c>
      <c r="BL39">
        <v>1</v>
      </c>
      <c r="BM39">
        <v>1</v>
      </c>
      <c r="BN39">
        <v>1</v>
      </c>
      <c r="BO39">
        <v>1</v>
      </c>
      <c r="BP39">
        <v>1</v>
      </c>
      <c r="BQ39">
        <v>1</v>
      </c>
      <c r="BR39">
        <v>1</v>
      </c>
      <c r="BS39">
        <v>1</v>
      </c>
      <c r="BT39">
        <v>1</v>
      </c>
      <c r="BU39">
        <v>1</v>
      </c>
      <c r="BV39">
        <v>1</v>
      </c>
      <c r="BW39">
        <v>1</v>
      </c>
      <c r="BX39">
        <v>1</v>
      </c>
    </row>
    <row r="40" spans="1:76" x14ac:dyDescent="0.3">
      <c r="A40" s="10">
        <v>56387651313903</v>
      </c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v>1</v>
      </c>
      <c r="T40">
        <v>1</v>
      </c>
      <c r="U40">
        <v>1</v>
      </c>
      <c r="V40">
        <v>1</v>
      </c>
      <c r="W40">
        <v>1</v>
      </c>
      <c r="X40">
        <v>1</v>
      </c>
      <c r="Y40">
        <v>1</v>
      </c>
      <c r="Z40">
        <v>1</v>
      </c>
      <c r="AA40">
        <v>1</v>
      </c>
      <c r="AB40">
        <v>1</v>
      </c>
      <c r="AC40">
        <v>1</v>
      </c>
      <c r="AD40">
        <v>1</v>
      </c>
      <c r="AE40">
        <v>1</v>
      </c>
      <c r="AF40">
        <v>1</v>
      </c>
      <c r="AG40">
        <v>1</v>
      </c>
      <c r="AH40">
        <v>1</v>
      </c>
      <c r="AI40">
        <v>1</v>
      </c>
      <c r="AJ40">
        <v>1</v>
      </c>
      <c r="AK40">
        <v>1</v>
      </c>
      <c r="AL40">
        <v>1</v>
      </c>
      <c r="AM40">
        <v>1</v>
      </c>
      <c r="AN40">
        <v>1</v>
      </c>
      <c r="AO40">
        <v>1</v>
      </c>
      <c r="AP40">
        <v>1</v>
      </c>
      <c r="AQ40">
        <v>1</v>
      </c>
      <c r="AR40">
        <v>1</v>
      </c>
      <c r="AS40">
        <v>1</v>
      </c>
      <c r="AT40">
        <v>1</v>
      </c>
      <c r="AU40">
        <v>1</v>
      </c>
      <c r="AV40">
        <v>1</v>
      </c>
      <c r="AW40">
        <v>1</v>
      </c>
      <c r="AX40">
        <v>1</v>
      </c>
      <c r="AY40">
        <v>1</v>
      </c>
      <c r="AZ40">
        <v>1</v>
      </c>
      <c r="BA40">
        <v>1</v>
      </c>
      <c r="BB40">
        <v>1</v>
      </c>
      <c r="BC40">
        <v>1</v>
      </c>
      <c r="BD40">
        <v>1</v>
      </c>
      <c r="BE40">
        <v>1</v>
      </c>
      <c r="BF40">
        <v>1</v>
      </c>
      <c r="BG40">
        <v>1</v>
      </c>
      <c r="BH40">
        <v>1</v>
      </c>
      <c r="BI40">
        <v>1</v>
      </c>
      <c r="BJ40">
        <v>1</v>
      </c>
      <c r="BK40">
        <v>1</v>
      </c>
      <c r="BL40">
        <v>1</v>
      </c>
      <c r="BM40">
        <v>1</v>
      </c>
      <c r="BN40">
        <v>1</v>
      </c>
      <c r="BO40">
        <v>1</v>
      </c>
      <c r="BP40">
        <v>1</v>
      </c>
      <c r="BQ40">
        <v>1</v>
      </c>
      <c r="BR40">
        <v>1</v>
      </c>
      <c r="BS40">
        <v>1</v>
      </c>
      <c r="BT40">
        <v>1</v>
      </c>
      <c r="BU40">
        <v>1</v>
      </c>
      <c r="BV40">
        <v>1</v>
      </c>
      <c r="BW40">
        <v>1</v>
      </c>
      <c r="BX40">
        <v>1</v>
      </c>
    </row>
    <row r="41" spans="1:76" x14ac:dyDescent="0.3">
      <c r="A41" s="10">
        <v>84767720309144</v>
      </c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R41">
        <v>1</v>
      </c>
      <c r="S41">
        <v>1</v>
      </c>
      <c r="T41">
        <v>1</v>
      </c>
      <c r="U41">
        <v>1</v>
      </c>
      <c r="V41">
        <v>1</v>
      </c>
      <c r="W41">
        <v>1</v>
      </c>
      <c r="X41">
        <v>1</v>
      </c>
      <c r="Y41">
        <v>1</v>
      </c>
      <c r="Z41">
        <v>1</v>
      </c>
      <c r="AA41">
        <v>1</v>
      </c>
      <c r="AB41">
        <v>1</v>
      </c>
      <c r="AC41">
        <v>1</v>
      </c>
      <c r="AD41">
        <v>1</v>
      </c>
      <c r="AE41">
        <v>1</v>
      </c>
      <c r="AF41">
        <v>1</v>
      </c>
      <c r="AG41">
        <v>1</v>
      </c>
      <c r="AH41">
        <v>1</v>
      </c>
      <c r="AI41">
        <v>1</v>
      </c>
      <c r="AJ41">
        <v>1</v>
      </c>
      <c r="AK41">
        <v>1</v>
      </c>
      <c r="AL41">
        <v>1</v>
      </c>
      <c r="AM41">
        <v>1</v>
      </c>
      <c r="AN41">
        <v>1</v>
      </c>
      <c r="AO41">
        <v>1</v>
      </c>
      <c r="AP41">
        <v>1</v>
      </c>
      <c r="AQ41">
        <v>1</v>
      </c>
      <c r="AR41">
        <v>1</v>
      </c>
      <c r="AS41">
        <v>1</v>
      </c>
      <c r="AT41">
        <v>1</v>
      </c>
      <c r="AU41">
        <v>1</v>
      </c>
      <c r="AV41">
        <v>1</v>
      </c>
      <c r="AW41">
        <v>1</v>
      </c>
      <c r="AX41">
        <v>1</v>
      </c>
      <c r="AY41">
        <v>1</v>
      </c>
      <c r="AZ41">
        <v>1</v>
      </c>
      <c r="BA41">
        <v>1</v>
      </c>
      <c r="BB41">
        <v>1</v>
      </c>
      <c r="BC41">
        <v>1</v>
      </c>
      <c r="BD41">
        <v>1</v>
      </c>
      <c r="BE41">
        <v>1</v>
      </c>
      <c r="BF41">
        <v>1</v>
      </c>
      <c r="BG41">
        <v>1</v>
      </c>
      <c r="BH41">
        <v>1</v>
      </c>
      <c r="BI41">
        <v>1</v>
      </c>
      <c r="BJ41">
        <v>1</v>
      </c>
      <c r="BK41">
        <v>1</v>
      </c>
      <c r="BL41">
        <v>1</v>
      </c>
      <c r="BM41">
        <v>1</v>
      </c>
      <c r="BN41">
        <v>1</v>
      </c>
      <c r="BO41">
        <v>1</v>
      </c>
      <c r="BP41">
        <v>1</v>
      </c>
      <c r="BQ41">
        <v>1</v>
      </c>
      <c r="BR41">
        <v>1</v>
      </c>
      <c r="BS41">
        <v>1</v>
      </c>
      <c r="BT41">
        <v>1</v>
      </c>
      <c r="BU41">
        <v>1</v>
      </c>
      <c r="BV41">
        <v>1</v>
      </c>
      <c r="BW41">
        <v>1</v>
      </c>
      <c r="BX41">
        <v>1</v>
      </c>
    </row>
    <row r="42" spans="1:76" x14ac:dyDescent="0.3">
      <c r="A42" s="10">
        <v>150921810750992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R42">
        <v>1</v>
      </c>
      <c r="S42">
        <v>1</v>
      </c>
      <c r="T42">
        <v>1</v>
      </c>
      <c r="U42">
        <v>1</v>
      </c>
      <c r="V42">
        <v>1</v>
      </c>
      <c r="W42">
        <v>1</v>
      </c>
      <c r="X42">
        <v>1</v>
      </c>
      <c r="Y42">
        <v>1</v>
      </c>
      <c r="Z42">
        <v>1</v>
      </c>
      <c r="AA42">
        <v>1</v>
      </c>
      <c r="AB42">
        <v>1</v>
      </c>
      <c r="AC42">
        <v>1</v>
      </c>
      <c r="AD42">
        <v>1</v>
      </c>
      <c r="AE42">
        <v>1</v>
      </c>
      <c r="AF42">
        <v>1</v>
      </c>
      <c r="AG42">
        <v>1</v>
      </c>
      <c r="AH42">
        <v>1</v>
      </c>
      <c r="AI42">
        <v>1</v>
      </c>
      <c r="AJ42">
        <v>1</v>
      </c>
      <c r="AK42">
        <v>1</v>
      </c>
      <c r="AL42">
        <v>1</v>
      </c>
      <c r="AM42">
        <v>1</v>
      </c>
      <c r="AN42">
        <v>1</v>
      </c>
      <c r="AO42">
        <v>1</v>
      </c>
      <c r="AP42">
        <v>1</v>
      </c>
      <c r="AQ42">
        <v>1</v>
      </c>
      <c r="AR42">
        <v>1</v>
      </c>
      <c r="AS42">
        <v>1</v>
      </c>
      <c r="AT42">
        <v>1</v>
      </c>
      <c r="AU42">
        <v>1</v>
      </c>
      <c r="AV42">
        <v>1</v>
      </c>
      <c r="AW42">
        <v>1</v>
      </c>
      <c r="AX42">
        <v>1</v>
      </c>
      <c r="AY42">
        <v>1</v>
      </c>
      <c r="AZ42">
        <v>1</v>
      </c>
      <c r="BA42">
        <v>1</v>
      </c>
      <c r="BB42">
        <v>1</v>
      </c>
      <c r="BC42">
        <v>1</v>
      </c>
      <c r="BD42">
        <v>1</v>
      </c>
      <c r="BE42">
        <v>1</v>
      </c>
      <c r="BF42">
        <v>1</v>
      </c>
      <c r="BG42">
        <v>1</v>
      </c>
      <c r="BH42">
        <v>1</v>
      </c>
      <c r="BI42">
        <v>1</v>
      </c>
      <c r="BJ42">
        <v>1</v>
      </c>
      <c r="BK42">
        <v>1</v>
      </c>
      <c r="BL42">
        <v>1</v>
      </c>
      <c r="BM42">
        <v>1</v>
      </c>
      <c r="BN42">
        <v>1</v>
      </c>
      <c r="BO42">
        <v>1</v>
      </c>
      <c r="BP42">
        <v>1</v>
      </c>
      <c r="BQ42">
        <v>1</v>
      </c>
      <c r="BR42">
        <v>1</v>
      </c>
      <c r="BS42">
        <v>1</v>
      </c>
      <c r="BT42">
        <v>1</v>
      </c>
      <c r="BU42">
        <v>1</v>
      </c>
      <c r="BV42">
        <v>1</v>
      </c>
      <c r="BW42">
        <v>1</v>
      </c>
      <c r="BX42">
        <v>1</v>
      </c>
    </row>
    <row r="43" spans="1:76" x14ac:dyDescent="0.3">
      <c r="A43" s="10">
        <v>95357645364835</v>
      </c>
      <c r="B43">
        <v>1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1</v>
      </c>
      <c r="R43">
        <v>1</v>
      </c>
      <c r="S43">
        <v>1</v>
      </c>
      <c r="T43">
        <v>1</v>
      </c>
      <c r="U43">
        <v>1</v>
      </c>
      <c r="V43">
        <v>1</v>
      </c>
      <c r="W43">
        <v>1</v>
      </c>
      <c r="X43">
        <v>1</v>
      </c>
      <c r="Y43">
        <v>1</v>
      </c>
      <c r="Z43">
        <v>1</v>
      </c>
      <c r="AA43">
        <v>1</v>
      </c>
      <c r="AB43">
        <v>1</v>
      </c>
      <c r="AC43">
        <v>1</v>
      </c>
      <c r="AD43">
        <v>1</v>
      </c>
      <c r="AE43">
        <v>1</v>
      </c>
      <c r="AF43">
        <v>1</v>
      </c>
      <c r="AG43">
        <v>1</v>
      </c>
      <c r="AH43">
        <v>1</v>
      </c>
      <c r="AI43">
        <v>1</v>
      </c>
      <c r="AJ43">
        <v>1</v>
      </c>
      <c r="AK43">
        <v>1</v>
      </c>
      <c r="AL43">
        <v>1</v>
      </c>
      <c r="AM43">
        <v>1</v>
      </c>
      <c r="AN43">
        <v>1</v>
      </c>
      <c r="AO43">
        <v>1</v>
      </c>
      <c r="AP43">
        <v>1</v>
      </c>
      <c r="AQ43">
        <v>1</v>
      </c>
      <c r="AR43">
        <v>1</v>
      </c>
      <c r="AS43">
        <v>1</v>
      </c>
      <c r="AT43">
        <v>1</v>
      </c>
      <c r="AU43">
        <v>1</v>
      </c>
      <c r="AV43">
        <v>1</v>
      </c>
      <c r="AW43">
        <v>1</v>
      </c>
      <c r="AX43">
        <v>1</v>
      </c>
      <c r="AY43">
        <v>1</v>
      </c>
      <c r="AZ43">
        <v>1</v>
      </c>
      <c r="BA43">
        <v>1</v>
      </c>
      <c r="BB43">
        <v>1</v>
      </c>
      <c r="BC43">
        <v>1</v>
      </c>
      <c r="BD43">
        <v>1</v>
      </c>
      <c r="BE43">
        <v>1</v>
      </c>
      <c r="BF43">
        <v>1</v>
      </c>
      <c r="BG43">
        <v>1</v>
      </c>
      <c r="BH43">
        <v>1</v>
      </c>
      <c r="BI43">
        <v>1</v>
      </c>
      <c r="BJ43">
        <v>1</v>
      </c>
      <c r="BK43">
        <v>1</v>
      </c>
      <c r="BL43">
        <v>1</v>
      </c>
      <c r="BM43">
        <v>1</v>
      </c>
      <c r="BN43">
        <v>1</v>
      </c>
      <c r="BO43">
        <v>1</v>
      </c>
      <c r="BP43">
        <v>1</v>
      </c>
      <c r="BQ43">
        <v>1</v>
      </c>
      <c r="BR43">
        <v>1</v>
      </c>
      <c r="BS43">
        <v>1</v>
      </c>
      <c r="BT43">
        <v>1</v>
      </c>
      <c r="BU43">
        <v>1</v>
      </c>
      <c r="BV43">
        <v>1</v>
      </c>
      <c r="BW43">
        <v>1</v>
      </c>
      <c r="BX43">
        <v>1</v>
      </c>
    </row>
    <row r="44" spans="1:76" x14ac:dyDescent="0.3">
      <c r="A44" s="10">
        <v>128910487872472</v>
      </c>
      <c r="B44">
        <v>1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1</v>
      </c>
      <c r="R44">
        <v>1</v>
      </c>
      <c r="S44">
        <v>1</v>
      </c>
      <c r="T44">
        <v>1</v>
      </c>
      <c r="U44">
        <v>1</v>
      </c>
      <c r="V44">
        <v>1</v>
      </c>
      <c r="W44">
        <v>1</v>
      </c>
      <c r="X44">
        <v>1</v>
      </c>
      <c r="Y44">
        <v>1</v>
      </c>
      <c r="Z44">
        <v>1</v>
      </c>
      <c r="AA44">
        <v>1</v>
      </c>
      <c r="AB44">
        <v>1</v>
      </c>
      <c r="AC44">
        <v>1</v>
      </c>
      <c r="AD44">
        <v>1</v>
      </c>
      <c r="AE44">
        <v>1</v>
      </c>
      <c r="AF44">
        <v>1</v>
      </c>
      <c r="AG44">
        <v>1</v>
      </c>
      <c r="AH44">
        <v>1</v>
      </c>
      <c r="AI44">
        <v>1</v>
      </c>
      <c r="AJ44">
        <v>1</v>
      </c>
      <c r="AK44">
        <v>1</v>
      </c>
      <c r="AL44">
        <v>1</v>
      </c>
      <c r="AM44">
        <v>1</v>
      </c>
      <c r="AN44">
        <v>1</v>
      </c>
      <c r="AO44">
        <v>1</v>
      </c>
      <c r="AP44">
        <v>1</v>
      </c>
      <c r="AQ44">
        <v>1</v>
      </c>
      <c r="AR44">
        <v>1</v>
      </c>
      <c r="AS44">
        <v>1</v>
      </c>
      <c r="AT44">
        <v>1</v>
      </c>
      <c r="AU44">
        <v>1</v>
      </c>
      <c r="AV44">
        <v>1</v>
      </c>
      <c r="AW44">
        <v>1</v>
      </c>
      <c r="AX44">
        <v>1</v>
      </c>
      <c r="AY44">
        <v>1</v>
      </c>
      <c r="AZ44">
        <v>1</v>
      </c>
      <c r="BA44">
        <v>1</v>
      </c>
      <c r="BB44">
        <v>1</v>
      </c>
      <c r="BC44">
        <v>1</v>
      </c>
      <c r="BD44">
        <v>1</v>
      </c>
      <c r="BE44">
        <v>1</v>
      </c>
      <c r="BF44">
        <v>1</v>
      </c>
      <c r="BG44">
        <v>1</v>
      </c>
      <c r="BH44">
        <v>1</v>
      </c>
      <c r="BI44">
        <v>1</v>
      </c>
      <c r="BJ44">
        <v>1</v>
      </c>
      <c r="BK44">
        <v>1</v>
      </c>
      <c r="BL44">
        <v>1</v>
      </c>
      <c r="BM44">
        <v>1</v>
      </c>
      <c r="BN44">
        <v>1</v>
      </c>
      <c r="BO44">
        <v>1</v>
      </c>
      <c r="BP44">
        <v>1</v>
      </c>
      <c r="BQ44">
        <v>1</v>
      </c>
      <c r="BR44">
        <v>1</v>
      </c>
      <c r="BS44">
        <v>1</v>
      </c>
      <c r="BT44">
        <v>1</v>
      </c>
      <c r="BU44">
        <v>1</v>
      </c>
      <c r="BV44">
        <v>1</v>
      </c>
      <c r="BW44">
        <v>1</v>
      </c>
      <c r="BX44">
        <v>1</v>
      </c>
    </row>
    <row r="45" spans="1:76" x14ac:dyDescent="0.3">
      <c r="A45" s="10">
        <v>92512691839827</v>
      </c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  <c r="O45">
        <v>1</v>
      </c>
      <c r="P45">
        <v>1</v>
      </c>
      <c r="Q45">
        <v>1</v>
      </c>
      <c r="R45">
        <v>1</v>
      </c>
      <c r="S45">
        <v>1</v>
      </c>
      <c r="T45">
        <v>1</v>
      </c>
      <c r="U45">
        <v>1</v>
      </c>
      <c r="V45">
        <v>1</v>
      </c>
      <c r="W45">
        <v>1</v>
      </c>
      <c r="X45">
        <v>1</v>
      </c>
      <c r="Y45">
        <v>1</v>
      </c>
      <c r="Z45">
        <v>1</v>
      </c>
      <c r="AA45">
        <v>1</v>
      </c>
      <c r="AB45">
        <v>1</v>
      </c>
      <c r="AC45">
        <v>1</v>
      </c>
      <c r="AD45">
        <v>1</v>
      </c>
      <c r="AE45">
        <v>1</v>
      </c>
      <c r="AF45">
        <v>1</v>
      </c>
      <c r="AG45">
        <v>1</v>
      </c>
      <c r="AH45">
        <v>1</v>
      </c>
      <c r="AI45">
        <v>1</v>
      </c>
      <c r="AJ45">
        <v>1</v>
      </c>
      <c r="AK45">
        <v>1</v>
      </c>
      <c r="AL45">
        <v>1</v>
      </c>
      <c r="AM45">
        <v>1</v>
      </c>
      <c r="AN45">
        <v>1</v>
      </c>
      <c r="AO45">
        <v>1</v>
      </c>
      <c r="AP45">
        <v>1</v>
      </c>
      <c r="AQ45">
        <v>1</v>
      </c>
      <c r="AR45">
        <v>1</v>
      </c>
      <c r="AS45">
        <v>1</v>
      </c>
      <c r="AT45">
        <v>1</v>
      </c>
      <c r="AU45">
        <v>1</v>
      </c>
      <c r="AV45">
        <v>1</v>
      </c>
      <c r="AW45">
        <v>1</v>
      </c>
      <c r="AX45">
        <v>1</v>
      </c>
      <c r="AY45">
        <v>1</v>
      </c>
      <c r="AZ45">
        <v>1</v>
      </c>
      <c r="BA45">
        <v>1</v>
      </c>
      <c r="BB45">
        <v>1</v>
      </c>
      <c r="BC45">
        <v>1</v>
      </c>
      <c r="BD45">
        <v>1</v>
      </c>
      <c r="BE45">
        <v>1</v>
      </c>
      <c r="BF45">
        <v>1</v>
      </c>
      <c r="BG45">
        <v>1</v>
      </c>
      <c r="BH45">
        <v>1</v>
      </c>
      <c r="BI45">
        <v>1</v>
      </c>
      <c r="BJ45">
        <v>1</v>
      </c>
      <c r="BK45">
        <v>1</v>
      </c>
      <c r="BL45">
        <v>1</v>
      </c>
      <c r="BM45">
        <v>1</v>
      </c>
      <c r="BN45">
        <v>1</v>
      </c>
      <c r="BO45">
        <v>1</v>
      </c>
      <c r="BP45">
        <v>1</v>
      </c>
      <c r="BQ45">
        <v>1</v>
      </c>
      <c r="BR45">
        <v>1</v>
      </c>
      <c r="BS45">
        <v>1</v>
      </c>
      <c r="BT45">
        <v>1</v>
      </c>
      <c r="BU45">
        <v>1</v>
      </c>
      <c r="BV45">
        <v>1</v>
      </c>
      <c r="BW45">
        <v>1</v>
      </c>
      <c r="BX45">
        <v>1</v>
      </c>
    </row>
    <row r="46" spans="1:76" x14ac:dyDescent="0.3">
      <c r="A46" s="10">
        <v>9819951291256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1</v>
      </c>
      <c r="R46">
        <v>1</v>
      </c>
      <c r="S46">
        <v>1</v>
      </c>
      <c r="T46">
        <v>1</v>
      </c>
      <c r="U46">
        <v>1</v>
      </c>
      <c r="V46">
        <v>1</v>
      </c>
      <c r="W46">
        <v>1</v>
      </c>
      <c r="X46">
        <v>1</v>
      </c>
      <c r="Y46">
        <v>1</v>
      </c>
      <c r="Z46">
        <v>1</v>
      </c>
      <c r="AA46">
        <v>1</v>
      </c>
      <c r="AB46">
        <v>1</v>
      </c>
      <c r="AC46">
        <v>1</v>
      </c>
      <c r="AD46">
        <v>1</v>
      </c>
      <c r="AE46">
        <v>1</v>
      </c>
      <c r="AF46">
        <v>1</v>
      </c>
      <c r="AG46">
        <v>1</v>
      </c>
      <c r="AH46">
        <v>1</v>
      </c>
      <c r="AI46">
        <v>1</v>
      </c>
      <c r="AJ46">
        <v>1</v>
      </c>
      <c r="AK46">
        <v>1</v>
      </c>
      <c r="AL46">
        <v>1</v>
      </c>
      <c r="AM46">
        <v>1</v>
      </c>
      <c r="AN46">
        <v>1</v>
      </c>
      <c r="AO46">
        <v>1</v>
      </c>
      <c r="AP46">
        <v>1</v>
      </c>
      <c r="AQ46">
        <v>1</v>
      </c>
      <c r="AR46">
        <v>1</v>
      </c>
      <c r="AS46">
        <v>1</v>
      </c>
      <c r="AT46">
        <v>1</v>
      </c>
      <c r="AU46">
        <v>1</v>
      </c>
      <c r="AV46">
        <v>1</v>
      </c>
      <c r="AW46">
        <v>1</v>
      </c>
      <c r="AX46">
        <v>1</v>
      </c>
      <c r="AY46">
        <v>1</v>
      </c>
      <c r="AZ46">
        <v>1</v>
      </c>
      <c r="BA46">
        <v>1</v>
      </c>
      <c r="BB46">
        <v>1</v>
      </c>
      <c r="BC46">
        <v>1</v>
      </c>
      <c r="BD46">
        <v>1</v>
      </c>
      <c r="BE46">
        <v>1</v>
      </c>
      <c r="BF46">
        <v>1</v>
      </c>
      <c r="BG46">
        <v>1</v>
      </c>
      <c r="BH46">
        <v>1</v>
      </c>
      <c r="BI46">
        <v>1</v>
      </c>
      <c r="BJ46">
        <v>1</v>
      </c>
      <c r="BK46">
        <v>1</v>
      </c>
      <c r="BL46">
        <v>1</v>
      </c>
      <c r="BM46">
        <v>1</v>
      </c>
      <c r="BN46">
        <v>1</v>
      </c>
      <c r="BO46">
        <v>1</v>
      </c>
      <c r="BP46">
        <v>1</v>
      </c>
      <c r="BQ46">
        <v>1</v>
      </c>
      <c r="BR46">
        <v>1</v>
      </c>
      <c r="BS46">
        <v>1</v>
      </c>
      <c r="BT46">
        <v>1</v>
      </c>
      <c r="BU46">
        <v>1</v>
      </c>
      <c r="BV46">
        <v>1</v>
      </c>
      <c r="BW46">
        <v>1</v>
      </c>
      <c r="BX46">
        <v>1</v>
      </c>
    </row>
    <row r="47" spans="1:76" x14ac:dyDescent="0.3">
      <c r="A47" s="10">
        <v>106699243391185</v>
      </c>
      <c r="B47">
        <v>1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1</v>
      </c>
      <c r="N47">
        <v>1</v>
      </c>
      <c r="O47">
        <v>1</v>
      </c>
      <c r="P47">
        <v>1</v>
      </c>
      <c r="Q47">
        <v>1</v>
      </c>
      <c r="R47">
        <v>1</v>
      </c>
      <c r="S47">
        <v>1</v>
      </c>
      <c r="T47">
        <v>1</v>
      </c>
      <c r="U47">
        <v>1</v>
      </c>
      <c r="V47">
        <v>1</v>
      </c>
      <c r="W47">
        <v>1</v>
      </c>
      <c r="X47">
        <v>1</v>
      </c>
      <c r="Y47">
        <v>1</v>
      </c>
      <c r="Z47">
        <v>1</v>
      </c>
      <c r="AA47">
        <v>1</v>
      </c>
      <c r="AB47">
        <v>1</v>
      </c>
      <c r="AC47">
        <v>1</v>
      </c>
      <c r="AD47">
        <v>1</v>
      </c>
      <c r="AE47">
        <v>1</v>
      </c>
      <c r="AF47">
        <v>1</v>
      </c>
      <c r="AG47">
        <v>1</v>
      </c>
      <c r="AH47">
        <v>1</v>
      </c>
      <c r="AI47">
        <v>1</v>
      </c>
      <c r="AJ47">
        <v>1</v>
      </c>
      <c r="AK47">
        <v>1</v>
      </c>
      <c r="AL47">
        <v>1</v>
      </c>
      <c r="AM47">
        <v>1</v>
      </c>
      <c r="AN47">
        <v>1</v>
      </c>
      <c r="AO47">
        <v>1</v>
      </c>
      <c r="AP47">
        <v>1</v>
      </c>
      <c r="AQ47">
        <v>1</v>
      </c>
      <c r="AR47">
        <v>1</v>
      </c>
      <c r="AS47">
        <v>1</v>
      </c>
      <c r="AT47">
        <v>1</v>
      </c>
      <c r="AU47">
        <v>1</v>
      </c>
      <c r="AV47">
        <v>1</v>
      </c>
      <c r="AW47">
        <v>1</v>
      </c>
      <c r="AX47">
        <v>1</v>
      </c>
      <c r="AY47">
        <v>1</v>
      </c>
      <c r="AZ47">
        <v>1</v>
      </c>
      <c r="BA47">
        <v>1</v>
      </c>
      <c r="BB47">
        <v>1</v>
      </c>
      <c r="BC47">
        <v>1</v>
      </c>
      <c r="BD47">
        <v>1</v>
      </c>
      <c r="BE47">
        <v>1</v>
      </c>
      <c r="BF47">
        <v>1</v>
      </c>
      <c r="BG47">
        <v>1</v>
      </c>
      <c r="BH47">
        <v>1</v>
      </c>
      <c r="BI47">
        <v>1</v>
      </c>
      <c r="BJ47">
        <v>1</v>
      </c>
      <c r="BK47">
        <v>1</v>
      </c>
      <c r="BL47">
        <v>1</v>
      </c>
      <c r="BM47">
        <v>1</v>
      </c>
      <c r="BN47">
        <v>1</v>
      </c>
      <c r="BO47">
        <v>1</v>
      </c>
      <c r="BP47">
        <v>1</v>
      </c>
      <c r="BQ47">
        <v>1</v>
      </c>
      <c r="BR47">
        <v>1</v>
      </c>
      <c r="BS47">
        <v>1</v>
      </c>
      <c r="BT47">
        <v>1</v>
      </c>
      <c r="BU47">
        <v>1</v>
      </c>
      <c r="BV47">
        <v>1</v>
      </c>
      <c r="BW47">
        <v>1</v>
      </c>
      <c r="BX47">
        <v>1</v>
      </c>
    </row>
    <row r="48" spans="1:76" x14ac:dyDescent="0.3">
      <c r="A48" s="10">
        <v>115485794736418</v>
      </c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1</v>
      </c>
      <c r="R48">
        <v>1</v>
      </c>
      <c r="S48">
        <v>1</v>
      </c>
      <c r="T48">
        <v>1</v>
      </c>
      <c r="U48">
        <v>1</v>
      </c>
      <c r="V48">
        <v>1</v>
      </c>
      <c r="W48">
        <v>1</v>
      </c>
      <c r="X48">
        <v>1</v>
      </c>
      <c r="Y48">
        <v>1</v>
      </c>
      <c r="Z48">
        <v>1</v>
      </c>
      <c r="AA48">
        <v>1</v>
      </c>
      <c r="AB48">
        <v>1</v>
      </c>
      <c r="AC48">
        <v>1</v>
      </c>
      <c r="AD48">
        <v>1</v>
      </c>
      <c r="AE48">
        <v>1</v>
      </c>
      <c r="AF48">
        <v>1</v>
      </c>
      <c r="AG48">
        <v>1</v>
      </c>
      <c r="AH48">
        <v>1</v>
      </c>
      <c r="AI48">
        <v>1</v>
      </c>
      <c r="AJ48">
        <v>1</v>
      </c>
      <c r="AK48">
        <v>1</v>
      </c>
      <c r="AL48">
        <v>1</v>
      </c>
      <c r="AM48">
        <v>1</v>
      </c>
      <c r="AN48">
        <v>1</v>
      </c>
      <c r="AO48">
        <v>1</v>
      </c>
      <c r="AP48">
        <v>1</v>
      </c>
      <c r="AQ48">
        <v>1</v>
      </c>
      <c r="AR48">
        <v>1</v>
      </c>
      <c r="AS48">
        <v>1</v>
      </c>
      <c r="AT48">
        <v>1</v>
      </c>
      <c r="AU48">
        <v>1</v>
      </c>
      <c r="AV48">
        <v>1</v>
      </c>
      <c r="AW48">
        <v>1</v>
      </c>
      <c r="AX48">
        <v>1</v>
      </c>
      <c r="AY48">
        <v>1</v>
      </c>
      <c r="AZ48">
        <v>1</v>
      </c>
      <c r="BA48">
        <v>1</v>
      </c>
      <c r="BB48">
        <v>1</v>
      </c>
      <c r="BC48">
        <v>1</v>
      </c>
      <c r="BD48">
        <v>1</v>
      </c>
      <c r="BE48">
        <v>1</v>
      </c>
      <c r="BF48">
        <v>1</v>
      </c>
      <c r="BG48">
        <v>1</v>
      </c>
      <c r="BH48">
        <v>1</v>
      </c>
      <c r="BI48">
        <v>1</v>
      </c>
      <c r="BJ48">
        <v>1</v>
      </c>
      <c r="BK48">
        <v>1</v>
      </c>
      <c r="BL48">
        <v>1</v>
      </c>
      <c r="BM48">
        <v>1</v>
      </c>
      <c r="BN48">
        <v>1</v>
      </c>
      <c r="BO48">
        <v>1</v>
      </c>
      <c r="BP48">
        <v>1</v>
      </c>
      <c r="BQ48">
        <v>1</v>
      </c>
      <c r="BR48">
        <v>1</v>
      </c>
      <c r="BS48">
        <v>1</v>
      </c>
      <c r="BT48">
        <v>1</v>
      </c>
      <c r="BU48">
        <v>1</v>
      </c>
      <c r="BV48">
        <v>1</v>
      </c>
      <c r="BW48">
        <v>1</v>
      </c>
      <c r="BX48">
        <v>1</v>
      </c>
    </row>
    <row r="49" spans="1:76" x14ac:dyDescent="0.3">
      <c r="A49" s="10">
        <v>98583790496225</v>
      </c>
      <c r="B49">
        <v>1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  <c r="K49">
        <v>1</v>
      </c>
      <c r="L49">
        <v>1</v>
      </c>
      <c r="M49">
        <v>1</v>
      </c>
      <c r="N49">
        <v>1</v>
      </c>
      <c r="O49">
        <v>1</v>
      </c>
      <c r="P49">
        <v>1</v>
      </c>
      <c r="Q49">
        <v>1</v>
      </c>
      <c r="R49">
        <v>1</v>
      </c>
      <c r="S49">
        <v>1</v>
      </c>
      <c r="T49">
        <v>1</v>
      </c>
      <c r="U49">
        <v>1</v>
      </c>
      <c r="V49">
        <v>1</v>
      </c>
      <c r="W49">
        <v>1</v>
      </c>
      <c r="X49">
        <v>1</v>
      </c>
      <c r="Y49">
        <v>1</v>
      </c>
      <c r="Z49">
        <v>1</v>
      </c>
      <c r="AA49">
        <v>1</v>
      </c>
      <c r="AB49">
        <v>1</v>
      </c>
      <c r="AC49">
        <v>1</v>
      </c>
      <c r="AD49">
        <v>1</v>
      </c>
      <c r="AE49">
        <v>1</v>
      </c>
      <c r="AF49">
        <v>1</v>
      </c>
      <c r="AG49">
        <v>1</v>
      </c>
      <c r="AH49">
        <v>1</v>
      </c>
      <c r="AI49">
        <v>1</v>
      </c>
      <c r="AJ49">
        <v>1</v>
      </c>
      <c r="AK49">
        <v>1</v>
      </c>
      <c r="AL49">
        <v>1</v>
      </c>
      <c r="AM49">
        <v>1</v>
      </c>
      <c r="AN49">
        <v>1</v>
      </c>
      <c r="AO49">
        <v>1</v>
      </c>
      <c r="AP49">
        <v>1</v>
      </c>
      <c r="AQ49">
        <v>1</v>
      </c>
      <c r="AR49">
        <v>1</v>
      </c>
      <c r="AS49">
        <v>1</v>
      </c>
      <c r="AT49">
        <v>1</v>
      </c>
      <c r="AU49">
        <v>1</v>
      </c>
      <c r="AV49">
        <v>1</v>
      </c>
      <c r="AW49">
        <v>1</v>
      </c>
      <c r="AX49">
        <v>1</v>
      </c>
      <c r="AY49">
        <v>1</v>
      </c>
      <c r="AZ49">
        <v>1</v>
      </c>
      <c r="BA49">
        <v>1</v>
      </c>
      <c r="BB49">
        <v>1</v>
      </c>
      <c r="BC49">
        <v>1</v>
      </c>
      <c r="BD49">
        <v>1</v>
      </c>
      <c r="BE49">
        <v>1</v>
      </c>
      <c r="BF49">
        <v>1</v>
      </c>
      <c r="BG49">
        <v>1</v>
      </c>
      <c r="BH49">
        <v>1</v>
      </c>
      <c r="BI49">
        <v>1</v>
      </c>
      <c r="BJ49">
        <v>1</v>
      </c>
      <c r="BK49">
        <v>1</v>
      </c>
      <c r="BL49">
        <v>1</v>
      </c>
      <c r="BM49">
        <v>1</v>
      </c>
      <c r="BN49">
        <v>1</v>
      </c>
      <c r="BO49">
        <v>1</v>
      </c>
      <c r="BP49">
        <v>1</v>
      </c>
      <c r="BQ49">
        <v>1</v>
      </c>
      <c r="BR49">
        <v>1</v>
      </c>
      <c r="BS49">
        <v>1</v>
      </c>
      <c r="BT49">
        <v>1</v>
      </c>
      <c r="BU49">
        <v>1</v>
      </c>
      <c r="BV49">
        <v>1</v>
      </c>
      <c r="BW49">
        <v>1</v>
      </c>
      <c r="BX49">
        <v>1</v>
      </c>
    </row>
    <row r="50" spans="1:76" x14ac:dyDescent="0.3">
      <c r="A50" s="10">
        <v>117475217817997</v>
      </c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1</v>
      </c>
      <c r="R50">
        <v>1</v>
      </c>
      <c r="S50">
        <v>1</v>
      </c>
      <c r="T50">
        <v>1</v>
      </c>
      <c r="U50">
        <v>1</v>
      </c>
      <c r="V50">
        <v>1</v>
      </c>
      <c r="W50">
        <v>1</v>
      </c>
      <c r="X50">
        <v>1</v>
      </c>
      <c r="Y50">
        <v>1</v>
      </c>
      <c r="Z50">
        <v>1</v>
      </c>
      <c r="AA50">
        <v>1</v>
      </c>
      <c r="AB50">
        <v>1</v>
      </c>
      <c r="AC50">
        <v>1</v>
      </c>
      <c r="AD50">
        <v>1</v>
      </c>
      <c r="AE50">
        <v>1</v>
      </c>
      <c r="AF50">
        <v>1</v>
      </c>
      <c r="AG50">
        <v>1</v>
      </c>
      <c r="AH50">
        <v>1</v>
      </c>
      <c r="AI50">
        <v>1</v>
      </c>
      <c r="AJ50">
        <v>1</v>
      </c>
      <c r="AK50">
        <v>1</v>
      </c>
      <c r="AL50">
        <v>1</v>
      </c>
      <c r="AM50">
        <v>1</v>
      </c>
      <c r="AN50">
        <v>1</v>
      </c>
      <c r="AO50">
        <v>1</v>
      </c>
      <c r="AP50">
        <v>1</v>
      </c>
      <c r="AQ50">
        <v>1</v>
      </c>
      <c r="AR50">
        <v>1</v>
      </c>
      <c r="AS50">
        <v>1</v>
      </c>
      <c r="AT50">
        <v>1</v>
      </c>
      <c r="AU50">
        <v>1</v>
      </c>
      <c r="AV50">
        <v>1</v>
      </c>
      <c r="AW50">
        <v>1</v>
      </c>
      <c r="AX50">
        <v>1</v>
      </c>
      <c r="AY50">
        <v>1</v>
      </c>
      <c r="AZ50">
        <v>1</v>
      </c>
      <c r="BA50">
        <v>1</v>
      </c>
      <c r="BB50">
        <v>1</v>
      </c>
      <c r="BC50">
        <v>1</v>
      </c>
      <c r="BD50">
        <v>1</v>
      </c>
      <c r="BE50">
        <v>1</v>
      </c>
      <c r="BF50">
        <v>1</v>
      </c>
      <c r="BG50">
        <v>1</v>
      </c>
      <c r="BH50">
        <v>1</v>
      </c>
      <c r="BI50">
        <v>1</v>
      </c>
      <c r="BJ50">
        <v>1</v>
      </c>
      <c r="BK50">
        <v>1</v>
      </c>
      <c r="BL50">
        <v>1</v>
      </c>
      <c r="BM50">
        <v>1</v>
      </c>
      <c r="BN50">
        <v>1</v>
      </c>
      <c r="BO50">
        <v>1</v>
      </c>
      <c r="BP50">
        <v>1</v>
      </c>
      <c r="BQ50">
        <v>1</v>
      </c>
      <c r="BR50">
        <v>1</v>
      </c>
      <c r="BS50">
        <v>1</v>
      </c>
      <c r="BT50">
        <v>1</v>
      </c>
      <c r="BU50">
        <v>1</v>
      </c>
      <c r="BV50">
        <v>1</v>
      </c>
      <c r="BW50">
        <v>1</v>
      </c>
      <c r="BX50">
        <v>1</v>
      </c>
    </row>
    <row r="51" spans="1:76" x14ac:dyDescent="0.3">
      <c r="A51" s="10">
        <v>118414760101689</v>
      </c>
      <c r="B51">
        <v>1</v>
      </c>
      <c r="C51">
        <v>1</v>
      </c>
      <c r="D51">
        <v>1</v>
      </c>
      <c r="E51">
        <v>1</v>
      </c>
      <c r="F51">
        <v>1</v>
      </c>
      <c r="G51">
        <v>1</v>
      </c>
      <c r="H51">
        <v>1</v>
      </c>
      <c r="I51">
        <v>1</v>
      </c>
      <c r="J51">
        <v>1</v>
      </c>
      <c r="K51">
        <v>1</v>
      </c>
      <c r="L51">
        <v>1</v>
      </c>
      <c r="M51">
        <v>1</v>
      </c>
      <c r="N51">
        <v>1</v>
      </c>
      <c r="O51">
        <v>1</v>
      </c>
      <c r="P51">
        <v>1</v>
      </c>
      <c r="Q51">
        <v>1</v>
      </c>
      <c r="R51">
        <v>1</v>
      </c>
      <c r="S51">
        <v>1</v>
      </c>
      <c r="T51">
        <v>1</v>
      </c>
      <c r="U51">
        <v>1</v>
      </c>
      <c r="V51">
        <v>1</v>
      </c>
      <c r="W51">
        <v>1</v>
      </c>
      <c r="X51">
        <v>1</v>
      </c>
      <c r="Y51">
        <v>1</v>
      </c>
      <c r="Z51">
        <v>1</v>
      </c>
      <c r="AA51">
        <v>1</v>
      </c>
      <c r="AB51">
        <v>1</v>
      </c>
      <c r="AC51">
        <v>1</v>
      </c>
      <c r="AD51">
        <v>1</v>
      </c>
      <c r="AE51">
        <v>1</v>
      </c>
      <c r="AF51">
        <v>1</v>
      </c>
      <c r="AG51">
        <v>1</v>
      </c>
      <c r="AH51">
        <v>1</v>
      </c>
      <c r="AI51">
        <v>1</v>
      </c>
      <c r="AJ51">
        <v>1</v>
      </c>
      <c r="AK51">
        <v>1</v>
      </c>
      <c r="AL51">
        <v>1</v>
      </c>
      <c r="AM51">
        <v>1</v>
      </c>
      <c r="AN51">
        <v>1</v>
      </c>
      <c r="AO51">
        <v>1</v>
      </c>
      <c r="AP51">
        <v>1</v>
      </c>
      <c r="AQ51">
        <v>1</v>
      </c>
      <c r="AR51">
        <v>1</v>
      </c>
      <c r="AS51">
        <v>1</v>
      </c>
      <c r="AT51">
        <v>1</v>
      </c>
      <c r="AU51">
        <v>1</v>
      </c>
      <c r="AV51">
        <v>1</v>
      </c>
      <c r="AW51">
        <v>1</v>
      </c>
      <c r="AX51">
        <v>1</v>
      </c>
      <c r="AY51">
        <v>1</v>
      </c>
      <c r="AZ51">
        <v>1</v>
      </c>
      <c r="BA51">
        <v>1</v>
      </c>
      <c r="BB51">
        <v>1</v>
      </c>
      <c r="BC51">
        <v>1</v>
      </c>
      <c r="BD51">
        <v>1</v>
      </c>
      <c r="BE51">
        <v>1</v>
      </c>
      <c r="BF51">
        <v>1</v>
      </c>
      <c r="BG51">
        <v>1</v>
      </c>
      <c r="BH51">
        <v>1</v>
      </c>
      <c r="BI51">
        <v>1</v>
      </c>
      <c r="BJ51">
        <v>1</v>
      </c>
      <c r="BK51">
        <v>1</v>
      </c>
      <c r="BL51">
        <v>1</v>
      </c>
      <c r="BM51">
        <v>1</v>
      </c>
      <c r="BN51">
        <v>1</v>
      </c>
      <c r="BO51">
        <v>1</v>
      </c>
      <c r="BP51">
        <v>1</v>
      </c>
      <c r="BQ51">
        <v>1</v>
      </c>
      <c r="BR51">
        <v>1</v>
      </c>
      <c r="BS51">
        <v>1</v>
      </c>
      <c r="BT51">
        <v>1</v>
      </c>
      <c r="BU51">
        <v>1</v>
      </c>
      <c r="BV51">
        <v>1</v>
      </c>
      <c r="BW51">
        <v>1</v>
      </c>
      <c r="BX51">
        <v>1</v>
      </c>
    </row>
    <row r="52" spans="1:76" x14ac:dyDescent="0.3">
      <c r="A52" s="10">
        <v>115785460363272</v>
      </c>
      <c r="B52">
        <v>1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J52">
        <v>1</v>
      </c>
      <c r="K52">
        <v>1</v>
      </c>
      <c r="L52">
        <v>1</v>
      </c>
      <c r="M52">
        <v>1</v>
      </c>
      <c r="N52">
        <v>1</v>
      </c>
      <c r="O52">
        <v>1</v>
      </c>
      <c r="P52">
        <v>1</v>
      </c>
      <c r="Q52">
        <v>1</v>
      </c>
      <c r="R52">
        <v>1</v>
      </c>
      <c r="S52">
        <v>1</v>
      </c>
      <c r="T52">
        <v>1</v>
      </c>
      <c r="U52">
        <v>1</v>
      </c>
      <c r="V52">
        <v>1</v>
      </c>
      <c r="W52">
        <v>1</v>
      </c>
      <c r="X52">
        <v>1</v>
      </c>
      <c r="Y52">
        <v>1</v>
      </c>
      <c r="Z52">
        <v>1</v>
      </c>
      <c r="AA52">
        <v>1</v>
      </c>
      <c r="AB52">
        <v>1</v>
      </c>
      <c r="AC52">
        <v>1</v>
      </c>
      <c r="AD52">
        <v>1</v>
      </c>
      <c r="AE52">
        <v>1</v>
      </c>
      <c r="AF52">
        <v>1</v>
      </c>
      <c r="AG52">
        <v>1</v>
      </c>
      <c r="AH52">
        <v>1</v>
      </c>
      <c r="AI52">
        <v>1</v>
      </c>
      <c r="AJ52">
        <v>1</v>
      </c>
      <c r="AK52">
        <v>1</v>
      </c>
      <c r="AL52">
        <v>1</v>
      </c>
      <c r="AM52">
        <v>1</v>
      </c>
      <c r="AN52">
        <v>1</v>
      </c>
      <c r="AO52">
        <v>1</v>
      </c>
      <c r="AP52">
        <v>1</v>
      </c>
      <c r="AQ52">
        <v>1</v>
      </c>
      <c r="AR52">
        <v>1</v>
      </c>
      <c r="AS52">
        <v>1</v>
      </c>
      <c r="AT52">
        <v>1</v>
      </c>
      <c r="AU52">
        <v>1</v>
      </c>
      <c r="AV52">
        <v>1</v>
      </c>
      <c r="AW52">
        <v>1</v>
      </c>
      <c r="AX52">
        <v>1</v>
      </c>
      <c r="AY52">
        <v>1</v>
      </c>
      <c r="AZ52">
        <v>1</v>
      </c>
      <c r="BA52">
        <v>1</v>
      </c>
      <c r="BB52">
        <v>1</v>
      </c>
      <c r="BC52">
        <v>1</v>
      </c>
      <c r="BD52">
        <v>1</v>
      </c>
      <c r="BE52">
        <v>1</v>
      </c>
      <c r="BF52">
        <v>1</v>
      </c>
      <c r="BG52">
        <v>1</v>
      </c>
      <c r="BH52">
        <v>1</v>
      </c>
      <c r="BI52">
        <v>1</v>
      </c>
      <c r="BJ52">
        <v>1</v>
      </c>
      <c r="BK52">
        <v>1</v>
      </c>
      <c r="BL52">
        <v>1</v>
      </c>
      <c r="BM52">
        <v>1</v>
      </c>
      <c r="BN52">
        <v>1</v>
      </c>
      <c r="BO52">
        <v>1</v>
      </c>
      <c r="BP52">
        <v>1</v>
      </c>
      <c r="BQ52">
        <v>1</v>
      </c>
      <c r="BR52">
        <v>1</v>
      </c>
      <c r="BS52">
        <v>1</v>
      </c>
      <c r="BT52">
        <v>1</v>
      </c>
      <c r="BU52">
        <v>1</v>
      </c>
      <c r="BV52">
        <v>1</v>
      </c>
      <c r="BW52">
        <v>1</v>
      </c>
      <c r="BX52">
        <v>1</v>
      </c>
    </row>
    <row r="53" spans="1:76" x14ac:dyDescent="0.3">
      <c r="A53" s="10">
        <v>142146212101997</v>
      </c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  <c r="N53">
        <v>1</v>
      </c>
      <c r="O53">
        <v>1</v>
      </c>
      <c r="P53">
        <v>1</v>
      </c>
      <c r="Q53">
        <v>1</v>
      </c>
      <c r="R53">
        <v>1</v>
      </c>
      <c r="S53">
        <v>1</v>
      </c>
      <c r="T53">
        <v>1</v>
      </c>
      <c r="U53">
        <v>1</v>
      </c>
      <c r="V53">
        <v>1</v>
      </c>
      <c r="W53">
        <v>1</v>
      </c>
      <c r="X53">
        <v>1</v>
      </c>
      <c r="Y53">
        <v>1</v>
      </c>
      <c r="Z53">
        <v>1</v>
      </c>
      <c r="AA53">
        <v>1</v>
      </c>
      <c r="AB53">
        <v>1</v>
      </c>
      <c r="AC53">
        <v>1</v>
      </c>
      <c r="AD53">
        <v>1</v>
      </c>
      <c r="AE53">
        <v>1</v>
      </c>
      <c r="AF53">
        <v>1</v>
      </c>
      <c r="AG53">
        <v>1</v>
      </c>
      <c r="AH53">
        <v>1</v>
      </c>
      <c r="AI53">
        <v>1</v>
      </c>
      <c r="AJ53">
        <v>1</v>
      </c>
      <c r="AK53">
        <v>1</v>
      </c>
      <c r="AL53">
        <v>1</v>
      </c>
      <c r="AM53">
        <v>1</v>
      </c>
      <c r="AN53">
        <v>1</v>
      </c>
      <c r="AO53">
        <v>1</v>
      </c>
      <c r="AP53">
        <v>1</v>
      </c>
      <c r="AQ53">
        <v>1</v>
      </c>
      <c r="AR53">
        <v>1</v>
      </c>
      <c r="AS53">
        <v>1</v>
      </c>
      <c r="AT53">
        <v>1</v>
      </c>
      <c r="AU53">
        <v>1</v>
      </c>
      <c r="AV53">
        <v>1</v>
      </c>
      <c r="AW53">
        <v>1</v>
      </c>
      <c r="AX53">
        <v>1</v>
      </c>
      <c r="AY53">
        <v>1</v>
      </c>
      <c r="AZ53">
        <v>1</v>
      </c>
      <c r="BA53">
        <v>1</v>
      </c>
      <c r="BB53">
        <v>1</v>
      </c>
      <c r="BC53">
        <v>1</v>
      </c>
      <c r="BD53">
        <v>1</v>
      </c>
      <c r="BE53">
        <v>1</v>
      </c>
      <c r="BF53">
        <v>1</v>
      </c>
      <c r="BG53">
        <v>1</v>
      </c>
      <c r="BH53">
        <v>1</v>
      </c>
      <c r="BI53">
        <v>1</v>
      </c>
      <c r="BJ53">
        <v>1</v>
      </c>
      <c r="BK53">
        <v>1</v>
      </c>
      <c r="BL53">
        <v>1</v>
      </c>
      <c r="BM53">
        <v>1</v>
      </c>
      <c r="BN53">
        <v>1</v>
      </c>
      <c r="BO53">
        <v>1</v>
      </c>
      <c r="BP53">
        <v>1</v>
      </c>
      <c r="BQ53">
        <v>1</v>
      </c>
      <c r="BR53">
        <v>1</v>
      </c>
      <c r="BS53">
        <v>1</v>
      </c>
      <c r="BT53">
        <v>1</v>
      </c>
      <c r="BU53">
        <v>1</v>
      </c>
      <c r="BV53">
        <v>1</v>
      </c>
      <c r="BW53">
        <v>1</v>
      </c>
      <c r="BX53">
        <v>1</v>
      </c>
    </row>
    <row r="54" spans="1:76" x14ac:dyDescent="0.3">
      <c r="A54" s="10">
        <v>118041643195142</v>
      </c>
      <c r="B54">
        <v>1</v>
      </c>
      <c r="C54">
        <v>1</v>
      </c>
      <c r="D54">
        <v>1</v>
      </c>
      <c r="E54">
        <v>1</v>
      </c>
      <c r="F54">
        <v>1</v>
      </c>
      <c r="G54">
        <v>1</v>
      </c>
      <c r="H54">
        <v>1</v>
      </c>
      <c r="I54">
        <v>1</v>
      </c>
      <c r="J54">
        <v>1</v>
      </c>
      <c r="K54">
        <v>1</v>
      </c>
      <c r="L54">
        <v>1</v>
      </c>
      <c r="M54">
        <v>1</v>
      </c>
      <c r="N54">
        <v>1</v>
      </c>
      <c r="O54">
        <v>1</v>
      </c>
      <c r="P54">
        <v>1</v>
      </c>
      <c r="Q54">
        <v>1</v>
      </c>
      <c r="R54">
        <v>1</v>
      </c>
      <c r="S54">
        <v>1</v>
      </c>
      <c r="T54">
        <v>1</v>
      </c>
      <c r="U54">
        <v>1</v>
      </c>
      <c r="V54">
        <v>1</v>
      </c>
      <c r="W54">
        <v>1</v>
      </c>
      <c r="X54">
        <v>1</v>
      </c>
      <c r="Y54">
        <v>1</v>
      </c>
      <c r="Z54">
        <v>1</v>
      </c>
      <c r="AA54">
        <v>1</v>
      </c>
      <c r="AB54">
        <v>1</v>
      </c>
      <c r="AC54">
        <v>1</v>
      </c>
      <c r="AD54">
        <v>1</v>
      </c>
      <c r="AE54">
        <v>1</v>
      </c>
      <c r="AF54">
        <v>1</v>
      </c>
      <c r="AG54">
        <v>1</v>
      </c>
      <c r="AH54">
        <v>1</v>
      </c>
      <c r="AI54">
        <v>1</v>
      </c>
      <c r="AJ54">
        <v>1</v>
      </c>
      <c r="AK54">
        <v>1</v>
      </c>
      <c r="AL54">
        <v>1</v>
      </c>
      <c r="AM54">
        <v>1</v>
      </c>
      <c r="AN54">
        <v>1</v>
      </c>
      <c r="AO54">
        <v>1</v>
      </c>
      <c r="AP54">
        <v>1</v>
      </c>
      <c r="AQ54">
        <v>1</v>
      </c>
      <c r="AR54">
        <v>1</v>
      </c>
      <c r="AS54">
        <v>1</v>
      </c>
      <c r="AT54">
        <v>1</v>
      </c>
      <c r="AU54">
        <v>1</v>
      </c>
      <c r="AV54">
        <v>1</v>
      </c>
      <c r="AW54">
        <v>1</v>
      </c>
      <c r="AX54">
        <v>1</v>
      </c>
      <c r="AY54">
        <v>1</v>
      </c>
      <c r="AZ54">
        <v>1</v>
      </c>
      <c r="BA54">
        <v>1</v>
      </c>
      <c r="BB54">
        <v>1</v>
      </c>
      <c r="BC54">
        <v>1</v>
      </c>
      <c r="BD54">
        <v>1</v>
      </c>
      <c r="BE54">
        <v>1</v>
      </c>
      <c r="BF54">
        <v>1</v>
      </c>
      <c r="BG54">
        <v>1</v>
      </c>
      <c r="BH54">
        <v>1</v>
      </c>
      <c r="BI54">
        <v>1</v>
      </c>
      <c r="BJ54">
        <v>1</v>
      </c>
      <c r="BK54">
        <v>1</v>
      </c>
      <c r="BL54">
        <v>1</v>
      </c>
      <c r="BM54">
        <v>1</v>
      </c>
      <c r="BN54">
        <v>1</v>
      </c>
      <c r="BO54">
        <v>1</v>
      </c>
      <c r="BP54">
        <v>1</v>
      </c>
      <c r="BQ54">
        <v>1</v>
      </c>
      <c r="BR54">
        <v>1</v>
      </c>
      <c r="BS54">
        <v>1</v>
      </c>
      <c r="BT54">
        <v>1</v>
      </c>
      <c r="BU54">
        <v>1</v>
      </c>
      <c r="BV54">
        <v>1</v>
      </c>
      <c r="BW54">
        <v>1</v>
      </c>
      <c r="BX54">
        <v>1</v>
      </c>
    </row>
    <row r="55" spans="1:76" x14ac:dyDescent="0.3">
      <c r="A55" s="10">
        <v>77750774385722</v>
      </c>
      <c r="B55">
        <v>1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  <c r="I55">
        <v>1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>
        <v>1</v>
      </c>
      <c r="R55">
        <v>1</v>
      </c>
      <c r="S55">
        <v>1</v>
      </c>
      <c r="T55">
        <v>1</v>
      </c>
      <c r="U55">
        <v>1</v>
      </c>
      <c r="V55">
        <v>1</v>
      </c>
      <c r="W55">
        <v>1</v>
      </c>
      <c r="X55">
        <v>1</v>
      </c>
      <c r="Y55">
        <v>1</v>
      </c>
      <c r="Z55">
        <v>1</v>
      </c>
      <c r="AA55">
        <v>1</v>
      </c>
      <c r="AB55">
        <v>1</v>
      </c>
      <c r="AC55">
        <v>1</v>
      </c>
      <c r="AD55">
        <v>1</v>
      </c>
      <c r="AE55">
        <v>1</v>
      </c>
      <c r="AF55">
        <v>1</v>
      </c>
      <c r="AG55">
        <v>1</v>
      </c>
      <c r="AH55">
        <v>1</v>
      </c>
      <c r="AI55">
        <v>1</v>
      </c>
      <c r="AJ55">
        <v>1</v>
      </c>
      <c r="AK55">
        <v>1</v>
      </c>
      <c r="AL55">
        <v>1</v>
      </c>
      <c r="AM55">
        <v>1</v>
      </c>
      <c r="AN55">
        <v>1</v>
      </c>
      <c r="AO55">
        <v>1</v>
      </c>
      <c r="AP55">
        <v>1</v>
      </c>
      <c r="AQ55">
        <v>1</v>
      </c>
      <c r="AR55">
        <v>1</v>
      </c>
      <c r="AS55">
        <v>1</v>
      </c>
      <c r="AT55">
        <v>1</v>
      </c>
      <c r="AU55">
        <v>1</v>
      </c>
      <c r="AV55">
        <v>1</v>
      </c>
      <c r="AW55">
        <v>1</v>
      </c>
      <c r="AX55">
        <v>1</v>
      </c>
      <c r="AY55">
        <v>1</v>
      </c>
      <c r="AZ55">
        <v>1</v>
      </c>
      <c r="BA55">
        <v>1</v>
      </c>
      <c r="BB55">
        <v>1</v>
      </c>
      <c r="BC55">
        <v>1</v>
      </c>
      <c r="BD55">
        <v>1</v>
      </c>
      <c r="BE55">
        <v>1</v>
      </c>
      <c r="BF55">
        <v>1</v>
      </c>
      <c r="BG55">
        <v>1</v>
      </c>
      <c r="BH55">
        <v>1</v>
      </c>
      <c r="BI55">
        <v>1</v>
      </c>
      <c r="BJ55">
        <v>1</v>
      </c>
      <c r="BK55">
        <v>1</v>
      </c>
      <c r="BL55">
        <v>1</v>
      </c>
      <c r="BM55">
        <v>1</v>
      </c>
      <c r="BN55">
        <v>1</v>
      </c>
      <c r="BO55">
        <v>1</v>
      </c>
      <c r="BP55">
        <v>1</v>
      </c>
      <c r="BQ55">
        <v>1</v>
      </c>
      <c r="BR55">
        <v>1</v>
      </c>
      <c r="BS55">
        <v>1</v>
      </c>
      <c r="BT55">
        <v>1</v>
      </c>
      <c r="BU55">
        <v>1</v>
      </c>
      <c r="BV55">
        <v>1</v>
      </c>
      <c r="BW55">
        <v>1</v>
      </c>
      <c r="BX55">
        <v>1</v>
      </c>
    </row>
    <row r="56" spans="1:76" x14ac:dyDescent="0.3">
      <c r="A56" s="10">
        <v>23773763383346</v>
      </c>
      <c r="B56">
        <v>1</v>
      </c>
      <c r="C56">
        <v>1</v>
      </c>
      <c r="D56">
        <v>1</v>
      </c>
      <c r="E56">
        <v>1</v>
      </c>
      <c r="F56">
        <v>1</v>
      </c>
      <c r="G56">
        <v>1</v>
      </c>
      <c r="H56">
        <v>1</v>
      </c>
      <c r="I56">
        <v>1</v>
      </c>
      <c r="J56">
        <v>1</v>
      </c>
      <c r="K56">
        <v>1</v>
      </c>
      <c r="L56">
        <v>1</v>
      </c>
      <c r="M56">
        <v>1</v>
      </c>
      <c r="N56">
        <v>1</v>
      </c>
      <c r="O56">
        <v>1</v>
      </c>
      <c r="P56">
        <v>1</v>
      </c>
      <c r="Q56">
        <v>1</v>
      </c>
      <c r="R56">
        <v>1</v>
      </c>
      <c r="S56">
        <v>1</v>
      </c>
      <c r="T56">
        <v>1</v>
      </c>
      <c r="U56">
        <v>1</v>
      </c>
      <c r="V56">
        <v>1</v>
      </c>
      <c r="W56">
        <v>1</v>
      </c>
      <c r="X56">
        <v>1</v>
      </c>
      <c r="Y56">
        <v>1</v>
      </c>
      <c r="Z56">
        <v>1</v>
      </c>
      <c r="AA56">
        <v>1</v>
      </c>
      <c r="AB56">
        <v>1</v>
      </c>
      <c r="AC56">
        <v>1</v>
      </c>
      <c r="AD56">
        <v>1</v>
      </c>
      <c r="AE56">
        <v>1</v>
      </c>
      <c r="AF56">
        <v>1</v>
      </c>
      <c r="AG56">
        <v>1</v>
      </c>
      <c r="AH56">
        <v>1</v>
      </c>
      <c r="AI56">
        <v>1</v>
      </c>
      <c r="AJ56">
        <v>1</v>
      </c>
      <c r="AK56">
        <v>1</v>
      </c>
      <c r="AL56">
        <v>1</v>
      </c>
      <c r="AM56">
        <v>1</v>
      </c>
      <c r="AN56">
        <v>1</v>
      </c>
      <c r="AO56">
        <v>1</v>
      </c>
      <c r="AP56">
        <v>1</v>
      </c>
      <c r="AQ56">
        <v>1</v>
      </c>
      <c r="AR56">
        <v>1</v>
      </c>
      <c r="AS56">
        <v>1</v>
      </c>
      <c r="AT56">
        <v>1</v>
      </c>
      <c r="AU56">
        <v>1</v>
      </c>
      <c r="AV56">
        <v>1</v>
      </c>
      <c r="AW56">
        <v>1</v>
      </c>
      <c r="AX56">
        <v>1</v>
      </c>
      <c r="AY56">
        <v>1</v>
      </c>
      <c r="AZ56">
        <v>1</v>
      </c>
      <c r="BA56">
        <v>1</v>
      </c>
      <c r="BB56">
        <v>1</v>
      </c>
      <c r="BC56">
        <v>1</v>
      </c>
      <c r="BD56">
        <v>1</v>
      </c>
      <c r="BE56">
        <v>1</v>
      </c>
      <c r="BF56">
        <v>1</v>
      </c>
      <c r="BG56">
        <v>1</v>
      </c>
      <c r="BH56">
        <v>1</v>
      </c>
      <c r="BI56">
        <v>1</v>
      </c>
      <c r="BJ56">
        <v>1</v>
      </c>
      <c r="BK56">
        <v>1</v>
      </c>
      <c r="BL56">
        <v>1</v>
      </c>
      <c r="BM56">
        <v>1</v>
      </c>
      <c r="BN56">
        <v>1</v>
      </c>
      <c r="BO56">
        <v>1</v>
      </c>
      <c r="BP56">
        <v>1</v>
      </c>
      <c r="BQ56">
        <v>1</v>
      </c>
      <c r="BR56">
        <v>1</v>
      </c>
      <c r="BS56">
        <v>1</v>
      </c>
      <c r="BT56">
        <v>1</v>
      </c>
      <c r="BU56">
        <v>1</v>
      </c>
      <c r="BV56">
        <v>1</v>
      </c>
      <c r="BW56">
        <v>1</v>
      </c>
      <c r="BX56">
        <v>1</v>
      </c>
    </row>
    <row r="57" spans="1:76" x14ac:dyDescent="0.3">
      <c r="A57" s="10">
        <v>115052177425669</v>
      </c>
      <c r="B57">
        <v>1</v>
      </c>
      <c r="C57">
        <v>1</v>
      </c>
      <c r="D57">
        <v>1</v>
      </c>
      <c r="E57">
        <v>1</v>
      </c>
      <c r="F57">
        <v>1</v>
      </c>
      <c r="G57">
        <v>1</v>
      </c>
      <c r="H57">
        <v>1</v>
      </c>
      <c r="I57">
        <v>1</v>
      </c>
      <c r="J57">
        <v>1</v>
      </c>
      <c r="K57">
        <v>1</v>
      </c>
      <c r="L57">
        <v>1</v>
      </c>
      <c r="M57">
        <v>1</v>
      </c>
      <c r="N57">
        <v>1</v>
      </c>
      <c r="O57">
        <v>1</v>
      </c>
      <c r="P57">
        <v>1</v>
      </c>
      <c r="Q57">
        <v>1</v>
      </c>
      <c r="R57">
        <v>1</v>
      </c>
      <c r="S57">
        <v>1</v>
      </c>
      <c r="T57">
        <v>1</v>
      </c>
      <c r="U57">
        <v>1</v>
      </c>
      <c r="V57">
        <v>1</v>
      </c>
      <c r="W57">
        <v>1</v>
      </c>
      <c r="X57">
        <v>1</v>
      </c>
      <c r="Y57">
        <v>1</v>
      </c>
      <c r="Z57">
        <v>1</v>
      </c>
      <c r="AA57">
        <v>1</v>
      </c>
      <c r="AB57">
        <v>1</v>
      </c>
      <c r="AC57">
        <v>1</v>
      </c>
      <c r="AD57">
        <v>1</v>
      </c>
      <c r="AE57">
        <v>1</v>
      </c>
      <c r="AF57">
        <v>1</v>
      </c>
      <c r="AG57">
        <v>1</v>
      </c>
      <c r="AH57">
        <v>1</v>
      </c>
      <c r="AI57">
        <v>1</v>
      </c>
      <c r="AJ57">
        <v>1</v>
      </c>
      <c r="AK57">
        <v>1</v>
      </c>
      <c r="AL57">
        <v>1</v>
      </c>
      <c r="AM57">
        <v>1</v>
      </c>
      <c r="AN57">
        <v>1</v>
      </c>
      <c r="AO57">
        <v>1</v>
      </c>
      <c r="AP57">
        <v>1</v>
      </c>
      <c r="AQ57">
        <v>1</v>
      </c>
      <c r="AR57">
        <v>1</v>
      </c>
      <c r="AS57">
        <v>1</v>
      </c>
      <c r="AT57">
        <v>1</v>
      </c>
      <c r="AU57">
        <v>1</v>
      </c>
      <c r="AV57">
        <v>1</v>
      </c>
      <c r="AW57">
        <v>1</v>
      </c>
      <c r="AX57">
        <v>1</v>
      </c>
      <c r="AY57">
        <v>1</v>
      </c>
      <c r="AZ57">
        <v>1</v>
      </c>
      <c r="BA57">
        <v>1</v>
      </c>
      <c r="BB57">
        <v>1</v>
      </c>
      <c r="BC57">
        <v>1</v>
      </c>
      <c r="BD57">
        <v>1</v>
      </c>
      <c r="BE57">
        <v>1</v>
      </c>
      <c r="BF57">
        <v>1</v>
      </c>
      <c r="BG57">
        <v>1</v>
      </c>
      <c r="BH57">
        <v>1</v>
      </c>
      <c r="BI57">
        <v>1</v>
      </c>
      <c r="BJ57">
        <v>1</v>
      </c>
      <c r="BK57">
        <v>1</v>
      </c>
      <c r="BL57">
        <v>1</v>
      </c>
      <c r="BM57">
        <v>1</v>
      </c>
      <c r="BN57">
        <v>1</v>
      </c>
      <c r="BO57">
        <v>1</v>
      </c>
      <c r="BP57">
        <v>1</v>
      </c>
      <c r="BQ57">
        <v>1</v>
      </c>
      <c r="BR57">
        <v>1</v>
      </c>
      <c r="BS57">
        <v>1</v>
      </c>
      <c r="BT57">
        <v>1</v>
      </c>
      <c r="BU57">
        <v>1</v>
      </c>
      <c r="BV57">
        <v>1</v>
      </c>
      <c r="BW57">
        <v>1</v>
      </c>
      <c r="BX57">
        <v>1</v>
      </c>
    </row>
    <row r="58" spans="1:76" x14ac:dyDescent="0.3">
      <c r="A58" s="10">
        <v>135096064354875</v>
      </c>
      <c r="B58">
        <v>1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  <c r="I58">
        <v>1</v>
      </c>
      <c r="J58">
        <v>1</v>
      </c>
      <c r="K58">
        <v>1</v>
      </c>
      <c r="L58">
        <v>1</v>
      </c>
      <c r="M58">
        <v>1</v>
      </c>
      <c r="N58">
        <v>1</v>
      </c>
      <c r="O58">
        <v>1</v>
      </c>
      <c r="P58">
        <v>1</v>
      </c>
      <c r="Q58">
        <v>1</v>
      </c>
      <c r="R58">
        <v>1</v>
      </c>
      <c r="S58">
        <v>1</v>
      </c>
      <c r="T58">
        <v>1</v>
      </c>
      <c r="U58">
        <v>1</v>
      </c>
      <c r="V58">
        <v>1</v>
      </c>
      <c r="W58">
        <v>1</v>
      </c>
      <c r="X58">
        <v>1</v>
      </c>
      <c r="Y58">
        <v>1</v>
      </c>
      <c r="Z58">
        <v>1</v>
      </c>
      <c r="AA58">
        <v>1</v>
      </c>
      <c r="AB58">
        <v>1</v>
      </c>
      <c r="AC58">
        <v>1</v>
      </c>
      <c r="AD58">
        <v>1</v>
      </c>
      <c r="AE58">
        <v>1</v>
      </c>
      <c r="AF58">
        <v>1</v>
      </c>
      <c r="AG58">
        <v>1</v>
      </c>
      <c r="AH58">
        <v>1</v>
      </c>
      <c r="AI58">
        <v>1</v>
      </c>
      <c r="AJ58">
        <v>1</v>
      </c>
      <c r="AK58">
        <v>1</v>
      </c>
      <c r="AL58">
        <v>1</v>
      </c>
      <c r="AM58">
        <v>1</v>
      </c>
      <c r="AN58">
        <v>1</v>
      </c>
      <c r="AO58">
        <v>1</v>
      </c>
      <c r="AP58">
        <v>1</v>
      </c>
      <c r="AQ58">
        <v>1</v>
      </c>
      <c r="AR58">
        <v>1</v>
      </c>
      <c r="AS58">
        <v>1</v>
      </c>
      <c r="AT58">
        <v>1</v>
      </c>
      <c r="AU58">
        <v>1</v>
      </c>
      <c r="AV58">
        <v>1</v>
      </c>
      <c r="AW58">
        <v>1</v>
      </c>
      <c r="AX58">
        <v>1</v>
      </c>
      <c r="AY58">
        <v>1</v>
      </c>
      <c r="AZ58">
        <v>1</v>
      </c>
      <c r="BA58">
        <v>1</v>
      </c>
      <c r="BB58">
        <v>1</v>
      </c>
      <c r="BC58">
        <v>1</v>
      </c>
      <c r="BD58">
        <v>1</v>
      </c>
      <c r="BE58">
        <v>1</v>
      </c>
      <c r="BF58">
        <v>1</v>
      </c>
      <c r="BG58">
        <v>1</v>
      </c>
      <c r="BH58">
        <v>1</v>
      </c>
      <c r="BI58">
        <v>1</v>
      </c>
      <c r="BJ58">
        <v>1</v>
      </c>
      <c r="BK58">
        <v>1</v>
      </c>
      <c r="BL58">
        <v>1</v>
      </c>
      <c r="BM58">
        <v>1</v>
      </c>
      <c r="BN58">
        <v>1</v>
      </c>
      <c r="BO58">
        <v>1</v>
      </c>
      <c r="BP58">
        <v>1</v>
      </c>
      <c r="BQ58">
        <v>1</v>
      </c>
      <c r="BR58">
        <v>1</v>
      </c>
      <c r="BS58">
        <v>1</v>
      </c>
      <c r="BT58">
        <v>1</v>
      </c>
      <c r="BU58">
        <v>1</v>
      </c>
      <c r="BV58">
        <v>1</v>
      </c>
      <c r="BW58">
        <v>1</v>
      </c>
      <c r="BX58">
        <v>1</v>
      </c>
    </row>
    <row r="59" spans="1:76" x14ac:dyDescent="0.3">
      <c r="A59" s="10">
        <v>130172237698161</v>
      </c>
      <c r="B59">
        <v>1</v>
      </c>
      <c r="C59">
        <v>1</v>
      </c>
      <c r="D59">
        <v>1</v>
      </c>
      <c r="E59">
        <v>1</v>
      </c>
      <c r="F59">
        <v>1</v>
      </c>
      <c r="G59">
        <v>1</v>
      </c>
      <c r="H59">
        <v>1</v>
      </c>
      <c r="I59">
        <v>1</v>
      </c>
      <c r="J59">
        <v>1</v>
      </c>
      <c r="K59">
        <v>1</v>
      </c>
      <c r="L59">
        <v>1</v>
      </c>
      <c r="M59">
        <v>1</v>
      </c>
      <c r="N59">
        <v>1</v>
      </c>
      <c r="O59">
        <v>1</v>
      </c>
      <c r="P59">
        <v>1</v>
      </c>
      <c r="Q59">
        <v>1</v>
      </c>
      <c r="R59">
        <v>1</v>
      </c>
      <c r="S59">
        <v>1</v>
      </c>
      <c r="T59">
        <v>1</v>
      </c>
      <c r="U59">
        <v>1</v>
      </c>
      <c r="V59">
        <v>1</v>
      </c>
      <c r="W59">
        <v>1</v>
      </c>
      <c r="X59">
        <v>1</v>
      </c>
      <c r="Y59">
        <v>1</v>
      </c>
      <c r="Z59">
        <v>1</v>
      </c>
      <c r="AA59">
        <v>1</v>
      </c>
      <c r="AB59">
        <v>1</v>
      </c>
      <c r="AC59">
        <v>1</v>
      </c>
      <c r="AD59">
        <v>1</v>
      </c>
      <c r="AE59">
        <v>1</v>
      </c>
      <c r="AF59">
        <v>1</v>
      </c>
      <c r="AG59">
        <v>1</v>
      </c>
      <c r="AH59">
        <v>1</v>
      </c>
      <c r="AI59">
        <v>1</v>
      </c>
      <c r="AJ59">
        <v>1</v>
      </c>
      <c r="AK59">
        <v>1</v>
      </c>
      <c r="AL59">
        <v>1</v>
      </c>
      <c r="AM59">
        <v>1</v>
      </c>
      <c r="AN59">
        <v>1</v>
      </c>
      <c r="AO59">
        <v>1</v>
      </c>
      <c r="AP59">
        <v>1</v>
      </c>
      <c r="AQ59">
        <v>1</v>
      </c>
      <c r="AR59">
        <v>1</v>
      </c>
      <c r="AS59">
        <v>1</v>
      </c>
      <c r="AT59">
        <v>1</v>
      </c>
      <c r="AU59">
        <v>1</v>
      </c>
      <c r="AV59">
        <v>1</v>
      </c>
      <c r="AW59">
        <v>1</v>
      </c>
      <c r="AX59">
        <v>1</v>
      </c>
      <c r="AY59">
        <v>1</v>
      </c>
      <c r="AZ59">
        <v>1</v>
      </c>
      <c r="BA59">
        <v>1</v>
      </c>
      <c r="BB59">
        <v>1</v>
      </c>
      <c r="BC59">
        <v>1</v>
      </c>
      <c r="BD59">
        <v>1</v>
      </c>
      <c r="BE59">
        <v>1</v>
      </c>
      <c r="BF59">
        <v>1</v>
      </c>
      <c r="BG59">
        <v>1</v>
      </c>
      <c r="BH59">
        <v>1</v>
      </c>
      <c r="BI59">
        <v>1</v>
      </c>
      <c r="BJ59">
        <v>1</v>
      </c>
      <c r="BK59">
        <v>1</v>
      </c>
      <c r="BL59">
        <v>1</v>
      </c>
      <c r="BM59">
        <v>1</v>
      </c>
      <c r="BN59">
        <v>1</v>
      </c>
      <c r="BO59">
        <v>1</v>
      </c>
      <c r="BP59">
        <v>1</v>
      </c>
      <c r="BQ59">
        <v>1</v>
      </c>
      <c r="BR59">
        <v>1</v>
      </c>
      <c r="BS59">
        <v>1</v>
      </c>
      <c r="BT59">
        <v>1</v>
      </c>
      <c r="BU59">
        <v>1</v>
      </c>
      <c r="BV59">
        <v>1</v>
      </c>
      <c r="BW59">
        <v>1</v>
      </c>
      <c r="BX59">
        <v>1</v>
      </c>
    </row>
    <row r="60" spans="1:76" x14ac:dyDescent="0.3">
      <c r="A60" s="10">
        <v>89219506390944</v>
      </c>
      <c r="B60">
        <v>1</v>
      </c>
      <c r="C60">
        <v>1</v>
      </c>
      <c r="D60">
        <v>1</v>
      </c>
      <c r="E60">
        <v>1</v>
      </c>
      <c r="F60">
        <v>1</v>
      </c>
      <c r="G60">
        <v>1</v>
      </c>
      <c r="H60">
        <v>1</v>
      </c>
      <c r="I60">
        <v>1</v>
      </c>
      <c r="J60">
        <v>1</v>
      </c>
      <c r="K60">
        <v>1</v>
      </c>
      <c r="L60">
        <v>1</v>
      </c>
      <c r="M60">
        <v>1</v>
      </c>
      <c r="N60">
        <v>1</v>
      </c>
      <c r="O60">
        <v>1</v>
      </c>
      <c r="P60">
        <v>1</v>
      </c>
      <c r="Q60">
        <v>1</v>
      </c>
      <c r="R60">
        <v>1</v>
      </c>
      <c r="S60">
        <v>1</v>
      </c>
      <c r="T60">
        <v>1</v>
      </c>
      <c r="U60">
        <v>1</v>
      </c>
      <c r="V60">
        <v>1</v>
      </c>
      <c r="W60">
        <v>1</v>
      </c>
      <c r="X60">
        <v>1</v>
      </c>
      <c r="Y60">
        <v>1</v>
      </c>
      <c r="Z60">
        <v>1</v>
      </c>
      <c r="AA60">
        <v>1</v>
      </c>
      <c r="AB60">
        <v>1</v>
      </c>
      <c r="AC60">
        <v>1</v>
      </c>
      <c r="AD60">
        <v>1</v>
      </c>
      <c r="AE60">
        <v>1</v>
      </c>
      <c r="AF60">
        <v>1</v>
      </c>
      <c r="AG60">
        <v>1</v>
      </c>
      <c r="AH60">
        <v>1</v>
      </c>
      <c r="AI60">
        <v>1</v>
      </c>
      <c r="AJ60">
        <v>1</v>
      </c>
      <c r="AK60">
        <v>1</v>
      </c>
      <c r="AL60">
        <v>1</v>
      </c>
      <c r="AM60">
        <v>1</v>
      </c>
      <c r="AN60">
        <v>1</v>
      </c>
      <c r="AO60">
        <v>1</v>
      </c>
      <c r="AP60">
        <v>1</v>
      </c>
      <c r="AQ60">
        <v>1</v>
      </c>
      <c r="AR60">
        <v>1</v>
      </c>
      <c r="AS60">
        <v>1</v>
      </c>
      <c r="AT60">
        <v>1</v>
      </c>
      <c r="AU60">
        <v>1</v>
      </c>
      <c r="AV60">
        <v>1</v>
      </c>
      <c r="AW60">
        <v>1</v>
      </c>
      <c r="AX60">
        <v>1</v>
      </c>
      <c r="AY60">
        <v>1</v>
      </c>
      <c r="AZ60">
        <v>1</v>
      </c>
      <c r="BA60">
        <v>1</v>
      </c>
      <c r="BB60">
        <v>1</v>
      </c>
      <c r="BC60">
        <v>1</v>
      </c>
      <c r="BD60">
        <v>1</v>
      </c>
      <c r="BE60">
        <v>1</v>
      </c>
      <c r="BF60">
        <v>1</v>
      </c>
      <c r="BG60">
        <v>1</v>
      </c>
      <c r="BH60">
        <v>1</v>
      </c>
      <c r="BI60">
        <v>1</v>
      </c>
      <c r="BJ60">
        <v>1</v>
      </c>
      <c r="BK60">
        <v>1</v>
      </c>
      <c r="BL60">
        <v>1</v>
      </c>
      <c r="BM60">
        <v>1</v>
      </c>
      <c r="BN60">
        <v>1</v>
      </c>
      <c r="BO60">
        <v>1</v>
      </c>
      <c r="BP60">
        <v>1</v>
      </c>
      <c r="BQ60">
        <v>1</v>
      </c>
      <c r="BR60">
        <v>1</v>
      </c>
      <c r="BS60">
        <v>1</v>
      </c>
      <c r="BT60">
        <v>1</v>
      </c>
      <c r="BU60">
        <v>1</v>
      </c>
      <c r="BV60">
        <v>1</v>
      </c>
      <c r="BW60">
        <v>1</v>
      </c>
      <c r="BX60">
        <v>1</v>
      </c>
    </row>
    <row r="61" spans="1:76" x14ac:dyDescent="0.3">
      <c r="A61" s="10">
        <v>161693599373341</v>
      </c>
      <c r="B61">
        <v>1</v>
      </c>
      <c r="C61">
        <v>1</v>
      </c>
      <c r="D61">
        <v>1</v>
      </c>
      <c r="E61">
        <v>1</v>
      </c>
      <c r="F61">
        <v>1</v>
      </c>
      <c r="G61">
        <v>1</v>
      </c>
      <c r="H61">
        <v>1</v>
      </c>
      <c r="I61">
        <v>1</v>
      </c>
      <c r="J61">
        <v>1</v>
      </c>
      <c r="K61">
        <v>1</v>
      </c>
      <c r="L61">
        <v>1</v>
      </c>
      <c r="M61">
        <v>1</v>
      </c>
      <c r="N61">
        <v>1</v>
      </c>
      <c r="O61">
        <v>1</v>
      </c>
      <c r="P61">
        <v>1</v>
      </c>
      <c r="Q61">
        <v>1</v>
      </c>
      <c r="R61">
        <v>1</v>
      </c>
      <c r="S61">
        <v>1</v>
      </c>
      <c r="T61">
        <v>1</v>
      </c>
      <c r="U61">
        <v>1</v>
      </c>
      <c r="V61">
        <v>1</v>
      </c>
      <c r="W61">
        <v>1</v>
      </c>
      <c r="X61">
        <v>1</v>
      </c>
      <c r="Y61">
        <v>1</v>
      </c>
      <c r="Z61">
        <v>1</v>
      </c>
      <c r="AA61">
        <v>1</v>
      </c>
      <c r="AB61">
        <v>1</v>
      </c>
      <c r="AC61">
        <v>1</v>
      </c>
      <c r="AD61">
        <v>1</v>
      </c>
      <c r="AE61">
        <v>1</v>
      </c>
      <c r="AF61">
        <v>1</v>
      </c>
      <c r="AG61">
        <v>1</v>
      </c>
      <c r="AH61">
        <v>1</v>
      </c>
      <c r="AI61">
        <v>1</v>
      </c>
      <c r="AJ61">
        <v>1</v>
      </c>
      <c r="AK61">
        <v>1</v>
      </c>
      <c r="AL61">
        <v>1</v>
      </c>
      <c r="AM61">
        <v>1</v>
      </c>
      <c r="AN61">
        <v>1</v>
      </c>
      <c r="AO61">
        <v>1</v>
      </c>
      <c r="AP61">
        <v>1</v>
      </c>
      <c r="AQ61">
        <v>1</v>
      </c>
      <c r="AR61">
        <v>1</v>
      </c>
      <c r="AS61">
        <v>1</v>
      </c>
      <c r="AT61">
        <v>1</v>
      </c>
      <c r="AU61">
        <v>1</v>
      </c>
      <c r="AV61">
        <v>1</v>
      </c>
      <c r="AW61">
        <v>1</v>
      </c>
      <c r="AX61">
        <v>1</v>
      </c>
      <c r="AY61">
        <v>1</v>
      </c>
      <c r="AZ61">
        <v>1</v>
      </c>
      <c r="BA61">
        <v>1</v>
      </c>
      <c r="BB61">
        <v>1</v>
      </c>
      <c r="BC61">
        <v>1</v>
      </c>
      <c r="BD61">
        <v>1</v>
      </c>
      <c r="BE61">
        <v>1</v>
      </c>
      <c r="BF61">
        <v>1</v>
      </c>
      <c r="BG61">
        <v>1</v>
      </c>
      <c r="BH61">
        <v>1</v>
      </c>
      <c r="BI61">
        <v>1</v>
      </c>
      <c r="BJ61">
        <v>1</v>
      </c>
      <c r="BK61">
        <v>1</v>
      </c>
      <c r="BL61">
        <v>1</v>
      </c>
      <c r="BM61">
        <v>1</v>
      </c>
      <c r="BN61">
        <v>1</v>
      </c>
      <c r="BO61">
        <v>1</v>
      </c>
      <c r="BP61">
        <v>1</v>
      </c>
      <c r="BQ61">
        <v>1</v>
      </c>
      <c r="BR61">
        <v>1</v>
      </c>
      <c r="BS61">
        <v>1</v>
      </c>
      <c r="BT61">
        <v>1</v>
      </c>
      <c r="BU61">
        <v>1</v>
      </c>
      <c r="BV61">
        <v>1</v>
      </c>
      <c r="BW61">
        <v>1</v>
      </c>
      <c r="BX61">
        <v>1</v>
      </c>
    </row>
    <row r="62" spans="1:76" x14ac:dyDescent="0.3">
      <c r="A62" s="10">
        <v>114429888851743</v>
      </c>
      <c r="B62">
        <v>1</v>
      </c>
      <c r="C62">
        <v>1</v>
      </c>
      <c r="D62">
        <v>1</v>
      </c>
      <c r="E62">
        <v>1</v>
      </c>
      <c r="F62">
        <v>1</v>
      </c>
      <c r="G62">
        <v>1</v>
      </c>
      <c r="H62">
        <v>1</v>
      </c>
      <c r="I62">
        <v>1</v>
      </c>
      <c r="J62">
        <v>1</v>
      </c>
      <c r="K62">
        <v>1</v>
      </c>
      <c r="L62">
        <v>1</v>
      </c>
      <c r="M62">
        <v>1</v>
      </c>
      <c r="N62">
        <v>1</v>
      </c>
      <c r="O62">
        <v>1</v>
      </c>
      <c r="P62">
        <v>1</v>
      </c>
      <c r="Q62">
        <v>1</v>
      </c>
      <c r="R62">
        <v>1</v>
      </c>
      <c r="S62">
        <v>1</v>
      </c>
      <c r="T62">
        <v>1</v>
      </c>
      <c r="U62">
        <v>1</v>
      </c>
      <c r="V62">
        <v>1</v>
      </c>
      <c r="W62">
        <v>1</v>
      </c>
      <c r="X62">
        <v>1</v>
      </c>
      <c r="Y62">
        <v>1</v>
      </c>
      <c r="Z62">
        <v>1</v>
      </c>
      <c r="AA62">
        <v>1</v>
      </c>
      <c r="AB62">
        <v>1</v>
      </c>
      <c r="AC62">
        <v>1</v>
      </c>
      <c r="AD62">
        <v>1</v>
      </c>
      <c r="AE62">
        <v>1</v>
      </c>
      <c r="AF62">
        <v>1</v>
      </c>
      <c r="AG62">
        <v>1</v>
      </c>
      <c r="AH62">
        <v>1</v>
      </c>
      <c r="AI62">
        <v>1</v>
      </c>
      <c r="AJ62">
        <v>1</v>
      </c>
      <c r="AK62">
        <v>1</v>
      </c>
      <c r="AL62">
        <v>1</v>
      </c>
      <c r="AM62">
        <v>1</v>
      </c>
      <c r="AN62">
        <v>1</v>
      </c>
      <c r="AO62">
        <v>1</v>
      </c>
      <c r="AP62">
        <v>1</v>
      </c>
      <c r="AQ62">
        <v>1</v>
      </c>
      <c r="AR62">
        <v>1</v>
      </c>
      <c r="AS62">
        <v>1</v>
      </c>
      <c r="AT62">
        <v>1</v>
      </c>
      <c r="AU62">
        <v>1</v>
      </c>
      <c r="AV62">
        <v>1</v>
      </c>
      <c r="AW62">
        <v>1</v>
      </c>
      <c r="AX62">
        <v>1</v>
      </c>
      <c r="AY62">
        <v>1</v>
      </c>
      <c r="AZ62">
        <v>1</v>
      </c>
      <c r="BA62">
        <v>1</v>
      </c>
      <c r="BB62">
        <v>1</v>
      </c>
      <c r="BC62">
        <v>1</v>
      </c>
      <c r="BD62">
        <v>1</v>
      </c>
      <c r="BE62">
        <v>1</v>
      </c>
      <c r="BF62">
        <v>1</v>
      </c>
      <c r="BG62">
        <v>1</v>
      </c>
      <c r="BH62">
        <v>1</v>
      </c>
      <c r="BI62">
        <v>1</v>
      </c>
      <c r="BJ62">
        <v>1</v>
      </c>
      <c r="BK62">
        <v>1</v>
      </c>
      <c r="BL62">
        <v>1</v>
      </c>
      <c r="BM62">
        <v>1</v>
      </c>
      <c r="BN62">
        <v>1</v>
      </c>
      <c r="BO62">
        <v>1</v>
      </c>
      <c r="BP62">
        <v>1</v>
      </c>
      <c r="BQ62">
        <v>1</v>
      </c>
      <c r="BR62">
        <v>1</v>
      </c>
      <c r="BS62">
        <v>1</v>
      </c>
      <c r="BT62">
        <v>1</v>
      </c>
      <c r="BU62">
        <v>1</v>
      </c>
      <c r="BV62">
        <v>1</v>
      </c>
      <c r="BW62">
        <v>1</v>
      </c>
      <c r="BX62">
        <v>1</v>
      </c>
    </row>
    <row r="63" spans="1:76" x14ac:dyDescent="0.3">
      <c r="A63" s="10">
        <v>92275578273759</v>
      </c>
      <c r="B63">
        <v>1</v>
      </c>
      <c r="C63">
        <v>1</v>
      </c>
      <c r="D63">
        <v>1</v>
      </c>
      <c r="E63">
        <v>1</v>
      </c>
      <c r="F63">
        <v>1</v>
      </c>
      <c r="G63">
        <v>1</v>
      </c>
      <c r="H63">
        <v>1</v>
      </c>
      <c r="I63">
        <v>1</v>
      </c>
      <c r="J63">
        <v>1</v>
      </c>
      <c r="K63">
        <v>1</v>
      </c>
      <c r="L63">
        <v>1</v>
      </c>
      <c r="M63">
        <v>1</v>
      </c>
      <c r="N63">
        <v>1</v>
      </c>
      <c r="O63">
        <v>1</v>
      </c>
      <c r="P63">
        <v>1</v>
      </c>
      <c r="Q63">
        <v>1</v>
      </c>
      <c r="R63">
        <v>1</v>
      </c>
      <c r="S63">
        <v>1</v>
      </c>
      <c r="T63">
        <v>1</v>
      </c>
      <c r="U63">
        <v>1</v>
      </c>
      <c r="V63">
        <v>1</v>
      </c>
      <c r="W63">
        <v>1</v>
      </c>
      <c r="X63">
        <v>1</v>
      </c>
      <c r="Y63">
        <v>1</v>
      </c>
      <c r="Z63">
        <v>1</v>
      </c>
      <c r="AA63">
        <v>1</v>
      </c>
      <c r="AB63">
        <v>1</v>
      </c>
      <c r="AC63">
        <v>1</v>
      </c>
      <c r="AD63">
        <v>1</v>
      </c>
      <c r="AE63">
        <v>1</v>
      </c>
      <c r="AF63">
        <v>1</v>
      </c>
      <c r="AG63">
        <v>1</v>
      </c>
      <c r="AH63">
        <v>1</v>
      </c>
      <c r="AI63">
        <v>1</v>
      </c>
      <c r="AJ63">
        <v>1</v>
      </c>
      <c r="AK63">
        <v>1</v>
      </c>
      <c r="AL63">
        <v>1</v>
      </c>
      <c r="AM63">
        <v>1</v>
      </c>
      <c r="AN63">
        <v>1</v>
      </c>
      <c r="AO63">
        <v>1</v>
      </c>
      <c r="AP63">
        <v>1</v>
      </c>
      <c r="AQ63">
        <v>1</v>
      </c>
      <c r="AR63">
        <v>1</v>
      </c>
      <c r="AS63">
        <v>1</v>
      </c>
      <c r="AT63">
        <v>1</v>
      </c>
      <c r="AU63">
        <v>1</v>
      </c>
      <c r="AV63">
        <v>1</v>
      </c>
      <c r="AW63">
        <v>1</v>
      </c>
      <c r="AX63">
        <v>1</v>
      </c>
      <c r="AY63">
        <v>1</v>
      </c>
      <c r="AZ63">
        <v>1</v>
      </c>
      <c r="BA63">
        <v>1</v>
      </c>
      <c r="BB63">
        <v>1</v>
      </c>
      <c r="BC63">
        <v>1</v>
      </c>
      <c r="BD63">
        <v>1</v>
      </c>
      <c r="BE63">
        <v>1</v>
      </c>
      <c r="BF63">
        <v>1</v>
      </c>
      <c r="BG63">
        <v>1</v>
      </c>
      <c r="BH63">
        <v>1</v>
      </c>
      <c r="BI63">
        <v>1</v>
      </c>
      <c r="BJ63">
        <v>1</v>
      </c>
      <c r="BK63">
        <v>1</v>
      </c>
      <c r="BL63">
        <v>1</v>
      </c>
      <c r="BM63">
        <v>1</v>
      </c>
      <c r="BN63">
        <v>1</v>
      </c>
      <c r="BO63">
        <v>1</v>
      </c>
      <c r="BP63">
        <v>1</v>
      </c>
      <c r="BQ63">
        <v>1</v>
      </c>
      <c r="BR63">
        <v>1</v>
      </c>
      <c r="BS63">
        <v>1</v>
      </c>
      <c r="BT63">
        <v>1</v>
      </c>
      <c r="BU63">
        <v>1</v>
      </c>
      <c r="BV63">
        <v>1</v>
      </c>
      <c r="BW63">
        <v>1</v>
      </c>
      <c r="BX63">
        <v>1</v>
      </c>
    </row>
    <row r="64" spans="1:76" x14ac:dyDescent="0.3">
      <c r="A64" s="10">
        <v>103298340897256</v>
      </c>
      <c r="B64">
        <v>1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K64">
        <v>1</v>
      </c>
      <c r="L64">
        <v>1</v>
      </c>
      <c r="M64">
        <v>1</v>
      </c>
      <c r="N64">
        <v>1</v>
      </c>
      <c r="O64">
        <v>1</v>
      </c>
      <c r="P64">
        <v>1</v>
      </c>
      <c r="Q64">
        <v>1</v>
      </c>
      <c r="R64">
        <v>1</v>
      </c>
      <c r="S64">
        <v>1</v>
      </c>
      <c r="T64">
        <v>1</v>
      </c>
      <c r="U64">
        <v>1</v>
      </c>
      <c r="V64">
        <v>1</v>
      </c>
      <c r="W64">
        <v>1</v>
      </c>
      <c r="X64">
        <v>1</v>
      </c>
      <c r="Y64">
        <v>1</v>
      </c>
      <c r="Z64">
        <v>1</v>
      </c>
      <c r="AA64">
        <v>1</v>
      </c>
      <c r="AB64">
        <v>1</v>
      </c>
      <c r="AC64">
        <v>1</v>
      </c>
      <c r="AD64">
        <v>1</v>
      </c>
      <c r="AE64">
        <v>1</v>
      </c>
      <c r="AF64">
        <v>1</v>
      </c>
      <c r="AG64">
        <v>1</v>
      </c>
      <c r="AH64">
        <v>1</v>
      </c>
      <c r="AI64">
        <v>1</v>
      </c>
      <c r="AJ64">
        <v>1</v>
      </c>
      <c r="AK64">
        <v>1</v>
      </c>
      <c r="AL64">
        <v>1</v>
      </c>
      <c r="AM64">
        <v>1</v>
      </c>
      <c r="AN64">
        <v>1</v>
      </c>
      <c r="AO64">
        <v>1</v>
      </c>
      <c r="AP64">
        <v>1</v>
      </c>
      <c r="AQ64">
        <v>1</v>
      </c>
      <c r="AR64">
        <v>1</v>
      </c>
      <c r="AS64">
        <v>1</v>
      </c>
      <c r="AT64">
        <v>1</v>
      </c>
      <c r="AU64">
        <v>1</v>
      </c>
      <c r="AV64">
        <v>1</v>
      </c>
      <c r="AW64">
        <v>1</v>
      </c>
      <c r="AX64">
        <v>1</v>
      </c>
      <c r="AY64">
        <v>1</v>
      </c>
      <c r="AZ64">
        <v>1</v>
      </c>
      <c r="BA64">
        <v>1</v>
      </c>
      <c r="BB64">
        <v>1</v>
      </c>
      <c r="BC64">
        <v>1</v>
      </c>
      <c r="BD64">
        <v>1</v>
      </c>
      <c r="BE64">
        <v>1</v>
      </c>
      <c r="BF64">
        <v>1</v>
      </c>
      <c r="BG64">
        <v>1</v>
      </c>
      <c r="BH64">
        <v>1</v>
      </c>
      <c r="BI64">
        <v>1</v>
      </c>
      <c r="BJ64">
        <v>1</v>
      </c>
      <c r="BK64">
        <v>1</v>
      </c>
      <c r="BL64">
        <v>1</v>
      </c>
      <c r="BM64">
        <v>1</v>
      </c>
      <c r="BN64">
        <v>1</v>
      </c>
      <c r="BO64">
        <v>1</v>
      </c>
      <c r="BP64">
        <v>1</v>
      </c>
      <c r="BQ64">
        <v>1</v>
      </c>
      <c r="BR64">
        <v>1</v>
      </c>
      <c r="BS64">
        <v>1</v>
      </c>
      <c r="BT64">
        <v>1</v>
      </c>
      <c r="BU64">
        <v>1</v>
      </c>
      <c r="BV64">
        <v>1</v>
      </c>
      <c r="BW64">
        <v>1</v>
      </c>
      <c r="BX64">
        <v>1</v>
      </c>
    </row>
    <row r="65" spans="1:76" x14ac:dyDescent="0.3">
      <c r="A65" s="10">
        <v>157341746326846</v>
      </c>
      <c r="B65">
        <v>1</v>
      </c>
      <c r="C65">
        <v>1</v>
      </c>
      <c r="D65">
        <v>1</v>
      </c>
      <c r="E65">
        <v>1</v>
      </c>
      <c r="F65">
        <v>1</v>
      </c>
      <c r="G65">
        <v>1</v>
      </c>
      <c r="H65">
        <v>1</v>
      </c>
      <c r="I65">
        <v>1</v>
      </c>
      <c r="J65">
        <v>1</v>
      </c>
      <c r="K65">
        <v>1</v>
      </c>
      <c r="L65">
        <v>1</v>
      </c>
      <c r="M65">
        <v>1</v>
      </c>
      <c r="N65">
        <v>1</v>
      </c>
      <c r="O65">
        <v>1</v>
      </c>
      <c r="P65">
        <v>1</v>
      </c>
      <c r="Q65">
        <v>1</v>
      </c>
      <c r="R65">
        <v>1</v>
      </c>
      <c r="S65">
        <v>1</v>
      </c>
      <c r="T65">
        <v>1</v>
      </c>
      <c r="U65">
        <v>1</v>
      </c>
      <c r="V65">
        <v>1</v>
      </c>
      <c r="W65">
        <v>1</v>
      </c>
      <c r="X65">
        <v>1</v>
      </c>
      <c r="Y65">
        <v>1</v>
      </c>
      <c r="Z65">
        <v>1</v>
      </c>
      <c r="AA65">
        <v>1</v>
      </c>
      <c r="AB65">
        <v>1</v>
      </c>
      <c r="AC65">
        <v>1</v>
      </c>
      <c r="AD65">
        <v>1</v>
      </c>
      <c r="AE65">
        <v>1</v>
      </c>
      <c r="AF65">
        <v>1</v>
      </c>
      <c r="AG65">
        <v>1</v>
      </c>
      <c r="AH65">
        <v>1</v>
      </c>
      <c r="AI65">
        <v>1</v>
      </c>
      <c r="AJ65">
        <v>1</v>
      </c>
      <c r="AK65">
        <v>1</v>
      </c>
      <c r="AL65">
        <v>1</v>
      </c>
      <c r="AM65">
        <v>1</v>
      </c>
      <c r="AN65">
        <v>1</v>
      </c>
      <c r="AO65">
        <v>1</v>
      </c>
      <c r="AP65">
        <v>1</v>
      </c>
      <c r="AQ65">
        <v>1</v>
      </c>
      <c r="AR65">
        <v>1</v>
      </c>
      <c r="AS65">
        <v>1</v>
      </c>
      <c r="AT65">
        <v>1</v>
      </c>
      <c r="AU65">
        <v>1</v>
      </c>
      <c r="AV65">
        <v>1</v>
      </c>
      <c r="AW65">
        <v>1</v>
      </c>
      <c r="AX65">
        <v>1</v>
      </c>
      <c r="AY65">
        <v>1</v>
      </c>
      <c r="AZ65">
        <v>1</v>
      </c>
      <c r="BA65">
        <v>1</v>
      </c>
      <c r="BB65">
        <v>1</v>
      </c>
      <c r="BC65">
        <v>1</v>
      </c>
      <c r="BD65">
        <v>1</v>
      </c>
      <c r="BE65">
        <v>1</v>
      </c>
      <c r="BF65">
        <v>1</v>
      </c>
      <c r="BG65">
        <v>1</v>
      </c>
      <c r="BH65">
        <v>1</v>
      </c>
      <c r="BI65">
        <v>1</v>
      </c>
      <c r="BJ65">
        <v>1</v>
      </c>
      <c r="BK65">
        <v>1</v>
      </c>
      <c r="BL65">
        <v>1</v>
      </c>
      <c r="BM65">
        <v>1</v>
      </c>
      <c r="BN65">
        <v>1</v>
      </c>
      <c r="BO65">
        <v>1</v>
      </c>
      <c r="BP65">
        <v>1</v>
      </c>
      <c r="BQ65">
        <v>1</v>
      </c>
      <c r="BR65">
        <v>1</v>
      </c>
      <c r="BS65">
        <v>1</v>
      </c>
      <c r="BT65">
        <v>1</v>
      </c>
      <c r="BU65">
        <v>1</v>
      </c>
      <c r="BV65">
        <v>1</v>
      </c>
      <c r="BW65">
        <v>1</v>
      </c>
      <c r="BX65">
        <v>1</v>
      </c>
    </row>
    <row r="66" spans="1:76" x14ac:dyDescent="0.3">
      <c r="A66" s="10">
        <v>165330780345268</v>
      </c>
      <c r="B66">
        <v>1</v>
      </c>
      <c r="C66">
        <v>1</v>
      </c>
      <c r="D66">
        <v>1</v>
      </c>
      <c r="E66">
        <v>1</v>
      </c>
      <c r="F66">
        <v>1</v>
      </c>
      <c r="G66">
        <v>1</v>
      </c>
      <c r="H66">
        <v>1</v>
      </c>
      <c r="I66">
        <v>1</v>
      </c>
      <c r="J66">
        <v>1</v>
      </c>
      <c r="K66">
        <v>1</v>
      </c>
      <c r="L66">
        <v>1</v>
      </c>
      <c r="M66">
        <v>1</v>
      </c>
      <c r="N66">
        <v>1</v>
      </c>
      <c r="O66">
        <v>1</v>
      </c>
      <c r="P66">
        <v>1</v>
      </c>
      <c r="Q66">
        <v>1</v>
      </c>
      <c r="R66">
        <v>1</v>
      </c>
      <c r="S66">
        <v>1</v>
      </c>
      <c r="T66">
        <v>1</v>
      </c>
      <c r="U66">
        <v>1</v>
      </c>
      <c r="V66">
        <v>1</v>
      </c>
      <c r="W66">
        <v>1</v>
      </c>
      <c r="X66">
        <v>1</v>
      </c>
      <c r="Y66">
        <v>1</v>
      </c>
      <c r="Z66">
        <v>1</v>
      </c>
      <c r="AA66">
        <v>1</v>
      </c>
      <c r="AB66">
        <v>1</v>
      </c>
      <c r="AC66">
        <v>1</v>
      </c>
      <c r="AD66">
        <v>1</v>
      </c>
      <c r="AE66">
        <v>1</v>
      </c>
      <c r="AF66">
        <v>1</v>
      </c>
      <c r="AG66">
        <v>1</v>
      </c>
      <c r="AH66">
        <v>1</v>
      </c>
      <c r="AI66">
        <v>1</v>
      </c>
      <c r="AJ66">
        <v>1</v>
      </c>
      <c r="AK66">
        <v>1</v>
      </c>
      <c r="AL66">
        <v>1</v>
      </c>
      <c r="AM66">
        <v>1</v>
      </c>
      <c r="AN66">
        <v>1</v>
      </c>
      <c r="AO66">
        <v>1</v>
      </c>
      <c r="AP66">
        <v>1</v>
      </c>
      <c r="AQ66">
        <v>1</v>
      </c>
      <c r="AR66">
        <v>1</v>
      </c>
      <c r="AS66">
        <v>1</v>
      </c>
      <c r="AT66">
        <v>1</v>
      </c>
      <c r="AU66">
        <v>1</v>
      </c>
      <c r="AV66">
        <v>1</v>
      </c>
      <c r="AW66">
        <v>1</v>
      </c>
      <c r="AX66">
        <v>1</v>
      </c>
      <c r="AY66">
        <v>1</v>
      </c>
      <c r="AZ66">
        <v>1</v>
      </c>
      <c r="BA66">
        <v>1</v>
      </c>
      <c r="BB66">
        <v>1</v>
      </c>
      <c r="BC66">
        <v>1</v>
      </c>
      <c r="BD66">
        <v>1</v>
      </c>
      <c r="BE66">
        <v>1</v>
      </c>
      <c r="BF66">
        <v>1</v>
      </c>
      <c r="BG66">
        <v>1</v>
      </c>
      <c r="BH66">
        <v>1</v>
      </c>
      <c r="BI66">
        <v>1</v>
      </c>
      <c r="BJ66">
        <v>1</v>
      </c>
      <c r="BK66">
        <v>1</v>
      </c>
      <c r="BL66">
        <v>1</v>
      </c>
      <c r="BM66">
        <v>1</v>
      </c>
      <c r="BN66">
        <v>1</v>
      </c>
      <c r="BO66">
        <v>1</v>
      </c>
      <c r="BP66">
        <v>1</v>
      </c>
      <c r="BQ66">
        <v>1</v>
      </c>
      <c r="BR66">
        <v>1</v>
      </c>
      <c r="BS66">
        <v>1</v>
      </c>
      <c r="BT66">
        <v>1</v>
      </c>
      <c r="BU66">
        <v>1</v>
      </c>
      <c r="BV66">
        <v>1</v>
      </c>
      <c r="BW66">
        <v>1</v>
      </c>
      <c r="BX66">
        <v>1</v>
      </c>
    </row>
    <row r="67" spans="1:76" x14ac:dyDescent="0.3">
      <c r="A67" s="10">
        <v>119519659197897</v>
      </c>
      <c r="B67">
        <v>1</v>
      </c>
      <c r="C67">
        <v>1</v>
      </c>
      <c r="D67">
        <v>1</v>
      </c>
      <c r="E67">
        <v>1</v>
      </c>
      <c r="F67">
        <v>1</v>
      </c>
      <c r="G67">
        <v>1</v>
      </c>
      <c r="H67">
        <v>1</v>
      </c>
      <c r="I67">
        <v>1</v>
      </c>
      <c r="J67">
        <v>1</v>
      </c>
      <c r="K67">
        <v>1</v>
      </c>
      <c r="L67">
        <v>1</v>
      </c>
      <c r="M67">
        <v>1</v>
      </c>
      <c r="N67">
        <v>1</v>
      </c>
      <c r="O67">
        <v>1</v>
      </c>
      <c r="P67">
        <v>1</v>
      </c>
      <c r="Q67">
        <v>1</v>
      </c>
      <c r="R67">
        <v>1</v>
      </c>
      <c r="S67">
        <v>1</v>
      </c>
      <c r="T67">
        <v>1</v>
      </c>
      <c r="U67">
        <v>1</v>
      </c>
      <c r="V67">
        <v>1</v>
      </c>
      <c r="W67">
        <v>1</v>
      </c>
      <c r="X67">
        <v>1</v>
      </c>
      <c r="Y67">
        <v>1</v>
      </c>
      <c r="Z67">
        <v>1</v>
      </c>
      <c r="AA67">
        <v>1</v>
      </c>
      <c r="AB67">
        <v>1</v>
      </c>
      <c r="AC67">
        <v>1</v>
      </c>
      <c r="AD67">
        <v>1</v>
      </c>
      <c r="AE67">
        <v>1</v>
      </c>
      <c r="AF67">
        <v>1</v>
      </c>
      <c r="AG67">
        <v>1</v>
      </c>
      <c r="AH67">
        <v>1</v>
      </c>
      <c r="AI67">
        <v>1</v>
      </c>
      <c r="AJ67">
        <v>1</v>
      </c>
      <c r="AK67">
        <v>1</v>
      </c>
      <c r="AL67">
        <v>1</v>
      </c>
      <c r="AM67">
        <v>1</v>
      </c>
      <c r="AN67">
        <v>1</v>
      </c>
      <c r="AO67">
        <v>1</v>
      </c>
      <c r="AP67">
        <v>1</v>
      </c>
      <c r="AQ67">
        <v>1</v>
      </c>
      <c r="AR67">
        <v>1</v>
      </c>
      <c r="AS67">
        <v>1</v>
      </c>
      <c r="AT67">
        <v>1</v>
      </c>
      <c r="AU67">
        <v>1</v>
      </c>
      <c r="AV67">
        <v>1</v>
      </c>
      <c r="AW67">
        <v>1</v>
      </c>
      <c r="AX67">
        <v>1</v>
      </c>
      <c r="AY67">
        <v>1</v>
      </c>
      <c r="AZ67">
        <v>1</v>
      </c>
      <c r="BA67">
        <v>1</v>
      </c>
      <c r="BB67">
        <v>1</v>
      </c>
      <c r="BC67">
        <v>1</v>
      </c>
      <c r="BD67">
        <v>1</v>
      </c>
      <c r="BE67">
        <v>1</v>
      </c>
      <c r="BF67">
        <v>1</v>
      </c>
      <c r="BG67">
        <v>1</v>
      </c>
      <c r="BH67">
        <v>1</v>
      </c>
      <c r="BI67">
        <v>1</v>
      </c>
      <c r="BJ67">
        <v>1</v>
      </c>
      <c r="BK67">
        <v>1</v>
      </c>
      <c r="BL67">
        <v>1</v>
      </c>
      <c r="BM67">
        <v>1</v>
      </c>
      <c r="BN67">
        <v>1</v>
      </c>
      <c r="BO67">
        <v>1</v>
      </c>
      <c r="BP67">
        <v>1</v>
      </c>
      <c r="BQ67">
        <v>1</v>
      </c>
      <c r="BR67">
        <v>1</v>
      </c>
      <c r="BS67">
        <v>1</v>
      </c>
      <c r="BT67">
        <v>1</v>
      </c>
      <c r="BU67">
        <v>1</v>
      </c>
      <c r="BV67">
        <v>1</v>
      </c>
      <c r="BW67">
        <v>1</v>
      </c>
      <c r="BX67">
        <v>1</v>
      </c>
    </row>
    <row r="68" spans="1:76" x14ac:dyDescent="0.3">
      <c r="A68" s="10">
        <v>104441404081258</v>
      </c>
      <c r="B68">
        <v>1</v>
      </c>
      <c r="C68">
        <v>1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>
        <v>1</v>
      </c>
      <c r="K68">
        <v>1</v>
      </c>
      <c r="L68">
        <v>1</v>
      </c>
      <c r="M68">
        <v>1</v>
      </c>
      <c r="N68">
        <v>1</v>
      </c>
      <c r="O68">
        <v>1</v>
      </c>
      <c r="P68">
        <v>1</v>
      </c>
      <c r="Q68">
        <v>1</v>
      </c>
      <c r="R68">
        <v>1</v>
      </c>
      <c r="S68">
        <v>1</v>
      </c>
      <c r="T68">
        <v>1</v>
      </c>
      <c r="U68">
        <v>1</v>
      </c>
      <c r="V68">
        <v>1</v>
      </c>
      <c r="W68">
        <v>1</v>
      </c>
      <c r="X68">
        <v>1</v>
      </c>
      <c r="Y68">
        <v>1</v>
      </c>
      <c r="Z68">
        <v>1</v>
      </c>
      <c r="AA68">
        <v>1</v>
      </c>
      <c r="AB68">
        <v>1</v>
      </c>
      <c r="AC68">
        <v>1</v>
      </c>
      <c r="AD68">
        <v>1</v>
      </c>
      <c r="AE68">
        <v>1</v>
      </c>
      <c r="AF68">
        <v>1</v>
      </c>
      <c r="AG68">
        <v>1</v>
      </c>
      <c r="AH68">
        <v>1</v>
      </c>
      <c r="AI68">
        <v>1</v>
      </c>
      <c r="AJ68">
        <v>1</v>
      </c>
      <c r="AK68">
        <v>1</v>
      </c>
      <c r="AL68">
        <v>1</v>
      </c>
      <c r="AM68">
        <v>1</v>
      </c>
      <c r="AN68">
        <v>1</v>
      </c>
      <c r="AO68">
        <v>1</v>
      </c>
      <c r="AP68">
        <v>1</v>
      </c>
      <c r="AQ68">
        <v>1</v>
      </c>
      <c r="AR68">
        <v>1</v>
      </c>
      <c r="AS68">
        <v>1</v>
      </c>
      <c r="AT68">
        <v>1</v>
      </c>
      <c r="AU68">
        <v>1</v>
      </c>
      <c r="AV68">
        <v>1</v>
      </c>
      <c r="AW68">
        <v>1</v>
      </c>
      <c r="AX68">
        <v>1</v>
      </c>
      <c r="AY68">
        <v>1</v>
      </c>
      <c r="AZ68">
        <v>1</v>
      </c>
      <c r="BA68">
        <v>1</v>
      </c>
      <c r="BB68">
        <v>1</v>
      </c>
      <c r="BC68">
        <v>1</v>
      </c>
      <c r="BD68">
        <v>1</v>
      </c>
      <c r="BE68">
        <v>1</v>
      </c>
      <c r="BF68">
        <v>1</v>
      </c>
      <c r="BG68">
        <v>1</v>
      </c>
      <c r="BH68">
        <v>1</v>
      </c>
      <c r="BI68">
        <v>1</v>
      </c>
      <c r="BJ68">
        <v>1</v>
      </c>
      <c r="BK68">
        <v>1</v>
      </c>
      <c r="BL68">
        <v>1</v>
      </c>
      <c r="BM68">
        <v>1</v>
      </c>
      <c r="BN68">
        <v>1</v>
      </c>
      <c r="BO68">
        <v>1</v>
      </c>
      <c r="BP68">
        <v>1</v>
      </c>
      <c r="BQ68">
        <v>1</v>
      </c>
      <c r="BR68">
        <v>1</v>
      </c>
      <c r="BS68">
        <v>1</v>
      </c>
      <c r="BT68">
        <v>1</v>
      </c>
      <c r="BU68">
        <v>1</v>
      </c>
      <c r="BV68">
        <v>1</v>
      </c>
      <c r="BW68">
        <v>1</v>
      </c>
      <c r="BX68">
        <v>1</v>
      </c>
    </row>
    <row r="69" spans="1:76" x14ac:dyDescent="0.3">
      <c r="A69" s="10">
        <v>72375323364557</v>
      </c>
      <c r="B69">
        <v>1</v>
      </c>
      <c r="C69">
        <v>1</v>
      </c>
      <c r="D69">
        <v>1</v>
      </c>
      <c r="E69">
        <v>1</v>
      </c>
      <c r="F69">
        <v>1</v>
      </c>
      <c r="G69">
        <v>1</v>
      </c>
      <c r="H69">
        <v>1</v>
      </c>
      <c r="I69">
        <v>1</v>
      </c>
      <c r="J69">
        <v>1</v>
      </c>
      <c r="K69">
        <v>1</v>
      </c>
      <c r="L69">
        <v>1</v>
      </c>
      <c r="M69">
        <v>1</v>
      </c>
      <c r="N69">
        <v>1</v>
      </c>
      <c r="O69">
        <v>1</v>
      </c>
      <c r="P69">
        <v>1</v>
      </c>
      <c r="Q69">
        <v>1</v>
      </c>
      <c r="R69">
        <v>1</v>
      </c>
      <c r="S69">
        <v>1</v>
      </c>
      <c r="T69">
        <v>1</v>
      </c>
      <c r="U69">
        <v>1</v>
      </c>
      <c r="V69">
        <v>1</v>
      </c>
      <c r="W69">
        <v>1</v>
      </c>
      <c r="X69">
        <v>1</v>
      </c>
      <c r="Y69">
        <v>1</v>
      </c>
      <c r="Z69">
        <v>1</v>
      </c>
      <c r="AA69">
        <v>1</v>
      </c>
      <c r="AB69">
        <v>1</v>
      </c>
      <c r="AC69">
        <v>1</v>
      </c>
      <c r="AD69">
        <v>1</v>
      </c>
      <c r="AE69">
        <v>1</v>
      </c>
      <c r="AF69">
        <v>1</v>
      </c>
      <c r="AG69">
        <v>1</v>
      </c>
      <c r="AH69">
        <v>1</v>
      </c>
      <c r="AI69">
        <v>1</v>
      </c>
      <c r="AJ69">
        <v>1</v>
      </c>
      <c r="AK69">
        <v>1</v>
      </c>
      <c r="AL69">
        <v>1</v>
      </c>
      <c r="AM69">
        <v>1</v>
      </c>
      <c r="AN69">
        <v>1</v>
      </c>
      <c r="AO69">
        <v>1</v>
      </c>
      <c r="AP69">
        <v>1</v>
      </c>
      <c r="AQ69">
        <v>1</v>
      </c>
      <c r="AR69">
        <v>1</v>
      </c>
      <c r="AS69">
        <v>1</v>
      </c>
      <c r="AT69">
        <v>1</v>
      </c>
      <c r="AU69">
        <v>1</v>
      </c>
      <c r="AV69">
        <v>1</v>
      </c>
      <c r="AW69">
        <v>1</v>
      </c>
      <c r="AX69">
        <v>1</v>
      </c>
      <c r="AY69">
        <v>1</v>
      </c>
      <c r="AZ69">
        <v>1</v>
      </c>
      <c r="BA69">
        <v>1</v>
      </c>
      <c r="BB69">
        <v>1</v>
      </c>
      <c r="BC69">
        <v>1</v>
      </c>
      <c r="BD69">
        <v>1</v>
      </c>
      <c r="BE69">
        <v>1</v>
      </c>
      <c r="BF69">
        <v>1</v>
      </c>
      <c r="BG69">
        <v>1</v>
      </c>
      <c r="BH69">
        <v>1</v>
      </c>
      <c r="BI69">
        <v>1</v>
      </c>
      <c r="BJ69">
        <v>1</v>
      </c>
      <c r="BK69">
        <v>1</v>
      </c>
      <c r="BL69">
        <v>1</v>
      </c>
      <c r="BM69">
        <v>1</v>
      </c>
      <c r="BN69">
        <v>1</v>
      </c>
      <c r="BO69">
        <v>1</v>
      </c>
      <c r="BP69">
        <v>1</v>
      </c>
      <c r="BQ69">
        <v>1</v>
      </c>
      <c r="BR69">
        <v>1</v>
      </c>
      <c r="BS69">
        <v>1</v>
      </c>
      <c r="BT69">
        <v>1</v>
      </c>
      <c r="BU69">
        <v>1</v>
      </c>
      <c r="BV69">
        <v>1</v>
      </c>
      <c r="BW69">
        <v>1</v>
      </c>
      <c r="BX69">
        <v>1</v>
      </c>
    </row>
    <row r="70" spans="1:76" x14ac:dyDescent="0.3">
      <c r="A70" s="10">
        <v>114315097738053</v>
      </c>
      <c r="B70">
        <v>1</v>
      </c>
      <c r="C70">
        <v>1</v>
      </c>
      <c r="D70">
        <v>1</v>
      </c>
      <c r="E70">
        <v>1</v>
      </c>
      <c r="F70">
        <v>1</v>
      </c>
      <c r="G70">
        <v>1</v>
      </c>
      <c r="H70">
        <v>1</v>
      </c>
      <c r="I70">
        <v>1</v>
      </c>
      <c r="J70">
        <v>1</v>
      </c>
      <c r="K70">
        <v>1</v>
      </c>
      <c r="L70">
        <v>1</v>
      </c>
      <c r="M70">
        <v>1</v>
      </c>
      <c r="N70">
        <v>1</v>
      </c>
      <c r="O70">
        <v>1</v>
      </c>
      <c r="P70">
        <v>1</v>
      </c>
      <c r="Q70">
        <v>1</v>
      </c>
      <c r="R70">
        <v>1</v>
      </c>
      <c r="S70">
        <v>1</v>
      </c>
      <c r="T70">
        <v>1</v>
      </c>
      <c r="U70">
        <v>1</v>
      </c>
      <c r="V70">
        <v>1</v>
      </c>
      <c r="W70">
        <v>1</v>
      </c>
      <c r="X70">
        <v>1</v>
      </c>
      <c r="Y70">
        <v>1</v>
      </c>
      <c r="Z70">
        <v>1</v>
      </c>
      <c r="AA70">
        <v>1</v>
      </c>
      <c r="AB70">
        <v>1</v>
      </c>
      <c r="AC70">
        <v>1</v>
      </c>
      <c r="AD70">
        <v>1</v>
      </c>
      <c r="AE70">
        <v>1</v>
      </c>
      <c r="AF70">
        <v>1</v>
      </c>
      <c r="AG70">
        <v>1</v>
      </c>
      <c r="AH70">
        <v>1</v>
      </c>
      <c r="AI70">
        <v>1</v>
      </c>
      <c r="AJ70">
        <v>1</v>
      </c>
      <c r="AK70">
        <v>1</v>
      </c>
      <c r="AL70">
        <v>1</v>
      </c>
      <c r="AM70">
        <v>1</v>
      </c>
      <c r="AN70">
        <v>1</v>
      </c>
      <c r="AO70">
        <v>1</v>
      </c>
      <c r="AP70">
        <v>1</v>
      </c>
      <c r="AQ70">
        <v>1</v>
      </c>
      <c r="AR70">
        <v>1</v>
      </c>
      <c r="AS70">
        <v>1</v>
      </c>
      <c r="AT70">
        <v>1</v>
      </c>
      <c r="AU70">
        <v>1</v>
      </c>
      <c r="AV70">
        <v>1</v>
      </c>
      <c r="AW70">
        <v>1</v>
      </c>
      <c r="AX70">
        <v>1</v>
      </c>
      <c r="AY70">
        <v>1</v>
      </c>
      <c r="AZ70">
        <v>1</v>
      </c>
      <c r="BA70">
        <v>1</v>
      </c>
      <c r="BB70">
        <v>1</v>
      </c>
      <c r="BC70">
        <v>1</v>
      </c>
      <c r="BD70">
        <v>1</v>
      </c>
      <c r="BE70">
        <v>1</v>
      </c>
      <c r="BF70">
        <v>1</v>
      </c>
      <c r="BG70">
        <v>1</v>
      </c>
      <c r="BH70">
        <v>1</v>
      </c>
      <c r="BI70">
        <v>1</v>
      </c>
      <c r="BJ70">
        <v>1</v>
      </c>
      <c r="BK70">
        <v>1</v>
      </c>
      <c r="BL70">
        <v>1</v>
      </c>
      <c r="BM70">
        <v>1</v>
      </c>
      <c r="BN70">
        <v>1</v>
      </c>
      <c r="BO70">
        <v>1</v>
      </c>
      <c r="BP70">
        <v>1</v>
      </c>
      <c r="BQ70">
        <v>1</v>
      </c>
      <c r="BR70">
        <v>1</v>
      </c>
      <c r="BS70">
        <v>1</v>
      </c>
      <c r="BT70">
        <v>1</v>
      </c>
      <c r="BU70">
        <v>1</v>
      </c>
      <c r="BV70">
        <v>1</v>
      </c>
      <c r="BW70">
        <v>1</v>
      </c>
      <c r="BX70">
        <v>1</v>
      </c>
    </row>
    <row r="71" spans="1:76" x14ac:dyDescent="0.3">
      <c r="A71" s="10">
        <v>106585795704655</v>
      </c>
      <c r="B71">
        <v>1</v>
      </c>
      <c r="C71">
        <v>1</v>
      </c>
      <c r="D71">
        <v>1</v>
      </c>
      <c r="E71">
        <v>1</v>
      </c>
      <c r="F71">
        <v>1</v>
      </c>
      <c r="G71">
        <v>1</v>
      </c>
      <c r="H71">
        <v>1</v>
      </c>
      <c r="I71">
        <v>1</v>
      </c>
      <c r="J71">
        <v>1</v>
      </c>
      <c r="K71">
        <v>1</v>
      </c>
      <c r="L71">
        <v>1</v>
      </c>
      <c r="M71">
        <v>1</v>
      </c>
      <c r="N71">
        <v>1</v>
      </c>
      <c r="O71">
        <v>1</v>
      </c>
      <c r="P71">
        <v>1</v>
      </c>
      <c r="Q71">
        <v>1</v>
      </c>
      <c r="R71">
        <v>1</v>
      </c>
      <c r="S71">
        <v>1</v>
      </c>
      <c r="T71">
        <v>1</v>
      </c>
      <c r="U71">
        <v>1</v>
      </c>
      <c r="V71">
        <v>1</v>
      </c>
      <c r="W71">
        <v>1</v>
      </c>
      <c r="X71">
        <v>1</v>
      </c>
      <c r="Y71">
        <v>1</v>
      </c>
      <c r="Z71">
        <v>1</v>
      </c>
      <c r="AA71">
        <v>1</v>
      </c>
      <c r="AB71">
        <v>1</v>
      </c>
      <c r="AC71">
        <v>1</v>
      </c>
      <c r="AD71">
        <v>1</v>
      </c>
      <c r="AE71">
        <v>1</v>
      </c>
      <c r="AF71">
        <v>1</v>
      </c>
      <c r="AG71">
        <v>1</v>
      </c>
      <c r="AH71">
        <v>1</v>
      </c>
      <c r="AI71">
        <v>1</v>
      </c>
      <c r="AJ71">
        <v>1</v>
      </c>
      <c r="AK71">
        <v>1</v>
      </c>
      <c r="AL71">
        <v>1</v>
      </c>
      <c r="AM71">
        <v>1</v>
      </c>
      <c r="AN71">
        <v>1</v>
      </c>
      <c r="AO71">
        <v>1</v>
      </c>
      <c r="AP71">
        <v>1</v>
      </c>
      <c r="AQ71">
        <v>1</v>
      </c>
      <c r="AR71">
        <v>1</v>
      </c>
      <c r="AS71">
        <v>1</v>
      </c>
      <c r="AT71">
        <v>1</v>
      </c>
      <c r="AU71">
        <v>1</v>
      </c>
      <c r="AV71">
        <v>1</v>
      </c>
      <c r="AW71">
        <v>1</v>
      </c>
      <c r="AX71">
        <v>1</v>
      </c>
      <c r="AY71">
        <v>1</v>
      </c>
      <c r="AZ71">
        <v>1</v>
      </c>
      <c r="BA71">
        <v>1</v>
      </c>
      <c r="BB71">
        <v>1</v>
      </c>
      <c r="BC71">
        <v>1</v>
      </c>
      <c r="BD71">
        <v>1</v>
      </c>
      <c r="BE71">
        <v>1</v>
      </c>
      <c r="BF71">
        <v>1</v>
      </c>
      <c r="BG71">
        <v>1</v>
      </c>
      <c r="BH71">
        <v>1</v>
      </c>
      <c r="BI71">
        <v>1</v>
      </c>
      <c r="BJ71">
        <v>1</v>
      </c>
      <c r="BK71">
        <v>1</v>
      </c>
      <c r="BL71">
        <v>1</v>
      </c>
      <c r="BM71">
        <v>1</v>
      </c>
      <c r="BN71">
        <v>1</v>
      </c>
      <c r="BO71">
        <v>1</v>
      </c>
      <c r="BP71">
        <v>1</v>
      </c>
      <c r="BQ71">
        <v>1</v>
      </c>
      <c r="BR71">
        <v>1</v>
      </c>
      <c r="BS71">
        <v>1</v>
      </c>
      <c r="BT71">
        <v>1</v>
      </c>
      <c r="BU71">
        <v>1</v>
      </c>
      <c r="BV71">
        <v>1</v>
      </c>
      <c r="BW71">
        <v>1</v>
      </c>
      <c r="BX71">
        <v>1</v>
      </c>
    </row>
    <row r="72" spans="1:76" x14ac:dyDescent="0.3">
      <c r="A72" s="10">
        <v>105128886884468</v>
      </c>
      <c r="B72">
        <v>1</v>
      </c>
      <c r="C72">
        <v>1</v>
      </c>
      <c r="D72">
        <v>1</v>
      </c>
      <c r="E72">
        <v>1</v>
      </c>
      <c r="F72">
        <v>1</v>
      </c>
      <c r="G72">
        <v>1</v>
      </c>
      <c r="H72">
        <v>1</v>
      </c>
      <c r="I72">
        <v>1</v>
      </c>
      <c r="J72">
        <v>1</v>
      </c>
      <c r="K72">
        <v>1</v>
      </c>
      <c r="L72">
        <v>1</v>
      </c>
      <c r="M72">
        <v>1</v>
      </c>
      <c r="N72">
        <v>1</v>
      </c>
      <c r="O72">
        <v>1</v>
      </c>
      <c r="P72">
        <v>1</v>
      </c>
      <c r="Q72">
        <v>1</v>
      </c>
      <c r="R72">
        <v>1</v>
      </c>
      <c r="S72">
        <v>1</v>
      </c>
      <c r="T72">
        <v>1</v>
      </c>
      <c r="U72">
        <v>1</v>
      </c>
      <c r="V72">
        <v>1</v>
      </c>
      <c r="W72">
        <v>1</v>
      </c>
      <c r="X72">
        <v>1</v>
      </c>
      <c r="Y72">
        <v>1</v>
      </c>
      <c r="Z72">
        <v>1</v>
      </c>
      <c r="AA72">
        <v>1</v>
      </c>
      <c r="AB72">
        <v>1</v>
      </c>
      <c r="AC72">
        <v>1</v>
      </c>
      <c r="AD72">
        <v>1</v>
      </c>
      <c r="AE72">
        <v>1</v>
      </c>
      <c r="AF72">
        <v>1</v>
      </c>
      <c r="AG72">
        <v>1</v>
      </c>
      <c r="AH72">
        <v>1</v>
      </c>
      <c r="AI72">
        <v>1</v>
      </c>
      <c r="AJ72">
        <v>1</v>
      </c>
      <c r="AK72">
        <v>1</v>
      </c>
      <c r="AL72">
        <v>1</v>
      </c>
      <c r="AM72">
        <v>1</v>
      </c>
      <c r="AN72">
        <v>1</v>
      </c>
      <c r="AO72">
        <v>1</v>
      </c>
      <c r="AP72">
        <v>1</v>
      </c>
      <c r="AQ72">
        <v>1</v>
      </c>
      <c r="AR72">
        <v>1</v>
      </c>
      <c r="AS72">
        <v>1</v>
      </c>
      <c r="AT72">
        <v>1</v>
      </c>
      <c r="AU72">
        <v>1</v>
      </c>
      <c r="AV72">
        <v>1</v>
      </c>
      <c r="AW72">
        <v>1</v>
      </c>
      <c r="AX72">
        <v>1</v>
      </c>
      <c r="AY72">
        <v>1</v>
      </c>
      <c r="AZ72">
        <v>1</v>
      </c>
      <c r="BA72">
        <v>1</v>
      </c>
      <c r="BB72">
        <v>1</v>
      </c>
      <c r="BC72">
        <v>1</v>
      </c>
      <c r="BD72">
        <v>1</v>
      </c>
      <c r="BE72">
        <v>1</v>
      </c>
      <c r="BF72">
        <v>1</v>
      </c>
      <c r="BG72">
        <v>1</v>
      </c>
      <c r="BH72">
        <v>1</v>
      </c>
      <c r="BI72">
        <v>1</v>
      </c>
      <c r="BJ72">
        <v>1</v>
      </c>
      <c r="BK72">
        <v>1</v>
      </c>
      <c r="BL72">
        <v>1</v>
      </c>
      <c r="BM72">
        <v>1</v>
      </c>
      <c r="BN72">
        <v>1</v>
      </c>
      <c r="BO72">
        <v>1</v>
      </c>
      <c r="BP72">
        <v>1</v>
      </c>
      <c r="BQ72">
        <v>1</v>
      </c>
      <c r="BR72">
        <v>1</v>
      </c>
      <c r="BS72">
        <v>1</v>
      </c>
      <c r="BT72">
        <v>1</v>
      </c>
      <c r="BU72">
        <v>1</v>
      </c>
      <c r="BV72">
        <v>1</v>
      </c>
      <c r="BW72">
        <v>1</v>
      </c>
      <c r="BX72">
        <v>1</v>
      </c>
    </row>
    <row r="73" spans="1:76" x14ac:dyDescent="0.3">
      <c r="A73" s="10">
        <v>10310365575015</v>
      </c>
      <c r="B73">
        <v>1</v>
      </c>
      <c r="C73">
        <v>1</v>
      </c>
      <c r="D73">
        <v>1</v>
      </c>
      <c r="E73">
        <v>1</v>
      </c>
      <c r="F73">
        <v>1</v>
      </c>
      <c r="G73">
        <v>1</v>
      </c>
      <c r="H73">
        <v>1</v>
      </c>
      <c r="I73">
        <v>1</v>
      </c>
      <c r="J73">
        <v>1</v>
      </c>
      <c r="K73">
        <v>1</v>
      </c>
      <c r="L73">
        <v>1</v>
      </c>
      <c r="M73">
        <v>1</v>
      </c>
      <c r="N73">
        <v>1</v>
      </c>
      <c r="O73">
        <v>1</v>
      </c>
      <c r="P73">
        <v>1</v>
      </c>
      <c r="Q73">
        <v>1</v>
      </c>
      <c r="R73">
        <v>1</v>
      </c>
      <c r="S73">
        <v>1</v>
      </c>
      <c r="T73">
        <v>1</v>
      </c>
      <c r="U73">
        <v>1</v>
      </c>
      <c r="V73">
        <v>1</v>
      </c>
      <c r="W73">
        <v>1</v>
      </c>
      <c r="X73">
        <v>1</v>
      </c>
      <c r="Y73">
        <v>1</v>
      </c>
      <c r="Z73">
        <v>1</v>
      </c>
      <c r="AA73">
        <v>1</v>
      </c>
      <c r="AB73">
        <v>1</v>
      </c>
      <c r="AC73">
        <v>1</v>
      </c>
      <c r="AD73">
        <v>1</v>
      </c>
      <c r="AE73">
        <v>1</v>
      </c>
      <c r="AF73">
        <v>1</v>
      </c>
      <c r="AG73">
        <v>1</v>
      </c>
      <c r="AH73">
        <v>1</v>
      </c>
      <c r="AI73">
        <v>1</v>
      </c>
      <c r="AJ73">
        <v>1</v>
      </c>
      <c r="AK73">
        <v>1</v>
      </c>
      <c r="AL73">
        <v>1</v>
      </c>
      <c r="AM73">
        <v>1</v>
      </c>
      <c r="AN73">
        <v>1</v>
      </c>
      <c r="AO73">
        <v>1</v>
      </c>
      <c r="AP73">
        <v>1</v>
      </c>
      <c r="AQ73">
        <v>1</v>
      </c>
      <c r="AR73">
        <v>1</v>
      </c>
      <c r="AS73">
        <v>1</v>
      </c>
      <c r="AT73">
        <v>1</v>
      </c>
      <c r="AU73">
        <v>1</v>
      </c>
      <c r="AV73">
        <v>1</v>
      </c>
      <c r="AW73">
        <v>1</v>
      </c>
      <c r="AX73">
        <v>1</v>
      </c>
      <c r="AY73">
        <v>1</v>
      </c>
      <c r="AZ73">
        <v>1</v>
      </c>
      <c r="BA73">
        <v>1</v>
      </c>
      <c r="BB73">
        <v>1</v>
      </c>
      <c r="BC73">
        <v>1</v>
      </c>
      <c r="BD73">
        <v>1</v>
      </c>
      <c r="BE73">
        <v>1</v>
      </c>
      <c r="BF73">
        <v>1</v>
      </c>
      <c r="BG73">
        <v>1</v>
      </c>
      <c r="BH73">
        <v>1</v>
      </c>
      <c r="BI73">
        <v>1</v>
      </c>
      <c r="BJ73">
        <v>1</v>
      </c>
      <c r="BK73">
        <v>1</v>
      </c>
      <c r="BL73">
        <v>1</v>
      </c>
      <c r="BM73">
        <v>1</v>
      </c>
      <c r="BN73">
        <v>1</v>
      </c>
      <c r="BO73">
        <v>1</v>
      </c>
      <c r="BP73">
        <v>1</v>
      </c>
      <c r="BQ73">
        <v>1</v>
      </c>
      <c r="BR73">
        <v>1</v>
      </c>
      <c r="BS73">
        <v>1</v>
      </c>
      <c r="BT73">
        <v>1</v>
      </c>
      <c r="BU73">
        <v>1</v>
      </c>
      <c r="BV73">
        <v>1</v>
      </c>
      <c r="BW73">
        <v>1</v>
      </c>
      <c r="BX73">
        <v>1</v>
      </c>
    </row>
    <row r="74" spans="1:76" x14ac:dyDescent="0.3">
      <c r="A74" s="10">
        <v>92725193703648</v>
      </c>
      <c r="B74">
        <v>1</v>
      </c>
      <c r="C74">
        <v>1</v>
      </c>
      <c r="D74">
        <v>1</v>
      </c>
      <c r="E74">
        <v>1</v>
      </c>
      <c r="F74">
        <v>1</v>
      </c>
      <c r="G74">
        <v>1</v>
      </c>
      <c r="H74">
        <v>1</v>
      </c>
      <c r="I74">
        <v>1</v>
      </c>
      <c r="J74">
        <v>1</v>
      </c>
      <c r="K74">
        <v>1</v>
      </c>
      <c r="L74">
        <v>1</v>
      </c>
      <c r="M74">
        <v>1</v>
      </c>
      <c r="N74">
        <v>1</v>
      </c>
      <c r="O74">
        <v>1</v>
      </c>
      <c r="P74">
        <v>1</v>
      </c>
      <c r="Q74">
        <v>1</v>
      </c>
      <c r="R74">
        <v>1</v>
      </c>
      <c r="S74">
        <v>1</v>
      </c>
      <c r="T74">
        <v>1</v>
      </c>
      <c r="U74">
        <v>1</v>
      </c>
      <c r="V74">
        <v>1</v>
      </c>
      <c r="W74">
        <v>1</v>
      </c>
      <c r="X74">
        <v>1</v>
      </c>
      <c r="Y74">
        <v>1</v>
      </c>
      <c r="Z74">
        <v>1</v>
      </c>
      <c r="AA74">
        <v>1</v>
      </c>
      <c r="AB74">
        <v>1</v>
      </c>
      <c r="AC74">
        <v>1</v>
      </c>
      <c r="AD74">
        <v>1</v>
      </c>
      <c r="AE74">
        <v>1</v>
      </c>
      <c r="AF74">
        <v>1</v>
      </c>
      <c r="AG74">
        <v>1</v>
      </c>
      <c r="AH74">
        <v>1</v>
      </c>
      <c r="AI74">
        <v>1</v>
      </c>
      <c r="AJ74">
        <v>1</v>
      </c>
      <c r="AK74">
        <v>1</v>
      </c>
      <c r="AL74">
        <v>1</v>
      </c>
      <c r="AM74">
        <v>1</v>
      </c>
      <c r="AN74">
        <v>1</v>
      </c>
      <c r="AO74">
        <v>1</v>
      </c>
      <c r="AP74">
        <v>1</v>
      </c>
      <c r="AQ74">
        <v>1</v>
      </c>
      <c r="AR74">
        <v>1</v>
      </c>
      <c r="AS74">
        <v>1</v>
      </c>
      <c r="AT74">
        <v>1</v>
      </c>
      <c r="AU74">
        <v>1</v>
      </c>
      <c r="AV74">
        <v>1</v>
      </c>
      <c r="AW74">
        <v>1</v>
      </c>
      <c r="AX74">
        <v>1</v>
      </c>
      <c r="AY74">
        <v>1</v>
      </c>
      <c r="AZ74">
        <v>1</v>
      </c>
      <c r="BA74">
        <v>1</v>
      </c>
      <c r="BB74">
        <v>1</v>
      </c>
      <c r="BC74">
        <v>1</v>
      </c>
      <c r="BD74">
        <v>1</v>
      </c>
      <c r="BE74">
        <v>1</v>
      </c>
      <c r="BF74">
        <v>1</v>
      </c>
      <c r="BG74">
        <v>1</v>
      </c>
      <c r="BH74">
        <v>1</v>
      </c>
      <c r="BI74">
        <v>1</v>
      </c>
      <c r="BJ74">
        <v>1</v>
      </c>
      <c r="BK74">
        <v>1</v>
      </c>
      <c r="BL74">
        <v>1</v>
      </c>
      <c r="BM74">
        <v>1</v>
      </c>
      <c r="BN74">
        <v>1</v>
      </c>
      <c r="BO74">
        <v>1</v>
      </c>
      <c r="BP74">
        <v>1</v>
      </c>
      <c r="BQ74">
        <v>1</v>
      </c>
      <c r="BR74">
        <v>1</v>
      </c>
      <c r="BS74">
        <v>1</v>
      </c>
      <c r="BT74">
        <v>1</v>
      </c>
      <c r="BU74">
        <v>1</v>
      </c>
      <c r="BV74">
        <v>1</v>
      </c>
      <c r="BW74">
        <v>1</v>
      </c>
      <c r="BX74">
        <v>1</v>
      </c>
    </row>
    <row r="75" spans="1:76" x14ac:dyDescent="0.3">
      <c r="A75" s="10">
        <v>56712698379303</v>
      </c>
      <c r="B75">
        <v>1</v>
      </c>
      <c r="C75">
        <v>1</v>
      </c>
      <c r="D75">
        <v>1</v>
      </c>
      <c r="E75">
        <v>1</v>
      </c>
      <c r="F75">
        <v>1</v>
      </c>
      <c r="G75">
        <v>1</v>
      </c>
      <c r="H75">
        <v>1</v>
      </c>
      <c r="I75">
        <v>1</v>
      </c>
      <c r="J75">
        <v>1</v>
      </c>
      <c r="K75">
        <v>1</v>
      </c>
      <c r="L75">
        <v>1</v>
      </c>
      <c r="M75">
        <v>1</v>
      </c>
      <c r="N75">
        <v>1</v>
      </c>
      <c r="O75">
        <v>1</v>
      </c>
      <c r="P75">
        <v>1</v>
      </c>
      <c r="Q75">
        <v>1</v>
      </c>
      <c r="R75">
        <v>1</v>
      </c>
      <c r="S75">
        <v>1</v>
      </c>
      <c r="T75">
        <v>1</v>
      </c>
      <c r="U75">
        <v>1</v>
      </c>
      <c r="V75">
        <v>1</v>
      </c>
      <c r="W75">
        <v>1</v>
      </c>
      <c r="X75">
        <v>1</v>
      </c>
      <c r="Y75">
        <v>1</v>
      </c>
      <c r="Z75">
        <v>1</v>
      </c>
      <c r="AA75">
        <v>1</v>
      </c>
      <c r="AB75">
        <v>1</v>
      </c>
      <c r="AC75">
        <v>1</v>
      </c>
      <c r="AD75">
        <v>1</v>
      </c>
      <c r="AE75">
        <v>1</v>
      </c>
      <c r="AF75">
        <v>1</v>
      </c>
      <c r="AG75">
        <v>1</v>
      </c>
      <c r="AH75">
        <v>1</v>
      </c>
      <c r="AI75">
        <v>1</v>
      </c>
      <c r="AJ75">
        <v>1</v>
      </c>
      <c r="AK75">
        <v>1</v>
      </c>
      <c r="AL75">
        <v>1</v>
      </c>
      <c r="AM75">
        <v>1</v>
      </c>
      <c r="AN75">
        <v>1</v>
      </c>
      <c r="AO75">
        <v>1</v>
      </c>
      <c r="AP75">
        <v>1</v>
      </c>
      <c r="AQ75">
        <v>1</v>
      </c>
      <c r="AR75">
        <v>1</v>
      </c>
      <c r="AS75">
        <v>1</v>
      </c>
      <c r="AT75">
        <v>1</v>
      </c>
      <c r="AU75">
        <v>1</v>
      </c>
      <c r="AV75">
        <v>1</v>
      </c>
      <c r="AW75">
        <v>1</v>
      </c>
      <c r="AX75">
        <v>1</v>
      </c>
      <c r="AY75">
        <v>1</v>
      </c>
      <c r="AZ75">
        <v>1</v>
      </c>
      <c r="BA75">
        <v>1</v>
      </c>
      <c r="BB75">
        <v>1</v>
      </c>
      <c r="BC75">
        <v>1</v>
      </c>
      <c r="BD75">
        <v>1</v>
      </c>
      <c r="BE75">
        <v>1</v>
      </c>
      <c r="BF75">
        <v>1</v>
      </c>
      <c r="BG75">
        <v>1</v>
      </c>
      <c r="BH75">
        <v>1</v>
      </c>
      <c r="BI75">
        <v>1</v>
      </c>
      <c r="BJ75">
        <v>1</v>
      </c>
      <c r="BK75">
        <v>1</v>
      </c>
      <c r="BL75">
        <v>1</v>
      </c>
      <c r="BM75">
        <v>1</v>
      </c>
      <c r="BN75">
        <v>1</v>
      </c>
      <c r="BO75">
        <v>1</v>
      </c>
      <c r="BP75">
        <v>1</v>
      </c>
      <c r="BQ75">
        <v>1</v>
      </c>
      <c r="BR75">
        <v>1</v>
      </c>
      <c r="BS75">
        <v>1</v>
      </c>
      <c r="BT75">
        <v>1</v>
      </c>
      <c r="BU75">
        <v>1</v>
      </c>
      <c r="BV75">
        <v>1</v>
      </c>
      <c r="BW75">
        <v>1</v>
      </c>
      <c r="BX75">
        <v>1</v>
      </c>
    </row>
    <row r="76" spans="1:76" x14ac:dyDescent="0.3">
      <c r="A76" s="10">
        <v>94404178435333</v>
      </c>
      <c r="B76">
        <v>1</v>
      </c>
      <c r="C76">
        <v>1</v>
      </c>
      <c r="D76">
        <v>1</v>
      </c>
      <c r="E76">
        <v>1</v>
      </c>
      <c r="F76">
        <v>1</v>
      </c>
      <c r="G76">
        <v>1</v>
      </c>
      <c r="H76">
        <v>1</v>
      </c>
      <c r="I76">
        <v>1</v>
      </c>
      <c r="J76">
        <v>1</v>
      </c>
      <c r="K76">
        <v>1</v>
      </c>
      <c r="L76">
        <v>1</v>
      </c>
      <c r="M76">
        <v>1</v>
      </c>
      <c r="N76">
        <v>1</v>
      </c>
      <c r="O76">
        <v>1</v>
      </c>
      <c r="P76">
        <v>1</v>
      </c>
      <c r="Q76">
        <v>1</v>
      </c>
      <c r="R76">
        <v>1</v>
      </c>
      <c r="S76">
        <v>1</v>
      </c>
      <c r="T76">
        <v>1</v>
      </c>
      <c r="U76">
        <v>1</v>
      </c>
      <c r="V76">
        <v>1</v>
      </c>
      <c r="W76">
        <v>1</v>
      </c>
      <c r="X76">
        <v>1</v>
      </c>
      <c r="Y76">
        <v>1</v>
      </c>
      <c r="Z76">
        <v>1</v>
      </c>
      <c r="AA76">
        <v>1</v>
      </c>
      <c r="AB76">
        <v>1</v>
      </c>
      <c r="AC76">
        <v>1</v>
      </c>
      <c r="AD76">
        <v>1</v>
      </c>
      <c r="AE76">
        <v>1</v>
      </c>
      <c r="AF76">
        <v>1</v>
      </c>
      <c r="AG76">
        <v>1</v>
      </c>
      <c r="AH76">
        <v>1</v>
      </c>
      <c r="AI76">
        <v>1</v>
      </c>
      <c r="AJ76">
        <v>1</v>
      </c>
      <c r="AK76">
        <v>1</v>
      </c>
      <c r="AL76">
        <v>1</v>
      </c>
      <c r="AM76">
        <v>1</v>
      </c>
      <c r="AN76">
        <v>1</v>
      </c>
      <c r="AO76">
        <v>1</v>
      </c>
      <c r="AP76">
        <v>1</v>
      </c>
      <c r="AQ76">
        <v>1</v>
      </c>
      <c r="AR76">
        <v>1</v>
      </c>
      <c r="AS76">
        <v>1</v>
      </c>
      <c r="AT76">
        <v>1</v>
      </c>
      <c r="AU76">
        <v>1</v>
      </c>
      <c r="AV76">
        <v>1</v>
      </c>
      <c r="AW76">
        <v>1</v>
      </c>
      <c r="AX76">
        <v>1</v>
      </c>
      <c r="AY76">
        <v>1</v>
      </c>
      <c r="AZ76">
        <v>1</v>
      </c>
      <c r="BA76">
        <v>1</v>
      </c>
      <c r="BB76">
        <v>1</v>
      </c>
      <c r="BC76">
        <v>1</v>
      </c>
      <c r="BD76">
        <v>1</v>
      </c>
      <c r="BE76">
        <v>1</v>
      </c>
      <c r="BF76">
        <v>1</v>
      </c>
      <c r="BG76">
        <v>1</v>
      </c>
      <c r="BH76">
        <v>1</v>
      </c>
      <c r="BI76">
        <v>1</v>
      </c>
      <c r="BJ76">
        <v>1</v>
      </c>
      <c r="BK76">
        <v>1</v>
      </c>
      <c r="BL76">
        <v>1</v>
      </c>
      <c r="BM76">
        <v>1</v>
      </c>
      <c r="BN76">
        <v>1</v>
      </c>
      <c r="BO76">
        <v>1</v>
      </c>
      <c r="BP76">
        <v>1</v>
      </c>
      <c r="BQ76">
        <v>1</v>
      </c>
      <c r="BR76">
        <v>1</v>
      </c>
      <c r="BS76">
        <v>1</v>
      </c>
      <c r="BT76">
        <v>1</v>
      </c>
      <c r="BU76">
        <v>1</v>
      </c>
      <c r="BV76">
        <v>1</v>
      </c>
      <c r="BW76">
        <v>1</v>
      </c>
      <c r="BX76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26"/>
  <sheetViews>
    <sheetView workbookViewId="0"/>
  </sheetViews>
  <sheetFormatPr baseColWidth="10" defaultRowHeight="14.4" x14ac:dyDescent="0.3"/>
  <sheetData>
    <row r="1" spans="1:8" x14ac:dyDescent="0.3">
      <c r="A1" s="7">
        <v>20.753662109375</v>
      </c>
      <c r="B1" s="7">
        <v>1798.96884631224</v>
      </c>
      <c r="G1" s="7">
        <v>30.142578125</v>
      </c>
      <c r="H1" s="7">
        <v>391.50051016648706</v>
      </c>
    </row>
    <row r="2" spans="1:8" x14ac:dyDescent="0.3">
      <c r="A2" s="7">
        <v>2.0390625</v>
      </c>
      <c r="B2" s="7">
        <v>1798.96884631224</v>
      </c>
      <c r="G2" s="7">
        <v>11.072265625</v>
      </c>
      <c r="H2" s="7">
        <v>391.50051016648706</v>
      </c>
    </row>
    <row r="3" spans="1:8" x14ac:dyDescent="0.3">
      <c r="A3" s="7">
        <v>2.0390625</v>
      </c>
      <c r="B3" s="7">
        <v>133.00516078359863</v>
      </c>
      <c r="G3" s="7">
        <v>11.072265625</v>
      </c>
      <c r="H3" s="7">
        <v>256.3378872061902</v>
      </c>
    </row>
    <row r="4" spans="1:8" x14ac:dyDescent="0.3">
      <c r="A4" s="7">
        <v>1</v>
      </c>
      <c r="B4" s="7">
        <v>133.00516078359863</v>
      </c>
      <c r="G4" s="7">
        <v>4.5625</v>
      </c>
      <c r="H4" s="7">
        <v>256.3378872061902</v>
      </c>
    </row>
    <row r="5" spans="1:8" x14ac:dyDescent="0.3">
      <c r="A5" s="7">
        <v>1</v>
      </c>
      <c r="B5" s="7">
        <v>0</v>
      </c>
      <c r="G5" s="7">
        <v>4.5625</v>
      </c>
      <c r="H5" s="7">
        <v>82.204946196484855</v>
      </c>
    </row>
    <row r="6" spans="1:8" x14ac:dyDescent="0.3">
      <c r="A6" s="7">
        <v>1</v>
      </c>
      <c r="B6" s="7">
        <v>133.00516078359863</v>
      </c>
      <c r="G6" s="7">
        <v>1.875</v>
      </c>
      <c r="H6" s="7">
        <v>82.204946196484855</v>
      </c>
    </row>
    <row r="7" spans="1:8" x14ac:dyDescent="0.3">
      <c r="A7" s="7">
        <v>3.078125</v>
      </c>
      <c r="B7" s="7">
        <v>133.00516078359863</v>
      </c>
      <c r="G7" s="7">
        <v>1.875</v>
      </c>
      <c r="H7" s="7">
        <v>35.898055758444571</v>
      </c>
    </row>
    <row r="8" spans="1:8" x14ac:dyDescent="0.3">
      <c r="A8" s="7">
        <v>3.078125</v>
      </c>
      <c r="B8" s="7">
        <v>48.316599733232515</v>
      </c>
      <c r="G8" s="7">
        <v>1</v>
      </c>
      <c r="H8" s="7">
        <v>35.898055758444571</v>
      </c>
    </row>
    <row r="9" spans="1:8" x14ac:dyDescent="0.3">
      <c r="A9" s="7">
        <v>2</v>
      </c>
      <c r="B9" s="7">
        <v>48.316599733232515</v>
      </c>
      <c r="G9" s="7">
        <v>1</v>
      </c>
      <c r="H9" s="7">
        <v>0</v>
      </c>
    </row>
    <row r="10" spans="1:8" x14ac:dyDescent="0.3">
      <c r="A10" s="7">
        <v>2</v>
      </c>
      <c r="B10" s="7">
        <v>0</v>
      </c>
      <c r="G10" s="7">
        <v>1</v>
      </c>
      <c r="H10" s="7">
        <v>35.898055758444571</v>
      </c>
    </row>
    <row r="11" spans="1:8" x14ac:dyDescent="0.3">
      <c r="A11" s="7">
        <v>2</v>
      </c>
      <c r="B11" s="7">
        <v>48.316599733232515</v>
      </c>
      <c r="G11" s="7">
        <v>2.75</v>
      </c>
      <c r="H11" s="7">
        <v>35.898055758444571</v>
      </c>
    </row>
    <row r="12" spans="1:8" x14ac:dyDescent="0.3">
      <c r="A12" s="7">
        <v>4.15625</v>
      </c>
      <c r="B12" s="7">
        <v>48.316599733232515</v>
      </c>
      <c r="G12" s="7">
        <v>2.75</v>
      </c>
      <c r="H12" s="7">
        <v>22.963056386062021</v>
      </c>
    </row>
    <row r="13" spans="1:8" x14ac:dyDescent="0.3">
      <c r="A13" s="7">
        <v>4.15625</v>
      </c>
      <c r="B13" s="7">
        <v>4.9628415696660149</v>
      </c>
      <c r="G13" s="7">
        <v>2</v>
      </c>
      <c r="H13" s="7">
        <v>22.963056386062021</v>
      </c>
    </row>
    <row r="14" spans="1:8" x14ac:dyDescent="0.3">
      <c r="A14" s="7">
        <v>3</v>
      </c>
      <c r="B14" s="7">
        <v>4.9628415696660149</v>
      </c>
      <c r="G14" s="7">
        <v>2</v>
      </c>
      <c r="H14" s="7">
        <v>0</v>
      </c>
    </row>
    <row r="15" spans="1:8" x14ac:dyDescent="0.3">
      <c r="A15" s="7">
        <v>3</v>
      </c>
      <c r="B15" s="7">
        <v>0</v>
      </c>
      <c r="G15" s="7">
        <v>2</v>
      </c>
      <c r="H15" s="7">
        <v>22.963056386062021</v>
      </c>
    </row>
    <row r="16" spans="1:8" x14ac:dyDescent="0.3">
      <c r="A16" s="7">
        <v>3</v>
      </c>
      <c r="B16" s="7">
        <v>4.9628415696660149</v>
      </c>
      <c r="G16" s="7">
        <v>3.5</v>
      </c>
      <c r="H16" s="7">
        <v>22.963056386062021</v>
      </c>
    </row>
    <row r="17" spans="1:8" x14ac:dyDescent="0.3">
      <c r="A17" s="7">
        <v>5.3125</v>
      </c>
      <c r="B17" s="7">
        <v>4.9628415696660149</v>
      </c>
      <c r="G17" s="7">
        <v>3.5</v>
      </c>
      <c r="H17" s="7">
        <v>14.616786159203246</v>
      </c>
    </row>
    <row r="18" spans="1:8" x14ac:dyDescent="0.3">
      <c r="A18" s="7">
        <v>5.3125</v>
      </c>
      <c r="B18" s="7">
        <v>1.1281714638485454</v>
      </c>
      <c r="G18" s="7">
        <v>3</v>
      </c>
      <c r="H18" s="7">
        <v>14.616786159203246</v>
      </c>
    </row>
    <row r="19" spans="1:8" x14ac:dyDescent="0.3">
      <c r="A19" s="7">
        <v>4</v>
      </c>
      <c r="B19" s="7">
        <v>1.1281714638485454</v>
      </c>
      <c r="G19" s="7">
        <v>3</v>
      </c>
      <c r="H19" s="7">
        <v>0</v>
      </c>
    </row>
    <row r="20" spans="1:8" x14ac:dyDescent="0.3">
      <c r="A20" s="7">
        <v>4</v>
      </c>
      <c r="B20" s="7">
        <v>0</v>
      </c>
      <c r="G20" s="7">
        <v>3</v>
      </c>
      <c r="H20" s="7">
        <v>14.616786159203246</v>
      </c>
    </row>
    <row r="21" spans="1:8" x14ac:dyDescent="0.3">
      <c r="A21" s="7">
        <v>4</v>
      </c>
      <c r="B21" s="7">
        <v>1.1281714638485454</v>
      </c>
      <c r="G21" s="7">
        <v>4</v>
      </c>
      <c r="H21" s="7">
        <v>14.616786159203246</v>
      </c>
    </row>
    <row r="22" spans="1:8" x14ac:dyDescent="0.3">
      <c r="A22" s="7">
        <v>6.625</v>
      </c>
      <c r="B22" s="7">
        <v>1.1281714638485454</v>
      </c>
      <c r="G22" s="7">
        <v>4</v>
      </c>
      <c r="H22" s="7">
        <v>0</v>
      </c>
    </row>
    <row r="23" spans="1:8" x14ac:dyDescent="0.3">
      <c r="A23" s="7">
        <v>6.625</v>
      </c>
      <c r="B23" s="7">
        <v>0.98287124905929324</v>
      </c>
      <c r="G23" s="7">
        <v>4</v>
      </c>
      <c r="H23" s="7">
        <v>14.616786159203246</v>
      </c>
    </row>
    <row r="24" spans="1:8" x14ac:dyDescent="0.3">
      <c r="A24" s="7">
        <v>5.5</v>
      </c>
      <c r="B24" s="7">
        <v>0.98287124905929324</v>
      </c>
      <c r="G24" s="7">
        <v>3.5</v>
      </c>
      <c r="H24" s="7">
        <v>14.616786159203246</v>
      </c>
    </row>
    <row r="25" spans="1:8" x14ac:dyDescent="0.3">
      <c r="A25" s="7">
        <v>5.5</v>
      </c>
      <c r="B25" s="7">
        <v>0.45415362285936345</v>
      </c>
      <c r="G25" s="7">
        <v>3.5</v>
      </c>
      <c r="H25" s="7">
        <v>22.963056386062021</v>
      </c>
    </row>
    <row r="26" spans="1:8" x14ac:dyDescent="0.3">
      <c r="A26" s="7">
        <v>5</v>
      </c>
      <c r="B26" s="7">
        <v>0.45415362285936345</v>
      </c>
      <c r="G26" s="7">
        <v>2.75</v>
      </c>
      <c r="H26" s="7">
        <v>22.963056386062021</v>
      </c>
    </row>
    <row r="27" spans="1:8" x14ac:dyDescent="0.3">
      <c r="A27" s="7">
        <v>5</v>
      </c>
      <c r="B27" s="7">
        <v>0</v>
      </c>
      <c r="G27" s="7">
        <v>2.75</v>
      </c>
      <c r="H27" s="7">
        <v>35.898055758444571</v>
      </c>
    </row>
    <row r="28" spans="1:8" x14ac:dyDescent="0.3">
      <c r="A28" s="7">
        <v>5</v>
      </c>
      <c r="B28" s="7">
        <v>0.45415362285936345</v>
      </c>
      <c r="G28" s="7">
        <v>1.875</v>
      </c>
      <c r="H28" s="7">
        <v>35.898055758444571</v>
      </c>
    </row>
    <row r="29" spans="1:8" x14ac:dyDescent="0.3">
      <c r="A29" s="7">
        <v>6</v>
      </c>
      <c r="B29" s="7">
        <v>0.45415362285936345</v>
      </c>
      <c r="G29" s="7">
        <v>1.875</v>
      </c>
      <c r="H29" s="7">
        <v>82.204946196484855</v>
      </c>
    </row>
    <row r="30" spans="1:8" x14ac:dyDescent="0.3">
      <c r="A30" s="7">
        <v>6</v>
      </c>
      <c r="B30" s="7">
        <v>0</v>
      </c>
      <c r="G30" s="7">
        <v>7.25</v>
      </c>
      <c r="H30" s="7">
        <v>82.204946196484855</v>
      </c>
    </row>
    <row r="31" spans="1:8" x14ac:dyDescent="0.3">
      <c r="A31" s="7">
        <v>6</v>
      </c>
      <c r="B31" s="7">
        <v>0.45415362285936345</v>
      </c>
      <c r="G31" s="7">
        <v>7.25</v>
      </c>
      <c r="H31" s="7">
        <v>72.469549953376472</v>
      </c>
    </row>
    <row r="32" spans="1:8" x14ac:dyDescent="0.3">
      <c r="A32" s="7">
        <v>5.5</v>
      </c>
      <c r="B32" s="7">
        <v>0.45415362285936345</v>
      </c>
      <c r="G32" s="7">
        <v>5.75</v>
      </c>
      <c r="H32" s="7">
        <v>72.469549953376472</v>
      </c>
    </row>
    <row r="33" spans="1:8" x14ac:dyDescent="0.3">
      <c r="A33" s="7">
        <v>5.5</v>
      </c>
      <c r="B33" s="7">
        <v>0.98287124905929324</v>
      </c>
      <c r="G33" s="7">
        <v>5.75</v>
      </c>
      <c r="H33" s="7">
        <v>9.9872267020413759</v>
      </c>
    </row>
    <row r="34" spans="1:8" x14ac:dyDescent="0.3">
      <c r="A34" s="7">
        <v>7.75</v>
      </c>
      <c r="B34" s="7">
        <v>0.98287124905929324</v>
      </c>
      <c r="G34" s="7">
        <v>5</v>
      </c>
      <c r="H34" s="7">
        <v>9.9872267020413759</v>
      </c>
    </row>
    <row r="35" spans="1:8" x14ac:dyDescent="0.3">
      <c r="A35" s="7">
        <v>7.75</v>
      </c>
      <c r="B35" s="7">
        <v>0.70694522075723509</v>
      </c>
      <c r="G35" s="7">
        <v>5</v>
      </c>
      <c r="H35" s="7">
        <v>0</v>
      </c>
    </row>
    <row r="36" spans="1:8" x14ac:dyDescent="0.3">
      <c r="A36" s="7">
        <v>7</v>
      </c>
      <c r="B36" s="7">
        <v>0.70694522075723509</v>
      </c>
      <c r="G36" s="7">
        <v>5</v>
      </c>
      <c r="H36" s="7">
        <v>9.9872267020413759</v>
      </c>
    </row>
    <row r="37" spans="1:8" x14ac:dyDescent="0.3">
      <c r="A37" s="7">
        <v>7</v>
      </c>
      <c r="B37" s="7">
        <v>0</v>
      </c>
      <c r="G37" s="7">
        <v>6.5</v>
      </c>
      <c r="H37" s="7">
        <v>9.9872267020413759</v>
      </c>
    </row>
    <row r="38" spans="1:8" x14ac:dyDescent="0.3">
      <c r="A38" s="7">
        <v>7</v>
      </c>
      <c r="B38" s="7">
        <v>0.70694522075723509</v>
      </c>
      <c r="G38" s="7">
        <v>6.5</v>
      </c>
      <c r="H38" s="7">
        <v>7.1510994409818167</v>
      </c>
    </row>
    <row r="39" spans="1:8" x14ac:dyDescent="0.3">
      <c r="A39" s="7">
        <v>8.5</v>
      </c>
      <c r="B39" s="7">
        <v>0.70694522075723509</v>
      </c>
      <c r="G39" s="7">
        <v>6</v>
      </c>
      <c r="H39" s="7">
        <v>7.1510994409818167</v>
      </c>
    </row>
    <row r="40" spans="1:8" x14ac:dyDescent="0.3">
      <c r="A40" s="7">
        <v>8.5</v>
      </c>
      <c r="B40" s="7">
        <v>0.35021230503157391</v>
      </c>
      <c r="G40" s="7">
        <v>6</v>
      </c>
      <c r="H40" s="7">
        <v>0</v>
      </c>
    </row>
    <row r="41" spans="1:8" x14ac:dyDescent="0.3">
      <c r="A41" s="7">
        <v>8</v>
      </c>
      <c r="B41" s="7">
        <v>0.35021230503157391</v>
      </c>
      <c r="G41" s="7">
        <v>6</v>
      </c>
      <c r="H41" s="7">
        <v>7.1510994409818167</v>
      </c>
    </row>
    <row r="42" spans="1:8" x14ac:dyDescent="0.3">
      <c r="A42" s="7">
        <v>8</v>
      </c>
      <c r="B42" s="7">
        <v>0</v>
      </c>
      <c r="G42" s="7">
        <v>7</v>
      </c>
      <c r="H42" s="7">
        <v>7.1510994409818167</v>
      </c>
    </row>
    <row r="43" spans="1:8" x14ac:dyDescent="0.3">
      <c r="A43" s="7">
        <v>8</v>
      </c>
      <c r="B43" s="7">
        <v>0.35021230503157391</v>
      </c>
      <c r="G43" s="7">
        <v>7</v>
      </c>
      <c r="H43" s="7">
        <v>0</v>
      </c>
    </row>
    <row r="44" spans="1:8" x14ac:dyDescent="0.3">
      <c r="A44" s="7">
        <v>9</v>
      </c>
      <c r="B44" s="7">
        <v>0.35021230503157391</v>
      </c>
      <c r="G44" s="7">
        <v>7</v>
      </c>
      <c r="H44" s="7">
        <v>7.1510994409818167</v>
      </c>
    </row>
    <row r="45" spans="1:8" x14ac:dyDescent="0.3">
      <c r="A45" s="7">
        <v>9</v>
      </c>
      <c r="B45" s="7">
        <v>0</v>
      </c>
      <c r="G45" s="7">
        <v>6.5</v>
      </c>
      <c r="H45" s="7">
        <v>7.1510994409818167</v>
      </c>
    </row>
    <row r="46" spans="1:8" x14ac:dyDescent="0.3">
      <c r="A46" s="7">
        <v>9</v>
      </c>
      <c r="B46" s="7">
        <v>0.35021230503157391</v>
      </c>
      <c r="G46" s="7">
        <v>6.5</v>
      </c>
      <c r="H46" s="7">
        <v>9.9872267020413759</v>
      </c>
    </row>
    <row r="47" spans="1:8" x14ac:dyDescent="0.3">
      <c r="A47" s="7">
        <v>8.5</v>
      </c>
      <c r="B47" s="7">
        <v>0.35021230503157391</v>
      </c>
      <c r="G47" s="7">
        <v>5.75</v>
      </c>
      <c r="H47" s="7">
        <v>9.9872267020413759</v>
      </c>
    </row>
    <row r="48" spans="1:8" x14ac:dyDescent="0.3">
      <c r="A48" s="7">
        <v>8.5</v>
      </c>
      <c r="B48" s="7">
        <v>0.70694522075723509</v>
      </c>
      <c r="G48" s="7">
        <v>5.75</v>
      </c>
      <c r="H48" s="7">
        <v>72.469549953376472</v>
      </c>
    </row>
    <row r="49" spans="1:8" x14ac:dyDescent="0.3">
      <c r="A49" s="7">
        <v>7.75</v>
      </c>
      <c r="B49" s="7">
        <v>0.70694522075723509</v>
      </c>
      <c r="G49" s="7">
        <v>8.75</v>
      </c>
      <c r="H49" s="7">
        <v>72.469549953376472</v>
      </c>
    </row>
    <row r="50" spans="1:8" x14ac:dyDescent="0.3">
      <c r="A50" s="7">
        <v>7.75</v>
      </c>
      <c r="B50" s="7">
        <v>0.98287124905929324</v>
      </c>
      <c r="G50" s="7">
        <v>8.75</v>
      </c>
      <c r="H50" s="7">
        <v>13.041747082260004</v>
      </c>
    </row>
    <row r="51" spans="1:8" x14ac:dyDescent="0.3">
      <c r="A51" s="7">
        <v>6.625</v>
      </c>
      <c r="B51" s="7">
        <v>0.98287124905929324</v>
      </c>
      <c r="G51" s="7">
        <v>8</v>
      </c>
      <c r="H51" s="7">
        <v>13.041747082260004</v>
      </c>
    </row>
    <row r="52" spans="1:8" x14ac:dyDescent="0.3">
      <c r="A52" s="7">
        <v>6.625</v>
      </c>
      <c r="B52" s="7">
        <v>1.1281714638485454</v>
      </c>
      <c r="G52" s="7">
        <v>8</v>
      </c>
      <c r="H52" s="7">
        <v>0</v>
      </c>
    </row>
    <row r="53" spans="1:8" x14ac:dyDescent="0.3">
      <c r="A53" s="7">
        <v>5.3125</v>
      </c>
      <c r="B53" s="7">
        <v>1.1281714638485454</v>
      </c>
      <c r="G53" s="7">
        <v>8</v>
      </c>
      <c r="H53" s="7">
        <v>13.041747082260004</v>
      </c>
    </row>
    <row r="54" spans="1:8" x14ac:dyDescent="0.3">
      <c r="A54" s="7">
        <v>5.3125</v>
      </c>
      <c r="B54" s="7">
        <v>4.9628415696660149</v>
      </c>
      <c r="G54" s="7">
        <v>9.5</v>
      </c>
      <c r="H54" s="7">
        <v>13.041747082260004</v>
      </c>
    </row>
    <row r="55" spans="1:8" x14ac:dyDescent="0.3">
      <c r="A55" s="7">
        <v>4.15625</v>
      </c>
      <c r="B55" s="7">
        <v>4.9628415696660149</v>
      </c>
      <c r="G55" s="7">
        <v>9.5</v>
      </c>
      <c r="H55" s="7">
        <v>1.5909376218155797</v>
      </c>
    </row>
    <row r="56" spans="1:8" x14ac:dyDescent="0.3">
      <c r="A56" s="7">
        <v>4.15625</v>
      </c>
      <c r="B56" s="7">
        <v>48.316599733232515</v>
      </c>
      <c r="G56" s="7">
        <v>9</v>
      </c>
      <c r="H56" s="7">
        <v>1.5909376218155797</v>
      </c>
    </row>
    <row r="57" spans="1:8" x14ac:dyDescent="0.3">
      <c r="A57" s="7">
        <v>3.078125</v>
      </c>
      <c r="B57" s="7">
        <v>48.316599733232515</v>
      </c>
      <c r="G57" s="7">
        <v>9</v>
      </c>
      <c r="H57" s="7">
        <v>0</v>
      </c>
    </row>
    <row r="58" spans="1:8" x14ac:dyDescent="0.3">
      <c r="A58" s="7">
        <v>3.078125</v>
      </c>
      <c r="B58" s="7">
        <v>133.00516078359863</v>
      </c>
      <c r="G58" s="7">
        <v>9</v>
      </c>
      <c r="H58" s="7">
        <v>1.5909376218155797</v>
      </c>
    </row>
    <row r="59" spans="1:8" x14ac:dyDescent="0.3">
      <c r="A59" s="7">
        <v>2.0390625</v>
      </c>
      <c r="B59" s="7">
        <v>133.00516078359863</v>
      </c>
      <c r="G59" s="7">
        <v>10</v>
      </c>
      <c r="H59" s="7">
        <v>1.5909376218155797</v>
      </c>
    </row>
    <row r="60" spans="1:8" x14ac:dyDescent="0.3">
      <c r="A60" s="7">
        <v>2.0390625</v>
      </c>
      <c r="B60" s="7">
        <v>1798.96884631224</v>
      </c>
      <c r="G60" s="7">
        <v>10</v>
      </c>
      <c r="H60" s="7">
        <v>0</v>
      </c>
    </row>
    <row r="61" spans="1:8" x14ac:dyDescent="0.3">
      <c r="A61" s="7">
        <v>39.46826171875</v>
      </c>
      <c r="B61" s="7">
        <v>1798.96884631224</v>
      </c>
      <c r="G61" s="7">
        <v>10</v>
      </c>
      <c r="H61" s="7">
        <v>1.5909376218155797</v>
      </c>
    </row>
    <row r="62" spans="1:8" x14ac:dyDescent="0.3">
      <c r="A62" s="7">
        <v>39.46826171875</v>
      </c>
      <c r="B62" s="7">
        <v>856.49417635971588</v>
      </c>
      <c r="G62" s="7">
        <v>9.5</v>
      </c>
      <c r="H62" s="7">
        <v>1.5909376218155797</v>
      </c>
    </row>
    <row r="63" spans="1:8" x14ac:dyDescent="0.3">
      <c r="A63" s="7">
        <v>26.837890625</v>
      </c>
      <c r="B63" s="7">
        <v>856.49417635971588</v>
      </c>
      <c r="G63" s="7">
        <v>9.5</v>
      </c>
      <c r="H63" s="7">
        <v>13.041747082260004</v>
      </c>
    </row>
    <row r="64" spans="1:8" x14ac:dyDescent="0.3">
      <c r="A64" s="7">
        <v>26.837890625</v>
      </c>
      <c r="B64" s="7">
        <v>226.70911748839376</v>
      </c>
      <c r="G64" s="7">
        <v>8.75</v>
      </c>
      <c r="H64" s="7">
        <v>13.041747082260004</v>
      </c>
    </row>
    <row r="65" spans="1:8" x14ac:dyDescent="0.3">
      <c r="A65" s="7">
        <v>15.36328125</v>
      </c>
      <c r="B65" s="7">
        <v>226.70911748839376</v>
      </c>
      <c r="G65" s="7">
        <v>8.75</v>
      </c>
      <c r="H65" s="7">
        <v>72.469549953376472</v>
      </c>
    </row>
    <row r="66" spans="1:8" x14ac:dyDescent="0.3">
      <c r="A66" s="7">
        <v>15.36328125</v>
      </c>
      <c r="B66" s="7">
        <v>124.19177529047016</v>
      </c>
      <c r="G66" s="7">
        <v>7.25</v>
      </c>
      <c r="H66" s="7">
        <v>72.469549953376472</v>
      </c>
    </row>
    <row r="67" spans="1:8" x14ac:dyDescent="0.3">
      <c r="A67" s="7">
        <v>10.5</v>
      </c>
      <c r="B67" s="7">
        <v>124.19177529047016</v>
      </c>
      <c r="G67" s="7">
        <v>7.25</v>
      </c>
      <c r="H67" s="7">
        <v>82.204946196484855</v>
      </c>
    </row>
    <row r="68" spans="1:8" x14ac:dyDescent="0.3">
      <c r="A68" s="7">
        <v>10.5</v>
      </c>
      <c r="B68" s="7">
        <v>57.998052650254444</v>
      </c>
      <c r="G68" s="7">
        <v>4.5625</v>
      </c>
      <c r="H68" s="7">
        <v>82.204946196484855</v>
      </c>
    </row>
    <row r="69" spans="1:8" x14ac:dyDescent="0.3">
      <c r="A69" s="7">
        <v>10</v>
      </c>
      <c r="B69" s="7">
        <v>57.998052650254444</v>
      </c>
      <c r="G69" s="7">
        <v>4.5625</v>
      </c>
      <c r="H69" s="7">
        <v>256.3378872061902</v>
      </c>
    </row>
    <row r="70" spans="1:8" x14ac:dyDescent="0.3">
      <c r="A70" s="7">
        <v>10</v>
      </c>
      <c r="B70" s="7">
        <v>0</v>
      </c>
      <c r="G70" s="7">
        <v>17.58203125</v>
      </c>
      <c r="H70" s="7">
        <v>256.3378872061902</v>
      </c>
    </row>
    <row r="71" spans="1:8" x14ac:dyDescent="0.3">
      <c r="A71" s="7">
        <v>10</v>
      </c>
      <c r="B71" s="7">
        <v>57.998052650254444</v>
      </c>
      <c r="G71" s="7">
        <v>17.58203125</v>
      </c>
      <c r="H71" s="7">
        <v>230.67611016004048</v>
      </c>
    </row>
    <row r="72" spans="1:8" x14ac:dyDescent="0.3">
      <c r="A72" s="7">
        <v>11</v>
      </c>
      <c r="B72" s="7">
        <v>57.998052650254444</v>
      </c>
      <c r="G72" s="7">
        <v>13.625</v>
      </c>
      <c r="H72" s="7">
        <v>230.67611016004048</v>
      </c>
    </row>
    <row r="73" spans="1:8" x14ac:dyDescent="0.3">
      <c r="A73" s="7">
        <v>11</v>
      </c>
      <c r="B73" s="7">
        <v>0</v>
      </c>
      <c r="G73" s="7">
        <v>13.625</v>
      </c>
      <c r="H73" s="7">
        <v>150.70055300316329</v>
      </c>
    </row>
    <row r="74" spans="1:8" x14ac:dyDescent="0.3">
      <c r="A74" s="7">
        <v>11</v>
      </c>
      <c r="B74" s="7">
        <v>57.998052650254444</v>
      </c>
      <c r="G74" s="7">
        <v>11.75</v>
      </c>
      <c r="H74" s="7">
        <v>150.70055300316329</v>
      </c>
    </row>
    <row r="75" spans="1:8" x14ac:dyDescent="0.3">
      <c r="A75" s="7">
        <v>10.5</v>
      </c>
      <c r="B75" s="7">
        <v>57.998052650254444</v>
      </c>
      <c r="G75" s="7">
        <v>11.75</v>
      </c>
      <c r="H75" s="7">
        <v>5.2471726115881427</v>
      </c>
    </row>
    <row r="76" spans="1:8" x14ac:dyDescent="0.3">
      <c r="A76" s="7">
        <v>10.5</v>
      </c>
      <c r="B76" s="7">
        <v>124.19177529047016</v>
      </c>
      <c r="G76" s="7">
        <v>11</v>
      </c>
      <c r="H76" s="7">
        <v>5.2471726115881427</v>
      </c>
    </row>
    <row r="77" spans="1:8" x14ac:dyDescent="0.3">
      <c r="A77" s="7">
        <v>20.2265625</v>
      </c>
      <c r="B77" s="7">
        <v>124.19177529047016</v>
      </c>
      <c r="G77" s="7">
        <v>11</v>
      </c>
      <c r="H77" s="7">
        <v>0</v>
      </c>
    </row>
    <row r="78" spans="1:8" x14ac:dyDescent="0.3">
      <c r="A78" s="7">
        <v>20.2265625</v>
      </c>
      <c r="B78" s="7">
        <v>66.079353476061357</v>
      </c>
      <c r="G78" s="7">
        <v>11</v>
      </c>
      <c r="H78" s="7">
        <v>5.2471726115881427</v>
      </c>
    </row>
    <row r="79" spans="1:8" x14ac:dyDescent="0.3">
      <c r="A79" s="7">
        <v>14.25</v>
      </c>
      <c r="B79" s="7">
        <v>66.079353476061357</v>
      </c>
      <c r="G79" s="7">
        <v>12.5</v>
      </c>
      <c r="H79" s="7">
        <v>5.2471726115881427</v>
      </c>
    </row>
    <row r="80" spans="1:8" x14ac:dyDescent="0.3">
      <c r="A80" s="7">
        <v>14.25</v>
      </c>
      <c r="B80" s="7">
        <v>27.604574983114215</v>
      </c>
      <c r="G80" s="7">
        <v>12.5</v>
      </c>
      <c r="H80" s="7">
        <v>3.4498097428381236</v>
      </c>
    </row>
    <row r="81" spans="1:8" x14ac:dyDescent="0.3">
      <c r="A81" s="7">
        <v>12.75</v>
      </c>
      <c r="B81" s="7">
        <v>27.604574983114215</v>
      </c>
      <c r="G81" s="7">
        <v>12</v>
      </c>
      <c r="H81" s="7">
        <v>3.4498097428381236</v>
      </c>
    </row>
    <row r="82" spans="1:8" x14ac:dyDescent="0.3">
      <c r="A82" s="7">
        <v>12.75</v>
      </c>
      <c r="B82" s="7">
        <v>5.5369713459713967</v>
      </c>
      <c r="G82" s="7">
        <v>12</v>
      </c>
      <c r="H82" s="7">
        <v>0</v>
      </c>
    </row>
    <row r="83" spans="1:8" x14ac:dyDescent="0.3">
      <c r="A83" s="7">
        <v>12</v>
      </c>
      <c r="B83" s="7">
        <v>5.5369713459713967</v>
      </c>
      <c r="G83" s="7">
        <v>12</v>
      </c>
      <c r="H83" s="7">
        <v>3.4498097428381236</v>
      </c>
    </row>
    <row r="84" spans="1:8" x14ac:dyDescent="0.3">
      <c r="A84" s="7">
        <v>12</v>
      </c>
      <c r="B84" s="7">
        <v>0</v>
      </c>
      <c r="G84" s="7">
        <v>13</v>
      </c>
      <c r="H84" s="7">
        <v>3.4498097428381236</v>
      </c>
    </row>
    <row r="85" spans="1:8" x14ac:dyDescent="0.3">
      <c r="A85" s="7">
        <v>12</v>
      </c>
      <c r="B85" s="7">
        <v>5.5369713459713967</v>
      </c>
      <c r="G85" s="7">
        <v>13</v>
      </c>
      <c r="H85" s="7">
        <v>0</v>
      </c>
    </row>
    <row r="86" spans="1:8" x14ac:dyDescent="0.3">
      <c r="A86" s="7">
        <v>13.5</v>
      </c>
      <c r="B86" s="7">
        <v>5.5369713459713967</v>
      </c>
      <c r="G86" s="7">
        <v>13</v>
      </c>
      <c r="H86" s="7">
        <v>3.4498097428381236</v>
      </c>
    </row>
    <row r="87" spans="1:8" x14ac:dyDescent="0.3">
      <c r="A87" s="7">
        <v>13.5</v>
      </c>
      <c r="B87" s="7">
        <v>3.0176935701478582</v>
      </c>
      <c r="G87" s="7">
        <v>12.5</v>
      </c>
      <c r="H87" s="7">
        <v>3.4498097428381236</v>
      </c>
    </row>
    <row r="88" spans="1:8" x14ac:dyDescent="0.3">
      <c r="A88" s="7">
        <v>13</v>
      </c>
      <c r="B88" s="7">
        <v>3.0176935701478582</v>
      </c>
      <c r="G88" s="7">
        <v>12.5</v>
      </c>
      <c r="H88" s="7">
        <v>5.2471726115881427</v>
      </c>
    </row>
    <row r="89" spans="1:8" x14ac:dyDescent="0.3">
      <c r="A89" s="7">
        <v>13</v>
      </c>
      <c r="B89" s="7">
        <v>0</v>
      </c>
      <c r="G89" s="7">
        <v>11.75</v>
      </c>
      <c r="H89" s="7">
        <v>5.2471726115881427</v>
      </c>
    </row>
    <row r="90" spans="1:8" x14ac:dyDescent="0.3">
      <c r="A90" s="7">
        <v>13</v>
      </c>
      <c r="B90" s="7">
        <v>3.0176935701478582</v>
      </c>
      <c r="G90" s="7">
        <v>11.75</v>
      </c>
      <c r="H90" s="7">
        <v>150.70055300316329</v>
      </c>
    </row>
    <row r="91" spans="1:8" x14ac:dyDescent="0.3">
      <c r="A91" s="7">
        <v>14</v>
      </c>
      <c r="B91" s="7">
        <v>3.0176935701478582</v>
      </c>
      <c r="G91" s="7">
        <v>15.5</v>
      </c>
      <c r="H91" s="7">
        <v>150.70055300316329</v>
      </c>
    </row>
    <row r="92" spans="1:8" x14ac:dyDescent="0.3">
      <c r="A92" s="7">
        <v>14</v>
      </c>
      <c r="B92" s="7">
        <v>0</v>
      </c>
      <c r="G92" s="7">
        <v>15.5</v>
      </c>
      <c r="H92" s="7">
        <v>9.0336743370779686</v>
      </c>
    </row>
    <row r="93" spans="1:8" x14ac:dyDescent="0.3">
      <c r="A93" s="7">
        <v>14</v>
      </c>
      <c r="B93" s="7">
        <v>3.0176935701478582</v>
      </c>
      <c r="G93" s="7">
        <v>14.5</v>
      </c>
      <c r="H93" s="7">
        <v>9.0336743370779686</v>
      </c>
    </row>
    <row r="94" spans="1:8" x14ac:dyDescent="0.3">
      <c r="A94" s="7">
        <v>13.5</v>
      </c>
      <c r="B94" s="7">
        <v>3.0176935701478582</v>
      </c>
      <c r="G94" s="7">
        <v>14.5</v>
      </c>
      <c r="H94" s="7">
        <v>4.0241523945808524</v>
      </c>
    </row>
    <row r="95" spans="1:8" x14ac:dyDescent="0.3">
      <c r="A95" s="7">
        <v>13.5</v>
      </c>
      <c r="B95" s="7">
        <v>5.5369713459713967</v>
      </c>
      <c r="G95" s="7">
        <v>14</v>
      </c>
      <c r="H95" s="7">
        <v>4.0241523945808524</v>
      </c>
    </row>
    <row r="96" spans="1:8" x14ac:dyDescent="0.3">
      <c r="A96" s="7">
        <v>12.75</v>
      </c>
      <c r="B96" s="7">
        <v>5.5369713459713967</v>
      </c>
      <c r="G96" s="7">
        <v>14</v>
      </c>
      <c r="H96" s="7">
        <v>0</v>
      </c>
    </row>
    <row r="97" spans="1:8" x14ac:dyDescent="0.3">
      <c r="A97" s="7">
        <v>12.75</v>
      </c>
      <c r="B97" s="7">
        <v>27.604574983114215</v>
      </c>
      <c r="G97" s="7">
        <v>14</v>
      </c>
      <c r="H97" s="7">
        <v>4.0241523945808524</v>
      </c>
    </row>
    <row r="98" spans="1:8" x14ac:dyDescent="0.3">
      <c r="A98" s="7">
        <v>15.75</v>
      </c>
      <c r="B98" s="7">
        <v>27.604574983114215</v>
      </c>
      <c r="G98" s="7">
        <v>15</v>
      </c>
      <c r="H98" s="7">
        <v>4.0241523945808524</v>
      </c>
    </row>
    <row r="99" spans="1:8" x14ac:dyDescent="0.3">
      <c r="A99" s="7">
        <v>15.75</v>
      </c>
      <c r="B99" s="7">
        <v>16.468603301521661</v>
      </c>
      <c r="G99" s="7">
        <v>15</v>
      </c>
      <c r="H99" s="7">
        <v>0</v>
      </c>
    </row>
    <row r="100" spans="1:8" x14ac:dyDescent="0.3">
      <c r="A100" s="7">
        <v>15</v>
      </c>
      <c r="B100" s="7">
        <v>16.468603301521661</v>
      </c>
      <c r="G100" s="7">
        <v>15</v>
      </c>
      <c r="H100" s="7">
        <v>4.0241523945808524</v>
      </c>
    </row>
    <row r="101" spans="1:8" x14ac:dyDescent="0.3">
      <c r="A101" s="7">
        <v>15</v>
      </c>
      <c r="B101" s="7">
        <v>0</v>
      </c>
      <c r="G101" s="7">
        <v>14.5</v>
      </c>
      <c r="H101" s="7">
        <v>4.0241523945808524</v>
      </c>
    </row>
    <row r="102" spans="1:8" x14ac:dyDescent="0.3">
      <c r="A102" s="7">
        <v>15</v>
      </c>
      <c r="B102" s="7">
        <v>16.468603301521661</v>
      </c>
      <c r="G102" s="7">
        <v>14.5</v>
      </c>
      <c r="H102" s="7">
        <v>9.0336743370779686</v>
      </c>
    </row>
    <row r="103" spans="1:8" x14ac:dyDescent="0.3">
      <c r="A103" s="7">
        <v>16.5</v>
      </c>
      <c r="B103" s="7">
        <v>16.468603301521661</v>
      </c>
      <c r="G103" s="7">
        <v>16.5</v>
      </c>
      <c r="H103" s="7">
        <v>9.0336743370779686</v>
      </c>
    </row>
    <row r="104" spans="1:8" x14ac:dyDescent="0.3">
      <c r="A104" s="7">
        <v>16.5</v>
      </c>
      <c r="B104" s="7">
        <v>11.463703887222877</v>
      </c>
      <c r="G104" s="7">
        <v>16.5</v>
      </c>
      <c r="H104" s="7">
        <v>7.6229637805856036</v>
      </c>
    </row>
    <row r="105" spans="1:8" x14ac:dyDescent="0.3">
      <c r="A105" s="7">
        <v>16</v>
      </c>
      <c r="B105" s="7">
        <v>11.463703887222877</v>
      </c>
      <c r="G105" s="7">
        <v>16</v>
      </c>
      <c r="H105" s="7">
        <v>7.6229637805856036</v>
      </c>
    </row>
    <row r="106" spans="1:8" x14ac:dyDescent="0.3">
      <c r="A106" s="7">
        <v>16</v>
      </c>
      <c r="B106" s="7">
        <v>0</v>
      </c>
      <c r="G106" s="7">
        <v>16</v>
      </c>
      <c r="H106" s="7">
        <v>0</v>
      </c>
    </row>
    <row r="107" spans="1:8" x14ac:dyDescent="0.3">
      <c r="A107" s="7">
        <v>16</v>
      </c>
      <c r="B107" s="7">
        <v>11.463703887222877</v>
      </c>
      <c r="G107" s="7">
        <v>16</v>
      </c>
      <c r="H107" s="7">
        <v>7.6229637805856036</v>
      </c>
    </row>
    <row r="108" spans="1:8" x14ac:dyDescent="0.3">
      <c r="A108" s="7">
        <v>17</v>
      </c>
      <c r="B108" s="7">
        <v>11.463703887222877</v>
      </c>
      <c r="G108" s="7">
        <v>17</v>
      </c>
      <c r="H108" s="7">
        <v>7.6229637805856036</v>
      </c>
    </row>
    <row r="109" spans="1:8" x14ac:dyDescent="0.3">
      <c r="A109" s="7">
        <v>17</v>
      </c>
      <c r="B109" s="7">
        <v>0</v>
      </c>
      <c r="G109" s="7">
        <v>17</v>
      </c>
      <c r="H109" s="7">
        <v>0</v>
      </c>
    </row>
    <row r="110" spans="1:8" x14ac:dyDescent="0.3">
      <c r="A110" s="7">
        <v>17</v>
      </c>
      <c r="B110" s="7">
        <v>11.463703887222877</v>
      </c>
      <c r="G110" s="7">
        <v>17</v>
      </c>
      <c r="H110" s="7">
        <v>7.6229637805856036</v>
      </c>
    </row>
    <row r="111" spans="1:8" x14ac:dyDescent="0.3">
      <c r="A111" s="7">
        <v>16.5</v>
      </c>
      <c r="B111" s="7">
        <v>11.463703887222877</v>
      </c>
      <c r="G111" s="7">
        <v>16.5</v>
      </c>
      <c r="H111" s="7">
        <v>7.6229637805856036</v>
      </c>
    </row>
    <row r="112" spans="1:8" x14ac:dyDescent="0.3">
      <c r="A112" s="7">
        <v>16.5</v>
      </c>
      <c r="B112" s="7">
        <v>16.468603301521661</v>
      </c>
      <c r="G112" s="7">
        <v>16.5</v>
      </c>
      <c r="H112" s="7">
        <v>9.0336743370779686</v>
      </c>
    </row>
    <row r="113" spans="1:8" x14ac:dyDescent="0.3">
      <c r="A113" s="7">
        <v>15.75</v>
      </c>
      <c r="B113" s="7">
        <v>16.468603301521661</v>
      </c>
      <c r="G113" s="7">
        <v>15.5</v>
      </c>
      <c r="H113" s="7">
        <v>9.0336743370779686</v>
      </c>
    </row>
    <row r="114" spans="1:8" x14ac:dyDescent="0.3">
      <c r="A114" s="7">
        <v>15.75</v>
      </c>
      <c r="B114" s="7">
        <v>27.604574983114215</v>
      </c>
      <c r="G114" s="7">
        <v>15.5</v>
      </c>
      <c r="H114" s="7">
        <v>150.70055300316329</v>
      </c>
    </row>
    <row r="115" spans="1:8" x14ac:dyDescent="0.3">
      <c r="A115" s="7">
        <v>14.25</v>
      </c>
      <c r="B115" s="7">
        <v>27.604574983114215</v>
      </c>
      <c r="G115" s="7">
        <v>13.625</v>
      </c>
      <c r="H115" s="7">
        <v>150.70055300316329</v>
      </c>
    </row>
    <row r="116" spans="1:8" x14ac:dyDescent="0.3">
      <c r="A116" s="7">
        <v>14.25</v>
      </c>
      <c r="B116" s="7">
        <v>66.079353476061357</v>
      </c>
      <c r="G116" s="7">
        <v>13.625</v>
      </c>
      <c r="H116" s="7">
        <v>230.67611016004048</v>
      </c>
    </row>
    <row r="117" spans="1:8" x14ac:dyDescent="0.3">
      <c r="A117" s="7">
        <v>26.203125</v>
      </c>
      <c r="B117" s="7">
        <v>66.079353476061357</v>
      </c>
      <c r="G117" s="7">
        <v>21.5390625</v>
      </c>
      <c r="H117" s="7">
        <v>230.67611016004048</v>
      </c>
    </row>
    <row r="118" spans="1:8" x14ac:dyDescent="0.3">
      <c r="A118" s="7">
        <v>26.203125</v>
      </c>
      <c r="B118" s="7">
        <v>45.440654551559291</v>
      </c>
      <c r="G118" s="7">
        <v>21.5390625</v>
      </c>
      <c r="H118" s="7">
        <v>182.1418501124254</v>
      </c>
    </row>
    <row r="119" spans="1:8" x14ac:dyDescent="0.3">
      <c r="A119" s="7">
        <v>21.78125</v>
      </c>
      <c r="B119" s="7">
        <v>45.440654551559291</v>
      </c>
      <c r="G119" s="7">
        <v>18.875</v>
      </c>
      <c r="H119" s="7">
        <v>182.1418501124254</v>
      </c>
    </row>
    <row r="120" spans="1:8" x14ac:dyDescent="0.3">
      <c r="A120" s="7">
        <v>21.78125</v>
      </c>
      <c r="B120" s="7">
        <v>30.575047081855992</v>
      </c>
      <c r="G120" s="7">
        <v>18.875</v>
      </c>
      <c r="H120" s="7">
        <v>43.675831709709747</v>
      </c>
    </row>
    <row r="121" spans="1:8" x14ac:dyDescent="0.3">
      <c r="A121" s="7">
        <v>19.25</v>
      </c>
      <c r="B121" s="7">
        <v>30.575047081855992</v>
      </c>
      <c r="G121" s="7">
        <v>18</v>
      </c>
      <c r="H121" s="7">
        <v>43.675831709709747</v>
      </c>
    </row>
    <row r="122" spans="1:8" x14ac:dyDescent="0.3">
      <c r="A122" s="7">
        <v>19.25</v>
      </c>
      <c r="B122" s="7">
        <v>13.897019328880274</v>
      </c>
      <c r="G122" s="7">
        <v>18</v>
      </c>
      <c r="H122" s="7">
        <v>0</v>
      </c>
    </row>
    <row r="123" spans="1:8" x14ac:dyDescent="0.3">
      <c r="A123" s="7">
        <v>18</v>
      </c>
      <c r="B123" s="7">
        <v>13.897019328880274</v>
      </c>
      <c r="G123" s="7">
        <v>18</v>
      </c>
      <c r="H123" s="7">
        <v>43.675831709709747</v>
      </c>
    </row>
    <row r="124" spans="1:8" x14ac:dyDescent="0.3">
      <c r="A124" s="7">
        <v>18</v>
      </c>
      <c r="B124" s="7">
        <v>0</v>
      </c>
      <c r="G124" s="7">
        <v>19.75</v>
      </c>
      <c r="H124" s="7">
        <v>43.675831709709747</v>
      </c>
    </row>
    <row r="125" spans="1:8" x14ac:dyDescent="0.3">
      <c r="A125" s="7">
        <v>18</v>
      </c>
      <c r="B125" s="7">
        <v>13.897019328880274</v>
      </c>
      <c r="G125" s="7">
        <v>19.75</v>
      </c>
      <c r="H125" s="7">
        <v>14.997191294394806</v>
      </c>
    </row>
    <row r="126" spans="1:8" x14ac:dyDescent="0.3">
      <c r="A126" s="7">
        <v>20.5</v>
      </c>
      <c r="B126" s="7">
        <v>13.897019328880274</v>
      </c>
      <c r="G126" s="7">
        <v>19</v>
      </c>
      <c r="H126" s="7">
        <v>14.997191294394806</v>
      </c>
    </row>
    <row r="127" spans="1:8" x14ac:dyDescent="0.3">
      <c r="A127" s="7">
        <v>20.5</v>
      </c>
      <c r="B127" s="7">
        <v>8.978490164935371</v>
      </c>
      <c r="G127" s="7">
        <v>19</v>
      </c>
      <c r="H127" s="7">
        <v>0</v>
      </c>
    </row>
    <row r="128" spans="1:8" x14ac:dyDescent="0.3">
      <c r="A128" s="7">
        <v>19.5</v>
      </c>
      <c r="B128" s="7">
        <v>8.978490164935371</v>
      </c>
      <c r="G128" s="7">
        <v>19</v>
      </c>
      <c r="H128" s="7">
        <v>14.997191294394806</v>
      </c>
    </row>
    <row r="129" spans="1:8" x14ac:dyDescent="0.3">
      <c r="A129" s="7">
        <v>19.5</v>
      </c>
      <c r="B129" s="7">
        <v>2.0809684928499323</v>
      </c>
      <c r="G129" s="7">
        <v>20.5</v>
      </c>
      <c r="H129" s="7">
        <v>14.997191294394806</v>
      </c>
    </row>
    <row r="130" spans="1:8" x14ac:dyDescent="0.3">
      <c r="A130" s="7">
        <v>19</v>
      </c>
      <c r="B130" s="7">
        <v>2.0809684928499323</v>
      </c>
      <c r="G130" s="7">
        <v>20.5</v>
      </c>
      <c r="H130" s="7">
        <v>4.7809712768202406</v>
      </c>
    </row>
    <row r="131" spans="1:8" x14ac:dyDescent="0.3">
      <c r="A131" s="7">
        <v>19</v>
      </c>
      <c r="B131" s="7">
        <v>0</v>
      </c>
      <c r="G131" s="7">
        <v>20</v>
      </c>
      <c r="H131" s="7">
        <v>4.7809712768202406</v>
      </c>
    </row>
    <row r="132" spans="1:8" x14ac:dyDescent="0.3">
      <c r="A132" s="7">
        <v>19</v>
      </c>
      <c r="B132" s="7">
        <v>2.0809684928499323</v>
      </c>
      <c r="G132" s="7">
        <v>20</v>
      </c>
      <c r="H132" s="7">
        <v>0</v>
      </c>
    </row>
    <row r="133" spans="1:8" x14ac:dyDescent="0.3">
      <c r="A133" s="7">
        <v>20</v>
      </c>
      <c r="B133" s="7">
        <v>2.0809684928499323</v>
      </c>
      <c r="G133" s="7">
        <v>20</v>
      </c>
      <c r="H133" s="7">
        <v>4.7809712768202406</v>
      </c>
    </row>
    <row r="134" spans="1:8" x14ac:dyDescent="0.3">
      <c r="A134" s="7">
        <v>20</v>
      </c>
      <c r="B134" s="7">
        <v>0</v>
      </c>
      <c r="G134" s="7">
        <v>21</v>
      </c>
      <c r="H134" s="7">
        <v>4.7809712768202406</v>
      </c>
    </row>
    <row r="135" spans="1:8" x14ac:dyDescent="0.3">
      <c r="A135" s="7">
        <v>20</v>
      </c>
      <c r="B135" s="7">
        <v>2.0809684928499323</v>
      </c>
      <c r="G135" s="7">
        <v>21</v>
      </c>
      <c r="H135" s="7">
        <v>0</v>
      </c>
    </row>
    <row r="136" spans="1:8" x14ac:dyDescent="0.3">
      <c r="A136" s="7">
        <v>19.5</v>
      </c>
      <c r="B136" s="7">
        <v>2.0809684928499323</v>
      </c>
      <c r="G136" s="7">
        <v>21</v>
      </c>
      <c r="H136" s="7">
        <v>4.7809712768202406</v>
      </c>
    </row>
    <row r="137" spans="1:8" x14ac:dyDescent="0.3">
      <c r="A137" s="7">
        <v>19.5</v>
      </c>
      <c r="B137" s="7">
        <v>8.978490164935371</v>
      </c>
      <c r="G137" s="7">
        <v>20.5</v>
      </c>
      <c r="H137" s="7">
        <v>4.7809712768202406</v>
      </c>
    </row>
    <row r="138" spans="1:8" x14ac:dyDescent="0.3">
      <c r="A138" s="7">
        <v>21.5</v>
      </c>
      <c r="B138" s="7">
        <v>8.978490164935371</v>
      </c>
      <c r="G138" s="7">
        <v>20.5</v>
      </c>
      <c r="H138" s="7">
        <v>14.997191294394806</v>
      </c>
    </row>
    <row r="139" spans="1:8" x14ac:dyDescent="0.3">
      <c r="A139" s="7">
        <v>21.5</v>
      </c>
      <c r="B139" s="7">
        <v>4.3057995189152747</v>
      </c>
      <c r="G139" s="7">
        <v>19.75</v>
      </c>
      <c r="H139" s="7">
        <v>14.997191294394806</v>
      </c>
    </row>
    <row r="140" spans="1:8" x14ac:dyDescent="0.3">
      <c r="A140" s="7">
        <v>21</v>
      </c>
      <c r="B140" s="7">
        <v>4.3057995189152747</v>
      </c>
      <c r="G140" s="7">
        <v>19.75</v>
      </c>
      <c r="H140" s="7">
        <v>43.675831709709747</v>
      </c>
    </row>
    <row r="141" spans="1:8" x14ac:dyDescent="0.3">
      <c r="A141" s="7">
        <v>21</v>
      </c>
      <c r="B141" s="7">
        <v>0</v>
      </c>
      <c r="G141" s="7">
        <v>18.875</v>
      </c>
      <c r="H141" s="7">
        <v>43.675831709709747</v>
      </c>
    </row>
    <row r="142" spans="1:8" x14ac:dyDescent="0.3">
      <c r="A142" s="7">
        <v>21</v>
      </c>
      <c r="B142" s="7">
        <v>4.3057995189152747</v>
      </c>
      <c r="G142" s="7">
        <v>18.875</v>
      </c>
      <c r="H142" s="7">
        <v>182.1418501124254</v>
      </c>
    </row>
    <row r="143" spans="1:8" x14ac:dyDescent="0.3">
      <c r="A143" s="7">
        <v>22</v>
      </c>
      <c r="B143" s="7">
        <v>4.3057995189152747</v>
      </c>
      <c r="G143" s="7">
        <v>24.203125</v>
      </c>
      <c r="H143" s="7">
        <v>182.1418501124254</v>
      </c>
    </row>
    <row r="144" spans="1:8" x14ac:dyDescent="0.3">
      <c r="A144" s="7">
        <v>22</v>
      </c>
      <c r="B144" s="7">
        <v>0</v>
      </c>
      <c r="G144" s="7">
        <v>24.203125</v>
      </c>
      <c r="H144" s="7">
        <v>73.847793746129454</v>
      </c>
    </row>
    <row r="145" spans="1:8" x14ac:dyDescent="0.3">
      <c r="A145" s="7">
        <v>22</v>
      </c>
      <c r="B145" s="7">
        <v>4.3057995189152747</v>
      </c>
      <c r="G145" s="7">
        <v>22.5</v>
      </c>
      <c r="H145" s="7">
        <v>73.847793746129454</v>
      </c>
    </row>
    <row r="146" spans="1:8" x14ac:dyDescent="0.3">
      <c r="A146" s="7">
        <v>21.5</v>
      </c>
      <c r="B146" s="7">
        <v>4.3057995189152747</v>
      </c>
      <c r="G146" s="7">
        <v>22.5</v>
      </c>
      <c r="H146" s="7">
        <v>15.106170708487221</v>
      </c>
    </row>
    <row r="147" spans="1:8" x14ac:dyDescent="0.3">
      <c r="A147" s="7">
        <v>21.5</v>
      </c>
      <c r="B147" s="7">
        <v>8.978490164935371</v>
      </c>
      <c r="G147" s="7">
        <v>22</v>
      </c>
      <c r="H147" s="7">
        <v>15.106170708487221</v>
      </c>
    </row>
    <row r="148" spans="1:8" x14ac:dyDescent="0.3">
      <c r="A148" s="7">
        <v>20.5</v>
      </c>
      <c r="B148" s="7">
        <v>8.978490164935371</v>
      </c>
      <c r="G148" s="7">
        <v>22</v>
      </c>
      <c r="H148" s="7">
        <v>0</v>
      </c>
    </row>
    <row r="149" spans="1:8" x14ac:dyDescent="0.3">
      <c r="A149" s="7">
        <v>20.5</v>
      </c>
      <c r="B149" s="7">
        <v>13.897019328880274</v>
      </c>
      <c r="G149" s="7">
        <v>22</v>
      </c>
      <c r="H149" s="7">
        <v>15.106170708487221</v>
      </c>
    </row>
    <row r="150" spans="1:8" x14ac:dyDescent="0.3">
      <c r="A150" s="7">
        <v>19.25</v>
      </c>
      <c r="B150" s="7">
        <v>13.897019328880274</v>
      </c>
      <c r="G150" s="7">
        <v>23</v>
      </c>
      <c r="H150" s="7">
        <v>15.106170708487221</v>
      </c>
    </row>
    <row r="151" spans="1:8" x14ac:dyDescent="0.3">
      <c r="A151" s="7">
        <v>19.25</v>
      </c>
      <c r="B151" s="7">
        <v>30.575047081855992</v>
      </c>
      <c r="G151" s="7">
        <v>23</v>
      </c>
      <c r="H151" s="7">
        <v>0</v>
      </c>
    </row>
    <row r="152" spans="1:8" x14ac:dyDescent="0.3">
      <c r="A152" s="7">
        <v>24.3125</v>
      </c>
      <c r="B152" s="7">
        <v>30.575047081855992</v>
      </c>
      <c r="G152" s="7">
        <v>23</v>
      </c>
      <c r="H152" s="7">
        <v>15.106170708487221</v>
      </c>
    </row>
    <row r="153" spans="1:8" x14ac:dyDescent="0.3">
      <c r="A153" s="7">
        <v>24.3125</v>
      </c>
      <c r="B153" s="7">
        <v>20.294218426290524</v>
      </c>
      <c r="G153" s="7">
        <v>22.5</v>
      </c>
      <c r="H153" s="7">
        <v>15.106170708487221</v>
      </c>
    </row>
    <row r="154" spans="1:8" x14ac:dyDescent="0.3">
      <c r="A154" s="7">
        <v>23</v>
      </c>
      <c r="B154" s="7">
        <v>20.294218426290524</v>
      </c>
      <c r="G154" s="7">
        <v>22.5</v>
      </c>
      <c r="H154" s="7">
        <v>73.847793746129454</v>
      </c>
    </row>
    <row r="155" spans="1:8" x14ac:dyDescent="0.3">
      <c r="A155" s="7">
        <v>23</v>
      </c>
      <c r="B155" s="7">
        <v>0</v>
      </c>
      <c r="G155" s="7">
        <v>25.90625</v>
      </c>
      <c r="H155" s="7">
        <v>73.847793746129454</v>
      </c>
    </row>
    <row r="156" spans="1:8" x14ac:dyDescent="0.3">
      <c r="A156" s="7">
        <v>23</v>
      </c>
      <c r="B156" s="7">
        <v>20.294218426290524</v>
      </c>
      <c r="G156" s="7">
        <v>25.90625</v>
      </c>
      <c r="H156" s="7">
        <v>40.138116457144335</v>
      </c>
    </row>
    <row r="157" spans="1:8" x14ac:dyDescent="0.3">
      <c r="A157" s="7">
        <v>25.625</v>
      </c>
      <c r="B157" s="7">
        <v>20.294218426290524</v>
      </c>
      <c r="G157" s="7">
        <v>24</v>
      </c>
      <c r="H157" s="7">
        <v>40.138116457144335</v>
      </c>
    </row>
    <row r="158" spans="1:8" x14ac:dyDescent="0.3">
      <c r="A158" s="7">
        <v>25.625</v>
      </c>
      <c r="B158" s="7">
        <v>12.256077955506408</v>
      </c>
      <c r="G158" s="7">
        <v>24</v>
      </c>
      <c r="H158" s="7">
        <v>0</v>
      </c>
    </row>
    <row r="159" spans="1:8" x14ac:dyDescent="0.3">
      <c r="A159" s="7">
        <v>24.5</v>
      </c>
      <c r="B159" s="7">
        <v>12.256077955506408</v>
      </c>
      <c r="G159" s="7">
        <v>24</v>
      </c>
      <c r="H159" s="7">
        <v>40.138116457144335</v>
      </c>
    </row>
    <row r="160" spans="1:8" x14ac:dyDescent="0.3">
      <c r="A160" s="7">
        <v>24.5</v>
      </c>
      <c r="B160" s="7">
        <v>4.4611726174609769</v>
      </c>
      <c r="G160" s="7">
        <v>27.8125</v>
      </c>
      <c r="H160" s="7">
        <v>40.138116457144335</v>
      </c>
    </row>
    <row r="161" spans="1:8" x14ac:dyDescent="0.3">
      <c r="A161" s="7">
        <v>24</v>
      </c>
      <c r="B161" s="7">
        <v>4.4611726174609769</v>
      </c>
      <c r="G161" s="7">
        <v>27.8125</v>
      </c>
      <c r="H161" s="7">
        <v>25.286123539318837</v>
      </c>
    </row>
    <row r="162" spans="1:8" x14ac:dyDescent="0.3">
      <c r="A162" s="7">
        <v>24</v>
      </c>
      <c r="B162" s="7">
        <v>0</v>
      </c>
      <c r="G162" s="7">
        <v>25.875</v>
      </c>
      <c r="H162" s="7">
        <v>25.286123539318837</v>
      </c>
    </row>
    <row r="163" spans="1:8" x14ac:dyDescent="0.3">
      <c r="A163" s="7">
        <v>24</v>
      </c>
      <c r="B163" s="7">
        <v>4.4611726174609769</v>
      </c>
      <c r="G163" s="7">
        <v>25.875</v>
      </c>
      <c r="H163" s="7">
        <v>13.149648088256601</v>
      </c>
    </row>
    <row r="164" spans="1:8" x14ac:dyDescent="0.3">
      <c r="A164" s="7">
        <v>25</v>
      </c>
      <c r="B164" s="7">
        <v>4.4611726174609769</v>
      </c>
      <c r="G164" s="7">
        <v>25</v>
      </c>
      <c r="H164" s="7">
        <v>13.149648088256601</v>
      </c>
    </row>
    <row r="165" spans="1:8" x14ac:dyDescent="0.3">
      <c r="A165" s="7">
        <v>25</v>
      </c>
      <c r="B165" s="7">
        <v>0</v>
      </c>
      <c r="G165" s="7">
        <v>25</v>
      </c>
      <c r="H165" s="7">
        <v>0</v>
      </c>
    </row>
    <row r="166" spans="1:8" x14ac:dyDescent="0.3">
      <c r="A166" s="7">
        <v>25</v>
      </c>
      <c r="B166" s="7">
        <v>4.4611726174609769</v>
      </c>
      <c r="G166" s="7">
        <v>25</v>
      </c>
      <c r="H166" s="7">
        <v>13.149648088256601</v>
      </c>
    </row>
    <row r="167" spans="1:8" x14ac:dyDescent="0.3">
      <c r="A167" s="7">
        <v>24.5</v>
      </c>
      <c r="B167" s="7">
        <v>4.4611726174609769</v>
      </c>
      <c r="G167" s="7">
        <v>26.75</v>
      </c>
      <c r="H167" s="7">
        <v>13.149648088256601</v>
      </c>
    </row>
    <row r="168" spans="1:8" x14ac:dyDescent="0.3">
      <c r="A168" s="7">
        <v>24.5</v>
      </c>
      <c r="B168" s="7">
        <v>12.256077955506408</v>
      </c>
      <c r="G168" s="7">
        <v>26.75</v>
      </c>
      <c r="H168" s="7">
        <v>9.872026293744721</v>
      </c>
    </row>
    <row r="169" spans="1:8" x14ac:dyDescent="0.3">
      <c r="A169" s="7">
        <v>26.75</v>
      </c>
      <c r="B169" s="7">
        <v>12.256077955506408</v>
      </c>
      <c r="G169" s="7">
        <v>26</v>
      </c>
      <c r="H169" s="7">
        <v>9.872026293744721</v>
      </c>
    </row>
    <row r="170" spans="1:8" x14ac:dyDescent="0.3">
      <c r="A170" s="7">
        <v>26.75</v>
      </c>
      <c r="B170" s="7">
        <v>7.7698962093455251</v>
      </c>
      <c r="G170" s="7">
        <v>26</v>
      </c>
      <c r="H170" s="7">
        <v>0</v>
      </c>
    </row>
    <row r="171" spans="1:8" x14ac:dyDescent="0.3">
      <c r="A171" s="7">
        <v>26</v>
      </c>
      <c r="B171" s="7">
        <v>7.7698962093455251</v>
      </c>
      <c r="G171" s="7">
        <v>26</v>
      </c>
      <c r="H171" s="7">
        <v>9.872026293744721</v>
      </c>
    </row>
    <row r="172" spans="1:8" x14ac:dyDescent="0.3">
      <c r="A172" s="7">
        <v>26</v>
      </c>
      <c r="B172" s="7">
        <v>0</v>
      </c>
      <c r="G172" s="7">
        <v>27.5</v>
      </c>
      <c r="H172" s="7">
        <v>9.872026293744721</v>
      </c>
    </row>
    <row r="173" spans="1:8" x14ac:dyDescent="0.3">
      <c r="A173" s="7">
        <v>26</v>
      </c>
      <c r="B173" s="7">
        <v>7.7698962093455251</v>
      </c>
      <c r="G173" s="7">
        <v>27.5</v>
      </c>
      <c r="H173" s="7">
        <v>8.0061010427846533</v>
      </c>
    </row>
    <row r="174" spans="1:8" x14ac:dyDescent="0.3">
      <c r="A174" s="7">
        <v>27.5</v>
      </c>
      <c r="B174" s="7">
        <v>7.7698962093455251</v>
      </c>
      <c r="G174" s="7">
        <v>27</v>
      </c>
      <c r="H174" s="7">
        <v>8.0061010427846533</v>
      </c>
    </row>
    <row r="175" spans="1:8" x14ac:dyDescent="0.3">
      <c r="A175" s="7">
        <v>27.5</v>
      </c>
      <c r="B175" s="7">
        <v>4.5861942183906708</v>
      </c>
      <c r="G175" s="7">
        <v>27</v>
      </c>
      <c r="H175" s="7">
        <v>0</v>
      </c>
    </row>
    <row r="176" spans="1:8" x14ac:dyDescent="0.3">
      <c r="A176" s="7">
        <v>27</v>
      </c>
      <c r="B176" s="7">
        <v>4.5861942183906708</v>
      </c>
      <c r="G176" s="7">
        <v>27</v>
      </c>
      <c r="H176" s="7">
        <v>8.0061010427846533</v>
      </c>
    </row>
    <row r="177" spans="1:8" x14ac:dyDescent="0.3">
      <c r="A177" s="7">
        <v>27</v>
      </c>
      <c r="B177" s="7">
        <v>0</v>
      </c>
      <c r="G177" s="7">
        <v>28</v>
      </c>
      <c r="H177" s="7">
        <v>8.0061010427846533</v>
      </c>
    </row>
    <row r="178" spans="1:8" x14ac:dyDescent="0.3">
      <c r="A178" s="7">
        <v>27</v>
      </c>
      <c r="B178" s="7">
        <v>4.5861942183906708</v>
      </c>
      <c r="G178" s="7">
        <v>28</v>
      </c>
      <c r="H178" s="7">
        <v>0</v>
      </c>
    </row>
    <row r="179" spans="1:8" x14ac:dyDescent="0.3">
      <c r="A179" s="7">
        <v>28</v>
      </c>
      <c r="B179" s="7">
        <v>4.5861942183906708</v>
      </c>
      <c r="G179" s="7">
        <v>28</v>
      </c>
      <c r="H179" s="7">
        <v>8.0061010427846533</v>
      </c>
    </row>
    <row r="180" spans="1:8" x14ac:dyDescent="0.3">
      <c r="A180" s="7">
        <v>28</v>
      </c>
      <c r="B180" s="7">
        <v>0</v>
      </c>
      <c r="G180" s="7">
        <v>27.5</v>
      </c>
      <c r="H180" s="7">
        <v>8.0061010427846533</v>
      </c>
    </row>
    <row r="181" spans="1:8" x14ac:dyDescent="0.3">
      <c r="A181" s="7">
        <v>28</v>
      </c>
      <c r="B181" s="7">
        <v>4.5861942183906708</v>
      </c>
      <c r="G181" s="7">
        <v>27.5</v>
      </c>
      <c r="H181" s="7">
        <v>9.872026293744721</v>
      </c>
    </row>
    <row r="182" spans="1:8" x14ac:dyDescent="0.3">
      <c r="A182" s="7">
        <v>27.5</v>
      </c>
      <c r="B182" s="7">
        <v>4.5861942183906708</v>
      </c>
      <c r="G182" s="7">
        <v>26.75</v>
      </c>
      <c r="H182" s="7">
        <v>9.872026293744721</v>
      </c>
    </row>
    <row r="183" spans="1:8" x14ac:dyDescent="0.3">
      <c r="A183" s="7">
        <v>27.5</v>
      </c>
      <c r="B183" s="7">
        <v>7.7698962093455251</v>
      </c>
      <c r="G183" s="7">
        <v>26.75</v>
      </c>
      <c r="H183" s="7">
        <v>13.149648088256601</v>
      </c>
    </row>
    <row r="184" spans="1:8" x14ac:dyDescent="0.3">
      <c r="A184" s="7">
        <v>26.75</v>
      </c>
      <c r="B184" s="7">
        <v>7.7698962093455251</v>
      </c>
      <c r="G184" s="7">
        <v>25.875</v>
      </c>
      <c r="H184" s="7">
        <v>13.149648088256601</v>
      </c>
    </row>
    <row r="185" spans="1:8" x14ac:dyDescent="0.3">
      <c r="A185" s="7">
        <v>26.75</v>
      </c>
      <c r="B185" s="7">
        <v>12.256077955506408</v>
      </c>
      <c r="G185" s="7">
        <v>25.875</v>
      </c>
      <c r="H185" s="7">
        <v>25.286123539318837</v>
      </c>
    </row>
    <row r="186" spans="1:8" x14ac:dyDescent="0.3">
      <c r="A186" s="7">
        <v>25.625</v>
      </c>
      <c r="B186" s="7">
        <v>12.256077955506408</v>
      </c>
      <c r="G186" s="7">
        <v>29.75</v>
      </c>
      <c r="H186" s="7">
        <v>25.286123539318837</v>
      </c>
    </row>
    <row r="187" spans="1:8" x14ac:dyDescent="0.3">
      <c r="A187" s="7">
        <v>25.625</v>
      </c>
      <c r="B187" s="7">
        <v>20.294218426290524</v>
      </c>
      <c r="G187" s="7">
        <v>29.75</v>
      </c>
      <c r="H187" s="7">
        <v>20.434508630533209</v>
      </c>
    </row>
    <row r="188" spans="1:8" x14ac:dyDescent="0.3">
      <c r="A188" s="7">
        <v>24.3125</v>
      </c>
      <c r="B188" s="7">
        <v>20.294218426290524</v>
      </c>
      <c r="G188" s="7">
        <v>29</v>
      </c>
      <c r="H188" s="7">
        <v>20.434508630533209</v>
      </c>
    </row>
    <row r="189" spans="1:8" x14ac:dyDescent="0.3">
      <c r="A189" s="7">
        <v>24.3125</v>
      </c>
      <c r="B189" s="7">
        <v>30.575047081855992</v>
      </c>
      <c r="G189" s="7">
        <v>29</v>
      </c>
      <c r="H189" s="7">
        <v>0</v>
      </c>
    </row>
    <row r="190" spans="1:8" x14ac:dyDescent="0.3">
      <c r="A190" s="7">
        <v>21.78125</v>
      </c>
      <c r="B190" s="7">
        <v>30.575047081855992</v>
      </c>
      <c r="G190" s="7">
        <v>29</v>
      </c>
      <c r="H190" s="7">
        <v>20.434508630533209</v>
      </c>
    </row>
    <row r="191" spans="1:8" x14ac:dyDescent="0.3">
      <c r="A191" s="7">
        <v>21.78125</v>
      </c>
      <c r="B191" s="7">
        <v>45.440654551559291</v>
      </c>
      <c r="G191" s="7">
        <v>30.5</v>
      </c>
      <c r="H191" s="7">
        <v>20.434508630533209</v>
      </c>
    </row>
    <row r="192" spans="1:8" x14ac:dyDescent="0.3">
      <c r="A192" s="7">
        <v>30.625</v>
      </c>
      <c r="B192" s="7">
        <v>45.440654551559291</v>
      </c>
      <c r="G192" s="7">
        <v>30.5</v>
      </c>
      <c r="H192" s="7">
        <v>11.918742114929582</v>
      </c>
    </row>
    <row r="193" spans="1:8" x14ac:dyDescent="0.3">
      <c r="A193" s="7">
        <v>30.625</v>
      </c>
      <c r="B193" s="7">
        <v>32.676794051479234</v>
      </c>
      <c r="G193" s="7">
        <v>30</v>
      </c>
      <c r="H193" s="7">
        <v>11.918742114929582</v>
      </c>
    </row>
    <row r="194" spans="1:8" x14ac:dyDescent="0.3">
      <c r="A194" s="7">
        <v>29</v>
      </c>
      <c r="B194" s="7">
        <v>32.676794051479234</v>
      </c>
      <c r="G194" s="7">
        <v>30</v>
      </c>
      <c r="H194" s="7">
        <v>0</v>
      </c>
    </row>
    <row r="195" spans="1:8" x14ac:dyDescent="0.3">
      <c r="A195" s="7">
        <v>29</v>
      </c>
      <c r="B195" s="7">
        <v>0</v>
      </c>
      <c r="G195" s="7">
        <v>30</v>
      </c>
      <c r="H195" s="7">
        <v>11.918742114929582</v>
      </c>
    </row>
    <row r="196" spans="1:8" x14ac:dyDescent="0.3">
      <c r="A196" s="7">
        <v>29</v>
      </c>
      <c r="B196" s="7">
        <v>32.676794051479234</v>
      </c>
      <c r="G196" s="7">
        <v>31</v>
      </c>
      <c r="H196" s="7">
        <v>11.918742114929582</v>
      </c>
    </row>
    <row r="197" spans="1:8" x14ac:dyDescent="0.3">
      <c r="A197" s="7">
        <v>32.25</v>
      </c>
      <c r="B197" s="7">
        <v>32.676794051479234</v>
      </c>
      <c r="G197" s="7">
        <v>31</v>
      </c>
      <c r="H197" s="7">
        <v>0</v>
      </c>
    </row>
    <row r="198" spans="1:8" x14ac:dyDescent="0.3">
      <c r="A198" s="7">
        <v>32.25</v>
      </c>
      <c r="B198" s="7">
        <v>18.034623270849611</v>
      </c>
      <c r="G198" s="7">
        <v>31</v>
      </c>
      <c r="H198" s="7">
        <v>11.918742114929582</v>
      </c>
    </row>
    <row r="199" spans="1:8" x14ac:dyDescent="0.3">
      <c r="A199" s="7">
        <v>30.75</v>
      </c>
      <c r="B199" s="7">
        <v>18.034623270849611</v>
      </c>
      <c r="G199" s="7">
        <v>30.5</v>
      </c>
      <c r="H199" s="7">
        <v>11.918742114929582</v>
      </c>
    </row>
    <row r="200" spans="1:8" x14ac:dyDescent="0.3">
      <c r="A200" s="7">
        <v>30.75</v>
      </c>
      <c r="B200" s="7">
        <v>6.115916122091984</v>
      </c>
      <c r="G200" s="7">
        <v>30.5</v>
      </c>
      <c r="H200" s="7">
        <v>20.434508630533209</v>
      </c>
    </row>
    <row r="201" spans="1:8" x14ac:dyDescent="0.3">
      <c r="A201" s="7">
        <v>30</v>
      </c>
      <c r="B201" s="7">
        <v>6.115916122091984</v>
      </c>
      <c r="G201" s="7">
        <v>29.75</v>
      </c>
      <c r="H201" s="7">
        <v>20.434508630533209</v>
      </c>
    </row>
    <row r="202" spans="1:8" x14ac:dyDescent="0.3">
      <c r="A202" s="7">
        <v>30</v>
      </c>
      <c r="B202" s="7">
        <v>0</v>
      </c>
      <c r="G202" s="7">
        <v>29.75</v>
      </c>
      <c r="H202" s="7">
        <v>25.286123539318837</v>
      </c>
    </row>
    <row r="203" spans="1:8" x14ac:dyDescent="0.3">
      <c r="A203" s="7">
        <v>30</v>
      </c>
      <c r="B203" s="7">
        <v>6.115916122091984</v>
      </c>
      <c r="G203" s="7">
        <v>27.8125</v>
      </c>
      <c r="H203" s="7">
        <v>25.286123539318837</v>
      </c>
    </row>
    <row r="204" spans="1:8" x14ac:dyDescent="0.3">
      <c r="A204" s="7">
        <v>31.5</v>
      </c>
      <c r="B204" s="7">
        <v>6.115916122091984</v>
      </c>
      <c r="G204" s="7">
        <v>27.8125</v>
      </c>
      <c r="H204" s="7">
        <v>40.138116457144335</v>
      </c>
    </row>
    <row r="205" spans="1:8" x14ac:dyDescent="0.3">
      <c r="A205" s="7">
        <v>31.5</v>
      </c>
      <c r="B205" s="7">
        <v>2.2910031214300157</v>
      </c>
      <c r="G205" s="7">
        <v>25.90625</v>
      </c>
      <c r="H205" s="7">
        <v>40.138116457144335</v>
      </c>
    </row>
    <row r="206" spans="1:8" x14ac:dyDescent="0.3">
      <c r="A206" s="7">
        <v>31</v>
      </c>
      <c r="B206" s="7">
        <v>2.2910031214300157</v>
      </c>
      <c r="G206" s="7">
        <v>25.90625</v>
      </c>
      <c r="H206" s="7">
        <v>73.847793746129454</v>
      </c>
    </row>
    <row r="207" spans="1:8" x14ac:dyDescent="0.3">
      <c r="A207" s="7">
        <v>31</v>
      </c>
      <c r="B207" s="7">
        <v>0</v>
      </c>
      <c r="G207" s="7">
        <v>24.203125</v>
      </c>
      <c r="H207" s="7">
        <v>73.847793746129454</v>
      </c>
    </row>
    <row r="208" spans="1:8" x14ac:dyDescent="0.3">
      <c r="A208" s="7">
        <v>31</v>
      </c>
      <c r="B208" s="7">
        <v>2.2910031214300157</v>
      </c>
      <c r="G208" s="7">
        <v>24.203125</v>
      </c>
      <c r="H208" s="7">
        <v>182.1418501124254</v>
      </c>
    </row>
    <row r="209" spans="1:8" x14ac:dyDescent="0.3">
      <c r="A209" s="7">
        <v>32</v>
      </c>
      <c r="B209" s="7">
        <v>2.2910031214300157</v>
      </c>
      <c r="G209" s="7">
        <v>21.5390625</v>
      </c>
      <c r="H209" s="7">
        <v>182.1418501124254</v>
      </c>
    </row>
    <row r="210" spans="1:8" x14ac:dyDescent="0.3">
      <c r="A210" s="7">
        <v>32</v>
      </c>
      <c r="B210" s="7">
        <v>0</v>
      </c>
      <c r="G210" s="7">
        <v>21.5390625</v>
      </c>
      <c r="H210" s="7">
        <v>230.67611016004048</v>
      </c>
    </row>
    <row r="211" spans="1:8" x14ac:dyDescent="0.3">
      <c r="A211" s="7">
        <v>32</v>
      </c>
      <c r="B211" s="7">
        <v>2.2910031214300157</v>
      </c>
      <c r="G211" s="7">
        <v>17.58203125</v>
      </c>
      <c r="H211" s="7">
        <v>230.67611016004048</v>
      </c>
    </row>
    <row r="212" spans="1:8" x14ac:dyDescent="0.3">
      <c r="A212" s="7">
        <v>31.5</v>
      </c>
      <c r="B212" s="7">
        <v>2.2910031214300157</v>
      </c>
      <c r="G212" s="7">
        <v>17.58203125</v>
      </c>
      <c r="H212" s="7">
        <v>256.3378872061902</v>
      </c>
    </row>
    <row r="213" spans="1:8" x14ac:dyDescent="0.3">
      <c r="A213" s="7">
        <v>31.5</v>
      </c>
      <c r="B213" s="7">
        <v>6.115916122091984</v>
      </c>
      <c r="G213" s="7">
        <v>11.072265625</v>
      </c>
      <c r="H213" s="7">
        <v>256.3378872061902</v>
      </c>
    </row>
    <row r="214" spans="1:8" x14ac:dyDescent="0.3">
      <c r="A214" s="7">
        <v>30.75</v>
      </c>
      <c r="B214" s="7">
        <v>6.115916122091984</v>
      </c>
      <c r="G214" s="7">
        <v>11.072265625</v>
      </c>
      <c r="H214" s="7">
        <v>391.50051016648706</v>
      </c>
    </row>
    <row r="215" spans="1:8" x14ac:dyDescent="0.3">
      <c r="A215" s="7">
        <v>30.75</v>
      </c>
      <c r="B215" s="7">
        <v>18.034623270849611</v>
      </c>
      <c r="G215" s="7">
        <v>49.212890625</v>
      </c>
      <c r="H215" s="7">
        <v>391.50051016648706</v>
      </c>
    </row>
    <row r="216" spans="1:8" x14ac:dyDescent="0.3">
      <c r="A216" s="7">
        <v>33.75</v>
      </c>
      <c r="B216" s="7">
        <v>18.034623270849611</v>
      </c>
      <c r="G216" s="7">
        <v>49.212890625</v>
      </c>
      <c r="H216" s="7">
        <v>356.3300145477167</v>
      </c>
    </row>
    <row r="217" spans="1:8" x14ac:dyDescent="0.3">
      <c r="A217" s="7">
        <v>33.75</v>
      </c>
      <c r="B217" s="7">
        <v>13.226203187485829</v>
      </c>
      <c r="G217" s="7">
        <v>37.984375</v>
      </c>
      <c r="H217" s="7">
        <v>356.3300145477167</v>
      </c>
    </row>
    <row r="218" spans="1:8" x14ac:dyDescent="0.3">
      <c r="A218" s="7">
        <v>33</v>
      </c>
      <c r="B218" s="7">
        <v>13.226203187485829</v>
      </c>
      <c r="G218" s="7">
        <v>37.984375</v>
      </c>
      <c r="H218" s="7">
        <v>65.356722082127703</v>
      </c>
    </row>
    <row r="219" spans="1:8" x14ac:dyDescent="0.3">
      <c r="A219" s="7">
        <v>33</v>
      </c>
      <c r="B219" s="7">
        <v>0</v>
      </c>
      <c r="G219" s="7">
        <v>34.34375</v>
      </c>
      <c r="H219" s="7">
        <v>65.356722082127703</v>
      </c>
    </row>
    <row r="220" spans="1:8" x14ac:dyDescent="0.3">
      <c r="A220" s="7">
        <v>33</v>
      </c>
      <c r="B220" s="7">
        <v>13.226203187485829</v>
      </c>
      <c r="G220" s="7">
        <v>34.34375</v>
      </c>
      <c r="H220" s="7">
        <v>31.069177322194953</v>
      </c>
    </row>
    <row r="221" spans="1:8" x14ac:dyDescent="0.3">
      <c r="A221" s="7">
        <v>34.5</v>
      </c>
      <c r="B221" s="7">
        <v>13.226203187485829</v>
      </c>
      <c r="G221" s="7">
        <v>32.75</v>
      </c>
      <c r="H221" s="7">
        <v>31.069177322194953</v>
      </c>
    </row>
    <row r="222" spans="1:8" x14ac:dyDescent="0.3">
      <c r="A222" s="7">
        <v>34.5</v>
      </c>
      <c r="B222" s="7">
        <v>11.211502217185842</v>
      </c>
      <c r="G222" s="7">
        <v>32.75</v>
      </c>
      <c r="H222" s="7">
        <v>8.0740441127441969</v>
      </c>
    </row>
    <row r="223" spans="1:8" x14ac:dyDescent="0.3">
      <c r="A223" s="7">
        <v>34</v>
      </c>
      <c r="B223" s="7">
        <v>11.211502217185842</v>
      </c>
      <c r="G223" s="7">
        <v>32</v>
      </c>
      <c r="H223" s="7">
        <v>8.0740441127441969</v>
      </c>
    </row>
    <row r="224" spans="1:8" x14ac:dyDescent="0.3">
      <c r="A224" s="7">
        <v>34</v>
      </c>
      <c r="B224" s="7">
        <v>0</v>
      </c>
      <c r="G224" s="7">
        <v>32</v>
      </c>
      <c r="H224" s="7">
        <v>0</v>
      </c>
    </row>
    <row r="225" spans="1:8" x14ac:dyDescent="0.3">
      <c r="A225" s="7">
        <v>34</v>
      </c>
      <c r="B225" s="7">
        <v>11.211502217185842</v>
      </c>
      <c r="G225" s="7">
        <v>32</v>
      </c>
      <c r="H225" s="7">
        <v>8.0740441127441969</v>
      </c>
    </row>
    <row r="226" spans="1:8" x14ac:dyDescent="0.3">
      <c r="A226" s="7">
        <v>35</v>
      </c>
      <c r="B226" s="7">
        <v>11.211502217185842</v>
      </c>
      <c r="G226" s="7">
        <v>33.5</v>
      </c>
      <c r="H226" s="7">
        <v>8.0740441127441969</v>
      </c>
    </row>
    <row r="227" spans="1:8" x14ac:dyDescent="0.3">
      <c r="A227" s="7">
        <v>35</v>
      </c>
      <c r="B227" s="7">
        <v>0</v>
      </c>
      <c r="G227" s="7">
        <v>33.5</v>
      </c>
      <c r="H227" s="7">
        <v>5.3661832863542687</v>
      </c>
    </row>
    <row r="228" spans="1:8" x14ac:dyDescent="0.3">
      <c r="A228" s="7">
        <v>35</v>
      </c>
      <c r="B228" s="7">
        <v>11.211502217185842</v>
      </c>
      <c r="G228" s="7">
        <v>33</v>
      </c>
      <c r="H228" s="7">
        <v>5.3661832863542687</v>
      </c>
    </row>
    <row r="229" spans="1:8" x14ac:dyDescent="0.3">
      <c r="A229" s="7">
        <v>34.5</v>
      </c>
      <c r="B229" s="7">
        <v>11.211502217185842</v>
      </c>
      <c r="G229" s="7">
        <v>33</v>
      </c>
      <c r="H229" s="7">
        <v>0</v>
      </c>
    </row>
    <row r="230" spans="1:8" x14ac:dyDescent="0.3">
      <c r="A230" s="7">
        <v>34.5</v>
      </c>
      <c r="B230" s="7">
        <v>13.226203187485829</v>
      </c>
      <c r="G230" s="7">
        <v>33</v>
      </c>
      <c r="H230" s="7">
        <v>5.3661832863542687</v>
      </c>
    </row>
    <row r="231" spans="1:8" x14ac:dyDescent="0.3">
      <c r="A231" s="7">
        <v>33.75</v>
      </c>
      <c r="B231" s="7">
        <v>13.226203187485829</v>
      </c>
      <c r="G231" s="7">
        <v>34</v>
      </c>
      <c r="H231" s="7">
        <v>5.3661832863542687</v>
      </c>
    </row>
    <row r="232" spans="1:8" x14ac:dyDescent="0.3">
      <c r="A232" s="7">
        <v>33.75</v>
      </c>
      <c r="B232" s="7">
        <v>18.034623270849611</v>
      </c>
      <c r="G232" s="7">
        <v>34</v>
      </c>
      <c r="H232" s="7">
        <v>0</v>
      </c>
    </row>
    <row r="233" spans="1:8" x14ac:dyDescent="0.3">
      <c r="A233" s="7">
        <v>32.25</v>
      </c>
      <c r="B233" s="7">
        <v>18.034623270849611</v>
      </c>
      <c r="G233" s="7">
        <v>34</v>
      </c>
      <c r="H233" s="7">
        <v>5.3661832863542687</v>
      </c>
    </row>
    <row r="234" spans="1:8" x14ac:dyDescent="0.3">
      <c r="A234" s="7">
        <v>32.25</v>
      </c>
      <c r="B234" s="7">
        <v>32.676794051479234</v>
      </c>
      <c r="G234" s="7">
        <v>33.5</v>
      </c>
      <c r="H234" s="7">
        <v>5.3661832863542687</v>
      </c>
    </row>
    <row r="235" spans="1:8" x14ac:dyDescent="0.3">
      <c r="A235" s="7">
        <v>30.625</v>
      </c>
      <c r="B235" s="7">
        <v>32.676794051479234</v>
      </c>
      <c r="G235" s="7">
        <v>33.5</v>
      </c>
      <c r="H235" s="7">
        <v>8.0740441127441969</v>
      </c>
    </row>
    <row r="236" spans="1:8" x14ac:dyDescent="0.3">
      <c r="A236" s="7">
        <v>30.625</v>
      </c>
      <c r="B236" s="7">
        <v>45.440654551559291</v>
      </c>
      <c r="G236" s="7">
        <v>32.75</v>
      </c>
      <c r="H236" s="7">
        <v>8.0740441127441969</v>
      </c>
    </row>
    <row r="237" spans="1:8" x14ac:dyDescent="0.3">
      <c r="A237" s="7">
        <v>26.203125</v>
      </c>
      <c r="B237" s="7">
        <v>45.440654551559291</v>
      </c>
      <c r="G237" s="7">
        <v>32.75</v>
      </c>
      <c r="H237" s="7">
        <v>31.069177322194953</v>
      </c>
    </row>
    <row r="238" spans="1:8" x14ac:dyDescent="0.3">
      <c r="A238" s="7">
        <v>26.203125</v>
      </c>
      <c r="B238" s="7">
        <v>66.079353476061357</v>
      </c>
      <c r="G238" s="7">
        <v>35.9375</v>
      </c>
      <c r="H238" s="7">
        <v>31.069177322194953</v>
      </c>
    </row>
    <row r="239" spans="1:8" x14ac:dyDescent="0.3">
      <c r="A239" s="7">
        <v>20.2265625</v>
      </c>
      <c r="B239" s="7">
        <v>66.079353476061357</v>
      </c>
      <c r="G239" s="7">
        <v>35.9375</v>
      </c>
      <c r="H239" s="7">
        <v>23.895290113081217</v>
      </c>
    </row>
    <row r="240" spans="1:8" x14ac:dyDescent="0.3">
      <c r="A240" s="7">
        <v>20.2265625</v>
      </c>
      <c r="B240" s="7">
        <v>124.19177529047016</v>
      </c>
      <c r="G240" s="7">
        <v>35</v>
      </c>
      <c r="H240" s="7">
        <v>23.895290113081217</v>
      </c>
    </row>
    <row r="241" spans="1:8" x14ac:dyDescent="0.3">
      <c r="A241" s="7">
        <v>15.36328125</v>
      </c>
      <c r="B241" s="7">
        <v>124.19177529047016</v>
      </c>
      <c r="G241" s="7">
        <v>35</v>
      </c>
      <c r="H241" s="7">
        <v>0</v>
      </c>
    </row>
    <row r="242" spans="1:8" x14ac:dyDescent="0.3">
      <c r="A242" s="7">
        <v>15.36328125</v>
      </c>
      <c r="B242" s="7">
        <v>226.70911748839376</v>
      </c>
      <c r="G242" s="7">
        <v>35</v>
      </c>
      <c r="H242" s="7">
        <v>23.895290113081217</v>
      </c>
    </row>
    <row r="243" spans="1:8" x14ac:dyDescent="0.3">
      <c r="A243" s="7">
        <v>38.3125</v>
      </c>
      <c r="B243" s="7">
        <v>226.70911748839376</v>
      </c>
      <c r="G243" s="7">
        <v>36.875</v>
      </c>
      <c r="H243" s="7">
        <v>23.895290113081217</v>
      </c>
    </row>
    <row r="244" spans="1:8" x14ac:dyDescent="0.3">
      <c r="A244" s="7">
        <v>38.3125</v>
      </c>
      <c r="B244" s="7">
        <v>152.71858004366004</v>
      </c>
      <c r="G244" s="7">
        <v>36.875</v>
      </c>
      <c r="H244" s="7">
        <v>14.559077556138234</v>
      </c>
    </row>
    <row r="245" spans="1:8" x14ac:dyDescent="0.3">
      <c r="A245" s="7">
        <v>36</v>
      </c>
      <c r="B245" s="7">
        <v>152.71858004366004</v>
      </c>
      <c r="G245" s="7">
        <v>36</v>
      </c>
      <c r="H245" s="7">
        <v>14.559077556138234</v>
      </c>
    </row>
    <row r="246" spans="1:8" x14ac:dyDescent="0.3">
      <c r="A246" s="7">
        <v>36</v>
      </c>
      <c r="B246" s="7">
        <v>0</v>
      </c>
      <c r="G246" s="7">
        <v>36</v>
      </c>
      <c r="H246" s="7">
        <v>0</v>
      </c>
    </row>
    <row r="247" spans="1:8" x14ac:dyDescent="0.3">
      <c r="A247" s="7">
        <v>36</v>
      </c>
      <c r="B247" s="7">
        <v>152.71858004366004</v>
      </c>
      <c r="G247" s="7">
        <v>36</v>
      </c>
      <c r="H247" s="7">
        <v>14.559077556138234</v>
      </c>
    </row>
    <row r="248" spans="1:8" x14ac:dyDescent="0.3">
      <c r="A248" s="7">
        <v>40.625</v>
      </c>
      <c r="B248" s="7">
        <v>152.71858004366004</v>
      </c>
      <c r="G248" s="7">
        <v>37.75</v>
      </c>
      <c r="H248" s="7">
        <v>14.559077556138234</v>
      </c>
    </row>
    <row r="249" spans="1:8" x14ac:dyDescent="0.3">
      <c r="A249" s="7">
        <v>40.625</v>
      </c>
      <c r="B249" s="7">
        <v>53.044428606608335</v>
      </c>
      <c r="G249" s="7">
        <v>37.75</v>
      </c>
      <c r="H249" s="7">
        <v>8.8329849677292849</v>
      </c>
    </row>
    <row r="250" spans="1:8" x14ac:dyDescent="0.3">
      <c r="A250" s="7">
        <v>37.75</v>
      </c>
      <c r="B250" s="7">
        <v>53.044428606608335</v>
      </c>
      <c r="G250" s="7">
        <v>37</v>
      </c>
      <c r="H250" s="7">
        <v>8.8329849677292849</v>
      </c>
    </row>
    <row r="251" spans="1:8" x14ac:dyDescent="0.3">
      <c r="A251" s="7">
        <v>37.75</v>
      </c>
      <c r="B251" s="7">
        <v>4.0266128511682977</v>
      </c>
      <c r="G251" s="7">
        <v>37</v>
      </c>
      <c r="H251" s="7">
        <v>0</v>
      </c>
    </row>
    <row r="252" spans="1:8" x14ac:dyDescent="0.3">
      <c r="A252" s="7">
        <v>37</v>
      </c>
      <c r="B252" s="7">
        <v>4.0266128511682977</v>
      </c>
      <c r="G252" s="7">
        <v>37</v>
      </c>
      <c r="H252" s="7">
        <v>8.8329849677292849</v>
      </c>
    </row>
    <row r="253" spans="1:8" x14ac:dyDescent="0.3">
      <c r="A253" s="7">
        <v>37</v>
      </c>
      <c r="B253" s="7">
        <v>0</v>
      </c>
      <c r="G253" s="7">
        <v>38.5</v>
      </c>
      <c r="H253" s="7">
        <v>8.8329849677292849</v>
      </c>
    </row>
    <row r="254" spans="1:8" x14ac:dyDescent="0.3">
      <c r="A254" s="7">
        <v>37</v>
      </c>
      <c r="B254" s="7">
        <v>4.0266128511682977</v>
      </c>
      <c r="G254" s="7">
        <v>38.5</v>
      </c>
      <c r="H254" s="7">
        <v>5.8587443953539449</v>
      </c>
    </row>
    <row r="255" spans="1:8" x14ac:dyDescent="0.3">
      <c r="A255" s="7">
        <v>38.5</v>
      </c>
      <c r="B255" s="7">
        <v>4.0266128511682977</v>
      </c>
      <c r="G255" s="7">
        <v>38</v>
      </c>
      <c r="H255" s="7">
        <v>5.8587443953539449</v>
      </c>
    </row>
    <row r="256" spans="1:8" x14ac:dyDescent="0.3">
      <c r="A256" s="7">
        <v>38.5</v>
      </c>
      <c r="B256" s="7">
        <v>2.6459703262947492</v>
      </c>
      <c r="G256" s="7">
        <v>38</v>
      </c>
      <c r="H256" s="7">
        <v>0</v>
      </c>
    </row>
    <row r="257" spans="1:8" x14ac:dyDescent="0.3">
      <c r="A257" s="7">
        <v>38</v>
      </c>
      <c r="B257" s="7">
        <v>2.6459703262947492</v>
      </c>
      <c r="G257" s="7">
        <v>38</v>
      </c>
      <c r="H257" s="7">
        <v>5.8587443953539449</v>
      </c>
    </row>
    <row r="258" spans="1:8" x14ac:dyDescent="0.3">
      <c r="A258" s="7">
        <v>38</v>
      </c>
      <c r="B258" s="7">
        <v>0</v>
      </c>
      <c r="G258" s="7">
        <v>39</v>
      </c>
      <c r="H258" s="7">
        <v>5.8587443953539449</v>
      </c>
    </row>
    <row r="259" spans="1:8" x14ac:dyDescent="0.3">
      <c r="A259" s="7">
        <v>38</v>
      </c>
      <c r="B259" s="7">
        <v>2.6459703262947492</v>
      </c>
      <c r="G259" s="7">
        <v>39</v>
      </c>
      <c r="H259" s="7">
        <v>0</v>
      </c>
    </row>
    <row r="260" spans="1:8" x14ac:dyDescent="0.3">
      <c r="A260" s="7">
        <v>39</v>
      </c>
      <c r="B260" s="7">
        <v>2.6459703262947492</v>
      </c>
      <c r="G260" s="7">
        <v>39</v>
      </c>
      <c r="H260" s="7">
        <v>5.8587443953539449</v>
      </c>
    </row>
    <row r="261" spans="1:8" x14ac:dyDescent="0.3">
      <c r="A261" s="7">
        <v>39</v>
      </c>
      <c r="B261" s="7">
        <v>0</v>
      </c>
      <c r="G261" s="7">
        <v>38.5</v>
      </c>
      <c r="H261" s="7">
        <v>5.8587443953539449</v>
      </c>
    </row>
    <row r="262" spans="1:8" x14ac:dyDescent="0.3">
      <c r="A262" s="7">
        <v>39</v>
      </c>
      <c r="B262" s="7">
        <v>2.6459703262947492</v>
      </c>
      <c r="G262" s="7">
        <v>38.5</v>
      </c>
      <c r="H262" s="7">
        <v>8.8329849677292849</v>
      </c>
    </row>
    <row r="263" spans="1:8" x14ac:dyDescent="0.3">
      <c r="A263" s="7">
        <v>38.5</v>
      </c>
      <c r="B263" s="7">
        <v>2.6459703262947492</v>
      </c>
      <c r="G263" s="7">
        <v>37.75</v>
      </c>
      <c r="H263" s="7">
        <v>8.8329849677292849</v>
      </c>
    </row>
    <row r="264" spans="1:8" x14ac:dyDescent="0.3">
      <c r="A264" s="7">
        <v>38.5</v>
      </c>
      <c r="B264" s="7">
        <v>4.0266128511682977</v>
      </c>
      <c r="G264" s="7">
        <v>37.75</v>
      </c>
      <c r="H264" s="7">
        <v>14.559077556138234</v>
      </c>
    </row>
    <row r="265" spans="1:8" x14ac:dyDescent="0.3">
      <c r="A265" s="7">
        <v>37.75</v>
      </c>
      <c r="B265" s="7">
        <v>4.0266128511682977</v>
      </c>
      <c r="G265" s="7">
        <v>36.875</v>
      </c>
      <c r="H265" s="7">
        <v>14.559077556138234</v>
      </c>
    </row>
    <row r="266" spans="1:8" x14ac:dyDescent="0.3">
      <c r="A266" s="7">
        <v>37.75</v>
      </c>
      <c r="B266" s="7">
        <v>53.044428606608335</v>
      </c>
      <c r="G266" s="7">
        <v>36.875</v>
      </c>
      <c r="H266" s="7">
        <v>23.895290113081217</v>
      </c>
    </row>
    <row r="267" spans="1:8" x14ac:dyDescent="0.3">
      <c r="A267" s="7">
        <v>43.5</v>
      </c>
      <c r="B267" s="7">
        <v>53.044428606608335</v>
      </c>
      <c r="G267" s="7">
        <v>35.9375</v>
      </c>
      <c r="H267" s="7">
        <v>23.895290113081217</v>
      </c>
    </row>
    <row r="268" spans="1:8" x14ac:dyDescent="0.3">
      <c r="A268" s="7">
        <v>43.5</v>
      </c>
      <c r="B268" s="7">
        <v>17.974858884967748</v>
      </c>
      <c r="G268" s="7">
        <v>35.9375</v>
      </c>
      <c r="H268" s="7">
        <v>31.069177322194953</v>
      </c>
    </row>
    <row r="269" spans="1:8" x14ac:dyDescent="0.3">
      <c r="A269" s="7">
        <v>41.5</v>
      </c>
      <c r="B269" s="7">
        <v>17.974858884967748</v>
      </c>
      <c r="G269" s="7">
        <v>34.34375</v>
      </c>
      <c r="H269" s="7">
        <v>31.069177322194953</v>
      </c>
    </row>
    <row r="270" spans="1:8" x14ac:dyDescent="0.3">
      <c r="A270" s="7">
        <v>41.5</v>
      </c>
      <c r="B270" s="7">
        <v>9.6102644627294325</v>
      </c>
      <c r="G270" s="7">
        <v>34.34375</v>
      </c>
      <c r="H270" s="7">
        <v>65.356722082127703</v>
      </c>
    </row>
    <row r="271" spans="1:8" x14ac:dyDescent="0.3">
      <c r="A271" s="7">
        <v>40.5</v>
      </c>
      <c r="B271" s="7">
        <v>9.6102644627294325</v>
      </c>
      <c r="G271" s="7">
        <v>41.625</v>
      </c>
      <c r="H271" s="7">
        <v>65.356722082127703</v>
      </c>
    </row>
    <row r="272" spans="1:8" x14ac:dyDescent="0.3">
      <c r="A272" s="7">
        <v>40.5</v>
      </c>
      <c r="B272" s="7">
        <v>3.8376611789268682</v>
      </c>
      <c r="G272" s="7">
        <v>41.625</v>
      </c>
      <c r="H272" s="7">
        <v>42.03670071262129</v>
      </c>
    </row>
    <row r="273" spans="1:8" x14ac:dyDescent="0.3">
      <c r="A273" s="7">
        <v>40</v>
      </c>
      <c r="B273" s="7">
        <v>3.8376611789268682</v>
      </c>
      <c r="G273" s="7">
        <v>40.5</v>
      </c>
      <c r="H273" s="7">
        <v>42.03670071262129</v>
      </c>
    </row>
    <row r="274" spans="1:8" x14ac:dyDescent="0.3">
      <c r="A274" s="7">
        <v>40</v>
      </c>
      <c r="B274" s="7">
        <v>0</v>
      </c>
      <c r="G274" s="7">
        <v>40.5</v>
      </c>
      <c r="H274" s="7">
        <v>0.75782143304251615</v>
      </c>
    </row>
    <row r="275" spans="1:8" x14ac:dyDescent="0.3">
      <c r="A275" s="7">
        <v>40</v>
      </c>
      <c r="B275" s="7">
        <v>3.8376611789268682</v>
      </c>
      <c r="G275" s="7">
        <v>40</v>
      </c>
      <c r="H275" s="7">
        <v>0.75782143304251615</v>
      </c>
    </row>
    <row r="276" spans="1:8" x14ac:dyDescent="0.3">
      <c r="A276" s="7">
        <v>41</v>
      </c>
      <c r="B276" s="7">
        <v>3.8376611789268682</v>
      </c>
      <c r="G276" s="7">
        <v>40</v>
      </c>
      <c r="H276" s="7">
        <v>0</v>
      </c>
    </row>
    <row r="277" spans="1:8" x14ac:dyDescent="0.3">
      <c r="A277" s="7">
        <v>41</v>
      </c>
      <c r="B277" s="7">
        <v>0</v>
      </c>
      <c r="G277" s="7">
        <v>40</v>
      </c>
      <c r="H277" s="7">
        <v>0.75782143304251615</v>
      </c>
    </row>
    <row r="278" spans="1:8" x14ac:dyDescent="0.3">
      <c r="A278" s="7">
        <v>41</v>
      </c>
      <c r="B278" s="7">
        <v>3.8376611789268682</v>
      </c>
      <c r="G278" s="7">
        <v>41</v>
      </c>
      <c r="H278" s="7">
        <v>0.75782143304251615</v>
      </c>
    </row>
    <row r="279" spans="1:8" x14ac:dyDescent="0.3">
      <c r="A279" s="7">
        <v>40.5</v>
      </c>
      <c r="B279" s="7">
        <v>3.8376611789268682</v>
      </c>
      <c r="G279" s="7">
        <v>41</v>
      </c>
      <c r="H279" s="7">
        <v>0</v>
      </c>
    </row>
    <row r="280" spans="1:8" x14ac:dyDescent="0.3">
      <c r="A280" s="7">
        <v>40.5</v>
      </c>
      <c r="B280" s="7">
        <v>9.6102644627294325</v>
      </c>
      <c r="G280" s="7">
        <v>41</v>
      </c>
      <c r="H280" s="7">
        <v>0.75782143304251615</v>
      </c>
    </row>
    <row r="281" spans="1:8" x14ac:dyDescent="0.3">
      <c r="A281" s="7">
        <v>42.5</v>
      </c>
      <c r="B281" s="7">
        <v>9.6102644627294325</v>
      </c>
      <c r="G281" s="7">
        <v>40.5</v>
      </c>
      <c r="H281" s="7">
        <v>0.75782143304251615</v>
      </c>
    </row>
    <row r="282" spans="1:8" x14ac:dyDescent="0.3">
      <c r="A282" s="7">
        <v>42.5</v>
      </c>
      <c r="B282" s="7">
        <v>5.104554930578594</v>
      </c>
      <c r="G282" s="7">
        <v>40.5</v>
      </c>
      <c r="H282" s="7">
        <v>42.03670071262129</v>
      </c>
    </row>
    <row r="283" spans="1:8" x14ac:dyDescent="0.3">
      <c r="A283" s="7">
        <v>42</v>
      </c>
      <c r="B283" s="7">
        <v>5.104554930578594</v>
      </c>
      <c r="G283" s="7">
        <v>42.75</v>
      </c>
      <c r="H283" s="7">
        <v>42.03670071262129</v>
      </c>
    </row>
    <row r="284" spans="1:8" x14ac:dyDescent="0.3">
      <c r="A284" s="7">
        <v>42</v>
      </c>
      <c r="B284" s="7">
        <v>0</v>
      </c>
      <c r="G284" s="7">
        <v>42.75</v>
      </c>
      <c r="H284" s="7">
        <v>16.702071071306715</v>
      </c>
    </row>
    <row r="285" spans="1:8" x14ac:dyDescent="0.3">
      <c r="A285" s="7">
        <v>42</v>
      </c>
      <c r="B285" s="7">
        <v>5.104554930578594</v>
      </c>
      <c r="G285" s="7">
        <v>42</v>
      </c>
      <c r="H285" s="7">
        <v>16.702071071306715</v>
      </c>
    </row>
    <row r="286" spans="1:8" x14ac:dyDescent="0.3">
      <c r="A286" s="7">
        <v>43</v>
      </c>
      <c r="B286" s="7">
        <v>5.104554930578594</v>
      </c>
      <c r="G286" s="7">
        <v>42</v>
      </c>
      <c r="H286" s="7">
        <v>0</v>
      </c>
    </row>
    <row r="287" spans="1:8" x14ac:dyDescent="0.3">
      <c r="A287" s="7">
        <v>43</v>
      </c>
      <c r="B287" s="7">
        <v>0</v>
      </c>
      <c r="G287" s="7">
        <v>42</v>
      </c>
      <c r="H287" s="7">
        <v>16.702071071306715</v>
      </c>
    </row>
    <row r="288" spans="1:8" x14ac:dyDescent="0.3">
      <c r="A288" s="7">
        <v>43</v>
      </c>
      <c r="B288" s="7">
        <v>5.104554930578594</v>
      </c>
      <c r="G288" s="7">
        <v>43.5</v>
      </c>
      <c r="H288" s="7">
        <v>16.702071071306715</v>
      </c>
    </row>
    <row r="289" spans="1:8" x14ac:dyDescent="0.3">
      <c r="A289" s="7">
        <v>42.5</v>
      </c>
      <c r="B289" s="7">
        <v>5.104554930578594</v>
      </c>
      <c r="G289" s="7">
        <v>43.5</v>
      </c>
      <c r="H289" s="7">
        <v>3.9219031728817662</v>
      </c>
    </row>
    <row r="290" spans="1:8" x14ac:dyDescent="0.3">
      <c r="A290" s="7">
        <v>42.5</v>
      </c>
      <c r="B290" s="7">
        <v>9.6102644627294325</v>
      </c>
      <c r="G290" s="7">
        <v>43</v>
      </c>
      <c r="H290" s="7">
        <v>3.9219031728817662</v>
      </c>
    </row>
    <row r="291" spans="1:8" x14ac:dyDescent="0.3">
      <c r="A291" s="7">
        <v>41.5</v>
      </c>
      <c r="B291" s="7">
        <v>9.6102644627294325</v>
      </c>
      <c r="G291" s="7">
        <v>43</v>
      </c>
      <c r="H291" s="7">
        <v>0</v>
      </c>
    </row>
    <row r="292" spans="1:8" x14ac:dyDescent="0.3">
      <c r="A292" s="7">
        <v>41.5</v>
      </c>
      <c r="B292" s="7">
        <v>17.974858884967748</v>
      </c>
      <c r="G292" s="7">
        <v>43</v>
      </c>
      <c r="H292" s="7">
        <v>3.9219031728817662</v>
      </c>
    </row>
    <row r="293" spans="1:8" x14ac:dyDescent="0.3">
      <c r="A293" s="7">
        <v>45.5</v>
      </c>
      <c r="B293" s="7">
        <v>17.974858884967748</v>
      </c>
      <c r="G293" s="7">
        <v>44</v>
      </c>
      <c r="H293" s="7">
        <v>3.9219031728817662</v>
      </c>
    </row>
    <row r="294" spans="1:8" x14ac:dyDescent="0.3">
      <c r="A294" s="7">
        <v>45.5</v>
      </c>
      <c r="B294" s="7">
        <v>16.204531304511406</v>
      </c>
      <c r="G294" s="7">
        <v>44</v>
      </c>
      <c r="H294" s="7">
        <v>0</v>
      </c>
    </row>
    <row r="295" spans="1:8" x14ac:dyDescent="0.3">
      <c r="A295" s="7">
        <v>44.5</v>
      </c>
      <c r="B295" s="7">
        <v>16.204531304511406</v>
      </c>
      <c r="G295" s="7">
        <v>44</v>
      </c>
      <c r="H295" s="7">
        <v>3.9219031728817662</v>
      </c>
    </row>
    <row r="296" spans="1:8" x14ac:dyDescent="0.3">
      <c r="A296" s="7">
        <v>44.5</v>
      </c>
      <c r="B296" s="7">
        <v>8.9134480918204204</v>
      </c>
      <c r="G296" s="7">
        <v>43.5</v>
      </c>
      <c r="H296" s="7">
        <v>3.9219031728817662</v>
      </c>
    </row>
    <row r="297" spans="1:8" x14ac:dyDescent="0.3">
      <c r="A297" s="7">
        <v>44</v>
      </c>
      <c r="B297" s="7">
        <v>8.9134480918204204</v>
      </c>
      <c r="G297" s="7">
        <v>43.5</v>
      </c>
      <c r="H297" s="7">
        <v>16.702071071306715</v>
      </c>
    </row>
    <row r="298" spans="1:8" x14ac:dyDescent="0.3">
      <c r="A298" s="7">
        <v>44</v>
      </c>
      <c r="B298" s="7">
        <v>0</v>
      </c>
      <c r="G298" s="7">
        <v>42.75</v>
      </c>
      <c r="H298" s="7">
        <v>16.702071071306715</v>
      </c>
    </row>
    <row r="299" spans="1:8" x14ac:dyDescent="0.3">
      <c r="A299" s="7">
        <v>44</v>
      </c>
      <c r="B299" s="7">
        <v>8.9134480918204204</v>
      </c>
      <c r="G299" s="7">
        <v>42.75</v>
      </c>
      <c r="H299" s="7">
        <v>42.03670071262129</v>
      </c>
    </row>
    <row r="300" spans="1:8" x14ac:dyDescent="0.3">
      <c r="A300" s="7">
        <v>45</v>
      </c>
      <c r="B300" s="7">
        <v>8.9134480918204204</v>
      </c>
      <c r="G300" s="7">
        <v>41.625</v>
      </c>
      <c r="H300" s="7">
        <v>42.03670071262129</v>
      </c>
    </row>
    <row r="301" spans="1:8" x14ac:dyDescent="0.3">
      <c r="A301" s="7">
        <v>45</v>
      </c>
      <c r="B301" s="7">
        <v>0</v>
      </c>
      <c r="G301" s="7">
        <v>41.625</v>
      </c>
      <c r="H301" s="7">
        <v>65.356722082127703</v>
      </c>
    </row>
    <row r="302" spans="1:8" x14ac:dyDescent="0.3">
      <c r="A302" s="7">
        <v>45</v>
      </c>
      <c r="B302" s="7">
        <v>8.9134480918204204</v>
      </c>
      <c r="G302" s="7">
        <v>37.984375</v>
      </c>
      <c r="H302" s="7">
        <v>65.356722082127703</v>
      </c>
    </row>
    <row r="303" spans="1:8" x14ac:dyDescent="0.3">
      <c r="A303" s="7">
        <v>44.5</v>
      </c>
      <c r="B303" s="7">
        <v>8.9134480918204204</v>
      </c>
      <c r="G303" s="7">
        <v>37.984375</v>
      </c>
      <c r="H303" s="7">
        <v>356.3300145477167</v>
      </c>
    </row>
    <row r="304" spans="1:8" x14ac:dyDescent="0.3">
      <c r="A304" s="7">
        <v>44.5</v>
      </c>
      <c r="B304" s="7">
        <v>16.204531304511406</v>
      </c>
      <c r="G304" s="7">
        <v>60.44140625</v>
      </c>
      <c r="H304" s="7">
        <v>356.3300145477167</v>
      </c>
    </row>
    <row r="305" spans="1:8" x14ac:dyDescent="0.3">
      <c r="A305" s="7">
        <v>46.5</v>
      </c>
      <c r="B305" s="7">
        <v>16.204531304511406</v>
      </c>
      <c r="G305" s="7">
        <v>60.44140625</v>
      </c>
      <c r="H305" s="7">
        <v>100.81221924254957</v>
      </c>
    </row>
    <row r="306" spans="1:8" x14ac:dyDescent="0.3">
      <c r="A306" s="7">
        <v>46.5</v>
      </c>
      <c r="B306" s="7">
        <v>10.189664424824885</v>
      </c>
      <c r="G306" s="7">
        <v>55.16796875</v>
      </c>
      <c r="H306" s="7">
        <v>100.81221924254957</v>
      </c>
    </row>
    <row r="307" spans="1:8" x14ac:dyDescent="0.3">
      <c r="A307" s="7">
        <v>46</v>
      </c>
      <c r="B307" s="7">
        <v>10.189664424824885</v>
      </c>
      <c r="G307" s="7">
        <v>55.16796875</v>
      </c>
      <c r="H307" s="7">
        <v>57.682239696650392</v>
      </c>
    </row>
    <row r="308" spans="1:8" x14ac:dyDescent="0.3">
      <c r="A308" s="7">
        <v>46</v>
      </c>
      <c r="B308" s="7">
        <v>0</v>
      </c>
      <c r="G308" s="7">
        <v>49.8359375</v>
      </c>
      <c r="H308" s="7">
        <v>57.682239696650392</v>
      </c>
    </row>
    <row r="309" spans="1:8" x14ac:dyDescent="0.3">
      <c r="A309" s="7">
        <v>46</v>
      </c>
      <c r="B309" s="7">
        <v>10.189664424824885</v>
      </c>
      <c r="G309" s="7">
        <v>49.8359375</v>
      </c>
      <c r="H309" s="7">
        <v>29.522289892568722</v>
      </c>
    </row>
    <row r="310" spans="1:8" x14ac:dyDescent="0.3">
      <c r="A310" s="7">
        <v>47</v>
      </c>
      <c r="B310" s="7">
        <v>10.189664424824885</v>
      </c>
      <c r="G310" s="7">
        <v>45.875</v>
      </c>
      <c r="H310" s="7">
        <v>29.522289892568722</v>
      </c>
    </row>
    <row r="311" spans="1:8" x14ac:dyDescent="0.3">
      <c r="A311" s="7">
        <v>47</v>
      </c>
      <c r="B311" s="7">
        <v>0</v>
      </c>
      <c r="G311" s="7">
        <v>45.875</v>
      </c>
      <c r="H311" s="7">
        <v>9.2792340920412659</v>
      </c>
    </row>
    <row r="312" spans="1:8" x14ac:dyDescent="0.3">
      <c r="A312" s="7">
        <v>47</v>
      </c>
      <c r="B312" s="7">
        <v>10.189664424824885</v>
      </c>
      <c r="G312" s="7">
        <v>45</v>
      </c>
      <c r="H312" s="7">
        <v>9.2792340920412659</v>
      </c>
    </row>
    <row r="313" spans="1:8" x14ac:dyDescent="0.3">
      <c r="A313" s="7">
        <v>46.5</v>
      </c>
      <c r="B313" s="7">
        <v>10.189664424824885</v>
      </c>
      <c r="G313" s="7">
        <v>45</v>
      </c>
      <c r="H313" s="7">
        <v>0</v>
      </c>
    </row>
    <row r="314" spans="1:8" x14ac:dyDescent="0.3">
      <c r="A314" s="7">
        <v>46.5</v>
      </c>
      <c r="B314" s="7">
        <v>16.204531304511406</v>
      </c>
      <c r="G314" s="7">
        <v>45</v>
      </c>
      <c r="H314" s="7">
        <v>9.2792340920412659</v>
      </c>
    </row>
    <row r="315" spans="1:8" x14ac:dyDescent="0.3">
      <c r="A315" s="7">
        <v>45.5</v>
      </c>
      <c r="B315" s="7">
        <v>16.204531304511406</v>
      </c>
      <c r="G315" s="7">
        <v>46.75</v>
      </c>
      <c r="H315" s="7">
        <v>9.2792340920412659</v>
      </c>
    </row>
    <row r="316" spans="1:8" x14ac:dyDescent="0.3">
      <c r="A316" s="7">
        <v>45.5</v>
      </c>
      <c r="B316" s="7">
        <v>17.974858884967748</v>
      </c>
      <c r="G316" s="7">
        <v>46.75</v>
      </c>
      <c r="H316" s="7">
        <v>6.9074802497672367</v>
      </c>
    </row>
    <row r="317" spans="1:8" x14ac:dyDescent="0.3">
      <c r="A317" s="7">
        <v>43.5</v>
      </c>
      <c r="B317" s="7">
        <v>17.974858884967748</v>
      </c>
      <c r="G317" s="7">
        <v>46</v>
      </c>
      <c r="H317" s="7">
        <v>6.9074802497672367</v>
      </c>
    </row>
    <row r="318" spans="1:8" x14ac:dyDescent="0.3">
      <c r="A318" s="7">
        <v>43.5</v>
      </c>
      <c r="B318" s="7">
        <v>53.044428606608335</v>
      </c>
      <c r="G318" s="7">
        <v>46</v>
      </c>
      <c r="H318" s="7">
        <v>0</v>
      </c>
    </row>
    <row r="319" spans="1:8" x14ac:dyDescent="0.3">
      <c r="A319" s="7">
        <v>40.625</v>
      </c>
      <c r="B319" s="7">
        <v>53.044428606608335</v>
      </c>
      <c r="G319" s="7">
        <v>46</v>
      </c>
      <c r="H319" s="7">
        <v>6.9074802497672367</v>
      </c>
    </row>
    <row r="320" spans="1:8" x14ac:dyDescent="0.3">
      <c r="A320" s="7">
        <v>40.625</v>
      </c>
      <c r="B320" s="7">
        <v>152.71858004366004</v>
      </c>
      <c r="G320" s="7">
        <v>47.5</v>
      </c>
      <c r="H320" s="7">
        <v>6.9074802497672367</v>
      </c>
    </row>
    <row r="321" spans="1:8" x14ac:dyDescent="0.3">
      <c r="A321" s="7">
        <v>38.3125</v>
      </c>
      <c r="B321" s="7">
        <v>152.71858004366004</v>
      </c>
      <c r="G321" s="7">
        <v>47.5</v>
      </c>
      <c r="H321" s="7">
        <v>3.3135211821146666</v>
      </c>
    </row>
    <row r="322" spans="1:8" x14ac:dyDescent="0.3">
      <c r="A322" s="7">
        <v>38.3125</v>
      </c>
      <c r="B322" s="7">
        <v>226.70911748839376</v>
      </c>
      <c r="G322" s="7">
        <v>47</v>
      </c>
      <c r="H322" s="7">
        <v>3.3135211821146666</v>
      </c>
    </row>
    <row r="323" spans="1:8" x14ac:dyDescent="0.3">
      <c r="A323" s="7">
        <v>26.837890625</v>
      </c>
      <c r="B323" s="7">
        <v>226.70911748839376</v>
      </c>
      <c r="G323" s="7">
        <v>47</v>
      </c>
      <c r="H323" s="7">
        <v>0</v>
      </c>
    </row>
    <row r="324" spans="1:8" x14ac:dyDescent="0.3">
      <c r="A324" s="7">
        <v>26.837890625</v>
      </c>
      <c r="B324" s="7">
        <v>856.49417635971588</v>
      </c>
      <c r="G324" s="7">
        <v>47</v>
      </c>
      <c r="H324" s="7">
        <v>3.3135211821146666</v>
      </c>
    </row>
    <row r="325" spans="1:8" x14ac:dyDescent="0.3">
      <c r="A325" s="7">
        <v>52.0986328125</v>
      </c>
      <c r="B325" s="7">
        <v>856.49417635971588</v>
      </c>
      <c r="G325" s="7">
        <v>48</v>
      </c>
      <c r="H325" s="7">
        <v>3.3135211821146666</v>
      </c>
    </row>
    <row r="326" spans="1:8" x14ac:dyDescent="0.3">
      <c r="A326" s="7">
        <v>52.0986328125</v>
      </c>
      <c r="B326" s="7">
        <v>406.39345829291909</v>
      </c>
      <c r="G326" s="7">
        <v>48</v>
      </c>
      <c r="H326" s="7">
        <v>0</v>
      </c>
    </row>
    <row r="327" spans="1:8" x14ac:dyDescent="0.3">
      <c r="A327" s="7">
        <v>48.875</v>
      </c>
      <c r="B327" s="7">
        <v>406.39345829291909</v>
      </c>
      <c r="G327" s="7">
        <v>48</v>
      </c>
      <c r="H327" s="7">
        <v>3.3135211821146666</v>
      </c>
    </row>
    <row r="328" spans="1:8" x14ac:dyDescent="0.3">
      <c r="A328" s="7">
        <v>48.875</v>
      </c>
      <c r="B328" s="7">
        <v>101.84700850478522</v>
      </c>
      <c r="G328" s="7">
        <v>47.5</v>
      </c>
      <c r="H328" s="7">
        <v>3.3135211821146666</v>
      </c>
    </row>
    <row r="329" spans="1:8" x14ac:dyDescent="0.3">
      <c r="A329" s="7">
        <v>48</v>
      </c>
      <c r="B329" s="7">
        <v>101.84700850478522</v>
      </c>
      <c r="G329" s="7">
        <v>47.5</v>
      </c>
      <c r="H329" s="7">
        <v>6.9074802497672367</v>
      </c>
    </row>
    <row r="330" spans="1:8" x14ac:dyDescent="0.3">
      <c r="A330" s="7">
        <v>48</v>
      </c>
      <c r="B330" s="7">
        <v>0</v>
      </c>
      <c r="G330" s="7">
        <v>46.75</v>
      </c>
      <c r="H330" s="7">
        <v>6.9074802497672367</v>
      </c>
    </row>
    <row r="331" spans="1:8" x14ac:dyDescent="0.3">
      <c r="A331" s="7">
        <v>48</v>
      </c>
      <c r="B331" s="7">
        <v>101.84700850478522</v>
      </c>
      <c r="G331" s="7">
        <v>46.75</v>
      </c>
      <c r="H331" s="7">
        <v>9.2792340920412659</v>
      </c>
    </row>
    <row r="332" spans="1:8" x14ac:dyDescent="0.3">
      <c r="A332" s="7">
        <v>49.75</v>
      </c>
      <c r="B332" s="7">
        <v>101.84700850478522</v>
      </c>
      <c r="G332" s="7">
        <v>45.875</v>
      </c>
      <c r="H332" s="7">
        <v>9.2792340920412659</v>
      </c>
    </row>
    <row r="333" spans="1:8" x14ac:dyDescent="0.3">
      <c r="A333" s="7">
        <v>49.75</v>
      </c>
      <c r="B333" s="7">
        <v>42.450738987348302</v>
      </c>
      <c r="G333" s="7">
        <v>45.875</v>
      </c>
      <c r="H333" s="7">
        <v>29.522289892568722</v>
      </c>
    </row>
    <row r="334" spans="1:8" x14ac:dyDescent="0.3">
      <c r="A334" s="7">
        <v>49</v>
      </c>
      <c r="B334" s="7">
        <v>42.450738987348302</v>
      </c>
      <c r="G334" s="7">
        <v>53.796875</v>
      </c>
      <c r="H334" s="7">
        <v>29.522289892568722</v>
      </c>
    </row>
    <row r="335" spans="1:8" x14ac:dyDescent="0.3">
      <c r="A335" s="7">
        <v>49</v>
      </c>
      <c r="B335" s="7">
        <v>0</v>
      </c>
      <c r="G335" s="7">
        <v>53.796875</v>
      </c>
      <c r="H335" s="7">
        <v>19.924687842371871</v>
      </c>
    </row>
    <row r="336" spans="1:8" x14ac:dyDescent="0.3">
      <c r="A336" s="7">
        <v>49</v>
      </c>
      <c r="B336" s="7">
        <v>42.450738987348302</v>
      </c>
      <c r="G336" s="7">
        <v>50.71875</v>
      </c>
      <c r="H336" s="7">
        <v>19.924687842371871</v>
      </c>
    </row>
    <row r="337" spans="1:8" x14ac:dyDescent="0.3">
      <c r="A337" s="7">
        <v>50.5</v>
      </c>
      <c r="B337" s="7">
        <v>42.450738987348302</v>
      </c>
      <c r="G337" s="7">
        <v>50.71875</v>
      </c>
      <c r="H337" s="7">
        <v>11.99482288263774</v>
      </c>
    </row>
    <row r="338" spans="1:8" x14ac:dyDescent="0.3">
      <c r="A338" s="7">
        <v>50.5</v>
      </c>
      <c r="B338" s="7">
        <v>6.7320714046846151</v>
      </c>
      <c r="G338" s="7">
        <v>49.5</v>
      </c>
      <c r="H338" s="7">
        <v>11.99482288263774</v>
      </c>
    </row>
    <row r="339" spans="1:8" x14ac:dyDescent="0.3">
      <c r="A339" s="7">
        <v>50</v>
      </c>
      <c r="B339" s="7">
        <v>6.7320714046846151</v>
      </c>
      <c r="G339" s="7">
        <v>49.5</v>
      </c>
      <c r="H339" s="7">
        <v>6.0308039796134025</v>
      </c>
    </row>
    <row r="340" spans="1:8" x14ac:dyDescent="0.3">
      <c r="A340" s="7">
        <v>50</v>
      </c>
      <c r="B340" s="7">
        <v>0</v>
      </c>
      <c r="G340" s="7">
        <v>49</v>
      </c>
      <c r="H340" s="7">
        <v>6.0308039796134025</v>
      </c>
    </row>
    <row r="341" spans="1:8" x14ac:dyDescent="0.3">
      <c r="A341" s="7">
        <v>50</v>
      </c>
      <c r="B341" s="7">
        <v>6.7320714046846151</v>
      </c>
      <c r="G341" s="7">
        <v>49</v>
      </c>
      <c r="H341" s="7">
        <v>0</v>
      </c>
    </row>
    <row r="342" spans="1:8" x14ac:dyDescent="0.3">
      <c r="A342" s="7">
        <v>51</v>
      </c>
      <c r="B342" s="7">
        <v>6.7320714046846151</v>
      </c>
      <c r="G342" s="7">
        <v>49</v>
      </c>
      <c r="H342" s="7">
        <v>6.0308039796134025</v>
      </c>
    </row>
    <row r="343" spans="1:8" x14ac:dyDescent="0.3">
      <c r="A343" s="7">
        <v>51</v>
      </c>
      <c r="B343" s="7">
        <v>0</v>
      </c>
      <c r="G343" s="7">
        <v>50</v>
      </c>
      <c r="H343" s="7">
        <v>6.0308039796134025</v>
      </c>
    </row>
    <row r="344" spans="1:8" x14ac:dyDescent="0.3">
      <c r="A344" s="7">
        <v>51</v>
      </c>
      <c r="B344" s="7">
        <v>6.7320714046846151</v>
      </c>
      <c r="G344" s="7">
        <v>50</v>
      </c>
      <c r="H344" s="7">
        <v>0</v>
      </c>
    </row>
    <row r="345" spans="1:8" x14ac:dyDescent="0.3">
      <c r="A345" s="7">
        <v>50.5</v>
      </c>
      <c r="B345" s="7">
        <v>6.7320714046846151</v>
      </c>
      <c r="G345" s="7">
        <v>50</v>
      </c>
      <c r="H345" s="7">
        <v>6.0308039796134025</v>
      </c>
    </row>
    <row r="346" spans="1:8" x14ac:dyDescent="0.3">
      <c r="A346" s="7">
        <v>50.5</v>
      </c>
      <c r="B346" s="7">
        <v>42.450738987348302</v>
      </c>
      <c r="G346" s="7">
        <v>49.5</v>
      </c>
      <c r="H346" s="7">
        <v>6.0308039796134025</v>
      </c>
    </row>
    <row r="347" spans="1:8" x14ac:dyDescent="0.3">
      <c r="A347" s="7">
        <v>49.75</v>
      </c>
      <c r="B347" s="7">
        <v>42.450738987348302</v>
      </c>
      <c r="G347" s="7">
        <v>49.5</v>
      </c>
      <c r="H347" s="7">
        <v>11.99482288263774</v>
      </c>
    </row>
    <row r="348" spans="1:8" x14ac:dyDescent="0.3">
      <c r="A348" s="7">
        <v>49.75</v>
      </c>
      <c r="B348" s="7">
        <v>101.84700850478522</v>
      </c>
      <c r="G348" s="7">
        <v>51.9375</v>
      </c>
      <c r="H348" s="7">
        <v>11.99482288263774</v>
      </c>
    </row>
    <row r="349" spans="1:8" x14ac:dyDescent="0.3">
      <c r="A349" s="7">
        <v>48.875</v>
      </c>
      <c r="B349" s="7">
        <v>101.84700850478522</v>
      </c>
      <c r="G349" s="7">
        <v>51.9375</v>
      </c>
      <c r="H349" s="7">
        <v>10.490746797080442</v>
      </c>
    </row>
    <row r="350" spans="1:8" x14ac:dyDescent="0.3">
      <c r="A350" s="7">
        <v>48.875</v>
      </c>
      <c r="B350" s="7">
        <v>406.39345829291909</v>
      </c>
      <c r="G350" s="7">
        <v>51</v>
      </c>
      <c r="H350" s="7">
        <v>10.490746797080442</v>
      </c>
    </row>
    <row r="351" spans="1:8" x14ac:dyDescent="0.3">
      <c r="A351" s="7">
        <v>55.322265625</v>
      </c>
      <c r="B351" s="7">
        <v>406.39345829291909</v>
      </c>
      <c r="G351" s="7">
        <v>51</v>
      </c>
      <c r="H351" s="7">
        <v>0</v>
      </c>
    </row>
    <row r="352" spans="1:8" x14ac:dyDescent="0.3">
      <c r="A352" s="7">
        <v>55.322265625</v>
      </c>
      <c r="B352" s="7">
        <v>340.78056038976933</v>
      </c>
      <c r="G352" s="7">
        <v>51</v>
      </c>
      <c r="H352" s="7">
        <v>10.490746797080442</v>
      </c>
    </row>
    <row r="353" spans="1:8" x14ac:dyDescent="0.3">
      <c r="A353" s="7">
        <v>52.5</v>
      </c>
      <c r="B353" s="7">
        <v>340.78056038976933</v>
      </c>
      <c r="G353" s="7">
        <v>52.875</v>
      </c>
      <c r="H353" s="7">
        <v>10.490746797080442</v>
      </c>
    </row>
    <row r="354" spans="1:8" x14ac:dyDescent="0.3">
      <c r="A354" s="7">
        <v>52.5</v>
      </c>
      <c r="B354" s="7">
        <v>148.3392841823821</v>
      </c>
      <c r="G354" s="7">
        <v>52.875</v>
      </c>
      <c r="H354" s="7">
        <v>5.0024900189173218</v>
      </c>
    </row>
    <row r="355" spans="1:8" x14ac:dyDescent="0.3">
      <c r="A355" s="7">
        <v>52</v>
      </c>
      <c r="B355" s="7">
        <v>148.3392841823821</v>
      </c>
      <c r="G355" s="7">
        <v>52</v>
      </c>
      <c r="H355" s="7">
        <v>5.0024900189173218</v>
      </c>
    </row>
    <row r="356" spans="1:8" x14ac:dyDescent="0.3">
      <c r="A356" s="7">
        <v>52</v>
      </c>
      <c r="B356" s="7">
        <v>0</v>
      </c>
      <c r="G356" s="7">
        <v>52</v>
      </c>
      <c r="H356" s="7">
        <v>0</v>
      </c>
    </row>
    <row r="357" spans="1:8" x14ac:dyDescent="0.3">
      <c r="A357" s="7">
        <v>52</v>
      </c>
      <c r="B357" s="7">
        <v>148.3392841823821</v>
      </c>
      <c r="G357" s="7">
        <v>52</v>
      </c>
      <c r="H357" s="7">
        <v>5.0024900189173218</v>
      </c>
    </row>
    <row r="358" spans="1:8" x14ac:dyDescent="0.3">
      <c r="A358" s="7">
        <v>53</v>
      </c>
      <c r="B358" s="7">
        <v>148.3392841823821</v>
      </c>
      <c r="G358" s="7">
        <v>53.75</v>
      </c>
      <c r="H358" s="7">
        <v>5.0024900189173218</v>
      </c>
    </row>
    <row r="359" spans="1:8" x14ac:dyDescent="0.3">
      <c r="A359" s="7">
        <v>53</v>
      </c>
      <c r="B359" s="7">
        <v>0</v>
      </c>
      <c r="G359" s="7">
        <v>53.75</v>
      </c>
      <c r="H359" s="7">
        <v>4.6454865349847942</v>
      </c>
    </row>
    <row r="360" spans="1:8" x14ac:dyDescent="0.3">
      <c r="A360" s="7">
        <v>53</v>
      </c>
      <c r="B360" s="7">
        <v>148.3392841823821</v>
      </c>
      <c r="G360" s="7">
        <v>53</v>
      </c>
      <c r="H360" s="7">
        <v>4.6454865349847942</v>
      </c>
    </row>
    <row r="361" spans="1:8" x14ac:dyDescent="0.3">
      <c r="A361" s="7">
        <v>52.5</v>
      </c>
      <c r="B361" s="7">
        <v>148.3392841823821</v>
      </c>
      <c r="G361" s="7">
        <v>53</v>
      </c>
      <c r="H361" s="7">
        <v>0</v>
      </c>
    </row>
    <row r="362" spans="1:8" x14ac:dyDescent="0.3">
      <c r="A362" s="7">
        <v>52.5</v>
      </c>
      <c r="B362" s="7">
        <v>340.78056038976933</v>
      </c>
      <c r="G362" s="7">
        <v>53</v>
      </c>
      <c r="H362" s="7">
        <v>4.6454865349847942</v>
      </c>
    </row>
    <row r="363" spans="1:8" x14ac:dyDescent="0.3">
      <c r="A363" s="7">
        <v>58.14453125</v>
      </c>
      <c r="B363" s="7">
        <v>340.78056038976933</v>
      </c>
      <c r="G363" s="7">
        <v>54.5</v>
      </c>
      <c r="H363" s="7">
        <v>4.6454865349847942</v>
      </c>
    </row>
    <row r="364" spans="1:8" x14ac:dyDescent="0.3">
      <c r="A364" s="7">
        <v>58.14453125</v>
      </c>
      <c r="B364" s="7">
        <v>171.956996267074</v>
      </c>
      <c r="G364" s="7">
        <v>54.5</v>
      </c>
      <c r="H364" s="7">
        <v>3.7120725760297573</v>
      </c>
    </row>
    <row r="365" spans="1:8" x14ac:dyDescent="0.3">
      <c r="A365" s="7">
        <v>54.75</v>
      </c>
      <c r="B365" s="7">
        <v>171.956996267074</v>
      </c>
      <c r="G365" s="7">
        <v>54</v>
      </c>
      <c r="H365" s="7">
        <v>3.7120725760297573</v>
      </c>
    </row>
    <row r="366" spans="1:8" x14ac:dyDescent="0.3">
      <c r="A366" s="7">
        <v>54.75</v>
      </c>
      <c r="B366" s="7">
        <v>7.4142304837562714</v>
      </c>
      <c r="G366" s="7">
        <v>54</v>
      </c>
      <c r="H366" s="7">
        <v>0</v>
      </c>
    </row>
    <row r="367" spans="1:8" x14ac:dyDescent="0.3">
      <c r="A367" s="7">
        <v>54</v>
      </c>
      <c r="B367" s="7">
        <v>7.4142304837562714</v>
      </c>
      <c r="G367" s="7">
        <v>54</v>
      </c>
      <c r="H367" s="7">
        <v>3.7120725760297573</v>
      </c>
    </row>
    <row r="368" spans="1:8" x14ac:dyDescent="0.3">
      <c r="A368" s="7">
        <v>54</v>
      </c>
      <c r="B368" s="7">
        <v>0</v>
      </c>
      <c r="G368" s="7">
        <v>55</v>
      </c>
      <c r="H368" s="7">
        <v>3.7120725760297573</v>
      </c>
    </row>
    <row r="369" spans="1:8" x14ac:dyDescent="0.3">
      <c r="A369" s="7">
        <v>54</v>
      </c>
      <c r="B369" s="7">
        <v>7.4142304837562714</v>
      </c>
      <c r="G369" s="7">
        <v>55</v>
      </c>
      <c r="H369" s="7">
        <v>0</v>
      </c>
    </row>
    <row r="370" spans="1:8" x14ac:dyDescent="0.3">
      <c r="A370" s="7">
        <v>55.5</v>
      </c>
      <c r="B370" s="7">
        <v>7.4142304837562714</v>
      </c>
      <c r="G370" s="7">
        <v>55</v>
      </c>
      <c r="H370" s="7">
        <v>3.7120725760297573</v>
      </c>
    </row>
    <row r="371" spans="1:8" x14ac:dyDescent="0.3">
      <c r="A371" s="7">
        <v>55.5</v>
      </c>
      <c r="B371" s="7">
        <v>4.1253464179927963</v>
      </c>
      <c r="G371" s="7">
        <v>54.5</v>
      </c>
      <c r="H371" s="7">
        <v>3.7120725760297573</v>
      </c>
    </row>
    <row r="372" spans="1:8" x14ac:dyDescent="0.3">
      <c r="A372" s="7">
        <v>55</v>
      </c>
      <c r="B372" s="7">
        <v>4.1253464179927963</v>
      </c>
      <c r="G372" s="7">
        <v>54.5</v>
      </c>
      <c r="H372" s="7">
        <v>4.6454865349847942</v>
      </c>
    </row>
    <row r="373" spans="1:8" x14ac:dyDescent="0.3">
      <c r="A373" s="7">
        <v>55</v>
      </c>
      <c r="B373" s="7">
        <v>0</v>
      </c>
      <c r="G373" s="7">
        <v>53.75</v>
      </c>
      <c r="H373" s="7">
        <v>4.6454865349847942</v>
      </c>
    </row>
    <row r="374" spans="1:8" x14ac:dyDescent="0.3">
      <c r="A374" s="7">
        <v>55</v>
      </c>
      <c r="B374" s="7">
        <v>4.1253464179927963</v>
      </c>
      <c r="G374" s="7">
        <v>53.75</v>
      </c>
      <c r="H374" s="7">
        <v>5.0024900189173218</v>
      </c>
    </row>
    <row r="375" spans="1:8" x14ac:dyDescent="0.3">
      <c r="A375" s="7">
        <v>56</v>
      </c>
      <c r="B375" s="7">
        <v>4.1253464179927963</v>
      </c>
      <c r="G375" s="7">
        <v>52.875</v>
      </c>
      <c r="H375" s="7">
        <v>5.0024900189173218</v>
      </c>
    </row>
    <row r="376" spans="1:8" x14ac:dyDescent="0.3">
      <c r="A376" s="7">
        <v>56</v>
      </c>
      <c r="B376" s="7">
        <v>0</v>
      </c>
      <c r="G376" s="7">
        <v>52.875</v>
      </c>
      <c r="H376" s="7">
        <v>10.490746797080442</v>
      </c>
    </row>
    <row r="377" spans="1:8" x14ac:dyDescent="0.3">
      <c r="A377" s="7">
        <v>56</v>
      </c>
      <c r="B377" s="7">
        <v>4.1253464179927963</v>
      </c>
      <c r="G377" s="7">
        <v>51.9375</v>
      </c>
      <c r="H377" s="7">
        <v>10.490746797080442</v>
      </c>
    </row>
    <row r="378" spans="1:8" x14ac:dyDescent="0.3">
      <c r="A378" s="7">
        <v>55.5</v>
      </c>
      <c r="B378" s="7">
        <v>4.1253464179927963</v>
      </c>
      <c r="G378" s="7">
        <v>51.9375</v>
      </c>
      <c r="H378" s="7">
        <v>11.99482288263774</v>
      </c>
    </row>
    <row r="379" spans="1:8" x14ac:dyDescent="0.3">
      <c r="A379" s="7">
        <v>55.5</v>
      </c>
      <c r="B379" s="7">
        <v>7.4142304837562714</v>
      </c>
      <c r="G379" s="7">
        <v>50.71875</v>
      </c>
      <c r="H379" s="7">
        <v>11.99482288263774</v>
      </c>
    </row>
    <row r="380" spans="1:8" x14ac:dyDescent="0.3">
      <c r="A380" s="7">
        <v>54.75</v>
      </c>
      <c r="B380" s="7">
        <v>7.4142304837562714</v>
      </c>
      <c r="G380" s="7">
        <v>50.71875</v>
      </c>
      <c r="H380" s="7">
        <v>19.924687842371871</v>
      </c>
    </row>
    <row r="381" spans="1:8" x14ac:dyDescent="0.3">
      <c r="A381" s="7">
        <v>54.75</v>
      </c>
      <c r="B381" s="7">
        <v>171.956996267074</v>
      </c>
      <c r="G381" s="7">
        <v>56.875</v>
      </c>
      <c r="H381" s="7">
        <v>19.924687842371871</v>
      </c>
    </row>
    <row r="382" spans="1:8" x14ac:dyDescent="0.3">
      <c r="A382" s="7">
        <v>61.5390625</v>
      </c>
      <c r="B382" s="7">
        <v>171.956996267074</v>
      </c>
      <c r="G382" s="7">
        <v>56.875</v>
      </c>
      <c r="H382" s="7">
        <v>16.070358859891378</v>
      </c>
    </row>
    <row r="383" spans="1:8" x14ac:dyDescent="0.3">
      <c r="A383" s="7">
        <v>61.5390625</v>
      </c>
      <c r="B383" s="7">
        <v>106.78869529214495</v>
      </c>
      <c r="G383" s="7">
        <v>56</v>
      </c>
      <c r="H383" s="7">
        <v>16.070358859891378</v>
      </c>
    </row>
    <row r="384" spans="1:8" x14ac:dyDescent="0.3">
      <c r="A384" s="7">
        <v>57.875</v>
      </c>
      <c r="B384" s="7">
        <v>106.78869529214495</v>
      </c>
      <c r="G384" s="7">
        <v>56</v>
      </c>
      <c r="H384" s="7">
        <v>0</v>
      </c>
    </row>
    <row r="385" spans="1:8" x14ac:dyDescent="0.3">
      <c r="A385" s="7">
        <v>57.875</v>
      </c>
      <c r="B385" s="7">
        <v>36.286921134629495</v>
      </c>
      <c r="G385" s="7">
        <v>56</v>
      </c>
      <c r="H385" s="7">
        <v>16.070358859891378</v>
      </c>
    </row>
    <row r="386" spans="1:8" x14ac:dyDescent="0.3">
      <c r="A386" s="7">
        <v>57</v>
      </c>
      <c r="B386" s="7">
        <v>36.286921134629495</v>
      </c>
      <c r="G386" s="7">
        <v>57.75</v>
      </c>
      <c r="H386" s="7">
        <v>16.070358859891378</v>
      </c>
    </row>
    <row r="387" spans="1:8" x14ac:dyDescent="0.3">
      <c r="A387" s="7">
        <v>57</v>
      </c>
      <c r="B387" s="7">
        <v>0</v>
      </c>
      <c r="G387" s="7">
        <v>57.75</v>
      </c>
      <c r="H387" s="7">
        <v>7.2295190260287026</v>
      </c>
    </row>
    <row r="388" spans="1:8" x14ac:dyDescent="0.3">
      <c r="A388" s="7">
        <v>57</v>
      </c>
      <c r="B388" s="7">
        <v>36.286921134629495</v>
      </c>
      <c r="G388" s="7">
        <v>57</v>
      </c>
      <c r="H388" s="7">
        <v>7.2295190260287026</v>
      </c>
    </row>
    <row r="389" spans="1:8" x14ac:dyDescent="0.3">
      <c r="A389" s="7">
        <v>58.75</v>
      </c>
      <c r="B389" s="7">
        <v>36.286921134629495</v>
      </c>
      <c r="G389" s="7">
        <v>57</v>
      </c>
      <c r="H389" s="7">
        <v>0</v>
      </c>
    </row>
    <row r="390" spans="1:8" x14ac:dyDescent="0.3">
      <c r="A390" s="7">
        <v>58.75</v>
      </c>
      <c r="B390" s="7">
        <v>22.548095290307501</v>
      </c>
      <c r="G390" s="7">
        <v>57</v>
      </c>
      <c r="H390" s="7">
        <v>7.2295190260287026</v>
      </c>
    </row>
    <row r="391" spans="1:8" x14ac:dyDescent="0.3">
      <c r="A391" s="7">
        <v>58</v>
      </c>
      <c r="B391" s="7">
        <v>22.548095290307501</v>
      </c>
      <c r="G391" s="7">
        <v>58.5</v>
      </c>
      <c r="H391" s="7">
        <v>7.2295190260287026</v>
      </c>
    </row>
    <row r="392" spans="1:8" x14ac:dyDescent="0.3">
      <c r="A392" s="7">
        <v>58</v>
      </c>
      <c r="B392" s="7">
        <v>0</v>
      </c>
      <c r="G392" s="7">
        <v>58.5</v>
      </c>
      <c r="H392" s="7">
        <v>4.2121385448459918</v>
      </c>
    </row>
    <row r="393" spans="1:8" x14ac:dyDescent="0.3">
      <c r="A393" s="7">
        <v>58</v>
      </c>
      <c r="B393" s="7">
        <v>22.548095290307501</v>
      </c>
      <c r="G393" s="7">
        <v>58</v>
      </c>
      <c r="H393" s="7">
        <v>4.2121385448459918</v>
      </c>
    </row>
    <row r="394" spans="1:8" x14ac:dyDescent="0.3">
      <c r="A394" s="7">
        <v>59.5</v>
      </c>
      <c r="B394" s="7">
        <v>22.548095290307501</v>
      </c>
      <c r="G394" s="7">
        <v>58</v>
      </c>
      <c r="H394" s="7">
        <v>0</v>
      </c>
    </row>
    <row r="395" spans="1:8" x14ac:dyDescent="0.3">
      <c r="A395" s="7">
        <v>59.5</v>
      </c>
      <c r="B395" s="7">
        <v>12.327980905580635</v>
      </c>
      <c r="G395" s="7">
        <v>58</v>
      </c>
      <c r="H395" s="7">
        <v>4.2121385448459918</v>
      </c>
    </row>
    <row r="396" spans="1:8" x14ac:dyDescent="0.3">
      <c r="A396" s="7">
        <v>59</v>
      </c>
      <c r="B396" s="7">
        <v>12.327980905580635</v>
      </c>
      <c r="G396" s="7">
        <v>59</v>
      </c>
      <c r="H396" s="7">
        <v>4.2121385448459918</v>
      </c>
    </row>
    <row r="397" spans="1:8" x14ac:dyDescent="0.3">
      <c r="A397" s="7">
        <v>59</v>
      </c>
      <c r="B397" s="7">
        <v>0</v>
      </c>
      <c r="G397" s="7">
        <v>59</v>
      </c>
      <c r="H397" s="7">
        <v>0</v>
      </c>
    </row>
    <row r="398" spans="1:8" x14ac:dyDescent="0.3">
      <c r="A398" s="7">
        <v>59</v>
      </c>
      <c r="B398" s="7">
        <v>12.327980905580635</v>
      </c>
      <c r="G398" s="7">
        <v>59</v>
      </c>
      <c r="H398" s="7">
        <v>4.2121385448459918</v>
      </c>
    </row>
    <row r="399" spans="1:8" x14ac:dyDescent="0.3">
      <c r="A399" s="7">
        <v>60</v>
      </c>
      <c r="B399" s="7">
        <v>12.327980905580635</v>
      </c>
      <c r="G399" s="7">
        <v>58.5</v>
      </c>
      <c r="H399" s="7">
        <v>4.2121385448459918</v>
      </c>
    </row>
    <row r="400" spans="1:8" x14ac:dyDescent="0.3">
      <c r="A400" s="7">
        <v>60</v>
      </c>
      <c r="B400" s="7">
        <v>0</v>
      </c>
      <c r="G400" s="7">
        <v>58.5</v>
      </c>
      <c r="H400" s="7">
        <v>7.2295190260287026</v>
      </c>
    </row>
    <row r="401" spans="1:8" x14ac:dyDescent="0.3">
      <c r="A401" s="7">
        <v>60</v>
      </c>
      <c r="B401" s="7">
        <v>12.327980905580635</v>
      </c>
      <c r="G401" s="7">
        <v>57.75</v>
      </c>
      <c r="H401" s="7">
        <v>7.2295190260287026</v>
      </c>
    </row>
    <row r="402" spans="1:8" x14ac:dyDescent="0.3">
      <c r="A402" s="7">
        <v>59.5</v>
      </c>
      <c r="B402" s="7">
        <v>12.327980905580635</v>
      </c>
      <c r="G402" s="7">
        <v>57.75</v>
      </c>
      <c r="H402" s="7">
        <v>16.070358859891378</v>
      </c>
    </row>
    <row r="403" spans="1:8" x14ac:dyDescent="0.3">
      <c r="A403" s="7">
        <v>59.5</v>
      </c>
      <c r="B403" s="7">
        <v>22.548095290307501</v>
      </c>
      <c r="G403" s="7">
        <v>56.875</v>
      </c>
      <c r="H403" s="7">
        <v>16.070358859891378</v>
      </c>
    </row>
    <row r="404" spans="1:8" x14ac:dyDescent="0.3">
      <c r="A404" s="7">
        <v>58.75</v>
      </c>
      <c r="B404" s="7">
        <v>22.548095290307501</v>
      </c>
      <c r="G404" s="7">
        <v>56.875</v>
      </c>
      <c r="H404" s="7">
        <v>19.924687842371871</v>
      </c>
    </row>
    <row r="405" spans="1:8" x14ac:dyDescent="0.3">
      <c r="A405" s="7">
        <v>58.75</v>
      </c>
      <c r="B405" s="7">
        <v>36.286921134629495</v>
      </c>
      <c r="G405" s="7">
        <v>53.796875</v>
      </c>
      <c r="H405" s="7">
        <v>19.924687842371871</v>
      </c>
    </row>
    <row r="406" spans="1:8" x14ac:dyDescent="0.3">
      <c r="A406" s="7">
        <v>57.875</v>
      </c>
      <c r="B406" s="7">
        <v>36.286921134629495</v>
      </c>
      <c r="G406" s="7">
        <v>53.796875</v>
      </c>
      <c r="H406" s="7">
        <v>29.522289892568722</v>
      </c>
    </row>
    <row r="407" spans="1:8" x14ac:dyDescent="0.3">
      <c r="A407" s="7">
        <v>57.875</v>
      </c>
      <c r="B407" s="7">
        <v>106.78869529214495</v>
      </c>
      <c r="G407" s="7">
        <v>49.8359375</v>
      </c>
      <c r="H407" s="7">
        <v>29.522289892568722</v>
      </c>
    </row>
    <row r="408" spans="1:8" x14ac:dyDescent="0.3">
      <c r="A408" s="7">
        <v>65.203125</v>
      </c>
      <c r="B408" s="7">
        <v>106.78869529214495</v>
      </c>
      <c r="G408" s="7">
        <v>49.8359375</v>
      </c>
      <c r="H408" s="7">
        <v>57.682239696650392</v>
      </c>
    </row>
    <row r="409" spans="1:8" x14ac:dyDescent="0.3">
      <c r="A409" s="7">
        <v>65.203125</v>
      </c>
      <c r="B409" s="7">
        <v>94.347111966501586</v>
      </c>
      <c r="G409" s="7">
        <v>60.5</v>
      </c>
      <c r="H409" s="7">
        <v>57.682239696650392</v>
      </c>
    </row>
    <row r="410" spans="1:8" x14ac:dyDescent="0.3">
      <c r="A410" s="7">
        <v>61.75</v>
      </c>
      <c r="B410" s="7">
        <v>94.347111966501586</v>
      </c>
      <c r="G410" s="7">
        <v>60.5</v>
      </c>
      <c r="H410" s="7">
        <v>41.125181119513357</v>
      </c>
    </row>
    <row r="411" spans="1:8" x14ac:dyDescent="0.3">
      <c r="A411" s="7">
        <v>61.75</v>
      </c>
      <c r="B411" s="7">
        <v>30.072317422322229</v>
      </c>
      <c r="G411" s="7">
        <v>60</v>
      </c>
      <c r="H411" s="7">
        <v>41.125181119513357</v>
      </c>
    </row>
    <row r="412" spans="1:8" x14ac:dyDescent="0.3">
      <c r="A412" s="7">
        <v>61</v>
      </c>
      <c r="B412" s="7">
        <v>30.072317422322229</v>
      </c>
      <c r="G412" s="7">
        <v>60</v>
      </c>
      <c r="H412" s="7">
        <v>0</v>
      </c>
    </row>
    <row r="413" spans="1:8" x14ac:dyDescent="0.3">
      <c r="A413" s="7">
        <v>61</v>
      </c>
      <c r="B413" s="7">
        <v>0</v>
      </c>
      <c r="G413" s="7">
        <v>60</v>
      </c>
      <c r="H413" s="7">
        <v>41.125181119513357</v>
      </c>
    </row>
    <row r="414" spans="1:8" x14ac:dyDescent="0.3">
      <c r="A414" s="7">
        <v>61</v>
      </c>
      <c r="B414" s="7">
        <v>30.072317422322229</v>
      </c>
      <c r="G414" s="7">
        <v>61</v>
      </c>
      <c r="H414" s="7">
        <v>41.125181119513357</v>
      </c>
    </row>
    <row r="415" spans="1:8" x14ac:dyDescent="0.3">
      <c r="A415" s="7">
        <v>62.5</v>
      </c>
      <c r="B415" s="7">
        <v>30.072317422322229</v>
      </c>
      <c r="G415" s="7">
        <v>61</v>
      </c>
      <c r="H415" s="7">
        <v>0</v>
      </c>
    </row>
    <row r="416" spans="1:8" x14ac:dyDescent="0.3">
      <c r="A416" s="7">
        <v>62.5</v>
      </c>
      <c r="B416" s="7">
        <v>3.8588366187063863</v>
      </c>
      <c r="G416" s="7">
        <v>61</v>
      </c>
      <c r="H416" s="7">
        <v>41.125181119513357</v>
      </c>
    </row>
    <row r="417" spans="1:8" x14ac:dyDescent="0.3">
      <c r="A417" s="7">
        <v>62</v>
      </c>
      <c r="B417" s="7">
        <v>3.8588366187063863</v>
      </c>
      <c r="G417" s="7">
        <v>60.5</v>
      </c>
      <c r="H417" s="7">
        <v>41.125181119513357</v>
      </c>
    </row>
    <row r="418" spans="1:8" x14ac:dyDescent="0.3">
      <c r="A418" s="7">
        <v>62</v>
      </c>
      <c r="B418" s="7">
        <v>0</v>
      </c>
      <c r="G418" s="7">
        <v>60.5</v>
      </c>
      <c r="H418" s="7">
        <v>57.682239696650392</v>
      </c>
    </row>
    <row r="419" spans="1:8" x14ac:dyDescent="0.3">
      <c r="A419" s="7">
        <v>62</v>
      </c>
      <c r="B419" s="7">
        <v>3.8588366187063863</v>
      </c>
      <c r="G419" s="7">
        <v>55.16796875</v>
      </c>
      <c r="H419" s="7">
        <v>57.682239696650392</v>
      </c>
    </row>
    <row r="420" spans="1:8" x14ac:dyDescent="0.3">
      <c r="A420" s="7">
        <v>63</v>
      </c>
      <c r="B420" s="7">
        <v>3.8588366187063863</v>
      </c>
      <c r="G420" s="7">
        <v>55.16796875</v>
      </c>
      <c r="H420" s="7">
        <v>100.81221924254957</v>
      </c>
    </row>
    <row r="421" spans="1:8" x14ac:dyDescent="0.3">
      <c r="A421" s="7">
        <v>63</v>
      </c>
      <c r="B421" s="7">
        <v>0</v>
      </c>
      <c r="G421" s="7">
        <v>65.71484375</v>
      </c>
      <c r="H421" s="7">
        <v>100.81221924254957</v>
      </c>
    </row>
    <row r="422" spans="1:8" x14ac:dyDescent="0.3">
      <c r="A422" s="7">
        <v>63</v>
      </c>
      <c r="B422" s="7">
        <v>3.8588366187063863</v>
      </c>
      <c r="G422" s="7">
        <v>65.71484375</v>
      </c>
      <c r="H422" s="7">
        <v>62.576106973120893</v>
      </c>
    </row>
    <row r="423" spans="1:8" x14ac:dyDescent="0.3">
      <c r="A423" s="7">
        <v>62.5</v>
      </c>
      <c r="B423" s="7">
        <v>3.8588366187063863</v>
      </c>
      <c r="G423" s="7">
        <v>62.875</v>
      </c>
      <c r="H423" s="7">
        <v>62.576106973120893</v>
      </c>
    </row>
    <row r="424" spans="1:8" x14ac:dyDescent="0.3">
      <c r="A424" s="7">
        <v>62.5</v>
      </c>
      <c r="B424" s="7">
        <v>30.072317422322229</v>
      </c>
      <c r="G424" s="7">
        <v>62.875</v>
      </c>
      <c r="H424" s="7">
        <v>22.14470241553898</v>
      </c>
    </row>
    <row r="425" spans="1:8" x14ac:dyDescent="0.3">
      <c r="A425" s="7">
        <v>61.75</v>
      </c>
      <c r="B425" s="7">
        <v>30.072317422322229</v>
      </c>
      <c r="G425" s="7">
        <v>62</v>
      </c>
      <c r="H425" s="7">
        <v>22.14470241553898</v>
      </c>
    </row>
    <row r="426" spans="1:8" x14ac:dyDescent="0.3">
      <c r="A426" s="7">
        <v>61.75</v>
      </c>
      <c r="B426" s="7">
        <v>94.347111966501586</v>
      </c>
      <c r="G426" s="7">
        <v>62</v>
      </c>
      <c r="H426" s="7">
        <v>0</v>
      </c>
    </row>
    <row r="427" spans="1:8" x14ac:dyDescent="0.3">
      <c r="A427" s="7">
        <v>68.65625</v>
      </c>
      <c r="B427" s="7">
        <v>94.347111966501586</v>
      </c>
      <c r="G427" s="7">
        <v>62</v>
      </c>
      <c r="H427" s="7">
        <v>22.14470241553898</v>
      </c>
    </row>
    <row r="428" spans="1:8" x14ac:dyDescent="0.3">
      <c r="A428" s="7">
        <v>68.65625</v>
      </c>
      <c r="B428" s="7">
        <v>48.479233142033721</v>
      </c>
      <c r="G428" s="7">
        <v>63.75</v>
      </c>
      <c r="H428" s="7">
        <v>22.14470241553898</v>
      </c>
    </row>
    <row r="429" spans="1:8" x14ac:dyDescent="0.3">
      <c r="A429" s="7">
        <v>65.5</v>
      </c>
      <c r="B429" s="7">
        <v>48.479233142033721</v>
      </c>
      <c r="G429" s="7">
        <v>63.75</v>
      </c>
      <c r="H429" s="7">
        <v>15.242942437249386</v>
      </c>
    </row>
    <row r="430" spans="1:8" x14ac:dyDescent="0.3">
      <c r="A430" s="7">
        <v>65.5</v>
      </c>
      <c r="B430" s="7">
        <v>24.854953932924314</v>
      </c>
      <c r="G430" s="7">
        <v>63</v>
      </c>
      <c r="H430" s="7">
        <v>15.242942437249386</v>
      </c>
    </row>
    <row r="431" spans="1:8" x14ac:dyDescent="0.3">
      <c r="A431" s="7">
        <v>64.5</v>
      </c>
      <c r="B431" s="7">
        <v>24.854953932924314</v>
      </c>
      <c r="G431" s="7">
        <v>63</v>
      </c>
      <c r="H431" s="7">
        <v>0</v>
      </c>
    </row>
    <row r="432" spans="1:8" x14ac:dyDescent="0.3">
      <c r="A432" s="7">
        <v>64.5</v>
      </c>
      <c r="B432" s="7">
        <v>16.512985401252234</v>
      </c>
      <c r="G432" s="7">
        <v>63</v>
      </c>
      <c r="H432" s="7">
        <v>15.242942437249386</v>
      </c>
    </row>
    <row r="433" spans="1:8" x14ac:dyDescent="0.3">
      <c r="A433" s="7">
        <v>64</v>
      </c>
      <c r="B433" s="7">
        <v>16.512985401252234</v>
      </c>
      <c r="G433" s="7">
        <v>64.5</v>
      </c>
      <c r="H433" s="7">
        <v>15.242942437249386</v>
      </c>
    </row>
    <row r="434" spans="1:8" x14ac:dyDescent="0.3">
      <c r="A434" s="7">
        <v>64</v>
      </c>
      <c r="B434" s="7">
        <v>0</v>
      </c>
      <c r="G434" s="7">
        <v>64.5</v>
      </c>
      <c r="H434" s="7">
        <v>0</v>
      </c>
    </row>
    <row r="435" spans="1:8" x14ac:dyDescent="0.3">
      <c r="A435" s="7">
        <v>64</v>
      </c>
      <c r="B435" s="7">
        <v>16.512985401252234</v>
      </c>
      <c r="G435" s="7">
        <v>64</v>
      </c>
      <c r="H435" s="7">
        <v>0</v>
      </c>
    </row>
    <row r="436" spans="1:8" x14ac:dyDescent="0.3">
      <c r="A436" s="7">
        <v>65</v>
      </c>
      <c r="B436" s="7">
        <v>16.512985401252234</v>
      </c>
      <c r="G436" s="7">
        <v>64</v>
      </c>
      <c r="H436" s="7">
        <v>0</v>
      </c>
    </row>
    <row r="437" spans="1:8" x14ac:dyDescent="0.3">
      <c r="A437" s="7">
        <v>65</v>
      </c>
      <c r="B437" s="7">
        <v>0</v>
      </c>
      <c r="G437" s="7">
        <v>64</v>
      </c>
      <c r="H437" s="7">
        <v>0</v>
      </c>
    </row>
    <row r="438" spans="1:8" x14ac:dyDescent="0.3">
      <c r="A438" s="7">
        <v>65</v>
      </c>
      <c r="B438" s="7">
        <v>16.512985401252234</v>
      </c>
      <c r="G438" s="7">
        <v>65</v>
      </c>
      <c r="H438" s="7">
        <v>0</v>
      </c>
    </row>
    <row r="439" spans="1:8" x14ac:dyDescent="0.3">
      <c r="A439" s="7">
        <v>64.5</v>
      </c>
      <c r="B439" s="7">
        <v>16.512985401252234</v>
      </c>
      <c r="G439" s="7">
        <v>65</v>
      </c>
      <c r="H439" s="7">
        <v>0</v>
      </c>
    </row>
    <row r="440" spans="1:8" x14ac:dyDescent="0.3">
      <c r="A440" s="7">
        <v>64.5</v>
      </c>
      <c r="B440" s="7">
        <v>24.854953932924314</v>
      </c>
      <c r="G440" s="7">
        <v>65</v>
      </c>
      <c r="H440" s="7">
        <v>0</v>
      </c>
    </row>
    <row r="441" spans="1:8" x14ac:dyDescent="0.3">
      <c r="A441" s="7">
        <v>66.5</v>
      </c>
      <c r="B441" s="7">
        <v>24.854953932924314</v>
      </c>
      <c r="G441" s="7">
        <v>64.5</v>
      </c>
      <c r="H441" s="7">
        <v>0</v>
      </c>
    </row>
    <row r="442" spans="1:8" x14ac:dyDescent="0.3">
      <c r="A442" s="7">
        <v>66.5</v>
      </c>
      <c r="B442" s="7">
        <v>19.13305586271543</v>
      </c>
      <c r="G442" s="7">
        <v>64.5</v>
      </c>
      <c r="H442" s="7">
        <v>15.242942437249386</v>
      </c>
    </row>
    <row r="443" spans="1:8" x14ac:dyDescent="0.3">
      <c r="A443" s="7">
        <v>66</v>
      </c>
      <c r="B443" s="7">
        <v>19.13305586271543</v>
      </c>
      <c r="G443" s="7">
        <v>63.75</v>
      </c>
      <c r="H443" s="7">
        <v>15.242942437249386</v>
      </c>
    </row>
    <row r="444" spans="1:8" x14ac:dyDescent="0.3">
      <c r="A444" s="7">
        <v>66</v>
      </c>
      <c r="B444" s="7">
        <v>0</v>
      </c>
      <c r="G444" s="7">
        <v>63.75</v>
      </c>
      <c r="H444" s="7">
        <v>22.14470241553898</v>
      </c>
    </row>
    <row r="445" spans="1:8" x14ac:dyDescent="0.3">
      <c r="A445" s="7">
        <v>66</v>
      </c>
      <c r="B445" s="7">
        <v>19.13305586271543</v>
      </c>
      <c r="G445" s="7">
        <v>62.875</v>
      </c>
      <c r="H445" s="7">
        <v>22.14470241553898</v>
      </c>
    </row>
    <row r="446" spans="1:8" x14ac:dyDescent="0.3">
      <c r="A446" s="7">
        <v>67</v>
      </c>
      <c r="B446" s="7">
        <v>19.13305586271543</v>
      </c>
      <c r="G446" s="7">
        <v>62.875</v>
      </c>
      <c r="H446" s="7">
        <v>62.576106973120893</v>
      </c>
    </row>
    <row r="447" spans="1:8" x14ac:dyDescent="0.3">
      <c r="A447" s="7">
        <v>67</v>
      </c>
      <c r="B447" s="7">
        <v>0</v>
      </c>
      <c r="G447" s="7">
        <v>68.5546875</v>
      </c>
      <c r="H447" s="7">
        <v>62.576106973120893</v>
      </c>
    </row>
    <row r="448" spans="1:8" x14ac:dyDescent="0.3">
      <c r="A448" s="7">
        <v>67</v>
      </c>
      <c r="B448" s="7">
        <v>19.13305586271543</v>
      </c>
      <c r="G448" s="7">
        <v>68.5546875</v>
      </c>
      <c r="H448" s="7">
        <v>27.405403255606767</v>
      </c>
    </row>
    <row r="449" spans="1:8" x14ac:dyDescent="0.3">
      <c r="A449" s="7">
        <v>66.5</v>
      </c>
      <c r="B449" s="7">
        <v>19.13305586271543</v>
      </c>
      <c r="G449" s="7">
        <v>66.75</v>
      </c>
      <c r="H449" s="7">
        <v>27.405403255606767</v>
      </c>
    </row>
    <row r="450" spans="1:8" x14ac:dyDescent="0.3">
      <c r="A450" s="7">
        <v>66.5</v>
      </c>
      <c r="B450" s="7">
        <v>24.854953932924314</v>
      </c>
      <c r="G450" s="7">
        <v>66.75</v>
      </c>
      <c r="H450" s="7">
        <v>7.5436316613442669</v>
      </c>
    </row>
    <row r="451" spans="1:8" x14ac:dyDescent="0.3">
      <c r="A451" s="7">
        <v>65.5</v>
      </c>
      <c r="B451" s="7">
        <v>24.854953932924314</v>
      </c>
      <c r="G451" s="7">
        <v>66</v>
      </c>
      <c r="H451" s="7">
        <v>7.5436316613442669</v>
      </c>
    </row>
    <row r="452" spans="1:8" x14ac:dyDescent="0.3">
      <c r="A452" s="7">
        <v>65.5</v>
      </c>
      <c r="B452" s="7">
        <v>48.479233142033721</v>
      </c>
      <c r="G452" s="7">
        <v>66</v>
      </c>
      <c r="H452" s="7">
        <v>0</v>
      </c>
    </row>
    <row r="453" spans="1:8" x14ac:dyDescent="0.3">
      <c r="A453" s="7">
        <v>71.8125</v>
      </c>
      <c r="B453" s="7">
        <v>48.479233142033721</v>
      </c>
      <c r="G453" s="7">
        <v>66</v>
      </c>
      <c r="H453" s="7">
        <v>7.5436316613442669</v>
      </c>
    </row>
    <row r="454" spans="1:8" x14ac:dyDescent="0.3">
      <c r="A454" s="7">
        <v>71.8125</v>
      </c>
      <c r="B454" s="7">
        <v>40.227039767352309</v>
      </c>
      <c r="G454" s="7">
        <v>67.5</v>
      </c>
      <c r="H454" s="7">
        <v>7.5436316613442669</v>
      </c>
    </row>
    <row r="455" spans="1:8" x14ac:dyDescent="0.3">
      <c r="A455" s="7">
        <v>69.5</v>
      </c>
      <c r="B455" s="7">
        <v>40.227039767352309</v>
      </c>
      <c r="G455" s="7">
        <v>67.5</v>
      </c>
      <c r="H455" s="7">
        <v>1.6316861634808859</v>
      </c>
    </row>
    <row r="456" spans="1:8" x14ac:dyDescent="0.3">
      <c r="A456" s="7">
        <v>69.5</v>
      </c>
      <c r="B456" s="7">
        <v>12.263542735108835</v>
      </c>
      <c r="G456" s="7">
        <v>67</v>
      </c>
      <c r="H456" s="7">
        <v>1.6316861634808859</v>
      </c>
    </row>
    <row r="457" spans="1:8" x14ac:dyDescent="0.3">
      <c r="A457" s="7">
        <v>68.5</v>
      </c>
      <c r="B457" s="7">
        <v>12.263542735108835</v>
      </c>
      <c r="G457" s="7">
        <v>67</v>
      </c>
      <c r="H457" s="7">
        <v>0</v>
      </c>
    </row>
    <row r="458" spans="1:8" x14ac:dyDescent="0.3">
      <c r="A458" s="7">
        <v>68.5</v>
      </c>
      <c r="B458" s="7">
        <v>6.5267106270377013</v>
      </c>
      <c r="G458" s="7">
        <v>67</v>
      </c>
      <c r="H458" s="7">
        <v>1.6316861634808859</v>
      </c>
    </row>
    <row r="459" spans="1:8" x14ac:dyDescent="0.3">
      <c r="A459" s="7">
        <v>68</v>
      </c>
      <c r="B459" s="7">
        <v>6.5267106270377013</v>
      </c>
      <c r="G459" s="7">
        <v>68</v>
      </c>
      <c r="H459" s="7">
        <v>1.6316861634808859</v>
      </c>
    </row>
    <row r="460" spans="1:8" x14ac:dyDescent="0.3">
      <c r="A460" s="7">
        <v>68</v>
      </c>
      <c r="B460" s="7">
        <v>0</v>
      </c>
      <c r="G460" s="7">
        <v>68</v>
      </c>
      <c r="H460" s="7">
        <v>0</v>
      </c>
    </row>
    <row r="461" spans="1:8" x14ac:dyDescent="0.3">
      <c r="A461" s="7">
        <v>68</v>
      </c>
      <c r="B461" s="7">
        <v>6.5267106270377013</v>
      </c>
      <c r="G461" s="7">
        <v>68</v>
      </c>
      <c r="H461" s="7">
        <v>1.6316861634808859</v>
      </c>
    </row>
    <row r="462" spans="1:8" x14ac:dyDescent="0.3">
      <c r="A462" s="7">
        <v>69</v>
      </c>
      <c r="B462" s="7">
        <v>6.5267106270377013</v>
      </c>
      <c r="G462" s="7">
        <v>67.5</v>
      </c>
      <c r="H462" s="7">
        <v>1.6316861634808859</v>
      </c>
    </row>
    <row r="463" spans="1:8" x14ac:dyDescent="0.3">
      <c r="A463" s="7">
        <v>69</v>
      </c>
      <c r="B463" s="7">
        <v>0</v>
      </c>
      <c r="G463" s="7">
        <v>67.5</v>
      </c>
      <c r="H463" s="7">
        <v>7.5436316613442669</v>
      </c>
    </row>
    <row r="464" spans="1:8" x14ac:dyDescent="0.3">
      <c r="A464" s="7">
        <v>69</v>
      </c>
      <c r="B464" s="7">
        <v>6.5267106270377013</v>
      </c>
      <c r="G464" s="7">
        <v>66.75</v>
      </c>
      <c r="H464" s="7">
        <v>7.5436316613442669</v>
      </c>
    </row>
    <row r="465" spans="1:8" x14ac:dyDescent="0.3">
      <c r="A465" s="7">
        <v>68.5</v>
      </c>
      <c r="B465" s="7">
        <v>6.5267106270377013</v>
      </c>
      <c r="G465" s="7">
        <v>66.75</v>
      </c>
      <c r="H465" s="7">
        <v>27.405403255606767</v>
      </c>
    </row>
    <row r="466" spans="1:8" x14ac:dyDescent="0.3">
      <c r="A466" s="7">
        <v>68.5</v>
      </c>
      <c r="B466" s="7">
        <v>12.263542735108835</v>
      </c>
      <c r="G466" s="7">
        <v>70.359375</v>
      </c>
      <c r="H466" s="7">
        <v>27.405403255606767</v>
      </c>
    </row>
    <row r="467" spans="1:8" x14ac:dyDescent="0.3">
      <c r="A467" s="7">
        <v>70.5</v>
      </c>
      <c r="B467" s="7">
        <v>12.263542735108835</v>
      </c>
      <c r="G467" s="7">
        <v>70.359375</v>
      </c>
      <c r="H467" s="7">
        <v>23.282515192225841</v>
      </c>
    </row>
    <row r="468" spans="1:8" x14ac:dyDescent="0.3">
      <c r="A468" s="7">
        <v>70.5</v>
      </c>
      <c r="B468" s="7">
        <v>8.7744854610228984</v>
      </c>
      <c r="G468" s="7">
        <v>69</v>
      </c>
      <c r="H468" s="7">
        <v>23.282515192225841</v>
      </c>
    </row>
    <row r="469" spans="1:8" x14ac:dyDescent="0.3">
      <c r="A469" s="7">
        <v>70</v>
      </c>
      <c r="B469" s="7">
        <v>8.7744854610228984</v>
      </c>
      <c r="G469" s="7">
        <v>69</v>
      </c>
      <c r="H469" s="7">
        <v>0</v>
      </c>
    </row>
    <row r="470" spans="1:8" x14ac:dyDescent="0.3">
      <c r="A470" s="7">
        <v>70</v>
      </c>
      <c r="B470" s="7">
        <v>0</v>
      </c>
      <c r="G470" s="7">
        <v>69</v>
      </c>
      <c r="H470" s="7">
        <v>23.282515192225841</v>
      </c>
    </row>
    <row r="471" spans="1:8" x14ac:dyDescent="0.3">
      <c r="A471" s="7">
        <v>70</v>
      </c>
      <c r="B471" s="7">
        <v>8.7744854610228984</v>
      </c>
      <c r="G471" s="7">
        <v>71.71875</v>
      </c>
      <c r="H471" s="7">
        <v>23.282515192225841</v>
      </c>
    </row>
    <row r="472" spans="1:8" x14ac:dyDescent="0.3">
      <c r="A472" s="7">
        <v>71</v>
      </c>
      <c r="B472" s="7">
        <v>8.7744854610228984</v>
      </c>
      <c r="G472" s="7">
        <v>71.71875</v>
      </c>
      <c r="H472" s="7">
        <v>20.272882368128897</v>
      </c>
    </row>
    <row r="473" spans="1:8" x14ac:dyDescent="0.3">
      <c r="A473" s="7">
        <v>71</v>
      </c>
      <c r="B473" s="7">
        <v>0</v>
      </c>
      <c r="G473" s="7">
        <v>70.5</v>
      </c>
      <c r="H473" s="7">
        <v>20.272882368128897</v>
      </c>
    </row>
    <row r="474" spans="1:8" x14ac:dyDescent="0.3">
      <c r="A474" s="7">
        <v>71</v>
      </c>
      <c r="B474" s="7">
        <v>8.7744854610228984</v>
      </c>
      <c r="G474" s="7">
        <v>70.5</v>
      </c>
      <c r="H474" s="7">
        <v>7.8297786487088805</v>
      </c>
    </row>
    <row r="475" spans="1:8" x14ac:dyDescent="0.3">
      <c r="A475" s="7">
        <v>70.5</v>
      </c>
      <c r="B475" s="7">
        <v>8.7744854610228984</v>
      </c>
      <c r="G475" s="7">
        <v>70</v>
      </c>
      <c r="H475" s="7">
        <v>7.8297786487088805</v>
      </c>
    </row>
    <row r="476" spans="1:8" x14ac:dyDescent="0.3">
      <c r="A476" s="7">
        <v>70.5</v>
      </c>
      <c r="B476" s="7">
        <v>12.263542735108835</v>
      </c>
      <c r="G476" s="7">
        <v>70</v>
      </c>
      <c r="H476" s="7">
        <v>0</v>
      </c>
    </row>
    <row r="477" spans="1:8" x14ac:dyDescent="0.3">
      <c r="A477" s="7">
        <v>69.5</v>
      </c>
      <c r="B477" s="7">
        <v>12.263542735108835</v>
      </c>
      <c r="G477" s="7">
        <v>70</v>
      </c>
      <c r="H477" s="7">
        <v>7.8297786487088805</v>
      </c>
    </row>
    <row r="478" spans="1:8" x14ac:dyDescent="0.3">
      <c r="A478" s="7">
        <v>69.5</v>
      </c>
      <c r="B478" s="7">
        <v>40.227039767352309</v>
      </c>
      <c r="G478" s="7">
        <v>71</v>
      </c>
      <c r="H478" s="7">
        <v>7.8297786487088805</v>
      </c>
    </row>
    <row r="479" spans="1:8" x14ac:dyDescent="0.3">
      <c r="A479" s="7">
        <v>74.125</v>
      </c>
      <c r="B479" s="7">
        <v>40.227039767352309</v>
      </c>
      <c r="G479" s="7">
        <v>71</v>
      </c>
      <c r="H479" s="7">
        <v>0</v>
      </c>
    </row>
    <row r="480" spans="1:8" x14ac:dyDescent="0.3">
      <c r="A480" s="7">
        <v>74.125</v>
      </c>
      <c r="B480" s="7">
        <v>28.235281722428212</v>
      </c>
      <c r="G480" s="7">
        <v>71</v>
      </c>
      <c r="H480" s="7">
        <v>7.8297786487088805</v>
      </c>
    </row>
    <row r="481" spans="1:8" x14ac:dyDescent="0.3">
      <c r="A481" s="7">
        <v>72.75</v>
      </c>
      <c r="B481" s="7">
        <v>28.235281722428212</v>
      </c>
      <c r="G481" s="7">
        <v>70.5</v>
      </c>
      <c r="H481" s="7">
        <v>7.8297786487088805</v>
      </c>
    </row>
    <row r="482" spans="1:8" x14ac:dyDescent="0.3">
      <c r="A482" s="7">
        <v>72.75</v>
      </c>
      <c r="B482" s="7">
        <v>17.363001380751314</v>
      </c>
      <c r="G482" s="7">
        <v>70.5</v>
      </c>
      <c r="H482" s="7">
        <v>20.272882368128897</v>
      </c>
    </row>
    <row r="483" spans="1:8" x14ac:dyDescent="0.3">
      <c r="A483" s="7">
        <v>72</v>
      </c>
      <c r="B483" s="7">
        <v>17.363001380751314</v>
      </c>
      <c r="G483" s="7">
        <v>72.9375</v>
      </c>
      <c r="H483" s="7">
        <v>20.272882368128897</v>
      </c>
    </row>
    <row r="484" spans="1:8" x14ac:dyDescent="0.3">
      <c r="A484" s="7">
        <v>72</v>
      </c>
      <c r="B484" s="7">
        <v>0</v>
      </c>
      <c r="G484" s="7">
        <v>72.9375</v>
      </c>
      <c r="H484" s="7">
        <v>9.930774732322698</v>
      </c>
    </row>
    <row r="485" spans="1:8" x14ac:dyDescent="0.3">
      <c r="A485" s="7">
        <v>72</v>
      </c>
      <c r="B485" s="7">
        <v>17.363001380751314</v>
      </c>
      <c r="G485" s="7">
        <v>72</v>
      </c>
      <c r="H485" s="7">
        <v>9.930774732322698</v>
      </c>
    </row>
    <row r="486" spans="1:8" x14ac:dyDescent="0.3">
      <c r="A486" s="7">
        <v>73.5</v>
      </c>
      <c r="B486" s="7">
        <v>17.363001380751314</v>
      </c>
      <c r="G486" s="7">
        <v>72</v>
      </c>
      <c r="H486" s="7">
        <v>0</v>
      </c>
    </row>
    <row r="487" spans="1:8" x14ac:dyDescent="0.3">
      <c r="A487" s="7">
        <v>73.5</v>
      </c>
      <c r="B487" s="7">
        <v>14.145300304775089</v>
      </c>
      <c r="G487" s="7">
        <v>72</v>
      </c>
      <c r="H487" s="7">
        <v>9.930774732322698</v>
      </c>
    </row>
    <row r="488" spans="1:8" x14ac:dyDescent="0.3">
      <c r="A488" s="7">
        <v>73</v>
      </c>
      <c r="B488" s="7">
        <v>14.145300304775089</v>
      </c>
      <c r="G488" s="7">
        <v>73.875</v>
      </c>
      <c r="H488" s="7">
        <v>9.930774732322698</v>
      </c>
    </row>
    <row r="489" spans="1:8" x14ac:dyDescent="0.3">
      <c r="A489" s="7">
        <v>73</v>
      </c>
      <c r="B489" s="7">
        <v>0</v>
      </c>
      <c r="G489" s="7">
        <v>73.875</v>
      </c>
      <c r="H489" s="7">
        <v>6.5898977540097654</v>
      </c>
    </row>
    <row r="490" spans="1:8" x14ac:dyDescent="0.3">
      <c r="A490" s="7">
        <v>73</v>
      </c>
      <c r="B490" s="7">
        <v>14.145300304775089</v>
      </c>
      <c r="G490" s="7">
        <v>73</v>
      </c>
      <c r="H490" s="7">
        <v>6.5898977540097654</v>
      </c>
    </row>
    <row r="491" spans="1:8" x14ac:dyDescent="0.3">
      <c r="A491" s="7">
        <v>74</v>
      </c>
      <c r="B491" s="7">
        <v>14.145300304775089</v>
      </c>
      <c r="G491" s="7">
        <v>73</v>
      </c>
      <c r="H491" s="7">
        <v>0</v>
      </c>
    </row>
    <row r="492" spans="1:8" x14ac:dyDescent="0.3">
      <c r="A492" s="7">
        <v>74</v>
      </c>
      <c r="B492" s="7">
        <v>0</v>
      </c>
      <c r="G492" s="7">
        <v>73</v>
      </c>
      <c r="H492" s="7">
        <v>6.5898977540097654</v>
      </c>
    </row>
    <row r="493" spans="1:8" x14ac:dyDescent="0.3">
      <c r="A493" s="7">
        <v>74</v>
      </c>
      <c r="B493" s="7">
        <v>14.145300304775089</v>
      </c>
      <c r="G493" s="7">
        <v>74.75</v>
      </c>
      <c r="H493" s="7">
        <v>6.5898977540097654</v>
      </c>
    </row>
    <row r="494" spans="1:8" x14ac:dyDescent="0.3">
      <c r="A494" s="7">
        <v>73.5</v>
      </c>
      <c r="B494" s="7">
        <v>14.145300304775089</v>
      </c>
      <c r="G494" s="7">
        <v>74.75</v>
      </c>
      <c r="H494" s="7">
        <v>5.0514454924551533</v>
      </c>
    </row>
    <row r="495" spans="1:8" x14ac:dyDescent="0.3">
      <c r="A495" s="7">
        <v>73.5</v>
      </c>
      <c r="B495" s="7">
        <v>17.363001380751314</v>
      </c>
      <c r="G495" s="7">
        <v>74</v>
      </c>
      <c r="H495" s="7">
        <v>5.0514454924551533</v>
      </c>
    </row>
    <row r="496" spans="1:8" x14ac:dyDescent="0.3">
      <c r="A496" s="7">
        <v>72.75</v>
      </c>
      <c r="B496" s="7">
        <v>17.363001380751314</v>
      </c>
      <c r="G496" s="7">
        <v>74</v>
      </c>
      <c r="H496" s="7">
        <v>0</v>
      </c>
    </row>
    <row r="497" spans="1:8" x14ac:dyDescent="0.3">
      <c r="A497" s="7">
        <v>72.75</v>
      </c>
      <c r="B497" s="7">
        <v>28.235281722428212</v>
      </c>
      <c r="G497" s="7">
        <v>74</v>
      </c>
      <c r="H497" s="7">
        <v>5.0514454924551533</v>
      </c>
    </row>
    <row r="498" spans="1:8" x14ac:dyDescent="0.3">
      <c r="A498" s="7">
        <v>75.5</v>
      </c>
      <c r="B498" s="7">
        <v>28.235281722428212</v>
      </c>
      <c r="G498" s="7">
        <v>75.5</v>
      </c>
      <c r="H498" s="7">
        <v>5.0514454924551533</v>
      </c>
    </row>
    <row r="499" spans="1:8" x14ac:dyDescent="0.3">
      <c r="A499" s="7">
        <v>75.5</v>
      </c>
      <c r="B499" s="7">
        <v>20.302775845922731</v>
      </c>
      <c r="G499" s="7">
        <v>75.5</v>
      </c>
      <c r="H499" s="7">
        <v>2.8749160902481656</v>
      </c>
    </row>
    <row r="500" spans="1:8" x14ac:dyDescent="0.3">
      <c r="A500" s="7">
        <v>75</v>
      </c>
      <c r="B500" s="7">
        <v>20.302775845922731</v>
      </c>
      <c r="G500" s="7">
        <v>75</v>
      </c>
      <c r="H500" s="7">
        <v>2.8749160902481656</v>
      </c>
    </row>
    <row r="501" spans="1:8" x14ac:dyDescent="0.3">
      <c r="A501" s="7">
        <v>75</v>
      </c>
      <c r="B501" s="7">
        <v>0</v>
      </c>
      <c r="G501" s="7">
        <v>75</v>
      </c>
      <c r="H501" s="7">
        <v>0</v>
      </c>
    </row>
    <row r="502" spans="1:8" x14ac:dyDescent="0.3">
      <c r="A502" s="7">
        <v>75</v>
      </c>
      <c r="B502" s="7">
        <v>20.302775845922731</v>
      </c>
      <c r="G502" s="7">
        <v>75</v>
      </c>
      <c r="H502" s="7">
        <v>2.8749160902481656</v>
      </c>
    </row>
    <row r="503" spans="1:8" x14ac:dyDescent="0.3">
      <c r="A503" s="7">
        <v>76</v>
      </c>
      <c r="B503" s="7">
        <v>20.302775845922731</v>
      </c>
      <c r="G503" s="7">
        <v>76</v>
      </c>
      <c r="H503" s="7">
        <v>2.8749160902481656</v>
      </c>
    </row>
    <row r="504" spans="1:8" x14ac:dyDescent="0.3">
      <c r="A504" s="7">
        <v>76</v>
      </c>
      <c r="B504" s="7">
        <v>0</v>
      </c>
      <c r="G504" s="7">
        <v>76</v>
      </c>
      <c r="H504" s="7">
        <v>0</v>
      </c>
    </row>
    <row r="505" spans="1:8" x14ac:dyDescent="0.3">
      <c r="A505" s="7">
        <v>76</v>
      </c>
      <c r="B505" s="7">
        <v>20.302775845922731</v>
      </c>
      <c r="G505" s="7">
        <v>76</v>
      </c>
      <c r="H505" s="7">
        <v>2.8749160902481656</v>
      </c>
    </row>
    <row r="506" spans="1:8" x14ac:dyDescent="0.3">
      <c r="A506" s="7">
        <v>75.5</v>
      </c>
      <c r="B506" s="7">
        <v>20.302775845922731</v>
      </c>
      <c r="G506" s="7">
        <v>75.5</v>
      </c>
      <c r="H506" s="7">
        <v>2.8749160902481656</v>
      </c>
    </row>
    <row r="507" spans="1:8" x14ac:dyDescent="0.3">
      <c r="A507" s="7">
        <v>75.5</v>
      </c>
      <c r="B507" s="7">
        <v>28.235281722428212</v>
      </c>
      <c r="G507" s="7">
        <v>75.5</v>
      </c>
      <c r="H507" s="7">
        <v>5.0514454924551533</v>
      </c>
    </row>
    <row r="508" spans="1:8" x14ac:dyDescent="0.3">
      <c r="A508" s="7">
        <v>74.125</v>
      </c>
      <c r="B508" s="7">
        <v>28.235281722428212</v>
      </c>
      <c r="G508" s="7">
        <v>74.75</v>
      </c>
      <c r="H508" s="7">
        <v>5.0514454924551533</v>
      </c>
    </row>
    <row r="509" spans="1:8" x14ac:dyDescent="0.3">
      <c r="A509" s="7">
        <v>74.125</v>
      </c>
      <c r="B509" s="7">
        <v>40.227039767352309</v>
      </c>
      <c r="G509" s="7">
        <v>74.75</v>
      </c>
      <c r="H509" s="7">
        <v>6.5898977540097654</v>
      </c>
    </row>
    <row r="510" spans="1:8" x14ac:dyDescent="0.3">
      <c r="A510" s="7">
        <v>71.8125</v>
      </c>
      <c r="B510" s="7">
        <v>40.227039767352309</v>
      </c>
      <c r="G510" s="7">
        <v>73.875</v>
      </c>
      <c r="H510" s="7">
        <v>6.5898977540097654</v>
      </c>
    </row>
    <row r="511" spans="1:8" x14ac:dyDescent="0.3">
      <c r="A511" s="7">
        <v>71.8125</v>
      </c>
      <c r="B511" s="7">
        <v>48.479233142033721</v>
      </c>
      <c r="G511" s="7">
        <v>73.875</v>
      </c>
      <c r="H511" s="7">
        <v>9.930774732322698</v>
      </c>
    </row>
    <row r="512" spans="1:8" x14ac:dyDescent="0.3">
      <c r="A512" s="7">
        <v>68.65625</v>
      </c>
      <c r="B512" s="7">
        <v>48.479233142033721</v>
      </c>
      <c r="G512" s="7">
        <v>72.9375</v>
      </c>
      <c r="H512" s="7">
        <v>9.930774732322698</v>
      </c>
    </row>
    <row r="513" spans="1:8" x14ac:dyDescent="0.3">
      <c r="A513" s="7">
        <v>68.65625</v>
      </c>
      <c r="B513" s="7">
        <v>94.347111966501586</v>
      </c>
      <c r="G513" s="7">
        <v>72.9375</v>
      </c>
      <c r="H513" s="7">
        <v>20.272882368128897</v>
      </c>
    </row>
    <row r="514" spans="1:8" x14ac:dyDescent="0.3">
      <c r="A514" s="7">
        <v>65.203125</v>
      </c>
      <c r="B514" s="7">
        <v>94.347111966501586</v>
      </c>
      <c r="G514" s="7">
        <v>71.71875</v>
      </c>
      <c r="H514" s="7">
        <v>20.272882368128897</v>
      </c>
    </row>
    <row r="515" spans="1:8" x14ac:dyDescent="0.3">
      <c r="A515" s="7">
        <v>65.203125</v>
      </c>
      <c r="B515" s="7">
        <v>106.78869529214495</v>
      </c>
      <c r="G515" s="7">
        <v>71.71875</v>
      </c>
      <c r="H515" s="7">
        <v>23.282515192225841</v>
      </c>
    </row>
    <row r="516" spans="1:8" x14ac:dyDescent="0.3">
      <c r="A516" s="7">
        <v>61.5390625</v>
      </c>
      <c r="B516" s="7">
        <v>106.78869529214495</v>
      </c>
      <c r="G516" s="7">
        <v>70.359375</v>
      </c>
      <c r="H516" s="7">
        <v>23.282515192225841</v>
      </c>
    </row>
    <row r="517" spans="1:8" x14ac:dyDescent="0.3">
      <c r="A517" s="7">
        <v>61.5390625</v>
      </c>
      <c r="B517" s="7">
        <v>171.956996267074</v>
      </c>
      <c r="G517" s="7">
        <v>70.359375</v>
      </c>
      <c r="H517" s="7">
        <v>27.405403255606767</v>
      </c>
    </row>
    <row r="518" spans="1:8" x14ac:dyDescent="0.3">
      <c r="A518" s="7">
        <v>58.14453125</v>
      </c>
      <c r="B518" s="7">
        <v>171.956996267074</v>
      </c>
      <c r="G518" s="7">
        <v>68.5546875</v>
      </c>
      <c r="H518" s="7">
        <v>27.405403255606767</v>
      </c>
    </row>
    <row r="519" spans="1:8" x14ac:dyDescent="0.3">
      <c r="A519" s="7">
        <v>58.14453125</v>
      </c>
      <c r="B519" s="7">
        <v>340.78056038976933</v>
      </c>
      <c r="G519" s="7">
        <v>68.5546875</v>
      </c>
      <c r="H519" s="7">
        <v>62.576106973120893</v>
      </c>
    </row>
    <row r="520" spans="1:8" x14ac:dyDescent="0.3">
      <c r="A520" s="7">
        <v>55.322265625</v>
      </c>
      <c r="B520" s="7">
        <v>340.78056038976933</v>
      </c>
      <c r="G520" s="7">
        <v>65.71484375</v>
      </c>
      <c r="H520" s="7">
        <v>62.576106973120893</v>
      </c>
    </row>
    <row r="521" spans="1:8" x14ac:dyDescent="0.3">
      <c r="A521" s="7">
        <v>55.322265625</v>
      </c>
      <c r="B521" s="7">
        <v>406.39345829291909</v>
      </c>
      <c r="G521" s="7">
        <v>65.71484375</v>
      </c>
      <c r="H521" s="7">
        <v>100.81221924254957</v>
      </c>
    </row>
    <row r="522" spans="1:8" x14ac:dyDescent="0.3">
      <c r="A522" s="7">
        <v>52.0986328125</v>
      </c>
      <c r="B522" s="7">
        <v>406.39345829291909</v>
      </c>
      <c r="G522" s="7">
        <v>60.44140625</v>
      </c>
      <c r="H522" s="7">
        <v>100.81221924254957</v>
      </c>
    </row>
    <row r="523" spans="1:8" x14ac:dyDescent="0.3">
      <c r="A523" s="7">
        <v>52.0986328125</v>
      </c>
      <c r="B523" s="7">
        <v>856.49417635971588</v>
      </c>
      <c r="G523" s="7">
        <v>60.44140625</v>
      </c>
      <c r="H523" s="7">
        <v>356.3300145477167</v>
      </c>
    </row>
    <row r="524" spans="1:8" x14ac:dyDescent="0.3">
      <c r="A524" s="7">
        <v>39.46826171875</v>
      </c>
      <c r="B524" s="7">
        <v>856.49417635971588</v>
      </c>
      <c r="G524" s="7">
        <v>49.212890625</v>
      </c>
      <c r="H524" s="7">
        <v>356.3300145477167</v>
      </c>
    </row>
    <row r="525" spans="1:8" x14ac:dyDescent="0.3">
      <c r="A525" s="7">
        <v>39.46826171875</v>
      </c>
      <c r="B525" s="7">
        <v>1798.96884631224</v>
      </c>
      <c r="G525" s="7">
        <v>49.212890625</v>
      </c>
      <c r="H525" s="7">
        <v>391.50051016648706</v>
      </c>
    </row>
    <row r="526" spans="1:8" x14ac:dyDescent="0.3">
      <c r="A526" s="7">
        <v>20.753662109375</v>
      </c>
      <c r="B526" s="7">
        <v>1798.96884631224</v>
      </c>
      <c r="G526" s="7">
        <v>30.142578125</v>
      </c>
      <c r="H526" s="7">
        <v>391.5005101664870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77"/>
  <sheetViews>
    <sheetView workbookViewId="0"/>
  </sheetViews>
  <sheetFormatPr baseColWidth="10" defaultRowHeight="14.4" x14ac:dyDescent="0.3"/>
  <sheetData>
    <row r="1" spans="1:77" x14ac:dyDescent="0.3">
      <c r="B1" s="9" t="s">
        <v>127</v>
      </c>
      <c r="C1" s="9" t="s">
        <v>2</v>
      </c>
      <c r="D1" s="9" t="s">
        <v>128</v>
      </c>
      <c r="E1" s="9" t="s">
        <v>129</v>
      </c>
      <c r="F1" s="9" t="s">
        <v>130</v>
      </c>
      <c r="G1" s="9" t="s">
        <v>131</v>
      </c>
      <c r="H1" s="9" t="s">
        <v>52</v>
      </c>
      <c r="I1" s="9" t="s">
        <v>132</v>
      </c>
      <c r="J1" s="9" t="s">
        <v>133</v>
      </c>
      <c r="K1" s="9" t="s">
        <v>13</v>
      </c>
      <c r="L1" s="9" t="s">
        <v>22</v>
      </c>
      <c r="M1" s="9" t="s">
        <v>4</v>
      </c>
      <c r="N1" s="9" t="s">
        <v>134</v>
      </c>
      <c r="O1" s="9" t="s">
        <v>44</v>
      </c>
      <c r="P1" s="9" t="s">
        <v>45</v>
      </c>
      <c r="Q1" s="9" t="s">
        <v>37</v>
      </c>
      <c r="R1" s="9" t="s">
        <v>51</v>
      </c>
      <c r="S1" s="9" t="s">
        <v>135</v>
      </c>
      <c r="T1" s="9" t="s">
        <v>24</v>
      </c>
      <c r="U1" s="9" t="s">
        <v>40</v>
      </c>
      <c r="V1" s="9" t="s">
        <v>38</v>
      </c>
      <c r="W1" s="9" t="s">
        <v>42</v>
      </c>
      <c r="X1" s="9" t="s">
        <v>50</v>
      </c>
      <c r="Y1" s="9" t="s">
        <v>23</v>
      </c>
      <c r="Z1" s="9" t="s">
        <v>28</v>
      </c>
      <c r="AA1" s="9" t="s">
        <v>11</v>
      </c>
      <c r="AB1" s="9" t="s">
        <v>136</v>
      </c>
      <c r="AC1" s="9" t="s">
        <v>137</v>
      </c>
      <c r="AD1" s="9" t="s">
        <v>138</v>
      </c>
      <c r="AE1" s="9" t="s">
        <v>41</v>
      </c>
      <c r="AF1" s="9" t="s">
        <v>36</v>
      </c>
      <c r="AG1" s="9" t="s">
        <v>49</v>
      </c>
      <c r="AH1" s="9" t="s">
        <v>21</v>
      </c>
      <c r="AI1" s="9" t="s">
        <v>32</v>
      </c>
      <c r="AJ1" s="9" t="s">
        <v>1</v>
      </c>
      <c r="AK1" s="9" t="s">
        <v>31</v>
      </c>
      <c r="AL1" s="9" t="s">
        <v>0</v>
      </c>
      <c r="AM1" s="9" t="s">
        <v>30</v>
      </c>
      <c r="AN1" s="9" t="s">
        <v>34</v>
      </c>
      <c r="AO1" s="9" t="s">
        <v>25</v>
      </c>
      <c r="AP1" s="9" t="s">
        <v>43</v>
      </c>
      <c r="AQ1" s="9" t="s">
        <v>18</v>
      </c>
      <c r="AR1" s="9" t="s">
        <v>39</v>
      </c>
      <c r="AS1" s="9" t="s">
        <v>16</v>
      </c>
      <c r="AT1" s="9" t="s">
        <v>27</v>
      </c>
      <c r="AU1" s="9" t="s">
        <v>19</v>
      </c>
      <c r="AV1" s="9" t="s">
        <v>20</v>
      </c>
      <c r="AW1" s="9" t="s">
        <v>29</v>
      </c>
      <c r="AX1" s="9" t="s">
        <v>9</v>
      </c>
      <c r="AY1" s="9" t="s">
        <v>6</v>
      </c>
      <c r="AZ1" s="9" t="s">
        <v>8</v>
      </c>
      <c r="BA1" s="9" t="s">
        <v>3</v>
      </c>
      <c r="BB1" s="9" t="s">
        <v>139</v>
      </c>
      <c r="BC1" s="9" t="s">
        <v>140</v>
      </c>
      <c r="BD1" s="9" t="s">
        <v>141</v>
      </c>
      <c r="BE1" s="9" t="s">
        <v>142</v>
      </c>
      <c r="BF1" s="9" t="s">
        <v>7</v>
      </c>
      <c r="BG1" s="9" t="s">
        <v>46</v>
      </c>
      <c r="BH1" s="9" t="s">
        <v>5</v>
      </c>
      <c r="BI1" s="9" t="s">
        <v>47</v>
      </c>
      <c r="BJ1" s="9" t="s">
        <v>33</v>
      </c>
      <c r="BK1" s="9" t="s">
        <v>35</v>
      </c>
      <c r="BL1" s="9" t="s">
        <v>143</v>
      </c>
      <c r="BM1" s="9" t="s">
        <v>15</v>
      </c>
      <c r="BN1" s="9" t="s">
        <v>26</v>
      </c>
      <c r="BO1" s="9" t="s">
        <v>14</v>
      </c>
      <c r="BP1" s="9" t="s">
        <v>17</v>
      </c>
      <c r="BQ1" s="9" t="s">
        <v>10</v>
      </c>
      <c r="BR1" s="9" t="s">
        <v>144</v>
      </c>
      <c r="BS1" s="9" t="s">
        <v>145</v>
      </c>
      <c r="BT1" s="9" t="s">
        <v>48</v>
      </c>
      <c r="BU1" s="9" t="s">
        <v>146</v>
      </c>
      <c r="BV1" s="9" t="s">
        <v>147</v>
      </c>
      <c r="BW1" s="9" t="s">
        <v>148</v>
      </c>
      <c r="BX1" s="9" t="s">
        <v>149</v>
      </c>
      <c r="BY1" s="9" t="s">
        <v>12</v>
      </c>
    </row>
    <row r="2" spans="1:77" x14ac:dyDescent="0.3">
      <c r="A2" t="s">
        <v>17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E2">
        <v>1</v>
      </c>
      <c r="AF2">
        <v>1</v>
      </c>
      <c r="AG2">
        <v>1</v>
      </c>
      <c r="AH2">
        <v>1</v>
      </c>
      <c r="AI2">
        <v>1</v>
      </c>
      <c r="AJ2">
        <v>1</v>
      </c>
      <c r="AK2">
        <v>1</v>
      </c>
      <c r="AL2">
        <v>1</v>
      </c>
      <c r="AM2">
        <v>1</v>
      </c>
      <c r="AN2">
        <v>1</v>
      </c>
      <c r="AO2">
        <v>1</v>
      </c>
      <c r="AP2">
        <v>1</v>
      </c>
      <c r="AQ2">
        <v>1</v>
      </c>
      <c r="AR2">
        <v>1</v>
      </c>
      <c r="AS2">
        <v>1</v>
      </c>
      <c r="AT2">
        <v>1</v>
      </c>
      <c r="AU2">
        <v>1</v>
      </c>
      <c r="AV2">
        <v>1</v>
      </c>
      <c r="AW2">
        <v>1</v>
      </c>
      <c r="AX2">
        <v>1</v>
      </c>
      <c r="AY2">
        <v>1</v>
      </c>
      <c r="AZ2">
        <v>1</v>
      </c>
      <c r="BA2">
        <v>1</v>
      </c>
      <c r="BB2">
        <v>1</v>
      </c>
      <c r="BC2">
        <v>1</v>
      </c>
      <c r="BD2">
        <v>1</v>
      </c>
      <c r="BE2">
        <v>1</v>
      </c>
      <c r="BF2">
        <v>1</v>
      </c>
      <c r="BG2">
        <v>1</v>
      </c>
      <c r="BH2">
        <v>1</v>
      </c>
      <c r="BI2">
        <v>1</v>
      </c>
      <c r="BJ2">
        <v>1</v>
      </c>
      <c r="BK2">
        <v>1</v>
      </c>
      <c r="BL2">
        <v>1</v>
      </c>
      <c r="BM2">
        <v>1</v>
      </c>
      <c r="BN2">
        <v>1</v>
      </c>
      <c r="BO2">
        <v>1</v>
      </c>
      <c r="BP2">
        <v>1</v>
      </c>
      <c r="BQ2">
        <v>1</v>
      </c>
      <c r="BR2">
        <v>1</v>
      </c>
      <c r="BS2">
        <v>1</v>
      </c>
      <c r="BT2">
        <v>1</v>
      </c>
      <c r="BU2">
        <v>1</v>
      </c>
      <c r="BV2">
        <v>1</v>
      </c>
      <c r="BW2">
        <v>1</v>
      </c>
      <c r="BX2">
        <v>1</v>
      </c>
      <c r="BY2">
        <v>1</v>
      </c>
    </row>
    <row r="3" spans="1:77" x14ac:dyDescent="0.3">
      <c r="A3" t="s">
        <v>39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F3">
        <v>1</v>
      </c>
      <c r="AG3">
        <v>1</v>
      </c>
      <c r="AH3">
        <v>1</v>
      </c>
      <c r="AI3">
        <v>1</v>
      </c>
      <c r="AJ3">
        <v>1</v>
      </c>
      <c r="AK3">
        <v>1</v>
      </c>
      <c r="AL3">
        <v>1</v>
      </c>
      <c r="AM3">
        <v>1</v>
      </c>
      <c r="AN3">
        <v>1</v>
      </c>
      <c r="AO3">
        <v>1</v>
      </c>
      <c r="AP3">
        <v>1</v>
      </c>
      <c r="AQ3">
        <v>1</v>
      </c>
      <c r="AR3">
        <v>1</v>
      </c>
      <c r="AS3">
        <v>1</v>
      </c>
      <c r="AT3">
        <v>1</v>
      </c>
      <c r="AU3">
        <v>1</v>
      </c>
      <c r="AV3">
        <v>1</v>
      </c>
      <c r="AW3">
        <v>1</v>
      </c>
      <c r="AX3">
        <v>1</v>
      </c>
      <c r="AY3">
        <v>1</v>
      </c>
      <c r="AZ3">
        <v>1</v>
      </c>
      <c r="BA3">
        <v>1</v>
      </c>
      <c r="BB3">
        <v>1</v>
      </c>
      <c r="BC3">
        <v>1</v>
      </c>
      <c r="BD3">
        <v>1</v>
      </c>
      <c r="BE3">
        <v>1</v>
      </c>
      <c r="BF3">
        <v>1</v>
      </c>
      <c r="BG3">
        <v>1</v>
      </c>
      <c r="BH3">
        <v>1</v>
      </c>
      <c r="BI3">
        <v>1</v>
      </c>
      <c r="BJ3">
        <v>1</v>
      </c>
      <c r="BK3">
        <v>1</v>
      </c>
      <c r="BL3">
        <v>1</v>
      </c>
      <c r="BM3">
        <v>1</v>
      </c>
      <c r="BN3">
        <v>1</v>
      </c>
      <c r="BO3">
        <v>1</v>
      </c>
      <c r="BP3">
        <v>1</v>
      </c>
      <c r="BQ3">
        <v>1</v>
      </c>
      <c r="BR3">
        <v>1</v>
      </c>
      <c r="BS3">
        <v>1</v>
      </c>
      <c r="BT3">
        <v>1</v>
      </c>
      <c r="BU3">
        <v>1</v>
      </c>
      <c r="BV3">
        <v>1</v>
      </c>
      <c r="BW3">
        <v>1</v>
      </c>
      <c r="BX3">
        <v>1</v>
      </c>
      <c r="BY3">
        <v>1</v>
      </c>
    </row>
    <row r="4" spans="1:77" x14ac:dyDescent="0.3">
      <c r="A4" t="s">
        <v>24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  <c r="AL4">
        <v>1</v>
      </c>
      <c r="AM4">
        <v>1</v>
      </c>
      <c r="AN4">
        <v>1</v>
      </c>
      <c r="AO4">
        <v>1</v>
      </c>
      <c r="AP4">
        <v>1</v>
      </c>
      <c r="AQ4">
        <v>1</v>
      </c>
      <c r="AR4">
        <v>1</v>
      </c>
      <c r="AS4">
        <v>1</v>
      </c>
      <c r="AT4">
        <v>1</v>
      </c>
      <c r="AU4">
        <v>1</v>
      </c>
      <c r="AV4">
        <v>1</v>
      </c>
      <c r="AW4">
        <v>1</v>
      </c>
      <c r="AX4">
        <v>1</v>
      </c>
      <c r="AY4">
        <v>1</v>
      </c>
      <c r="AZ4">
        <v>1</v>
      </c>
      <c r="BA4">
        <v>1</v>
      </c>
      <c r="BB4">
        <v>1</v>
      </c>
      <c r="BC4">
        <v>1</v>
      </c>
      <c r="BD4">
        <v>1</v>
      </c>
      <c r="BE4">
        <v>1</v>
      </c>
      <c r="BF4">
        <v>1</v>
      </c>
      <c r="BG4">
        <v>1</v>
      </c>
      <c r="BH4">
        <v>1</v>
      </c>
      <c r="BI4">
        <v>1</v>
      </c>
      <c r="BJ4">
        <v>1</v>
      </c>
      <c r="BK4">
        <v>1</v>
      </c>
      <c r="BL4">
        <v>1</v>
      </c>
      <c r="BM4">
        <v>1</v>
      </c>
      <c r="BN4">
        <v>1</v>
      </c>
      <c r="BO4">
        <v>1</v>
      </c>
      <c r="BP4">
        <v>1</v>
      </c>
      <c r="BQ4">
        <v>1</v>
      </c>
      <c r="BR4">
        <v>1</v>
      </c>
      <c r="BS4">
        <v>1</v>
      </c>
      <c r="BT4">
        <v>1</v>
      </c>
      <c r="BU4">
        <v>1</v>
      </c>
      <c r="BV4">
        <v>1</v>
      </c>
      <c r="BW4">
        <v>1</v>
      </c>
      <c r="BX4">
        <v>1</v>
      </c>
      <c r="BY4">
        <v>1</v>
      </c>
    </row>
    <row r="5" spans="1:77" x14ac:dyDescent="0.3">
      <c r="A5" t="s">
        <v>43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1</v>
      </c>
      <c r="AI5">
        <v>1</v>
      </c>
      <c r="AJ5">
        <v>1</v>
      </c>
      <c r="AK5">
        <v>1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1</v>
      </c>
      <c r="AS5">
        <v>1</v>
      </c>
      <c r="AT5">
        <v>1</v>
      </c>
      <c r="AU5">
        <v>1</v>
      </c>
      <c r="AV5">
        <v>1</v>
      </c>
      <c r="AW5">
        <v>1</v>
      </c>
      <c r="AX5">
        <v>1</v>
      </c>
      <c r="AY5">
        <v>1</v>
      </c>
      <c r="AZ5">
        <v>1</v>
      </c>
      <c r="BA5">
        <v>1</v>
      </c>
      <c r="BB5">
        <v>1</v>
      </c>
      <c r="BC5">
        <v>1</v>
      </c>
      <c r="BD5">
        <v>1</v>
      </c>
      <c r="BE5">
        <v>1</v>
      </c>
      <c r="BF5">
        <v>1</v>
      </c>
      <c r="BG5">
        <v>1</v>
      </c>
      <c r="BH5">
        <v>1</v>
      </c>
      <c r="BI5">
        <v>1</v>
      </c>
      <c r="BJ5">
        <v>1</v>
      </c>
      <c r="BK5">
        <v>1</v>
      </c>
      <c r="BL5">
        <v>1</v>
      </c>
      <c r="BM5">
        <v>1</v>
      </c>
      <c r="BN5">
        <v>1</v>
      </c>
      <c r="BO5">
        <v>1</v>
      </c>
      <c r="BP5">
        <v>1</v>
      </c>
      <c r="BQ5">
        <v>1</v>
      </c>
      <c r="BR5">
        <v>1</v>
      </c>
      <c r="BS5">
        <v>1</v>
      </c>
      <c r="BT5">
        <v>1</v>
      </c>
      <c r="BU5">
        <v>1</v>
      </c>
      <c r="BV5">
        <v>1</v>
      </c>
      <c r="BW5">
        <v>1</v>
      </c>
      <c r="BX5">
        <v>1</v>
      </c>
      <c r="BY5">
        <v>1</v>
      </c>
    </row>
    <row r="6" spans="1:77" x14ac:dyDescent="0.3">
      <c r="A6">
        <v>5.27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>
        <v>1</v>
      </c>
      <c r="AL6">
        <v>1</v>
      </c>
      <c r="AM6">
        <v>1</v>
      </c>
      <c r="AN6">
        <v>1</v>
      </c>
      <c r="AO6">
        <v>1</v>
      </c>
      <c r="AP6">
        <v>1</v>
      </c>
      <c r="AQ6">
        <v>1</v>
      </c>
      <c r="AR6">
        <v>1</v>
      </c>
      <c r="AS6">
        <v>1</v>
      </c>
      <c r="AT6">
        <v>1</v>
      </c>
      <c r="AU6">
        <v>1</v>
      </c>
      <c r="AV6">
        <v>1</v>
      </c>
      <c r="AW6">
        <v>1</v>
      </c>
      <c r="AX6">
        <v>1</v>
      </c>
      <c r="AY6">
        <v>1</v>
      </c>
      <c r="AZ6">
        <v>1</v>
      </c>
      <c r="BA6">
        <v>1</v>
      </c>
      <c r="BB6">
        <v>1</v>
      </c>
      <c r="BC6">
        <v>1</v>
      </c>
      <c r="BD6">
        <v>1</v>
      </c>
      <c r="BE6">
        <v>1</v>
      </c>
      <c r="BF6">
        <v>1</v>
      </c>
      <c r="BG6">
        <v>1</v>
      </c>
      <c r="BH6">
        <v>1</v>
      </c>
      <c r="BI6">
        <v>1</v>
      </c>
      <c r="BJ6">
        <v>1</v>
      </c>
      <c r="BK6">
        <v>1</v>
      </c>
      <c r="BL6">
        <v>1</v>
      </c>
      <c r="BM6">
        <v>1</v>
      </c>
      <c r="BN6">
        <v>1</v>
      </c>
      <c r="BO6">
        <v>1</v>
      </c>
      <c r="BP6">
        <v>1</v>
      </c>
      <c r="BQ6">
        <v>1</v>
      </c>
      <c r="BR6">
        <v>1</v>
      </c>
      <c r="BS6">
        <v>1</v>
      </c>
      <c r="BT6">
        <v>1</v>
      </c>
      <c r="BU6">
        <v>1</v>
      </c>
      <c r="BV6">
        <v>1</v>
      </c>
      <c r="BW6">
        <v>1</v>
      </c>
      <c r="BX6">
        <v>1</v>
      </c>
      <c r="BY6">
        <v>1</v>
      </c>
    </row>
    <row r="7" spans="1:77" x14ac:dyDescent="0.3">
      <c r="A7" t="s">
        <v>40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I7">
        <v>1</v>
      </c>
      <c r="AJ7">
        <v>1</v>
      </c>
      <c r="AK7">
        <v>1</v>
      </c>
      <c r="AL7">
        <v>1</v>
      </c>
      <c r="AM7">
        <v>1</v>
      </c>
      <c r="AN7">
        <v>1</v>
      </c>
      <c r="AO7">
        <v>1</v>
      </c>
      <c r="AP7">
        <v>1</v>
      </c>
      <c r="AQ7">
        <v>1</v>
      </c>
      <c r="AR7">
        <v>1</v>
      </c>
      <c r="AS7">
        <v>1</v>
      </c>
      <c r="AT7">
        <v>1</v>
      </c>
      <c r="AU7">
        <v>1</v>
      </c>
      <c r="AV7">
        <v>1</v>
      </c>
      <c r="AW7">
        <v>1</v>
      </c>
      <c r="AX7">
        <v>1</v>
      </c>
      <c r="AY7">
        <v>1</v>
      </c>
      <c r="AZ7">
        <v>1</v>
      </c>
      <c r="BA7">
        <v>1</v>
      </c>
      <c r="BB7">
        <v>1</v>
      </c>
      <c r="BC7">
        <v>1</v>
      </c>
      <c r="BD7">
        <v>1</v>
      </c>
      <c r="BE7">
        <v>1</v>
      </c>
      <c r="BF7">
        <v>1</v>
      </c>
      <c r="BG7">
        <v>1</v>
      </c>
      <c r="BH7">
        <v>1</v>
      </c>
      <c r="BI7">
        <v>1</v>
      </c>
      <c r="BJ7">
        <v>1</v>
      </c>
      <c r="BK7">
        <v>1</v>
      </c>
      <c r="BL7">
        <v>1</v>
      </c>
      <c r="BM7">
        <v>1</v>
      </c>
      <c r="BN7">
        <v>1</v>
      </c>
      <c r="BO7">
        <v>1</v>
      </c>
      <c r="BP7">
        <v>1</v>
      </c>
      <c r="BQ7">
        <v>1</v>
      </c>
      <c r="BR7">
        <v>1</v>
      </c>
      <c r="BS7">
        <v>1</v>
      </c>
      <c r="BT7">
        <v>1</v>
      </c>
      <c r="BU7">
        <v>1</v>
      </c>
      <c r="BV7">
        <v>1</v>
      </c>
      <c r="BW7">
        <v>1</v>
      </c>
      <c r="BX7">
        <v>1</v>
      </c>
      <c r="BY7">
        <v>1</v>
      </c>
    </row>
    <row r="8" spans="1:77" x14ac:dyDescent="0.3">
      <c r="A8" t="s">
        <v>1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  <c r="AZ8">
        <v>1</v>
      </c>
      <c r="BA8">
        <v>1</v>
      </c>
      <c r="BB8">
        <v>1</v>
      </c>
      <c r="BC8">
        <v>1</v>
      </c>
      <c r="BD8">
        <v>1</v>
      </c>
      <c r="BE8">
        <v>1</v>
      </c>
      <c r="BF8">
        <v>1</v>
      </c>
      <c r="BG8">
        <v>1</v>
      </c>
      <c r="BH8">
        <v>1</v>
      </c>
      <c r="BI8">
        <v>1</v>
      </c>
      <c r="BJ8">
        <v>1</v>
      </c>
      <c r="BK8">
        <v>1</v>
      </c>
      <c r="BL8">
        <v>1</v>
      </c>
      <c r="BM8">
        <v>1</v>
      </c>
      <c r="BN8">
        <v>1</v>
      </c>
      <c r="BO8">
        <v>1</v>
      </c>
      <c r="BP8">
        <v>1</v>
      </c>
      <c r="BQ8">
        <v>1</v>
      </c>
      <c r="BR8">
        <v>1</v>
      </c>
      <c r="BS8">
        <v>1</v>
      </c>
      <c r="BT8">
        <v>1</v>
      </c>
      <c r="BU8">
        <v>1</v>
      </c>
      <c r="BV8">
        <v>1</v>
      </c>
      <c r="BW8">
        <v>1</v>
      </c>
      <c r="BX8">
        <v>1</v>
      </c>
      <c r="BY8">
        <v>1</v>
      </c>
    </row>
    <row r="9" spans="1:77" x14ac:dyDescent="0.3">
      <c r="A9">
        <v>710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1</v>
      </c>
      <c r="AK9">
        <v>1</v>
      </c>
      <c r="AL9">
        <v>1</v>
      </c>
      <c r="AM9">
        <v>1</v>
      </c>
      <c r="AN9">
        <v>1</v>
      </c>
      <c r="AO9">
        <v>1</v>
      </c>
      <c r="AP9">
        <v>1</v>
      </c>
      <c r="AQ9">
        <v>1</v>
      </c>
      <c r="AR9">
        <v>1</v>
      </c>
      <c r="AS9">
        <v>1</v>
      </c>
      <c r="AT9">
        <v>1</v>
      </c>
      <c r="AU9">
        <v>1</v>
      </c>
      <c r="AV9">
        <v>1</v>
      </c>
      <c r="AW9">
        <v>1</v>
      </c>
      <c r="AX9">
        <v>1</v>
      </c>
      <c r="AY9">
        <v>1</v>
      </c>
      <c r="AZ9">
        <v>1</v>
      </c>
      <c r="BA9">
        <v>1</v>
      </c>
      <c r="BB9">
        <v>1</v>
      </c>
      <c r="BC9">
        <v>1</v>
      </c>
      <c r="BD9">
        <v>1</v>
      </c>
      <c r="BE9">
        <v>1</v>
      </c>
      <c r="BF9">
        <v>1</v>
      </c>
      <c r="BG9">
        <v>1</v>
      </c>
      <c r="BH9">
        <v>1</v>
      </c>
      <c r="BI9">
        <v>1</v>
      </c>
      <c r="BJ9">
        <v>1</v>
      </c>
      <c r="BK9">
        <v>1</v>
      </c>
      <c r="BL9">
        <v>1</v>
      </c>
      <c r="BM9">
        <v>1</v>
      </c>
      <c r="BN9">
        <v>1</v>
      </c>
      <c r="BO9">
        <v>1</v>
      </c>
      <c r="BP9">
        <v>1</v>
      </c>
      <c r="BQ9">
        <v>1</v>
      </c>
      <c r="BR9">
        <v>1</v>
      </c>
      <c r="BS9">
        <v>1</v>
      </c>
      <c r="BT9">
        <v>1</v>
      </c>
      <c r="BU9">
        <v>1</v>
      </c>
      <c r="BV9">
        <v>1</v>
      </c>
      <c r="BW9">
        <v>1</v>
      </c>
      <c r="BX9">
        <v>1</v>
      </c>
      <c r="BY9">
        <v>1</v>
      </c>
    </row>
    <row r="10" spans="1:77" x14ac:dyDescent="0.3">
      <c r="A10">
        <v>396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1</v>
      </c>
      <c r="AP10">
        <v>1</v>
      </c>
      <c r="AQ10">
        <v>1</v>
      </c>
      <c r="AR10">
        <v>1</v>
      </c>
      <c r="AS10">
        <v>1</v>
      </c>
      <c r="AT10">
        <v>1</v>
      </c>
      <c r="AU10">
        <v>1</v>
      </c>
      <c r="AV10">
        <v>1</v>
      </c>
      <c r="AW10">
        <v>1</v>
      </c>
      <c r="AX10">
        <v>1</v>
      </c>
      <c r="AY10">
        <v>1</v>
      </c>
      <c r="AZ10">
        <v>1</v>
      </c>
      <c r="BA10">
        <v>1</v>
      </c>
      <c r="BB10">
        <v>1</v>
      </c>
      <c r="BC10">
        <v>1</v>
      </c>
      <c r="BD10">
        <v>1</v>
      </c>
      <c r="BE10">
        <v>1</v>
      </c>
      <c r="BF10">
        <v>1</v>
      </c>
      <c r="BG10">
        <v>1</v>
      </c>
      <c r="BH10">
        <v>1</v>
      </c>
      <c r="BI10">
        <v>1</v>
      </c>
      <c r="BJ10">
        <v>1</v>
      </c>
      <c r="BK10">
        <v>1</v>
      </c>
      <c r="BL10">
        <v>1</v>
      </c>
      <c r="BM10">
        <v>1</v>
      </c>
      <c r="BN10">
        <v>1</v>
      </c>
      <c r="BO10">
        <v>1</v>
      </c>
      <c r="BP10">
        <v>1</v>
      </c>
      <c r="BQ10">
        <v>1</v>
      </c>
      <c r="BR10">
        <v>1</v>
      </c>
      <c r="BS10">
        <v>1</v>
      </c>
      <c r="BT10">
        <v>1</v>
      </c>
      <c r="BU10">
        <v>1</v>
      </c>
      <c r="BV10">
        <v>1</v>
      </c>
      <c r="BW10">
        <v>1</v>
      </c>
      <c r="BX10">
        <v>1</v>
      </c>
      <c r="BY10">
        <v>1</v>
      </c>
    </row>
    <row r="11" spans="1:77" x14ac:dyDescent="0.3">
      <c r="A11" t="s">
        <v>33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  <c r="AE11">
        <v>1</v>
      </c>
      <c r="AF11">
        <v>1</v>
      </c>
      <c r="AG11">
        <v>1</v>
      </c>
      <c r="AH11">
        <v>1</v>
      </c>
      <c r="AI11">
        <v>1</v>
      </c>
      <c r="AJ11">
        <v>1</v>
      </c>
      <c r="AK11">
        <v>1</v>
      </c>
      <c r="AL11">
        <v>1</v>
      </c>
      <c r="AM11">
        <v>1</v>
      </c>
      <c r="AN11">
        <v>1</v>
      </c>
      <c r="AO11">
        <v>1</v>
      </c>
      <c r="AP11">
        <v>1</v>
      </c>
      <c r="AQ11">
        <v>1</v>
      </c>
      <c r="AR11">
        <v>1</v>
      </c>
      <c r="AS11">
        <v>1</v>
      </c>
      <c r="AT11">
        <v>1</v>
      </c>
      <c r="AU11">
        <v>1</v>
      </c>
      <c r="AV11">
        <v>1</v>
      </c>
      <c r="AW11">
        <v>1</v>
      </c>
      <c r="AX11">
        <v>1</v>
      </c>
      <c r="AY11">
        <v>1</v>
      </c>
      <c r="AZ11">
        <v>1</v>
      </c>
      <c r="BA11">
        <v>1</v>
      </c>
      <c r="BB11">
        <v>1</v>
      </c>
      <c r="BC11">
        <v>1</v>
      </c>
      <c r="BD11">
        <v>1</v>
      </c>
      <c r="BE11">
        <v>1</v>
      </c>
      <c r="BF11">
        <v>1</v>
      </c>
      <c r="BG11">
        <v>1</v>
      </c>
      <c r="BH11">
        <v>1</v>
      </c>
      <c r="BI11">
        <v>1</v>
      </c>
      <c r="BJ11">
        <v>1</v>
      </c>
      <c r="BK11">
        <v>1</v>
      </c>
      <c r="BL11">
        <v>1</v>
      </c>
      <c r="BM11">
        <v>1</v>
      </c>
      <c r="BN11">
        <v>1</v>
      </c>
      <c r="BO11">
        <v>1</v>
      </c>
      <c r="BP11">
        <v>1</v>
      </c>
      <c r="BQ11">
        <v>1</v>
      </c>
      <c r="BR11">
        <v>1</v>
      </c>
      <c r="BS11">
        <v>1</v>
      </c>
      <c r="BT11">
        <v>1</v>
      </c>
      <c r="BU11">
        <v>1</v>
      </c>
      <c r="BV11">
        <v>1</v>
      </c>
      <c r="BW11">
        <v>1</v>
      </c>
      <c r="BX11">
        <v>1</v>
      </c>
      <c r="BY11">
        <v>1</v>
      </c>
    </row>
    <row r="12" spans="1:77" x14ac:dyDescent="0.3">
      <c r="A12">
        <v>404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1</v>
      </c>
      <c r="AU12">
        <v>1</v>
      </c>
      <c r="AV12">
        <v>1</v>
      </c>
      <c r="AW12">
        <v>1</v>
      </c>
      <c r="AX12">
        <v>1</v>
      </c>
      <c r="AY12">
        <v>1</v>
      </c>
      <c r="AZ12">
        <v>1</v>
      </c>
      <c r="BA12">
        <v>1</v>
      </c>
      <c r="BB12">
        <v>1</v>
      </c>
      <c r="BC12">
        <v>1</v>
      </c>
      <c r="BD12">
        <v>1</v>
      </c>
      <c r="BE12">
        <v>1</v>
      </c>
      <c r="BF12">
        <v>1</v>
      </c>
      <c r="BG12">
        <v>1</v>
      </c>
      <c r="BH12">
        <v>1</v>
      </c>
      <c r="BI12">
        <v>1</v>
      </c>
      <c r="BJ12">
        <v>1</v>
      </c>
      <c r="BK12">
        <v>1</v>
      </c>
      <c r="BL12">
        <v>1</v>
      </c>
      <c r="BM12">
        <v>1</v>
      </c>
      <c r="BN12">
        <v>1</v>
      </c>
      <c r="BO12">
        <v>1</v>
      </c>
      <c r="BP12">
        <v>1</v>
      </c>
      <c r="BQ12">
        <v>1</v>
      </c>
      <c r="BR12">
        <v>1</v>
      </c>
      <c r="BS12">
        <v>1</v>
      </c>
      <c r="BT12">
        <v>1</v>
      </c>
      <c r="BU12">
        <v>1</v>
      </c>
      <c r="BV12">
        <v>1</v>
      </c>
      <c r="BW12">
        <v>1</v>
      </c>
      <c r="BX12">
        <v>1</v>
      </c>
      <c r="BY12">
        <v>1</v>
      </c>
    </row>
    <row r="13" spans="1:77" x14ac:dyDescent="0.3">
      <c r="A13">
        <v>392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1</v>
      </c>
      <c r="AR13">
        <v>1</v>
      </c>
      <c r="AS13">
        <v>1</v>
      </c>
      <c r="AT13">
        <v>1</v>
      </c>
      <c r="AU13">
        <v>1</v>
      </c>
      <c r="AV13">
        <v>1</v>
      </c>
      <c r="AW13">
        <v>1</v>
      </c>
      <c r="AX13">
        <v>1</v>
      </c>
      <c r="AY13">
        <v>1</v>
      </c>
      <c r="AZ13">
        <v>1</v>
      </c>
      <c r="BA13">
        <v>1</v>
      </c>
      <c r="BB13">
        <v>1</v>
      </c>
      <c r="BC13">
        <v>1</v>
      </c>
      <c r="BD13">
        <v>1</v>
      </c>
      <c r="BE13">
        <v>1</v>
      </c>
      <c r="BF13">
        <v>1</v>
      </c>
      <c r="BG13">
        <v>1</v>
      </c>
      <c r="BH13">
        <v>1</v>
      </c>
      <c r="BI13">
        <v>1</v>
      </c>
      <c r="BJ13">
        <v>1</v>
      </c>
      <c r="BK13">
        <v>1</v>
      </c>
      <c r="BL13">
        <v>1</v>
      </c>
      <c r="BM13">
        <v>1</v>
      </c>
      <c r="BN13">
        <v>1</v>
      </c>
      <c r="BO13">
        <v>1</v>
      </c>
      <c r="BP13">
        <v>1</v>
      </c>
      <c r="BQ13">
        <v>1</v>
      </c>
      <c r="BR13">
        <v>1</v>
      </c>
      <c r="BS13">
        <v>1</v>
      </c>
      <c r="BT13">
        <v>1</v>
      </c>
      <c r="BU13">
        <v>1</v>
      </c>
      <c r="BV13">
        <v>1</v>
      </c>
      <c r="BW13">
        <v>1</v>
      </c>
      <c r="BX13">
        <v>1</v>
      </c>
      <c r="BY13">
        <v>1</v>
      </c>
    </row>
    <row r="14" spans="1:77" x14ac:dyDescent="0.3">
      <c r="A14">
        <v>422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1</v>
      </c>
      <c r="AQ14">
        <v>1</v>
      </c>
      <c r="AR14">
        <v>1</v>
      </c>
      <c r="AS14">
        <v>1</v>
      </c>
      <c r="AT14">
        <v>1</v>
      </c>
      <c r="AU14">
        <v>1</v>
      </c>
      <c r="AV14">
        <v>1</v>
      </c>
      <c r="AW14">
        <v>1</v>
      </c>
      <c r="AX14">
        <v>1</v>
      </c>
      <c r="AY14">
        <v>1</v>
      </c>
      <c r="AZ14">
        <v>1</v>
      </c>
      <c r="BA14">
        <v>1</v>
      </c>
      <c r="BB14">
        <v>1</v>
      </c>
      <c r="BC14">
        <v>1</v>
      </c>
      <c r="BD14">
        <v>1</v>
      </c>
      <c r="BE14">
        <v>1</v>
      </c>
      <c r="BF14">
        <v>1</v>
      </c>
      <c r="BG14">
        <v>1</v>
      </c>
      <c r="BH14">
        <v>1</v>
      </c>
      <c r="BI14">
        <v>1</v>
      </c>
      <c r="BJ14">
        <v>1</v>
      </c>
      <c r="BK14">
        <v>1</v>
      </c>
      <c r="BL14">
        <v>1</v>
      </c>
      <c r="BM14">
        <v>1</v>
      </c>
      <c r="BN14">
        <v>1</v>
      </c>
      <c r="BO14">
        <v>1</v>
      </c>
      <c r="BP14">
        <v>1</v>
      </c>
      <c r="BQ14">
        <v>1</v>
      </c>
      <c r="BR14">
        <v>1</v>
      </c>
      <c r="BS14">
        <v>1</v>
      </c>
      <c r="BT14">
        <v>1</v>
      </c>
      <c r="BU14">
        <v>1</v>
      </c>
      <c r="BV14">
        <v>1</v>
      </c>
      <c r="BW14">
        <v>1</v>
      </c>
      <c r="BX14">
        <v>1</v>
      </c>
      <c r="BY14">
        <v>1</v>
      </c>
    </row>
    <row r="15" spans="1:77" x14ac:dyDescent="0.3">
      <c r="A15" t="s">
        <v>20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1</v>
      </c>
      <c r="AN15">
        <v>1</v>
      </c>
      <c r="AO15">
        <v>1</v>
      </c>
      <c r="AP15">
        <v>1</v>
      </c>
      <c r="AQ15">
        <v>1</v>
      </c>
      <c r="AR15">
        <v>1</v>
      </c>
      <c r="AS15">
        <v>1</v>
      </c>
      <c r="AT15">
        <v>1</v>
      </c>
      <c r="AU15">
        <v>1</v>
      </c>
      <c r="AV15">
        <v>1</v>
      </c>
      <c r="AW15">
        <v>1</v>
      </c>
      <c r="AX15">
        <v>1</v>
      </c>
      <c r="AY15">
        <v>1</v>
      </c>
      <c r="AZ15">
        <v>1</v>
      </c>
      <c r="BA15">
        <v>1</v>
      </c>
      <c r="BB15">
        <v>1</v>
      </c>
      <c r="BC15">
        <v>1</v>
      </c>
      <c r="BD15">
        <v>1</v>
      </c>
      <c r="BE15">
        <v>1</v>
      </c>
      <c r="BF15">
        <v>1</v>
      </c>
      <c r="BG15">
        <v>1</v>
      </c>
      <c r="BH15">
        <v>1</v>
      </c>
      <c r="BI15">
        <v>1</v>
      </c>
      <c r="BJ15">
        <v>1</v>
      </c>
      <c r="BK15">
        <v>1</v>
      </c>
      <c r="BL15">
        <v>1</v>
      </c>
      <c r="BM15">
        <v>1</v>
      </c>
      <c r="BN15">
        <v>1</v>
      </c>
      <c r="BO15">
        <v>1</v>
      </c>
      <c r="BP15">
        <v>1</v>
      </c>
      <c r="BQ15">
        <v>1</v>
      </c>
      <c r="BR15">
        <v>1</v>
      </c>
      <c r="BS15">
        <v>1</v>
      </c>
      <c r="BT15">
        <v>1</v>
      </c>
      <c r="BU15">
        <v>1</v>
      </c>
      <c r="BV15">
        <v>1</v>
      </c>
      <c r="BW15">
        <v>1</v>
      </c>
      <c r="BX15">
        <v>1</v>
      </c>
      <c r="BY15">
        <v>1</v>
      </c>
    </row>
    <row r="16" spans="1:77" x14ac:dyDescent="0.3">
      <c r="A16" t="s">
        <v>22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1</v>
      </c>
      <c r="AM16">
        <v>1</v>
      </c>
      <c r="AN16">
        <v>1</v>
      </c>
      <c r="AO16">
        <v>1</v>
      </c>
      <c r="AP16">
        <v>1</v>
      </c>
      <c r="AQ16">
        <v>1</v>
      </c>
      <c r="AR16">
        <v>1</v>
      </c>
      <c r="AS16">
        <v>1</v>
      </c>
      <c r="AT16">
        <v>1</v>
      </c>
      <c r="AU16">
        <v>1</v>
      </c>
      <c r="AV16">
        <v>1</v>
      </c>
      <c r="AW16">
        <v>1</v>
      </c>
      <c r="AX16">
        <v>1</v>
      </c>
      <c r="AY16">
        <v>1</v>
      </c>
      <c r="AZ16">
        <v>1</v>
      </c>
      <c r="BA16">
        <v>1</v>
      </c>
      <c r="BB16">
        <v>1</v>
      </c>
      <c r="BC16">
        <v>1</v>
      </c>
      <c r="BD16">
        <v>1</v>
      </c>
      <c r="BE16">
        <v>1</v>
      </c>
      <c r="BF16">
        <v>1</v>
      </c>
      <c r="BG16">
        <v>1</v>
      </c>
      <c r="BH16">
        <v>1</v>
      </c>
      <c r="BI16">
        <v>1</v>
      </c>
      <c r="BJ16">
        <v>1</v>
      </c>
      <c r="BK16">
        <v>1</v>
      </c>
      <c r="BL16">
        <v>1</v>
      </c>
      <c r="BM16">
        <v>1</v>
      </c>
      <c r="BN16">
        <v>1</v>
      </c>
      <c r="BO16">
        <v>1</v>
      </c>
      <c r="BP16">
        <v>1</v>
      </c>
      <c r="BQ16">
        <v>1</v>
      </c>
      <c r="BR16">
        <v>1</v>
      </c>
      <c r="BS16">
        <v>1</v>
      </c>
      <c r="BT16">
        <v>1</v>
      </c>
      <c r="BU16">
        <v>1</v>
      </c>
      <c r="BV16">
        <v>1</v>
      </c>
      <c r="BW16">
        <v>1</v>
      </c>
      <c r="BX16">
        <v>1</v>
      </c>
      <c r="BY16">
        <v>1</v>
      </c>
    </row>
    <row r="17" spans="1:77" x14ac:dyDescent="0.3">
      <c r="A17" t="s">
        <v>6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1</v>
      </c>
      <c r="AS17">
        <v>1</v>
      </c>
      <c r="AT17">
        <v>1</v>
      </c>
      <c r="AU17">
        <v>1</v>
      </c>
      <c r="AV17">
        <v>1</v>
      </c>
      <c r="AW17">
        <v>1</v>
      </c>
      <c r="AX17">
        <v>1</v>
      </c>
      <c r="AY17">
        <v>1</v>
      </c>
      <c r="AZ17">
        <v>1</v>
      </c>
      <c r="BA17">
        <v>1</v>
      </c>
      <c r="BB17">
        <v>1</v>
      </c>
      <c r="BC17">
        <v>1</v>
      </c>
      <c r="BD17">
        <v>1</v>
      </c>
      <c r="BE17">
        <v>1</v>
      </c>
      <c r="BF17">
        <v>1</v>
      </c>
      <c r="BG17">
        <v>1</v>
      </c>
      <c r="BH17">
        <v>1</v>
      </c>
      <c r="BI17">
        <v>1</v>
      </c>
      <c r="BJ17">
        <v>1</v>
      </c>
      <c r="BK17">
        <v>1</v>
      </c>
      <c r="BL17">
        <v>1</v>
      </c>
      <c r="BM17">
        <v>1</v>
      </c>
      <c r="BN17">
        <v>1</v>
      </c>
      <c r="BO17">
        <v>1</v>
      </c>
      <c r="BP17">
        <v>1</v>
      </c>
      <c r="BQ17">
        <v>1</v>
      </c>
      <c r="BR17">
        <v>1</v>
      </c>
      <c r="BS17">
        <v>1</v>
      </c>
      <c r="BT17">
        <v>1</v>
      </c>
      <c r="BU17">
        <v>1</v>
      </c>
      <c r="BV17">
        <v>1</v>
      </c>
      <c r="BW17">
        <v>1</v>
      </c>
      <c r="BX17">
        <v>1</v>
      </c>
      <c r="BY17">
        <v>1</v>
      </c>
    </row>
    <row r="18" spans="1:77" x14ac:dyDescent="0.3">
      <c r="A18" t="s">
        <v>21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1</v>
      </c>
      <c r="AQ18">
        <v>1</v>
      </c>
      <c r="AR18">
        <v>1</v>
      </c>
      <c r="AS18">
        <v>1</v>
      </c>
      <c r="AT18">
        <v>1</v>
      </c>
      <c r="AU18">
        <v>1</v>
      </c>
      <c r="AV18">
        <v>1</v>
      </c>
      <c r="AW18">
        <v>1</v>
      </c>
      <c r="AX18">
        <v>1</v>
      </c>
      <c r="AY18">
        <v>1</v>
      </c>
      <c r="AZ18">
        <v>1</v>
      </c>
      <c r="BA18">
        <v>1</v>
      </c>
      <c r="BB18">
        <v>1</v>
      </c>
      <c r="BC18">
        <v>1</v>
      </c>
      <c r="BD18">
        <v>1</v>
      </c>
      <c r="BE18">
        <v>1</v>
      </c>
      <c r="BF18">
        <v>1</v>
      </c>
      <c r="BG18">
        <v>1</v>
      </c>
      <c r="BH18">
        <v>1</v>
      </c>
      <c r="BI18">
        <v>1</v>
      </c>
      <c r="BJ18">
        <v>1</v>
      </c>
      <c r="BK18">
        <v>1</v>
      </c>
      <c r="BL18">
        <v>1</v>
      </c>
      <c r="BM18">
        <v>1</v>
      </c>
      <c r="BN18">
        <v>1</v>
      </c>
      <c r="BO18">
        <v>1</v>
      </c>
      <c r="BP18">
        <v>1</v>
      </c>
      <c r="BQ18">
        <v>1</v>
      </c>
      <c r="BR18">
        <v>1</v>
      </c>
      <c r="BS18">
        <v>1</v>
      </c>
      <c r="BT18">
        <v>1</v>
      </c>
      <c r="BU18">
        <v>1</v>
      </c>
      <c r="BV18">
        <v>1</v>
      </c>
      <c r="BW18">
        <v>1</v>
      </c>
      <c r="BX18">
        <v>1</v>
      </c>
      <c r="BY18">
        <v>1</v>
      </c>
    </row>
    <row r="19" spans="1:77" x14ac:dyDescent="0.3">
      <c r="A19" t="s">
        <v>5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1</v>
      </c>
      <c r="AR19">
        <v>1</v>
      </c>
      <c r="AS19">
        <v>1</v>
      </c>
      <c r="AT19">
        <v>1</v>
      </c>
      <c r="AU19">
        <v>1</v>
      </c>
      <c r="AV19">
        <v>1</v>
      </c>
      <c r="AW19">
        <v>1</v>
      </c>
      <c r="AX19">
        <v>1</v>
      </c>
      <c r="AY19">
        <v>1</v>
      </c>
      <c r="AZ19">
        <v>1</v>
      </c>
      <c r="BA19">
        <v>1</v>
      </c>
      <c r="BB19">
        <v>1</v>
      </c>
      <c r="BC19">
        <v>1</v>
      </c>
      <c r="BD19">
        <v>1</v>
      </c>
      <c r="BE19">
        <v>1</v>
      </c>
      <c r="BF19">
        <v>1</v>
      </c>
      <c r="BG19">
        <v>1</v>
      </c>
      <c r="BH19">
        <v>1</v>
      </c>
      <c r="BI19">
        <v>1</v>
      </c>
      <c r="BJ19">
        <v>1</v>
      </c>
      <c r="BK19">
        <v>1</v>
      </c>
      <c r="BL19">
        <v>1</v>
      </c>
      <c r="BM19">
        <v>1</v>
      </c>
      <c r="BN19">
        <v>1</v>
      </c>
      <c r="BO19">
        <v>1</v>
      </c>
      <c r="BP19">
        <v>1</v>
      </c>
      <c r="BQ19">
        <v>1</v>
      </c>
      <c r="BR19">
        <v>1</v>
      </c>
      <c r="BS19">
        <v>1</v>
      </c>
      <c r="BT19">
        <v>1</v>
      </c>
      <c r="BU19">
        <v>1</v>
      </c>
      <c r="BV19">
        <v>1</v>
      </c>
      <c r="BW19">
        <v>1</v>
      </c>
      <c r="BX19">
        <v>1</v>
      </c>
      <c r="BY19">
        <v>1</v>
      </c>
    </row>
    <row r="20" spans="1:77" x14ac:dyDescent="0.3">
      <c r="A20" t="s">
        <v>11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1</v>
      </c>
      <c r="AL20">
        <v>1</v>
      </c>
      <c r="AM20">
        <v>1</v>
      </c>
      <c r="AN20">
        <v>1</v>
      </c>
      <c r="AO20">
        <v>1</v>
      </c>
      <c r="AP20">
        <v>1</v>
      </c>
      <c r="AQ20">
        <v>1</v>
      </c>
      <c r="AR20">
        <v>1</v>
      </c>
      <c r="AS20">
        <v>1</v>
      </c>
      <c r="AT20">
        <v>1</v>
      </c>
      <c r="AU20">
        <v>1</v>
      </c>
      <c r="AV20">
        <v>1</v>
      </c>
      <c r="AW20">
        <v>1</v>
      </c>
      <c r="AX20">
        <v>1</v>
      </c>
      <c r="AY20">
        <v>1</v>
      </c>
      <c r="AZ20">
        <v>1</v>
      </c>
      <c r="BA20">
        <v>1</v>
      </c>
      <c r="BB20">
        <v>1</v>
      </c>
      <c r="BC20">
        <v>1</v>
      </c>
      <c r="BD20">
        <v>1</v>
      </c>
      <c r="BE20">
        <v>1</v>
      </c>
      <c r="BF20">
        <v>1</v>
      </c>
      <c r="BG20">
        <v>1</v>
      </c>
      <c r="BH20">
        <v>1</v>
      </c>
      <c r="BI20">
        <v>1</v>
      </c>
      <c r="BJ20">
        <v>1</v>
      </c>
      <c r="BK20">
        <v>1</v>
      </c>
      <c r="BL20">
        <v>1</v>
      </c>
      <c r="BM20">
        <v>1</v>
      </c>
      <c r="BN20">
        <v>1</v>
      </c>
      <c r="BO20">
        <v>1</v>
      </c>
      <c r="BP20">
        <v>1</v>
      </c>
      <c r="BQ20">
        <v>1</v>
      </c>
      <c r="BR20">
        <v>1</v>
      </c>
      <c r="BS20">
        <v>1</v>
      </c>
      <c r="BT20">
        <v>1</v>
      </c>
      <c r="BU20">
        <v>1</v>
      </c>
      <c r="BV20">
        <v>1</v>
      </c>
      <c r="BW20">
        <v>1</v>
      </c>
      <c r="BX20">
        <v>1</v>
      </c>
      <c r="BY20">
        <v>1</v>
      </c>
    </row>
    <row r="21" spans="1:77" x14ac:dyDescent="0.3">
      <c r="A21" t="s">
        <v>10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1</v>
      </c>
      <c r="AM21">
        <v>1</v>
      </c>
      <c r="AN21">
        <v>1</v>
      </c>
      <c r="AO21">
        <v>1</v>
      </c>
      <c r="AP21">
        <v>1</v>
      </c>
      <c r="AQ21">
        <v>1</v>
      </c>
      <c r="AR21">
        <v>1</v>
      </c>
      <c r="AS21">
        <v>1</v>
      </c>
      <c r="AT21">
        <v>1</v>
      </c>
      <c r="AU21">
        <v>1</v>
      </c>
      <c r="AV21">
        <v>1</v>
      </c>
      <c r="AW21">
        <v>1</v>
      </c>
      <c r="AX21">
        <v>1</v>
      </c>
      <c r="AY21">
        <v>1</v>
      </c>
      <c r="AZ21">
        <v>1</v>
      </c>
      <c r="BA21">
        <v>1</v>
      </c>
      <c r="BB21">
        <v>1</v>
      </c>
      <c r="BC21">
        <v>1</v>
      </c>
      <c r="BD21">
        <v>1</v>
      </c>
      <c r="BE21">
        <v>1</v>
      </c>
      <c r="BF21">
        <v>1</v>
      </c>
      <c r="BG21">
        <v>1</v>
      </c>
      <c r="BH21">
        <v>1</v>
      </c>
      <c r="BI21">
        <v>1</v>
      </c>
      <c r="BJ21">
        <v>1</v>
      </c>
      <c r="BK21">
        <v>1</v>
      </c>
      <c r="BL21">
        <v>1</v>
      </c>
      <c r="BM21">
        <v>1</v>
      </c>
      <c r="BN21">
        <v>1</v>
      </c>
      <c r="BO21">
        <v>1</v>
      </c>
      <c r="BP21">
        <v>1</v>
      </c>
      <c r="BQ21">
        <v>1</v>
      </c>
      <c r="BR21">
        <v>1</v>
      </c>
      <c r="BS21">
        <v>1</v>
      </c>
      <c r="BT21">
        <v>1</v>
      </c>
      <c r="BU21">
        <v>1</v>
      </c>
      <c r="BV21">
        <v>1</v>
      </c>
      <c r="BW21">
        <v>1</v>
      </c>
      <c r="BX21">
        <v>1</v>
      </c>
      <c r="BY21">
        <v>1</v>
      </c>
    </row>
    <row r="22" spans="1:77" x14ac:dyDescent="0.3">
      <c r="A22" t="s">
        <v>50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  <c r="X22">
        <v>1</v>
      </c>
      <c r="Y22">
        <v>1</v>
      </c>
      <c r="Z22">
        <v>1</v>
      </c>
      <c r="AA22">
        <v>1</v>
      </c>
      <c r="AB22">
        <v>1</v>
      </c>
      <c r="AC22">
        <v>1</v>
      </c>
      <c r="AD22">
        <v>1</v>
      </c>
      <c r="AE22">
        <v>1</v>
      </c>
      <c r="AF22">
        <v>1</v>
      </c>
      <c r="AG22">
        <v>1</v>
      </c>
      <c r="AH22">
        <v>1</v>
      </c>
      <c r="AI22">
        <v>1</v>
      </c>
      <c r="AJ22">
        <v>1</v>
      </c>
      <c r="AK22">
        <v>1</v>
      </c>
      <c r="AL22">
        <v>1</v>
      </c>
      <c r="AM22">
        <v>1</v>
      </c>
      <c r="AN22">
        <v>1</v>
      </c>
      <c r="AO22">
        <v>1</v>
      </c>
      <c r="AP22">
        <v>1</v>
      </c>
      <c r="AQ22">
        <v>1</v>
      </c>
      <c r="AR22">
        <v>1</v>
      </c>
      <c r="AS22">
        <v>1</v>
      </c>
      <c r="AT22">
        <v>1</v>
      </c>
      <c r="AU22">
        <v>1</v>
      </c>
      <c r="AV22">
        <v>1</v>
      </c>
      <c r="AW22">
        <v>1</v>
      </c>
      <c r="AX22">
        <v>1</v>
      </c>
      <c r="AY22">
        <v>1</v>
      </c>
      <c r="AZ22">
        <v>1</v>
      </c>
      <c r="BA22">
        <v>1</v>
      </c>
      <c r="BB22">
        <v>1</v>
      </c>
      <c r="BC22">
        <v>1</v>
      </c>
      <c r="BD22">
        <v>1</v>
      </c>
      <c r="BE22">
        <v>1</v>
      </c>
      <c r="BF22">
        <v>1</v>
      </c>
      <c r="BG22">
        <v>1</v>
      </c>
      <c r="BH22">
        <v>1</v>
      </c>
      <c r="BI22">
        <v>1</v>
      </c>
      <c r="BJ22">
        <v>1</v>
      </c>
      <c r="BK22">
        <v>1</v>
      </c>
      <c r="BL22">
        <v>1</v>
      </c>
      <c r="BM22">
        <v>1</v>
      </c>
      <c r="BN22">
        <v>1</v>
      </c>
      <c r="BO22">
        <v>1</v>
      </c>
      <c r="BP22">
        <v>1</v>
      </c>
      <c r="BQ22">
        <v>1</v>
      </c>
      <c r="BR22">
        <v>1</v>
      </c>
      <c r="BS22">
        <v>1</v>
      </c>
      <c r="BT22">
        <v>1</v>
      </c>
      <c r="BU22">
        <v>1</v>
      </c>
      <c r="BV22">
        <v>1</v>
      </c>
      <c r="BW22">
        <v>1</v>
      </c>
      <c r="BX22">
        <v>1</v>
      </c>
      <c r="BY22">
        <v>1</v>
      </c>
    </row>
    <row r="23" spans="1:77" x14ac:dyDescent="0.3">
      <c r="A23" t="s">
        <v>26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1</v>
      </c>
      <c r="AF23">
        <v>1</v>
      </c>
      <c r="AG23">
        <v>1</v>
      </c>
      <c r="AH23">
        <v>1</v>
      </c>
      <c r="AI23">
        <v>1</v>
      </c>
      <c r="AJ23">
        <v>1</v>
      </c>
      <c r="AK23">
        <v>1</v>
      </c>
      <c r="AL23">
        <v>1</v>
      </c>
      <c r="AM23">
        <v>1</v>
      </c>
      <c r="AN23">
        <v>1</v>
      </c>
      <c r="AO23">
        <v>1</v>
      </c>
      <c r="AP23">
        <v>1</v>
      </c>
      <c r="AQ23">
        <v>1</v>
      </c>
      <c r="AR23">
        <v>1</v>
      </c>
      <c r="AS23">
        <v>1</v>
      </c>
      <c r="AT23">
        <v>1</v>
      </c>
      <c r="AU23">
        <v>1</v>
      </c>
      <c r="AV23">
        <v>1</v>
      </c>
      <c r="AW23">
        <v>1</v>
      </c>
      <c r="AX23">
        <v>1</v>
      </c>
      <c r="AY23">
        <v>1</v>
      </c>
      <c r="AZ23">
        <v>1</v>
      </c>
      <c r="BA23">
        <v>1</v>
      </c>
      <c r="BB23">
        <v>1</v>
      </c>
      <c r="BC23">
        <v>1</v>
      </c>
      <c r="BD23">
        <v>1</v>
      </c>
      <c r="BE23">
        <v>1</v>
      </c>
      <c r="BF23">
        <v>1</v>
      </c>
      <c r="BG23">
        <v>1</v>
      </c>
      <c r="BH23">
        <v>1</v>
      </c>
      <c r="BI23">
        <v>1</v>
      </c>
      <c r="BJ23">
        <v>1</v>
      </c>
      <c r="BK23">
        <v>1</v>
      </c>
      <c r="BL23">
        <v>1</v>
      </c>
      <c r="BM23">
        <v>1</v>
      </c>
      <c r="BN23">
        <v>1</v>
      </c>
      <c r="BO23">
        <v>1</v>
      </c>
      <c r="BP23">
        <v>1</v>
      </c>
      <c r="BQ23">
        <v>1</v>
      </c>
      <c r="BR23">
        <v>1</v>
      </c>
      <c r="BS23">
        <v>1</v>
      </c>
      <c r="BT23">
        <v>1</v>
      </c>
      <c r="BU23">
        <v>1</v>
      </c>
      <c r="BV23">
        <v>1</v>
      </c>
      <c r="BW23">
        <v>1</v>
      </c>
      <c r="BX23">
        <v>1</v>
      </c>
      <c r="BY23">
        <v>1</v>
      </c>
    </row>
    <row r="24" spans="1:77" x14ac:dyDescent="0.3">
      <c r="A24" t="s">
        <v>29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  <c r="Z24">
        <v>1</v>
      </c>
      <c r="AA24">
        <v>1</v>
      </c>
      <c r="AB24">
        <v>1</v>
      </c>
      <c r="AC24">
        <v>1</v>
      </c>
      <c r="AD24">
        <v>1</v>
      </c>
      <c r="AE24">
        <v>1</v>
      </c>
      <c r="AF24">
        <v>1</v>
      </c>
      <c r="AG24">
        <v>1</v>
      </c>
      <c r="AH24">
        <v>1</v>
      </c>
      <c r="AI24">
        <v>1</v>
      </c>
      <c r="AJ24">
        <v>1</v>
      </c>
      <c r="AK24">
        <v>1</v>
      </c>
      <c r="AL24">
        <v>1</v>
      </c>
      <c r="AM24">
        <v>1</v>
      </c>
      <c r="AN24">
        <v>1</v>
      </c>
      <c r="AO24">
        <v>1</v>
      </c>
      <c r="AP24">
        <v>1</v>
      </c>
      <c r="AQ24">
        <v>1</v>
      </c>
      <c r="AR24">
        <v>1</v>
      </c>
      <c r="AS24">
        <v>1</v>
      </c>
      <c r="AT24">
        <v>1</v>
      </c>
      <c r="AU24">
        <v>1</v>
      </c>
      <c r="AV24">
        <v>1</v>
      </c>
      <c r="AW24">
        <v>1</v>
      </c>
      <c r="AX24">
        <v>1</v>
      </c>
      <c r="AY24">
        <v>1</v>
      </c>
      <c r="AZ24">
        <v>1</v>
      </c>
      <c r="BA24">
        <v>1</v>
      </c>
      <c r="BB24">
        <v>1</v>
      </c>
      <c r="BC24">
        <v>1</v>
      </c>
      <c r="BD24">
        <v>1</v>
      </c>
      <c r="BE24">
        <v>1</v>
      </c>
      <c r="BF24">
        <v>1</v>
      </c>
      <c r="BG24">
        <v>1</v>
      </c>
      <c r="BH24">
        <v>1</v>
      </c>
      <c r="BI24">
        <v>1</v>
      </c>
      <c r="BJ24">
        <v>1</v>
      </c>
      <c r="BK24">
        <v>1</v>
      </c>
      <c r="BL24">
        <v>1</v>
      </c>
      <c r="BM24">
        <v>1</v>
      </c>
      <c r="BN24">
        <v>1</v>
      </c>
      <c r="BO24">
        <v>1</v>
      </c>
      <c r="BP24">
        <v>1</v>
      </c>
      <c r="BQ24">
        <v>1</v>
      </c>
      <c r="BR24">
        <v>1</v>
      </c>
      <c r="BS24">
        <v>1</v>
      </c>
      <c r="BT24">
        <v>1</v>
      </c>
      <c r="BU24">
        <v>1</v>
      </c>
      <c r="BV24">
        <v>1</v>
      </c>
      <c r="BW24">
        <v>1</v>
      </c>
      <c r="BX24">
        <v>1</v>
      </c>
      <c r="BY24">
        <v>1</v>
      </c>
    </row>
    <row r="25" spans="1:77" x14ac:dyDescent="0.3">
      <c r="A25">
        <v>9.4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  <c r="X25">
        <v>1</v>
      </c>
      <c r="Y25">
        <v>1</v>
      </c>
      <c r="Z25">
        <v>1</v>
      </c>
      <c r="AA25">
        <v>1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1</v>
      </c>
      <c r="AN25">
        <v>1</v>
      </c>
      <c r="AO25">
        <v>1</v>
      </c>
      <c r="AP25">
        <v>1</v>
      </c>
      <c r="AQ25">
        <v>1</v>
      </c>
      <c r="AR25">
        <v>1</v>
      </c>
      <c r="AS25">
        <v>1</v>
      </c>
      <c r="AT25">
        <v>1</v>
      </c>
      <c r="AU25">
        <v>1</v>
      </c>
      <c r="AV25">
        <v>1</v>
      </c>
      <c r="AW25">
        <v>1</v>
      </c>
      <c r="AX25">
        <v>1</v>
      </c>
      <c r="AY25">
        <v>1</v>
      </c>
      <c r="AZ25">
        <v>1</v>
      </c>
      <c r="BA25">
        <v>1</v>
      </c>
      <c r="BB25">
        <v>1</v>
      </c>
      <c r="BC25">
        <v>1</v>
      </c>
      <c r="BD25">
        <v>1</v>
      </c>
      <c r="BE25">
        <v>1</v>
      </c>
      <c r="BF25">
        <v>1</v>
      </c>
      <c r="BG25">
        <v>1</v>
      </c>
      <c r="BH25">
        <v>1</v>
      </c>
      <c r="BI25">
        <v>1</v>
      </c>
      <c r="BJ25">
        <v>1</v>
      </c>
      <c r="BK25">
        <v>1</v>
      </c>
      <c r="BL25">
        <v>1</v>
      </c>
      <c r="BM25">
        <v>1</v>
      </c>
      <c r="BN25">
        <v>1</v>
      </c>
      <c r="BO25">
        <v>1</v>
      </c>
      <c r="BP25">
        <v>1</v>
      </c>
      <c r="BQ25">
        <v>1</v>
      </c>
      <c r="BR25">
        <v>1</v>
      </c>
      <c r="BS25">
        <v>1</v>
      </c>
      <c r="BT25">
        <v>1</v>
      </c>
      <c r="BU25">
        <v>1</v>
      </c>
      <c r="BV25">
        <v>1</v>
      </c>
      <c r="BW25">
        <v>1</v>
      </c>
      <c r="BX25">
        <v>1</v>
      </c>
      <c r="BY25">
        <v>1</v>
      </c>
    </row>
    <row r="26" spans="1:77" x14ac:dyDescent="0.3">
      <c r="A26" t="s">
        <v>18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  <c r="U26">
        <v>1</v>
      </c>
      <c r="V26">
        <v>1</v>
      </c>
      <c r="W26">
        <v>1</v>
      </c>
      <c r="X26">
        <v>1</v>
      </c>
      <c r="Y26">
        <v>1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1</v>
      </c>
      <c r="AF26">
        <v>1</v>
      </c>
      <c r="AG26">
        <v>1</v>
      </c>
      <c r="AH26">
        <v>1</v>
      </c>
      <c r="AI26">
        <v>1</v>
      </c>
      <c r="AJ26">
        <v>1</v>
      </c>
      <c r="AK26">
        <v>1</v>
      </c>
      <c r="AL26">
        <v>1</v>
      </c>
      <c r="AM26">
        <v>1</v>
      </c>
      <c r="AN26">
        <v>1</v>
      </c>
      <c r="AO26">
        <v>1</v>
      </c>
      <c r="AP26">
        <v>1</v>
      </c>
      <c r="AQ26">
        <v>1</v>
      </c>
      <c r="AR26">
        <v>1</v>
      </c>
      <c r="AS26">
        <v>1</v>
      </c>
      <c r="AT26">
        <v>1</v>
      </c>
      <c r="AU26">
        <v>1</v>
      </c>
      <c r="AV26">
        <v>1</v>
      </c>
      <c r="AW26">
        <v>1</v>
      </c>
      <c r="AX26">
        <v>1</v>
      </c>
      <c r="AY26">
        <v>1</v>
      </c>
      <c r="AZ26">
        <v>1</v>
      </c>
      <c r="BA26">
        <v>1</v>
      </c>
      <c r="BB26">
        <v>1</v>
      </c>
      <c r="BC26">
        <v>1</v>
      </c>
      <c r="BD26">
        <v>1</v>
      </c>
      <c r="BE26">
        <v>1</v>
      </c>
      <c r="BF26">
        <v>1</v>
      </c>
      <c r="BG26">
        <v>1</v>
      </c>
      <c r="BH26">
        <v>1</v>
      </c>
      <c r="BI26">
        <v>1</v>
      </c>
      <c r="BJ26">
        <v>1</v>
      </c>
      <c r="BK26">
        <v>1</v>
      </c>
      <c r="BL26">
        <v>1</v>
      </c>
      <c r="BM26">
        <v>1</v>
      </c>
      <c r="BN26">
        <v>1</v>
      </c>
      <c r="BO26">
        <v>1</v>
      </c>
      <c r="BP26">
        <v>1</v>
      </c>
      <c r="BQ26">
        <v>1</v>
      </c>
      <c r="BR26">
        <v>1</v>
      </c>
      <c r="BS26">
        <v>1</v>
      </c>
      <c r="BT26">
        <v>1</v>
      </c>
      <c r="BU26">
        <v>1</v>
      </c>
      <c r="BV26">
        <v>1</v>
      </c>
      <c r="BW26">
        <v>1</v>
      </c>
      <c r="BX26">
        <v>1</v>
      </c>
      <c r="BY26">
        <v>1</v>
      </c>
    </row>
    <row r="27" spans="1:77" x14ac:dyDescent="0.3">
      <c r="A27" t="s">
        <v>16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1</v>
      </c>
      <c r="W27">
        <v>1</v>
      </c>
      <c r="X27">
        <v>1</v>
      </c>
      <c r="Y27">
        <v>1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1</v>
      </c>
      <c r="AF27">
        <v>1</v>
      </c>
      <c r="AG27">
        <v>1</v>
      </c>
      <c r="AH27">
        <v>1</v>
      </c>
      <c r="AI27">
        <v>1</v>
      </c>
      <c r="AJ27">
        <v>1</v>
      </c>
      <c r="AK27">
        <v>1</v>
      </c>
      <c r="AL27">
        <v>1</v>
      </c>
      <c r="AM27">
        <v>1</v>
      </c>
      <c r="AN27">
        <v>1</v>
      </c>
      <c r="AO27">
        <v>1</v>
      </c>
      <c r="AP27">
        <v>1</v>
      </c>
      <c r="AQ27">
        <v>1</v>
      </c>
      <c r="AR27">
        <v>1</v>
      </c>
      <c r="AS27">
        <v>1</v>
      </c>
      <c r="AT27">
        <v>1</v>
      </c>
      <c r="AU27">
        <v>1</v>
      </c>
      <c r="AV27">
        <v>1</v>
      </c>
      <c r="AW27">
        <v>1</v>
      </c>
      <c r="AX27">
        <v>1</v>
      </c>
      <c r="AY27">
        <v>1</v>
      </c>
      <c r="AZ27">
        <v>1</v>
      </c>
      <c r="BA27">
        <v>1</v>
      </c>
      <c r="BB27">
        <v>1</v>
      </c>
      <c r="BC27">
        <v>1</v>
      </c>
      <c r="BD27">
        <v>1</v>
      </c>
      <c r="BE27">
        <v>1</v>
      </c>
      <c r="BF27">
        <v>1</v>
      </c>
      <c r="BG27">
        <v>1</v>
      </c>
      <c r="BH27">
        <v>1</v>
      </c>
      <c r="BI27">
        <v>1</v>
      </c>
      <c r="BJ27">
        <v>1</v>
      </c>
      <c r="BK27">
        <v>1</v>
      </c>
      <c r="BL27">
        <v>1</v>
      </c>
      <c r="BM27">
        <v>1</v>
      </c>
      <c r="BN27">
        <v>1</v>
      </c>
      <c r="BO27">
        <v>1</v>
      </c>
      <c r="BP27">
        <v>1</v>
      </c>
      <c r="BQ27">
        <v>1</v>
      </c>
      <c r="BR27">
        <v>1</v>
      </c>
      <c r="BS27">
        <v>1</v>
      </c>
      <c r="BT27">
        <v>1</v>
      </c>
      <c r="BU27">
        <v>1</v>
      </c>
      <c r="BV27">
        <v>1</v>
      </c>
      <c r="BW27">
        <v>1</v>
      </c>
      <c r="BX27">
        <v>1</v>
      </c>
      <c r="BY27">
        <v>1</v>
      </c>
    </row>
    <row r="28" spans="1:77" x14ac:dyDescent="0.3">
      <c r="A28" t="s">
        <v>0</v>
      </c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1</v>
      </c>
      <c r="W28">
        <v>1</v>
      </c>
      <c r="X28">
        <v>1</v>
      </c>
      <c r="Y28">
        <v>1</v>
      </c>
      <c r="Z28">
        <v>1</v>
      </c>
      <c r="AA28">
        <v>1</v>
      </c>
      <c r="AB28">
        <v>1</v>
      </c>
      <c r="AC28">
        <v>1</v>
      </c>
      <c r="AD28">
        <v>1</v>
      </c>
      <c r="AE28">
        <v>1</v>
      </c>
      <c r="AF28">
        <v>1</v>
      </c>
      <c r="AG28">
        <v>1</v>
      </c>
      <c r="AH28">
        <v>1</v>
      </c>
      <c r="AI28">
        <v>1</v>
      </c>
      <c r="AJ28">
        <v>1</v>
      </c>
      <c r="AK28">
        <v>1</v>
      </c>
      <c r="AL28">
        <v>1</v>
      </c>
      <c r="AM28">
        <v>1</v>
      </c>
      <c r="AN28">
        <v>1</v>
      </c>
      <c r="AO28">
        <v>1</v>
      </c>
      <c r="AP28">
        <v>1</v>
      </c>
      <c r="AQ28">
        <v>1</v>
      </c>
      <c r="AR28">
        <v>1</v>
      </c>
      <c r="AS28">
        <v>1</v>
      </c>
      <c r="AT28">
        <v>1</v>
      </c>
      <c r="AU28">
        <v>1</v>
      </c>
      <c r="AV28">
        <v>1</v>
      </c>
      <c r="AW28">
        <v>1</v>
      </c>
      <c r="AX28">
        <v>1</v>
      </c>
      <c r="AY28">
        <v>1</v>
      </c>
      <c r="AZ28">
        <v>1</v>
      </c>
      <c r="BA28">
        <v>1</v>
      </c>
      <c r="BB28">
        <v>1</v>
      </c>
      <c r="BC28">
        <v>1</v>
      </c>
      <c r="BD28">
        <v>1</v>
      </c>
      <c r="BE28">
        <v>1</v>
      </c>
      <c r="BF28">
        <v>1</v>
      </c>
      <c r="BG28">
        <v>1</v>
      </c>
      <c r="BH28">
        <v>1</v>
      </c>
      <c r="BI28">
        <v>1</v>
      </c>
      <c r="BJ28">
        <v>1</v>
      </c>
      <c r="BK28">
        <v>1</v>
      </c>
      <c r="BL28">
        <v>1</v>
      </c>
      <c r="BM28">
        <v>1</v>
      </c>
      <c r="BN28">
        <v>1</v>
      </c>
      <c r="BO28">
        <v>1</v>
      </c>
      <c r="BP28">
        <v>1</v>
      </c>
      <c r="BQ28">
        <v>1</v>
      </c>
      <c r="BR28">
        <v>1</v>
      </c>
      <c r="BS28">
        <v>1</v>
      </c>
      <c r="BT28">
        <v>1</v>
      </c>
      <c r="BU28">
        <v>1</v>
      </c>
      <c r="BV28">
        <v>1</v>
      </c>
      <c r="BW28">
        <v>1</v>
      </c>
      <c r="BX28">
        <v>1</v>
      </c>
      <c r="BY28">
        <v>1</v>
      </c>
    </row>
    <row r="29" spans="1:77" x14ac:dyDescent="0.3">
      <c r="A29" t="s">
        <v>34</v>
      </c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1</v>
      </c>
      <c r="W29">
        <v>1</v>
      </c>
      <c r="X29">
        <v>1</v>
      </c>
      <c r="Y29">
        <v>1</v>
      </c>
      <c r="Z29">
        <v>1</v>
      </c>
      <c r="AA29">
        <v>1</v>
      </c>
      <c r="AB29">
        <v>1</v>
      </c>
      <c r="AC29">
        <v>1</v>
      </c>
      <c r="AD29">
        <v>1</v>
      </c>
      <c r="AE29">
        <v>1</v>
      </c>
      <c r="AF29">
        <v>1</v>
      </c>
      <c r="AG29">
        <v>1</v>
      </c>
      <c r="AH29">
        <v>1</v>
      </c>
      <c r="AI29">
        <v>1</v>
      </c>
      <c r="AJ29">
        <v>1</v>
      </c>
      <c r="AK29">
        <v>1</v>
      </c>
      <c r="AL29">
        <v>1</v>
      </c>
      <c r="AM29">
        <v>1</v>
      </c>
      <c r="AN29">
        <v>1</v>
      </c>
      <c r="AO29">
        <v>1</v>
      </c>
      <c r="AP29">
        <v>1</v>
      </c>
      <c r="AQ29">
        <v>1</v>
      </c>
      <c r="AR29">
        <v>1</v>
      </c>
      <c r="AS29">
        <v>1</v>
      </c>
      <c r="AT29">
        <v>1</v>
      </c>
      <c r="AU29">
        <v>1</v>
      </c>
      <c r="AV29">
        <v>1</v>
      </c>
      <c r="AW29">
        <v>1</v>
      </c>
      <c r="AX29">
        <v>1</v>
      </c>
      <c r="AY29">
        <v>1</v>
      </c>
      <c r="AZ29">
        <v>1</v>
      </c>
      <c r="BA29">
        <v>1</v>
      </c>
      <c r="BB29">
        <v>1</v>
      </c>
      <c r="BC29">
        <v>1</v>
      </c>
      <c r="BD29">
        <v>1</v>
      </c>
      <c r="BE29">
        <v>1</v>
      </c>
      <c r="BF29">
        <v>1</v>
      </c>
      <c r="BG29">
        <v>1</v>
      </c>
      <c r="BH29">
        <v>1</v>
      </c>
      <c r="BI29">
        <v>1</v>
      </c>
      <c r="BJ29">
        <v>1</v>
      </c>
      <c r="BK29">
        <v>1</v>
      </c>
      <c r="BL29">
        <v>1</v>
      </c>
      <c r="BM29">
        <v>1</v>
      </c>
      <c r="BN29">
        <v>1</v>
      </c>
      <c r="BO29">
        <v>1</v>
      </c>
      <c r="BP29">
        <v>1</v>
      </c>
      <c r="BQ29">
        <v>1</v>
      </c>
      <c r="BR29">
        <v>1</v>
      </c>
      <c r="BS29">
        <v>1</v>
      </c>
      <c r="BT29">
        <v>1</v>
      </c>
      <c r="BU29">
        <v>1</v>
      </c>
      <c r="BV29">
        <v>1</v>
      </c>
      <c r="BW29">
        <v>1</v>
      </c>
      <c r="BX29">
        <v>1</v>
      </c>
      <c r="BY29">
        <v>1</v>
      </c>
    </row>
    <row r="30" spans="1:77" x14ac:dyDescent="0.3">
      <c r="A30" t="s">
        <v>46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>
        <v>1</v>
      </c>
      <c r="T30">
        <v>1</v>
      </c>
      <c r="U30">
        <v>1</v>
      </c>
      <c r="V30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1</v>
      </c>
      <c r="AH30">
        <v>1</v>
      </c>
      <c r="AI30">
        <v>1</v>
      </c>
      <c r="AJ30">
        <v>1</v>
      </c>
      <c r="AK30">
        <v>1</v>
      </c>
      <c r="AL30">
        <v>1</v>
      </c>
      <c r="AM30">
        <v>1</v>
      </c>
      <c r="AN30">
        <v>1</v>
      </c>
      <c r="AO30">
        <v>1</v>
      </c>
      <c r="AP30">
        <v>1</v>
      </c>
      <c r="AQ30">
        <v>1</v>
      </c>
      <c r="AR30">
        <v>1</v>
      </c>
      <c r="AS30">
        <v>1</v>
      </c>
      <c r="AT30">
        <v>1</v>
      </c>
      <c r="AU30">
        <v>1</v>
      </c>
      <c r="AV30">
        <v>1</v>
      </c>
      <c r="AW30">
        <v>1</v>
      </c>
      <c r="AX30">
        <v>1</v>
      </c>
      <c r="AY30">
        <v>1</v>
      </c>
      <c r="AZ30">
        <v>1</v>
      </c>
      <c r="BA30">
        <v>1</v>
      </c>
      <c r="BB30">
        <v>1</v>
      </c>
      <c r="BC30">
        <v>1</v>
      </c>
      <c r="BD30">
        <v>1</v>
      </c>
      <c r="BE30">
        <v>1</v>
      </c>
      <c r="BF30">
        <v>1</v>
      </c>
      <c r="BG30">
        <v>1</v>
      </c>
      <c r="BH30">
        <v>1</v>
      </c>
      <c r="BI30">
        <v>1</v>
      </c>
      <c r="BJ30">
        <v>1</v>
      </c>
      <c r="BK30">
        <v>1</v>
      </c>
      <c r="BL30">
        <v>1</v>
      </c>
      <c r="BM30">
        <v>1</v>
      </c>
      <c r="BN30">
        <v>1</v>
      </c>
      <c r="BO30">
        <v>1</v>
      </c>
      <c r="BP30">
        <v>1</v>
      </c>
      <c r="BQ30">
        <v>1</v>
      </c>
      <c r="BR30">
        <v>1</v>
      </c>
      <c r="BS30">
        <v>1</v>
      </c>
      <c r="BT30">
        <v>1</v>
      </c>
      <c r="BU30">
        <v>1</v>
      </c>
      <c r="BV30">
        <v>1</v>
      </c>
      <c r="BW30">
        <v>1</v>
      </c>
      <c r="BX30">
        <v>1</v>
      </c>
      <c r="BY30">
        <v>1</v>
      </c>
    </row>
    <row r="31" spans="1:77" x14ac:dyDescent="0.3">
      <c r="A31" t="s">
        <v>30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1</v>
      </c>
      <c r="T31">
        <v>1</v>
      </c>
      <c r="U31">
        <v>1</v>
      </c>
      <c r="V31">
        <v>1</v>
      </c>
      <c r="W31">
        <v>1</v>
      </c>
      <c r="X31">
        <v>1</v>
      </c>
      <c r="Y31">
        <v>1</v>
      </c>
      <c r="Z31">
        <v>1</v>
      </c>
      <c r="AA31">
        <v>1</v>
      </c>
      <c r="AB31">
        <v>1</v>
      </c>
      <c r="AC31">
        <v>1</v>
      </c>
      <c r="AD31">
        <v>1</v>
      </c>
      <c r="AE31">
        <v>1</v>
      </c>
      <c r="AF31">
        <v>1</v>
      </c>
      <c r="AG31">
        <v>1</v>
      </c>
      <c r="AH31">
        <v>1</v>
      </c>
      <c r="AI31">
        <v>1</v>
      </c>
      <c r="AJ31">
        <v>1</v>
      </c>
      <c r="AK31">
        <v>1</v>
      </c>
      <c r="AL31">
        <v>1</v>
      </c>
      <c r="AM31">
        <v>1</v>
      </c>
      <c r="AN31">
        <v>1</v>
      </c>
      <c r="AO31">
        <v>1</v>
      </c>
      <c r="AP31">
        <v>1</v>
      </c>
      <c r="AQ31">
        <v>1</v>
      </c>
      <c r="AR31">
        <v>1</v>
      </c>
      <c r="AS31">
        <v>1</v>
      </c>
      <c r="AT31">
        <v>1</v>
      </c>
      <c r="AU31">
        <v>1</v>
      </c>
      <c r="AV31">
        <v>1</v>
      </c>
      <c r="AW31">
        <v>1</v>
      </c>
      <c r="AX31">
        <v>1</v>
      </c>
      <c r="AY31">
        <v>1</v>
      </c>
      <c r="AZ31">
        <v>1</v>
      </c>
      <c r="BA31">
        <v>1</v>
      </c>
      <c r="BB31">
        <v>1</v>
      </c>
      <c r="BC31">
        <v>1</v>
      </c>
      <c r="BD31">
        <v>1</v>
      </c>
      <c r="BE31">
        <v>1</v>
      </c>
      <c r="BF31">
        <v>1</v>
      </c>
      <c r="BG31">
        <v>1</v>
      </c>
      <c r="BH31">
        <v>1</v>
      </c>
      <c r="BI31">
        <v>1</v>
      </c>
      <c r="BJ31">
        <v>1</v>
      </c>
      <c r="BK31">
        <v>1</v>
      </c>
      <c r="BL31">
        <v>1</v>
      </c>
      <c r="BM31">
        <v>1</v>
      </c>
      <c r="BN31">
        <v>1</v>
      </c>
      <c r="BO31">
        <v>1</v>
      </c>
      <c r="BP31">
        <v>1</v>
      </c>
      <c r="BQ31">
        <v>1</v>
      </c>
      <c r="BR31">
        <v>1</v>
      </c>
      <c r="BS31">
        <v>1</v>
      </c>
      <c r="BT31">
        <v>1</v>
      </c>
      <c r="BU31">
        <v>1</v>
      </c>
      <c r="BV31">
        <v>1</v>
      </c>
      <c r="BW31">
        <v>1</v>
      </c>
      <c r="BX31">
        <v>1</v>
      </c>
      <c r="BY31">
        <v>1</v>
      </c>
    </row>
    <row r="32" spans="1:77" x14ac:dyDescent="0.3">
      <c r="A32">
        <v>430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1</v>
      </c>
      <c r="V32">
        <v>1</v>
      </c>
      <c r="W32">
        <v>1</v>
      </c>
      <c r="X32">
        <v>1</v>
      </c>
      <c r="Y32">
        <v>1</v>
      </c>
      <c r="Z32">
        <v>1</v>
      </c>
      <c r="AA32">
        <v>1</v>
      </c>
      <c r="AB32">
        <v>1</v>
      </c>
      <c r="AC32">
        <v>1</v>
      </c>
      <c r="AD32">
        <v>1</v>
      </c>
      <c r="AE32">
        <v>1</v>
      </c>
      <c r="AF32">
        <v>1</v>
      </c>
      <c r="AG32">
        <v>1</v>
      </c>
      <c r="AH32">
        <v>1</v>
      </c>
      <c r="AI32">
        <v>1</v>
      </c>
      <c r="AJ32">
        <v>1</v>
      </c>
      <c r="AK32">
        <v>1</v>
      </c>
      <c r="AL32">
        <v>1</v>
      </c>
      <c r="AM32">
        <v>1</v>
      </c>
      <c r="AN32">
        <v>1</v>
      </c>
      <c r="AO32">
        <v>1</v>
      </c>
      <c r="AP32">
        <v>1</v>
      </c>
      <c r="AQ32">
        <v>1</v>
      </c>
      <c r="AR32">
        <v>1</v>
      </c>
      <c r="AS32">
        <v>1</v>
      </c>
      <c r="AT32">
        <v>1</v>
      </c>
      <c r="AU32">
        <v>1</v>
      </c>
      <c r="AV32">
        <v>1</v>
      </c>
      <c r="AW32">
        <v>1</v>
      </c>
      <c r="AX32">
        <v>1</v>
      </c>
      <c r="AY32">
        <v>1</v>
      </c>
      <c r="AZ32">
        <v>1</v>
      </c>
      <c r="BA32">
        <v>1</v>
      </c>
      <c r="BB32">
        <v>1</v>
      </c>
      <c r="BC32">
        <v>1</v>
      </c>
      <c r="BD32">
        <v>1</v>
      </c>
      <c r="BE32">
        <v>1</v>
      </c>
      <c r="BF32">
        <v>1</v>
      </c>
      <c r="BG32">
        <v>1</v>
      </c>
      <c r="BH32">
        <v>1</v>
      </c>
      <c r="BI32">
        <v>1</v>
      </c>
      <c r="BJ32">
        <v>1</v>
      </c>
      <c r="BK32">
        <v>1</v>
      </c>
      <c r="BL32">
        <v>1</v>
      </c>
      <c r="BM32">
        <v>1</v>
      </c>
      <c r="BN32">
        <v>1</v>
      </c>
      <c r="BO32">
        <v>1</v>
      </c>
      <c r="BP32">
        <v>1</v>
      </c>
      <c r="BQ32">
        <v>1</v>
      </c>
      <c r="BR32">
        <v>1</v>
      </c>
      <c r="BS32">
        <v>1</v>
      </c>
      <c r="BT32">
        <v>1</v>
      </c>
      <c r="BU32">
        <v>1</v>
      </c>
      <c r="BV32">
        <v>1</v>
      </c>
      <c r="BW32">
        <v>1</v>
      </c>
      <c r="BX32">
        <v>1</v>
      </c>
      <c r="BY32">
        <v>1</v>
      </c>
    </row>
    <row r="33" spans="1:77" x14ac:dyDescent="0.3">
      <c r="A33">
        <v>414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V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1</v>
      </c>
      <c r="AF33">
        <v>1</v>
      </c>
      <c r="AG33">
        <v>1</v>
      </c>
      <c r="AH33">
        <v>1</v>
      </c>
      <c r="AI33">
        <v>1</v>
      </c>
      <c r="AJ33">
        <v>1</v>
      </c>
      <c r="AK33">
        <v>1</v>
      </c>
      <c r="AL33">
        <v>1</v>
      </c>
      <c r="AM33">
        <v>1</v>
      </c>
      <c r="AN33">
        <v>1</v>
      </c>
      <c r="AO33">
        <v>1</v>
      </c>
      <c r="AP33">
        <v>1</v>
      </c>
      <c r="AQ33">
        <v>1</v>
      </c>
      <c r="AR33">
        <v>1</v>
      </c>
      <c r="AS33">
        <v>1</v>
      </c>
      <c r="AT33">
        <v>1</v>
      </c>
      <c r="AU33">
        <v>1</v>
      </c>
      <c r="AV33">
        <v>1</v>
      </c>
      <c r="AW33">
        <v>1</v>
      </c>
      <c r="AX33">
        <v>1</v>
      </c>
      <c r="AY33">
        <v>1</v>
      </c>
      <c r="AZ33">
        <v>1</v>
      </c>
      <c r="BA33">
        <v>1</v>
      </c>
      <c r="BB33">
        <v>1</v>
      </c>
      <c r="BC33">
        <v>1</v>
      </c>
      <c r="BD33">
        <v>1</v>
      </c>
      <c r="BE33">
        <v>1</v>
      </c>
      <c r="BF33">
        <v>1</v>
      </c>
      <c r="BG33">
        <v>1</v>
      </c>
      <c r="BH33">
        <v>1</v>
      </c>
      <c r="BI33">
        <v>1</v>
      </c>
      <c r="BJ33">
        <v>1</v>
      </c>
      <c r="BK33">
        <v>1</v>
      </c>
      <c r="BL33">
        <v>1</v>
      </c>
      <c r="BM33">
        <v>1</v>
      </c>
      <c r="BN33">
        <v>1</v>
      </c>
      <c r="BO33">
        <v>1</v>
      </c>
      <c r="BP33">
        <v>1</v>
      </c>
      <c r="BQ33">
        <v>1</v>
      </c>
      <c r="BR33">
        <v>1</v>
      </c>
      <c r="BS33">
        <v>1</v>
      </c>
      <c r="BT33">
        <v>1</v>
      </c>
      <c r="BU33">
        <v>1</v>
      </c>
      <c r="BV33">
        <v>1</v>
      </c>
      <c r="BW33">
        <v>1</v>
      </c>
      <c r="BX33">
        <v>1</v>
      </c>
      <c r="BY33">
        <v>1</v>
      </c>
    </row>
    <row r="34" spans="1:77" x14ac:dyDescent="0.3">
      <c r="A34" t="s">
        <v>7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1</v>
      </c>
      <c r="AG34">
        <v>1</v>
      </c>
      <c r="AH34">
        <v>1</v>
      </c>
      <c r="AI34">
        <v>1</v>
      </c>
      <c r="AJ34">
        <v>1</v>
      </c>
      <c r="AK34">
        <v>1</v>
      </c>
      <c r="AL34">
        <v>1</v>
      </c>
      <c r="AM34">
        <v>1</v>
      </c>
      <c r="AN34">
        <v>1</v>
      </c>
      <c r="AO34">
        <v>1</v>
      </c>
      <c r="AP34">
        <v>1</v>
      </c>
      <c r="AQ34">
        <v>1</v>
      </c>
      <c r="AR34">
        <v>1</v>
      </c>
      <c r="AS34">
        <v>1</v>
      </c>
      <c r="AT34">
        <v>1</v>
      </c>
      <c r="AU34">
        <v>1</v>
      </c>
      <c r="AV34">
        <v>1</v>
      </c>
      <c r="AW34">
        <v>1</v>
      </c>
      <c r="AX34">
        <v>1</v>
      </c>
      <c r="AY34">
        <v>1</v>
      </c>
      <c r="AZ34">
        <v>1</v>
      </c>
      <c r="BA34">
        <v>1</v>
      </c>
      <c r="BB34">
        <v>1</v>
      </c>
      <c r="BC34">
        <v>1</v>
      </c>
      <c r="BD34">
        <v>1</v>
      </c>
      <c r="BE34">
        <v>1</v>
      </c>
      <c r="BF34">
        <v>1</v>
      </c>
      <c r="BG34">
        <v>1</v>
      </c>
      <c r="BH34">
        <v>1</v>
      </c>
      <c r="BI34">
        <v>1</v>
      </c>
      <c r="BJ34">
        <v>1</v>
      </c>
      <c r="BK34">
        <v>1</v>
      </c>
      <c r="BL34">
        <v>1</v>
      </c>
      <c r="BM34">
        <v>1</v>
      </c>
      <c r="BN34">
        <v>1</v>
      </c>
      <c r="BO34">
        <v>1</v>
      </c>
      <c r="BP34">
        <v>1</v>
      </c>
      <c r="BQ34">
        <v>1</v>
      </c>
      <c r="BR34">
        <v>1</v>
      </c>
      <c r="BS34">
        <v>1</v>
      </c>
      <c r="BT34">
        <v>1</v>
      </c>
      <c r="BU34">
        <v>1</v>
      </c>
      <c r="BV34">
        <v>1</v>
      </c>
      <c r="BW34">
        <v>1</v>
      </c>
      <c r="BX34">
        <v>1</v>
      </c>
      <c r="BY34">
        <v>1</v>
      </c>
    </row>
    <row r="35" spans="1:77" x14ac:dyDescent="0.3">
      <c r="A35">
        <v>398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>
        <v>1</v>
      </c>
      <c r="S35">
        <v>1</v>
      </c>
      <c r="T35">
        <v>1</v>
      </c>
      <c r="U35">
        <v>1</v>
      </c>
      <c r="V35">
        <v>1</v>
      </c>
      <c r="W35">
        <v>1</v>
      </c>
      <c r="X35">
        <v>1</v>
      </c>
      <c r="Y35">
        <v>1</v>
      </c>
      <c r="Z35">
        <v>1</v>
      </c>
      <c r="AA35">
        <v>1</v>
      </c>
      <c r="AB35">
        <v>1</v>
      </c>
      <c r="AC35">
        <v>1</v>
      </c>
      <c r="AD35">
        <v>1</v>
      </c>
      <c r="AE35">
        <v>1</v>
      </c>
      <c r="AF35">
        <v>1</v>
      </c>
      <c r="AG35">
        <v>1</v>
      </c>
      <c r="AH35">
        <v>1</v>
      </c>
      <c r="AI35">
        <v>1</v>
      </c>
      <c r="AJ35">
        <v>1</v>
      </c>
      <c r="AK35">
        <v>1</v>
      </c>
      <c r="AL35">
        <v>1</v>
      </c>
      <c r="AM35">
        <v>1</v>
      </c>
      <c r="AN35">
        <v>1</v>
      </c>
      <c r="AO35">
        <v>1</v>
      </c>
      <c r="AP35">
        <v>1</v>
      </c>
      <c r="AQ35">
        <v>1</v>
      </c>
      <c r="AR35">
        <v>1</v>
      </c>
      <c r="AS35">
        <v>1</v>
      </c>
      <c r="AT35">
        <v>1</v>
      </c>
      <c r="AU35">
        <v>1</v>
      </c>
      <c r="AV35">
        <v>1</v>
      </c>
      <c r="AW35">
        <v>1</v>
      </c>
      <c r="AX35">
        <v>1</v>
      </c>
      <c r="AY35">
        <v>1</v>
      </c>
      <c r="AZ35">
        <v>1</v>
      </c>
      <c r="BA35">
        <v>1</v>
      </c>
      <c r="BB35">
        <v>1</v>
      </c>
      <c r="BC35">
        <v>1</v>
      </c>
      <c r="BD35">
        <v>1</v>
      </c>
      <c r="BE35">
        <v>1</v>
      </c>
      <c r="BF35">
        <v>1</v>
      </c>
      <c r="BG35">
        <v>1</v>
      </c>
      <c r="BH35">
        <v>1</v>
      </c>
      <c r="BI35">
        <v>1</v>
      </c>
      <c r="BJ35">
        <v>1</v>
      </c>
      <c r="BK35">
        <v>1</v>
      </c>
      <c r="BL35">
        <v>1</v>
      </c>
      <c r="BM35">
        <v>1</v>
      </c>
      <c r="BN35">
        <v>1</v>
      </c>
      <c r="BO35">
        <v>1</v>
      </c>
      <c r="BP35">
        <v>1</v>
      </c>
      <c r="BQ35">
        <v>1</v>
      </c>
      <c r="BR35">
        <v>1</v>
      </c>
      <c r="BS35">
        <v>1</v>
      </c>
      <c r="BT35">
        <v>1</v>
      </c>
      <c r="BU35">
        <v>1</v>
      </c>
      <c r="BV35">
        <v>1</v>
      </c>
      <c r="BW35">
        <v>1</v>
      </c>
      <c r="BX35">
        <v>1</v>
      </c>
      <c r="BY35">
        <v>1</v>
      </c>
    </row>
    <row r="36" spans="1:77" x14ac:dyDescent="0.3">
      <c r="A36" t="s">
        <v>4</v>
      </c>
      <c r="B36">
        <v>1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1</v>
      </c>
      <c r="U36">
        <v>1</v>
      </c>
      <c r="V36">
        <v>1</v>
      </c>
      <c r="W36">
        <v>1</v>
      </c>
      <c r="X36">
        <v>1</v>
      </c>
      <c r="Y36">
        <v>1</v>
      </c>
      <c r="Z36">
        <v>1</v>
      </c>
      <c r="AA36">
        <v>1</v>
      </c>
      <c r="AB36">
        <v>1</v>
      </c>
      <c r="AC36">
        <v>1</v>
      </c>
      <c r="AD36">
        <v>1</v>
      </c>
      <c r="AE36">
        <v>1</v>
      </c>
      <c r="AF36">
        <v>1</v>
      </c>
      <c r="AG36">
        <v>1</v>
      </c>
      <c r="AH36">
        <v>1</v>
      </c>
      <c r="AI36">
        <v>1</v>
      </c>
      <c r="AJ36">
        <v>1</v>
      </c>
      <c r="AK36">
        <v>1</v>
      </c>
      <c r="AL36">
        <v>1</v>
      </c>
      <c r="AM36">
        <v>1</v>
      </c>
      <c r="AN36">
        <v>1</v>
      </c>
      <c r="AO36">
        <v>1</v>
      </c>
      <c r="AP36">
        <v>1</v>
      </c>
      <c r="AQ36">
        <v>1</v>
      </c>
      <c r="AR36">
        <v>1</v>
      </c>
      <c r="AS36">
        <v>1</v>
      </c>
      <c r="AT36">
        <v>1</v>
      </c>
      <c r="AU36">
        <v>1</v>
      </c>
      <c r="AV36">
        <v>1</v>
      </c>
      <c r="AW36">
        <v>1</v>
      </c>
      <c r="AX36">
        <v>1</v>
      </c>
      <c r="AY36">
        <v>1</v>
      </c>
      <c r="AZ36">
        <v>1</v>
      </c>
      <c r="BA36">
        <v>1</v>
      </c>
      <c r="BB36">
        <v>1</v>
      </c>
      <c r="BC36">
        <v>1</v>
      </c>
      <c r="BD36">
        <v>1</v>
      </c>
      <c r="BE36">
        <v>1</v>
      </c>
      <c r="BF36">
        <v>1</v>
      </c>
      <c r="BG36">
        <v>1</v>
      </c>
      <c r="BH36">
        <v>1</v>
      </c>
      <c r="BI36">
        <v>1</v>
      </c>
      <c r="BJ36">
        <v>1</v>
      </c>
      <c r="BK36">
        <v>1</v>
      </c>
      <c r="BL36">
        <v>1</v>
      </c>
      <c r="BM36">
        <v>1</v>
      </c>
      <c r="BN36">
        <v>1</v>
      </c>
      <c r="BO36">
        <v>1</v>
      </c>
      <c r="BP36">
        <v>1</v>
      </c>
      <c r="BQ36">
        <v>1</v>
      </c>
      <c r="BR36">
        <v>1</v>
      </c>
      <c r="BS36">
        <v>1</v>
      </c>
      <c r="BT36">
        <v>1</v>
      </c>
      <c r="BU36">
        <v>1</v>
      </c>
      <c r="BV36">
        <v>1</v>
      </c>
      <c r="BW36">
        <v>1</v>
      </c>
      <c r="BX36">
        <v>1</v>
      </c>
      <c r="BY36">
        <v>1</v>
      </c>
    </row>
    <row r="37" spans="1:77" x14ac:dyDescent="0.3">
      <c r="A37" t="s">
        <v>44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1</v>
      </c>
      <c r="T37">
        <v>1</v>
      </c>
      <c r="U37">
        <v>1</v>
      </c>
      <c r="V37">
        <v>1</v>
      </c>
      <c r="W37">
        <v>1</v>
      </c>
      <c r="X37">
        <v>1</v>
      </c>
      <c r="Y37">
        <v>1</v>
      </c>
      <c r="Z37">
        <v>1</v>
      </c>
      <c r="AA37">
        <v>1</v>
      </c>
      <c r="AB37">
        <v>1</v>
      </c>
      <c r="AC37">
        <v>1</v>
      </c>
      <c r="AD37">
        <v>1</v>
      </c>
      <c r="AE37">
        <v>1</v>
      </c>
      <c r="AF37">
        <v>1</v>
      </c>
      <c r="AG37">
        <v>1</v>
      </c>
      <c r="AH37">
        <v>1</v>
      </c>
      <c r="AI37">
        <v>1</v>
      </c>
      <c r="AJ37">
        <v>1</v>
      </c>
      <c r="AK37">
        <v>1</v>
      </c>
      <c r="AL37">
        <v>1</v>
      </c>
      <c r="AM37">
        <v>1</v>
      </c>
      <c r="AN37">
        <v>1</v>
      </c>
      <c r="AO37">
        <v>1</v>
      </c>
      <c r="AP37">
        <v>1</v>
      </c>
      <c r="AQ37">
        <v>1</v>
      </c>
      <c r="AR37">
        <v>1</v>
      </c>
      <c r="AS37">
        <v>1</v>
      </c>
      <c r="AT37">
        <v>1</v>
      </c>
      <c r="AU37">
        <v>1</v>
      </c>
      <c r="AV37">
        <v>1</v>
      </c>
      <c r="AW37">
        <v>1</v>
      </c>
      <c r="AX37">
        <v>1</v>
      </c>
      <c r="AY37">
        <v>1</v>
      </c>
      <c r="AZ37">
        <v>1</v>
      </c>
      <c r="BA37">
        <v>1</v>
      </c>
      <c r="BB37">
        <v>1</v>
      </c>
      <c r="BC37">
        <v>1</v>
      </c>
      <c r="BD37">
        <v>1</v>
      </c>
      <c r="BE37">
        <v>1</v>
      </c>
      <c r="BF37">
        <v>1</v>
      </c>
      <c r="BG37">
        <v>1</v>
      </c>
      <c r="BH37">
        <v>1</v>
      </c>
      <c r="BI37">
        <v>1</v>
      </c>
      <c r="BJ37">
        <v>1</v>
      </c>
      <c r="BK37">
        <v>1</v>
      </c>
      <c r="BL37">
        <v>1</v>
      </c>
      <c r="BM37">
        <v>1</v>
      </c>
      <c r="BN37">
        <v>1</v>
      </c>
      <c r="BO37">
        <v>1</v>
      </c>
      <c r="BP37">
        <v>1</v>
      </c>
      <c r="BQ37">
        <v>1</v>
      </c>
      <c r="BR37">
        <v>1</v>
      </c>
      <c r="BS37">
        <v>1</v>
      </c>
      <c r="BT37">
        <v>1</v>
      </c>
      <c r="BU37">
        <v>1</v>
      </c>
      <c r="BV37">
        <v>1</v>
      </c>
      <c r="BW37">
        <v>1</v>
      </c>
      <c r="BX37">
        <v>1</v>
      </c>
      <c r="BY37">
        <v>1</v>
      </c>
    </row>
    <row r="38" spans="1:77" x14ac:dyDescent="0.3">
      <c r="A38">
        <v>426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1</v>
      </c>
      <c r="AG38">
        <v>1</v>
      </c>
      <c r="AH38">
        <v>1</v>
      </c>
      <c r="AI38">
        <v>1</v>
      </c>
      <c r="AJ38">
        <v>1</v>
      </c>
      <c r="AK38">
        <v>1</v>
      </c>
      <c r="AL38">
        <v>1</v>
      </c>
      <c r="AM38">
        <v>1</v>
      </c>
      <c r="AN38">
        <v>1</v>
      </c>
      <c r="AO38">
        <v>1</v>
      </c>
      <c r="AP38">
        <v>1</v>
      </c>
      <c r="AQ38">
        <v>1</v>
      </c>
      <c r="AR38">
        <v>1</v>
      </c>
      <c r="AS38">
        <v>1</v>
      </c>
      <c r="AT38">
        <v>1</v>
      </c>
      <c r="AU38">
        <v>1</v>
      </c>
      <c r="AV38">
        <v>1</v>
      </c>
      <c r="AW38">
        <v>1</v>
      </c>
      <c r="AX38">
        <v>1</v>
      </c>
      <c r="AY38">
        <v>1</v>
      </c>
      <c r="AZ38">
        <v>1</v>
      </c>
      <c r="BA38">
        <v>1</v>
      </c>
      <c r="BB38">
        <v>1</v>
      </c>
      <c r="BC38">
        <v>1</v>
      </c>
      <c r="BD38">
        <v>1</v>
      </c>
      <c r="BE38">
        <v>1</v>
      </c>
      <c r="BF38">
        <v>1</v>
      </c>
      <c r="BG38">
        <v>1</v>
      </c>
      <c r="BH38">
        <v>1</v>
      </c>
      <c r="BI38">
        <v>1</v>
      </c>
      <c r="BJ38">
        <v>1</v>
      </c>
      <c r="BK38">
        <v>1</v>
      </c>
      <c r="BL38">
        <v>1</v>
      </c>
      <c r="BM38">
        <v>1</v>
      </c>
      <c r="BN38">
        <v>1</v>
      </c>
      <c r="BO38">
        <v>1</v>
      </c>
      <c r="BP38">
        <v>1</v>
      </c>
      <c r="BQ38">
        <v>1</v>
      </c>
      <c r="BR38">
        <v>1</v>
      </c>
      <c r="BS38">
        <v>1</v>
      </c>
      <c r="BT38">
        <v>1</v>
      </c>
      <c r="BU38">
        <v>1</v>
      </c>
      <c r="BV38">
        <v>1</v>
      </c>
      <c r="BW38">
        <v>1</v>
      </c>
      <c r="BX38">
        <v>1</v>
      </c>
      <c r="BY38">
        <v>1</v>
      </c>
    </row>
    <row r="39" spans="1:77" x14ac:dyDescent="0.3">
      <c r="A39">
        <v>402</v>
      </c>
      <c r="B39">
        <v>1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1</v>
      </c>
      <c r="T39">
        <v>1</v>
      </c>
      <c r="U39">
        <v>1</v>
      </c>
      <c r="V39">
        <v>1</v>
      </c>
      <c r="W39">
        <v>1</v>
      </c>
      <c r="X39">
        <v>1</v>
      </c>
      <c r="Y39">
        <v>1</v>
      </c>
      <c r="Z39">
        <v>1</v>
      </c>
      <c r="AA39">
        <v>1</v>
      </c>
      <c r="AB39">
        <v>1</v>
      </c>
      <c r="AC39">
        <v>1</v>
      </c>
      <c r="AD39">
        <v>1</v>
      </c>
      <c r="AE39">
        <v>1</v>
      </c>
      <c r="AF39">
        <v>1</v>
      </c>
      <c r="AG39">
        <v>1</v>
      </c>
      <c r="AH39">
        <v>1</v>
      </c>
      <c r="AI39">
        <v>1</v>
      </c>
      <c r="AJ39">
        <v>1</v>
      </c>
      <c r="AK39">
        <v>1</v>
      </c>
      <c r="AL39">
        <v>1</v>
      </c>
      <c r="AM39">
        <v>1</v>
      </c>
      <c r="AN39">
        <v>1</v>
      </c>
      <c r="AO39">
        <v>1</v>
      </c>
      <c r="AP39">
        <v>1</v>
      </c>
      <c r="AQ39">
        <v>1</v>
      </c>
      <c r="AR39">
        <v>1</v>
      </c>
      <c r="AS39">
        <v>1</v>
      </c>
      <c r="AT39">
        <v>1</v>
      </c>
      <c r="AU39">
        <v>1</v>
      </c>
      <c r="AV39">
        <v>1</v>
      </c>
      <c r="AW39">
        <v>1</v>
      </c>
      <c r="AX39">
        <v>1</v>
      </c>
      <c r="AY39">
        <v>1</v>
      </c>
      <c r="AZ39">
        <v>1</v>
      </c>
      <c r="BA39">
        <v>1</v>
      </c>
      <c r="BB39">
        <v>1</v>
      </c>
      <c r="BC39">
        <v>1</v>
      </c>
      <c r="BD39">
        <v>1</v>
      </c>
      <c r="BE39">
        <v>1</v>
      </c>
      <c r="BF39">
        <v>1</v>
      </c>
      <c r="BG39">
        <v>1</v>
      </c>
      <c r="BH39">
        <v>1</v>
      </c>
      <c r="BI39">
        <v>1</v>
      </c>
      <c r="BJ39">
        <v>1</v>
      </c>
      <c r="BK39">
        <v>1</v>
      </c>
      <c r="BL39">
        <v>1</v>
      </c>
      <c r="BM39">
        <v>1</v>
      </c>
      <c r="BN39">
        <v>1</v>
      </c>
      <c r="BO39">
        <v>1</v>
      </c>
      <c r="BP39">
        <v>1</v>
      </c>
      <c r="BQ39">
        <v>1</v>
      </c>
      <c r="BR39">
        <v>1</v>
      </c>
      <c r="BS39">
        <v>1</v>
      </c>
      <c r="BT39">
        <v>1</v>
      </c>
      <c r="BU39">
        <v>1</v>
      </c>
      <c r="BV39">
        <v>1</v>
      </c>
      <c r="BW39">
        <v>1</v>
      </c>
      <c r="BX39">
        <v>1</v>
      </c>
      <c r="BY39">
        <v>1</v>
      </c>
    </row>
    <row r="40" spans="1:77" x14ac:dyDescent="0.3">
      <c r="A40">
        <v>424</v>
      </c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v>1</v>
      </c>
      <c r="T40">
        <v>1</v>
      </c>
      <c r="U40">
        <v>1</v>
      </c>
      <c r="V40">
        <v>1</v>
      </c>
      <c r="W40">
        <v>1</v>
      </c>
      <c r="X40">
        <v>1</v>
      </c>
      <c r="Y40">
        <v>1</v>
      </c>
      <c r="Z40">
        <v>1</v>
      </c>
      <c r="AA40">
        <v>1</v>
      </c>
      <c r="AB40">
        <v>1</v>
      </c>
      <c r="AC40">
        <v>1</v>
      </c>
      <c r="AD40">
        <v>1</v>
      </c>
      <c r="AE40">
        <v>1</v>
      </c>
      <c r="AF40">
        <v>1</v>
      </c>
      <c r="AG40">
        <v>1</v>
      </c>
      <c r="AH40">
        <v>1</v>
      </c>
      <c r="AI40">
        <v>1</v>
      </c>
      <c r="AJ40">
        <v>1</v>
      </c>
      <c r="AK40">
        <v>1</v>
      </c>
      <c r="AL40">
        <v>1</v>
      </c>
      <c r="AM40">
        <v>1</v>
      </c>
      <c r="AN40">
        <v>1</v>
      </c>
      <c r="AO40">
        <v>1</v>
      </c>
      <c r="AP40">
        <v>1</v>
      </c>
      <c r="AQ40">
        <v>1</v>
      </c>
      <c r="AR40">
        <v>1</v>
      </c>
      <c r="AS40">
        <v>1</v>
      </c>
      <c r="AT40">
        <v>1</v>
      </c>
      <c r="AU40">
        <v>1</v>
      </c>
      <c r="AV40">
        <v>1</v>
      </c>
      <c r="AW40">
        <v>1</v>
      </c>
      <c r="AX40">
        <v>1</v>
      </c>
      <c r="AY40">
        <v>1</v>
      </c>
      <c r="AZ40">
        <v>1</v>
      </c>
      <c r="BA40">
        <v>1</v>
      </c>
      <c r="BB40">
        <v>1</v>
      </c>
      <c r="BC40">
        <v>1</v>
      </c>
      <c r="BD40">
        <v>1</v>
      </c>
      <c r="BE40">
        <v>1</v>
      </c>
      <c r="BF40">
        <v>1</v>
      </c>
      <c r="BG40">
        <v>1</v>
      </c>
      <c r="BH40">
        <v>1</v>
      </c>
      <c r="BI40">
        <v>1</v>
      </c>
      <c r="BJ40">
        <v>1</v>
      </c>
      <c r="BK40">
        <v>1</v>
      </c>
      <c r="BL40">
        <v>1</v>
      </c>
      <c r="BM40">
        <v>1</v>
      </c>
      <c r="BN40">
        <v>1</v>
      </c>
      <c r="BO40">
        <v>1</v>
      </c>
      <c r="BP40">
        <v>1</v>
      </c>
      <c r="BQ40">
        <v>1</v>
      </c>
      <c r="BR40">
        <v>1</v>
      </c>
      <c r="BS40">
        <v>1</v>
      </c>
      <c r="BT40">
        <v>1</v>
      </c>
      <c r="BU40">
        <v>1</v>
      </c>
      <c r="BV40">
        <v>1</v>
      </c>
      <c r="BW40">
        <v>1</v>
      </c>
      <c r="BX40">
        <v>1</v>
      </c>
      <c r="BY40">
        <v>1</v>
      </c>
    </row>
    <row r="41" spans="1:77" x14ac:dyDescent="0.3">
      <c r="A41" t="s">
        <v>35</v>
      </c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R41">
        <v>1</v>
      </c>
      <c r="S41">
        <v>1</v>
      </c>
      <c r="T41">
        <v>1</v>
      </c>
      <c r="U41">
        <v>1</v>
      </c>
      <c r="V41">
        <v>1</v>
      </c>
      <c r="W41">
        <v>1</v>
      </c>
      <c r="X41">
        <v>1</v>
      </c>
      <c r="Y41">
        <v>1</v>
      </c>
      <c r="Z41">
        <v>1</v>
      </c>
      <c r="AA41">
        <v>1</v>
      </c>
      <c r="AB41">
        <v>1</v>
      </c>
      <c r="AC41">
        <v>1</v>
      </c>
      <c r="AD41">
        <v>1</v>
      </c>
      <c r="AE41">
        <v>1</v>
      </c>
      <c r="AF41">
        <v>1</v>
      </c>
      <c r="AG41">
        <v>1</v>
      </c>
      <c r="AH41">
        <v>1</v>
      </c>
      <c r="AI41">
        <v>1</v>
      </c>
      <c r="AJ41">
        <v>1</v>
      </c>
      <c r="AK41">
        <v>1</v>
      </c>
      <c r="AL41">
        <v>1</v>
      </c>
      <c r="AM41">
        <v>1</v>
      </c>
      <c r="AN41">
        <v>1</v>
      </c>
      <c r="AO41">
        <v>1</v>
      </c>
      <c r="AP41">
        <v>1</v>
      </c>
      <c r="AQ41">
        <v>1</v>
      </c>
      <c r="AR41">
        <v>1</v>
      </c>
      <c r="AS41">
        <v>1</v>
      </c>
      <c r="AT41">
        <v>1</v>
      </c>
      <c r="AU41">
        <v>1</v>
      </c>
      <c r="AV41">
        <v>1</v>
      </c>
      <c r="AW41">
        <v>1</v>
      </c>
      <c r="AX41">
        <v>1</v>
      </c>
      <c r="AY41">
        <v>1</v>
      </c>
      <c r="AZ41">
        <v>1</v>
      </c>
      <c r="BA41">
        <v>1</v>
      </c>
      <c r="BB41">
        <v>1</v>
      </c>
      <c r="BC41">
        <v>1</v>
      </c>
      <c r="BD41">
        <v>1</v>
      </c>
      <c r="BE41">
        <v>1</v>
      </c>
      <c r="BF41">
        <v>1</v>
      </c>
      <c r="BG41">
        <v>1</v>
      </c>
      <c r="BH41">
        <v>1</v>
      </c>
      <c r="BI41">
        <v>1</v>
      </c>
      <c r="BJ41">
        <v>1</v>
      </c>
      <c r="BK41">
        <v>1</v>
      </c>
      <c r="BL41">
        <v>1</v>
      </c>
      <c r="BM41">
        <v>1</v>
      </c>
      <c r="BN41">
        <v>1</v>
      </c>
      <c r="BO41">
        <v>1</v>
      </c>
      <c r="BP41">
        <v>1</v>
      </c>
      <c r="BQ41">
        <v>1</v>
      </c>
      <c r="BR41">
        <v>1</v>
      </c>
      <c r="BS41">
        <v>1</v>
      </c>
      <c r="BT41">
        <v>1</v>
      </c>
      <c r="BU41">
        <v>1</v>
      </c>
      <c r="BV41">
        <v>1</v>
      </c>
      <c r="BW41">
        <v>1</v>
      </c>
      <c r="BX41">
        <v>1</v>
      </c>
      <c r="BY41">
        <v>1</v>
      </c>
    </row>
    <row r="42" spans="1:77" x14ac:dyDescent="0.3">
      <c r="A42">
        <v>408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R42">
        <v>1</v>
      </c>
      <c r="S42">
        <v>1</v>
      </c>
      <c r="T42">
        <v>1</v>
      </c>
      <c r="U42">
        <v>1</v>
      </c>
      <c r="V42">
        <v>1</v>
      </c>
      <c r="W42">
        <v>1</v>
      </c>
      <c r="X42">
        <v>1</v>
      </c>
      <c r="Y42">
        <v>1</v>
      </c>
      <c r="Z42">
        <v>1</v>
      </c>
      <c r="AA42">
        <v>1</v>
      </c>
      <c r="AB42">
        <v>1</v>
      </c>
      <c r="AC42">
        <v>1</v>
      </c>
      <c r="AD42">
        <v>1</v>
      </c>
      <c r="AE42">
        <v>1</v>
      </c>
      <c r="AF42">
        <v>1</v>
      </c>
      <c r="AG42">
        <v>1</v>
      </c>
      <c r="AH42">
        <v>1</v>
      </c>
      <c r="AI42">
        <v>1</v>
      </c>
      <c r="AJ42">
        <v>1</v>
      </c>
      <c r="AK42">
        <v>1</v>
      </c>
      <c r="AL42">
        <v>1</v>
      </c>
      <c r="AM42">
        <v>1</v>
      </c>
      <c r="AN42">
        <v>1</v>
      </c>
      <c r="AO42">
        <v>1</v>
      </c>
      <c r="AP42">
        <v>1</v>
      </c>
      <c r="AQ42">
        <v>1</v>
      </c>
      <c r="AR42">
        <v>1</v>
      </c>
      <c r="AS42">
        <v>1</v>
      </c>
      <c r="AT42">
        <v>1</v>
      </c>
      <c r="AU42">
        <v>1</v>
      </c>
      <c r="AV42">
        <v>1</v>
      </c>
      <c r="AW42">
        <v>1</v>
      </c>
      <c r="AX42">
        <v>1</v>
      </c>
      <c r="AY42">
        <v>1</v>
      </c>
      <c r="AZ42">
        <v>1</v>
      </c>
      <c r="BA42">
        <v>1</v>
      </c>
      <c r="BB42">
        <v>1</v>
      </c>
      <c r="BC42">
        <v>1</v>
      </c>
      <c r="BD42">
        <v>1</v>
      </c>
      <c r="BE42">
        <v>1</v>
      </c>
      <c r="BF42">
        <v>1</v>
      </c>
      <c r="BG42">
        <v>1</v>
      </c>
      <c r="BH42">
        <v>1</v>
      </c>
      <c r="BI42">
        <v>1</v>
      </c>
      <c r="BJ42">
        <v>1</v>
      </c>
      <c r="BK42">
        <v>1</v>
      </c>
      <c r="BL42">
        <v>1</v>
      </c>
      <c r="BM42">
        <v>1</v>
      </c>
      <c r="BN42">
        <v>1</v>
      </c>
      <c r="BO42">
        <v>1</v>
      </c>
      <c r="BP42">
        <v>1</v>
      </c>
      <c r="BQ42">
        <v>1</v>
      </c>
      <c r="BR42">
        <v>1</v>
      </c>
      <c r="BS42">
        <v>1</v>
      </c>
      <c r="BT42">
        <v>1</v>
      </c>
      <c r="BU42">
        <v>1</v>
      </c>
      <c r="BV42">
        <v>1</v>
      </c>
      <c r="BW42">
        <v>1</v>
      </c>
      <c r="BX42">
        <v>1</v>
      </c>
      <c r="BY42">
        <v>1</v>
      </c>
    </row>
    <row r="43" spans="1:77" x14ac:dyDescent="0.3">
      <c r="A43" t="s">
        <v>37</v>
      </c>
      <c r="B43">
        <v>1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1</v>
      </c>
      <c r="R43">
        <v>1</v>
      </c>
      <c r="S43">
        <v>1</v>
      </c>
      <c r="T43">
        <v>1</v>
      </c>
      <c r="U43">
        <v>1</v>
      </c>
      <c r="V43">
        <v>1</v>
      </c>
      <c r="W43">
        <v>1</v>
      </c>
      <c r="X43">
        <v>1</v>
      </c>
      <c r="Y43">
        <v>1</v>
      </c>
      <c r="Z43">
        <v>1</v>
      </c>
      <c r="AA43">
        <v>1</v>
      </c>
      <c r="AB43">
        <v>1</v>
      </c>
      <c r="AC43">
        <v>1</v>
      </c>
      <c r="AD43">
        <v>1</v>
      </c>
      <c r="AE43">
        <v>1</v>
      </c>
      <c r="AF43">
        <v>1</v>
      </c>
      <c r="AG43">
        <v>1</v>
      </c>
      <c r="AH43">
        <v>1</v>
      </c>
      <c r="AI43">
        <v>1</v>
      </c>
      <c r="AJ43">
        <v>1</v>
      </c>
      <c r="AK43">
        <v>1</v>
      </c>
      <c r="AL43">
        <v>1</v>
      </c>
      <c r="AM43">
        <v>1</v>
      </c>
      <c r="AN43">
        <v>1</v>
      </c>
      <c r="AO43">
        <v>1</v>
      </c>
      <c r="AP43">
        <v>1</v>
      </c>
      <c r="AQ43">
        <v>1</v>
      </c>
      <c r="AR43">
        <v>1</v>
      </c>
      <c r="AS43">
        <v>1</v>
      </c>
      <c r="AT43">
        <v>1</v>
      </c>
      <c r="AU43">
        <v>1</v>
      </c>
      <c r="AV43">
        <v>1</v>
      </c>
      <c r="AW43">
        <v>1</v>
      </c>
      <c r="AX43">
        <v>1</v>
      </c>
      <c r="AY43">
        <v>1</v>
      </c>
      <c r="AZ43">
        <v>1</v>
      </c>
      <c r="BA43">
        <v>1</v>
      </c>
      <c r="BB43">
        <v>1</v>
      </c>
      <c r="BC43">
        <v>1</v>
      </c>
      <c r="BD43">
        <v>1</v>
      </c>
      <c r="BE43">
        <v>1</v>
      </c>
      <c r="BF43">
        <v>1</v>
      </c>
      <c r="BG43">
        <v>1</v>
      </c>
      <c r="BH43">
        <v>1</v>
      </c>
      <c r="BI43">
        <v>1</v>
      </c>
      <c r="BJ43">
        <v>1</v>
      </c>
      <c r="BK43">
        <v>1</v>
      </c>
      <c r="BL43">
        <v>1</v>
      </c>
      <c r="BM43">
        <v>1</v>
      </c>
      <c r="BN43">
        <v>1</v>
      </c>
      <c r="BO43">
        <v>1</v>
      </c>
      <c r="BP43">
        <v>1</v>
      </c>
      <c r="BQ43">
        <v>1</v>
      </c>
      <c r="BR43">
        <v>1</v>
      </c>
      <c r="BS43">
        <v>1</v>
      </c>
      <c r="BT43">
        <v>1</v>
      </c>
      <c r="BU43">
        <v>1</v>
      </c>
      <c r="BV43">
        <v>1</v>
      </c>
      <c r="BW43">
        <v>1</v>
      </c>
      <c r="BX43">
        <v>1</v>
      </c>
      <c r="BY43">
        <v>1</v>
      </c>
    </row>
    <row r="44" spans="1:77" x14ac:dyDescent="0.3">
      <c r="A44">
        <v>400</v>
      </c>
      <c r="B44">
        <v>1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1</v>
      </c>
      <c r="R44">
        <v>1</v>
      </c>
      <c r="S44">
        <v>1</v>
      </c>
      <c r="T44">
        <v>1</v>
      </c>
      <c r="U44">
        <v>1</v>
      </c>
      <c r="V44">
        <v>1</v>
      </c>
      <c r="W44">
        <v>1</v>
      </c>
      <c r="X44">
        <v>1</v>
      </c>
      <c r="Y44">
        <v>1</v>
      </c>
      <c r="Z44">
        <v>1</v>
      </c>
      <c r="AA44">
        <v>1</v>
      </c>
      <c r="AB44">
        <v>1</v>
      </c>
      <c r="AC44">
        <v>1</v>
      </c>
      <c r="AD44">
        <v>1</v>
      </c>
      <c r="AE44">
        <v>1</v>
      </c>
      <c r="AF44">
        <v>1</v>
      </c>
      <c r="AG44">
        <v>1</v>
      </c>
      <c r="AH44">
        <v>1</v>
      </c>
      <c r="AI44">
        <v>1</v>
      </c>
      <c r="AJ44">
        <v>1</v>
      </c>
      <c r="AK44">
        <v>1</v>
      </c>
      <c r="AL44">
        <v>1</v>
      </c>
      <c r="AM44">
        <v>1</v>
      </c>
      <c r="AN44">
        <v>1</v>
      </c>
      <c r="AO44">
        <v>1</v>
      </c>
      <c r="AP44">
        <v>1</v>
      </c>
      <c r="AQ44">
        <v>1</v>
      </c>
      <c r="AR44">
        <v>1</v>
      </c>
      <c r="AS44">
        <v>1</v>
      </c>
      <c r="AT44">
        <v>1</v>
      </c>
      <c r="AU44">
        <v>1</v>
      </c>
      <c r="AV44">
        <v>1</v>
      </c>
      <c r="AW44">
        <v>1</v>
      </c>
      <c r="AX44">
        <v>1</v>
      </c>
      <c r="AY44">
        <v>1</v>
      </c>
      <c r="AZ44">
        <v>1</v>
      </c>
      <c r="BA44">
        <v>1</v>
      </c>
      <c r="BB44">
        <v>1</v>
      </c>
      <c r="BC44">
        <v>1</v>
      </c>
      <c r="BD44">
        <v>1</v>
      </c>
      <c r="BE44">
        <v>1</v>
      </c>
      <c r="BF44">
        <v>1</v>
      </c>
      <c r="BG44">
        <v>1</v>
      </c>
      <c r="BH44">
        <v>1</v>
      </c>
      <c r="BI44">
        <v>1</v>
      </c>
      <c r="BJ44">
        <v>1</v>
      </c>
      <c r="BK44">
        <v>1</v>
      </c>
      <c r="BL44">
        <v>1</v>
      </c>
      <c r="BM44">
        <v>1</v>
      </c>
      <c r="BN44">
        <v>1</v>
      </c>
      <c r="BO44">
        <v>1</v>
      </c>
      <c r="BP44">
        <v>1</v>
      </c>
      <c r="BQ44">
        <v>1</v>
      </c>
      <c r="BR44">
        <v>1</v>
      </c>
      <c r="BS44">
        <v>1</v>
      </c>
      <c r="BT44">
        <v>1</v>
      </c>
      <c r="BU44">
        <v>1</v>
      </c>
      <c r="BV44">
        <v>1</v>
      </c>
      <c r="BW44">
        <v>1</v>
      </c>
      <c r="BX44">
        <v>1</v>
      </c>
      <c r="BY44">
        <v>1</v>
      </c>
    </row>
    <row r="45" spans="1:77" x14ac:dyDescent="0.3">
      <c r="A45">
        <v>428</v>
      </c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  <c r="O45">
        <v>1</v>
      </c>
      <c r="P45">
        <v>1</v>
      </c>
      <c r="Q45">
        <v>1</v>
      </c>
      <c r="R45">
        <v>1</v>
      </c>
      <c r="S45">
        <v>1</v>
      </c>
      <c r="T45">
        <v>1</v>
      </c>
      <c r="U45">
        <v>1</v>
      </c>
      <c r="V45">
        <v>1</v>
      </c>
      <c r="W45">
        <v>1</v>
      </c>
      <c r="X45">
        <v>1</v>
      </c>
      <c r="Y45">
        <v>1</v>
      </c>
      <c r="Z45">
        <v>1</v>
      </c>
      <c r="AA45">
        <v>1</v>
      </c>
      <c r="AB45">
        <v>1</v>
      </c>
      <c r="AC45">
        <v>1</v>
      </c>
      <c r="AD45">
        <v>1</v>
      </c>
      <c r="AE45">
        <v>1</v>
      </c>
      <c r="AF45">
        <v>1</v>
      </c>
      <c r="AG45">
        <v>1</v>
      </c>
      <c r="AH45">
        <v>1</v>
      </c>
      <c r="AI45">
        <v>1</v>
      </c>
      <c r="AJ45">
        <v>1</v>
      </c>
      <c r="AK45">
        <v>1</v>
      </c>
      <c r="AL45">
        <v>1</v>
      </c>
      <c r="AM45">
        <v>1</v>
      </c>
      <c r="AN45">
        <v>1</v>
      </c>
      <c r="AO45">
        <v>1</v>
      </c>
      <c r="AP45">
        <v>1</v>
      </c>
      <c r="AQ45">
        <v>1</v>
      </c>
      <c r="AR45">
        <v>1</v>
      </c>
      <c r="AS45">
        <v>1</v>
      </c>
      <c r="AT45">
        <v>1</v>
      </c>
      <c r="AU45">
        <v>1</v>
      </c>
      <c r="AV45">
        <v>1</v>
      </c>
      <c r="AW45">
        <v>1</v>
      </c>
      <c r="AX45">
        <v>1</v>
      </c>
      <c r="AY45">
        <v>1</v>
      </c>
      <c r="AZ45">
        <v>1</v>
      </c>
      <c r="BA45">
        <v>1</v>
      </c>
      <c r="BB45">
        <v>1</v>
      </c>
      <c r="BC45">
        <v>1</v>
      </c>
      <c r="BD45">
        <v>1</v>
      </c>
      <c r="BE45">
        <v>1</v>
      </c>
      <c r="BF45">
        <v>1</v>
      </c>
      <c r="BG45">
        <v>1</v>
      </c>
      <c r="BH45">
        <v>1</v>
      </c>
      <c r="BI45">
        <v>1</v>
      </c>
      <c r="BJ45">
        <v>1</v>
      </c>
      <c r="BK45">
        <v>1</v>
      </c>
      <c r="BL45">
        <v>1</v>
      </c>
      <c r="BM45">
        <v>1</v>
      </c>
      <c r="BN45">
        <v>1</v>
      </c>
      <c r="BO45">
        <v>1</v>
      </c>
      <c r="BP45">
        <v>1</v>
      </c>
      <c r="BQ45">
        <v>1</v>
      </c>
      <c r="BR45">
        <v>1</v>
      </c>
      <c r="BS45">
        <v>1</v>
      </c>
      <c r="BT45">
        <v>1</v>
      </c>
      <c r="BU45">
        <v>1</v>
      </c>
      <c r="BV45">
        <v>1</v>
      </c>
      <c r="BW45">
        <v>1</v>
      </c>
      <c r="BX45">
        <v>1</v>
      </c>
      <c r="BY45">
        <v>1</v>
      </c>
    </row>
    <row r="46" spans="1:77" x14ac:dyDescent="0.3">
      <c r="A46" t="s">
        <v>25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1</v>
      </c>
      <c r="R46">
        <v>1</v>
      </c>
      <c r="S46">
        <v>1</v>
      </c>
      <c r="T46">
        <v>1</v>
      </c>
      <c r="U46">
        <v>1</v>
      </c>
      <c r="V46">
        <v>1</v>
      </c>
      <c r="W46">
        <v>1</v>
      </c>
      <c r="X46">
        <v>1</v>
      </c>
      <c r="Y46">
        <v>1</v>
      </c>
      <c r="Z46">
        <v>1</v>
      </c>
      <c r="AA46">
        <v>1</v>
      </c>
      <c r="AB46">
        <v>1</v>
      </c>
      <c r="AC46">
        <v>1</v>
      </c>
      <c r="AD46">
        <v>1</v>
      </c>
      <c r="AE46">
        <v>1</v>
      </c>
      <c r="AF46">
        <v>1</v>
      </c>
      <c r="AG46">
        <v>1</v>
      </c>
      <c r="AH46">
        <v>1</v>
      </c>
      <c r="AI46">
        <v>1</v>
      </c>
      <c r="AJ46">
        <v>1</v>
      </c>
      <c r="AK46">
        <v>1</v>
      </c>
      <c r="AL46">
        <v>1</v>
      </c>
      <c r="AM46">
        <v>1</v>
      </c>
      <c r="AN46">
        <v>1</v>
      </c>
      <c r="AO46">
        <v>1</v>
      </c>
      <c r="AP46">
        <v>1</v>
      </c>
      <c r="AQ46">
        <v>1</v>
      </c>
      <c r="AR46">
        <v>1</v>
      </c>
      <c r="AS46">
        <v>1</v>
      </c>
      <c r="AT46">
        <v>1</v>
      </c>
      <c r="AU46">
        <v>1</v>
      </c>
      <c r="AV46">
        <v>1</v>
      </c>
      <c r="AW46">
        <v>1</v>
      </c>
      <c r="AX46">
        <v>1</v>
      </c>
      <c r="AY46">
        <v>1</v>
      </c>
      <c r="AZ46">
        <v>1</v>
      </c>
      <c r="BA46">
        <v>1</v>
      </c>
      <c r="BB46">
        <v>1</v>
      </c>
      <c r="BC46">
        <v>1</v>
      </c>
      <c r="BD46">
        <v>1</v>
      </c>
      <c r="BE46">
        <v>1</v>
      </c>
      <c r="BF46">
        <v>1</v>
      </c>
      <c r="BG46">
        <v>1</v>
      </c>
      <c r="BH46">
        <v>1</v>
      </c>
      <c r="BI46">
        <v>1</v>
      </c>
      <c r="BJ46">
        <v>1</v>
      </c>
      <c r="BK46">
        <v>1</v>
      </c>
      <c r="BL46">
        <v>1</v>
      </c>
      <c r="BM46">
        <v>1</v>
      </c>
      <c r="BN46">
        <v>1</v>
      </c>
      <c r="BO46">
        <v>1</v>
      </c>
      <c r="BP46">
        <v>1</v>
      </c>
      <c r="BQ46">
        <v>1</v>
      </c>
      <c r="BR46">
        <v>1</v>
      </c>
      <c r="BS46">
        <v>1</v>
      </c>
      <c r="BT46">
        <v>1</v>
      </c>
      <c r="BU46">
        <v>1</v>
      </c>
      <c r="BV46">
        <v>1</v>
      </c>
      <c r="BW46">
        <v>1</v>
      </c>
      <c r="BX46">
        <v>1</v>
      </c>
      <c r="BY46">
        <v>1</v>
      </c>
    </row>
    <row r="47" spans="1:77" x14ac:dyDescent="0.3">
      <c r="A47" t="s">
        <v>27</v>
      </c>
      <c r="B47">
        <v>1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1</v>
      </c>
      <c r="N47">
        <v>1</v>
      </c>
      <c r="O47">
        <v>1</v>
      </c>
      <c r="P47">
        <v>1</v>
      </c>
      <c r="Q47">
        <v>1</v>
      </c>
      <c r="R47">
        <v>1</v>
      </c>
      <c r="S47">
        <v>1</v>
      </c>
      <c r="T47">
        <v>1</v>
      </c>
      <c r="U47">
        <v>1</v>
      </c>
      <c r="V47">
        <v>1</v>
      </c>
      <c r="W47">
        <v>1</v>
      </c>
      <c r="X47">
        <v>1</v>
      </c>
      <c r="Y47">
        <v>1</v>
      </c>
      <c r="Z47">
        <v>1</v>
      </c>
      <c r="AA47">
        <v>1</v>
      </c>
      <c r="AB47">
        <v>1</v>
      </c>
      <c r="AC47">
        <v>1</v>
      </c>
      <c r="AD47">
        <v>1</v>
      </c>
      <c r="AE47">
        <v>1</v>
      </c>
      <c r="AF47">
        <v>1</v>
      </c>
      <c r="AG47">
        <v>1</v>
      </c>
      <c r="AH47">
        <v>1</v>
      </c>
      <c r="AI47">
        <v>1</v>
      </c>
      <c r="AJ47">
        <v>1</v>
      </c>
      <c r="AK47">
        <v>1</v>
      </c>
      <c r="AL47">
        <v>1</v>
      </c>
      <c r="AM47">
        <v>1</v>
      </c>
      <c r="AN47">
        <v>1</v>
      </c>
      <c r="AO47">
        <v>1</v>
      </c>
      <c r="AP47">
        <v>1</v>
      </c>
      <c r="AQ47">
        <v>1</v>
      </c>
      <c r="AR47">
        <v>1</v>
      </c>
      <c r="AS47">
        <v>1</v>
      </c>
      <c r="AT47">
        <v>1</v>
      </c>
      <c r="AU47">
        <v>1</v>
      </c>
      <c r="AV47">
        <v>1</v>
      </c>
      <c r="AW47">
        <v>1</v>
      </c>
      <c r="AX47">
        <v>1</v>
      </c>
      <c r="AY47">
        <v>1</v>
      </c>
      <c r="AZ47">
        <v>1</v>
      </c>
      <c r="BA47">
        <v>1</v>
      </c>
      <c r="BB47">
        <v>1</v>
      </c>
      <c r="BC47">
        <v>1</v>
      </c>
      <c r="BD47">
        <v>1</v>
      </c>
      <c r="BE47">
        <v>1</v>
      </c>
      <c r="BF47">
        <v>1</v>
      </c>
      <c r="BG47">
        <v>1</v>
      </c>
      <c r="BH47">
        <v>1</v>
      </c>
      <c r="BI47">
        <v>1</v>
      </c>
      <c r="BJ47">
        <v>1</v>
      </c>
      <c r="BK47">
        <v>1</v>
      </c>
      <c r="BL47">
        <v>1</v>
      </c>
      <c r="BM47">
        <v>1</v>
      </c>
      <c r="BN47">
        <v>1</v>
      </c>
      <c r="BO47">
        <v>1</v>
      </c>
      <c r="BP47">
        <v>1</v>
      </c>
      <c r="BQ47">
        <v>1</v>
      </c>
      <c r="BR47">
        <v>1</v>
      </c>
      <c r="BS47">
        <v>1</v>
      </c>
      <c r="BT47">
        <v>1</v>
      </c>
      <c r="BU47">
        <v>1</v>
      </c>
      <c r="BV47">
        <v>1</v>
      </c>
      <c r="BW47">
        <v>1</v>
      </c>
      <c r="BX47">
        <v>1</v>
      </c>
      <c r="BY47">
        <v>1</v>
      </c>
    </row>
    <row r="48" spans="1:77" x14ac:dyDescent="0.3">
      <c r="A48" t="s">
        <v>12</v>
      </c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1</v>
      </c>
      <c r="R48">
        <v>1</v>
      </c>
      <c r="S48">
        <v>1</v>
      </c>
      <c r="T48">
        <v>1</v>
      </c>
      <c r="U48">
        <v>1</v>
      </c>
      <c r="V48">
        <v>1</v>
      </c>
      <c r="W48">
        <v>1</v>
      </c>
      <c r="X48">
        <v>1</v>
      </c>
      <c r="Y48">
        <v>1</v>
      </c>
      <c r="Z48">
        <v>1</v>
      </c>
      <c r="AA48">
        <v>1</v>
      </c>
      <c r="AB48">
        <v>1</v>
      </c>
      <c r="AC48">
        <v>1</v>
      </c>
      <c r="AD48">
        <v>1</v>
      </c>
      <c r="AE48">
        <v>1</v>
      </c>
      <c r="AF48">
        <v>1</v>
      </c>
      <c r="AG48">
        <v>1</v>
      </c>
      <c r="AH48">
        <v>1</v>
      </c>
      <c r="AI48">
        <v>1</v>
      </c>
      <c r="AJ48">
        <v>1</v>
      </c>
      <c r="AK48">
        <v>1</v>
      </c>
      <c r="AL48">
        <v>1</v>
      </c>
      <c r="AM48">
        <v>1</v>
      </c>
      <c r="AN48">
        <v>1</v>
      </c>
      <c r="AO48">
        <v>1</v>
      </c>
      <c r="AP48">
        <v>1</v>
      </c>
      <c r="AQ48">
        <v>1</v>
      </c>
      <c r="AR48">
        <v>1</v>
      </c>
      <c r="AS48">
        <v>1</v>
      </c>
      <c r="AT48">
        <v>1</v>
      </c>
      <c r="AU48">
        <v>1</v>
      </c>
      <c r="AV48">
        <v>1</v>
      </c>
      <c r="AW48">
        <v>1</v>
      </c>
      <c r="AX48">
        <v>1</v>
      </c>
      <c r="AY48">
        <v>1</v>
      </c>
      <c r="AZ48">
        <v>1</v>
      </c>
      <c r="BA48">
        <v>1</v>
      </c>
      <c r="BB48">
        <v>1</v>
      </c>
      <c r="BC48">
        <v>1</v>
      </c>
      <c r="BD48">
        <v>1</v>
      </c>
      <c r="BE48">
        <v>1</v>
      </c>
      <c r="BF48">
        <v>1</v>
      </c>
      <c r="BG48">
        <v>1</v>
      </c>
      <c r="BH48">
        <v>1</v>
      </c>
      <c r="BI48">
        <v>1</v>
      </c>
      <c r="BJ48">
        <v>1</v>
      </c>
      <c r="BK48">
        <v>1</v>
      </c>
      <c r="BL48">
        <v>1</v>
      </c>
      <c r="BM48">
        <v>1</v>
      </c>
      <c r="BN48">
        <v>1</v>
      </c>
      <c r="BO48">
        <v>1</v>
      </c>
      <c r="BP48">
        <v>1</v>
      </c>
      <c r="BQ48">
        <v>1</v>
      </c>
      <c r="BR48">
        <v>1</v>
      </c>
      <c r="BS48">
        <v>1</v>
      </c>
      <c r="BT48">
        <v>1</v>
      </c>
      <c r="BU48">
        <v>1</v>
      </c>
      <c r="BV48">
        <v>1</v>
      </c>
      <c r="BW48">
        <v>1</v>
      </c>
      <c r="BX48">
        <v>1</v>
      </c>
      <c r="BY48">
        <v>1</v>
      </c>
    </row>
    <row r="49" spans="1:77" x14ac:dyDescent="0.3">
      <c r="A49" t="s">
        <v>49</v>
      </c>
      <c r="B49">
        <v>1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  <c r="K49">
        <v>1</v>
      </c>
      <c r="L49">
        <v>1</v>
      </c>
      <c r="M49">
        <v>1</v>
      </c>
      <c r="N49">
        <v>1</v>
      </c>
      <c r="O49">
        <v>1</v>
      </c>
      <c r="P49">
        <v>1</v>
      </c>
      <c r="Q49">
        <v>1</v>
      </c>
      <c r="R49">
        <v>1</v>
      </c>
      <c r="S49">
        <v>1</v>
      </c>
      <c r="T49">
        <v>1</v>
      </c>
      <c r="U49">
        <v>1</v>
      </c>
      <c r="V49">
        <v>1</v>
      </c>
      <c r="W49">
        <v>1</v>
      </c>
      <c r="X49">
        <v>1</v>
      </c>
      <c r="Y49">
        <v>1</v>
      </c>
      <c r="Z49">
        <v>1</v>
      </c>
      <c r="AA49">
        <v>1</v>
      </c>
      <c r="AB49">
        <v>1</v>
      </c>
      <c r="AC49">
        <v>1</v>
      </c>
      <c r="AD49">
        <v>1</v>
      </c>
      <c r="AE49">
        <v>1</v>
      </c>
      <c r="AF49">
        <v>1</v>
      </c>
      <c r="AG49">
        <v>1</v>
      </c>
      <c r="AH49">
        <v>1</v>
      </c>
      <c r="AI49">
        <v>1</v>
      </c>
      <c r="AJ49">
        <v>1</v>
      </c>
      <c r="AK49">
        <v>1</v>
      </c>
      <c r="AL49">
        <v>1</v>
      </c>
      <c r="AM49">
        <v>1</v>
      </c>
      <c r="AN49">
        <v>1</v>
      </c>
      <c r="AO49">
        <v>1</v>
      </c>
      <c r="AP49">
        <v>1</v>
      </c>
      <c r="AQ49">
        <v>1</v>
      </c>
      <c r="AR49">
        <v>1</v>
      </c>
      <c r="AS49">
        <v>1</v>
      </c>
      <c r="AT49">
        <v>1</v>
      </c>
      <c r="AU49">
        <v>1</v>
      </c>
      <c r="AV49">
        <v>1</v>
      </c>
      <c r="AW49">
        <v>1</v>
      </c>
      <c r="AX49">
        <v>1</v>
      </c>
      <c r="AY49">
        <v>1</v>
      </c>
      <c r="AZ49">
        <v>1</v>
      </c>
      <c r="BA49">
        <v>1</v>
      </c>
      <c r="BB49">
        <v>1</v>
      </c>
      <c r="BC49">
        <v>1</v>
      </c>
      <c r="BD49">
        <v>1</v>
      </c>
      <c r="BE49">
        <v>1</v>
      </c>
      <c r="BF49">
        <v>1</v>
      </c>
      <c r="BG49">
        <v>1</v>
      </c>
      <c r="BH49">
        <v>1</v>
      </c>
      <c r="BI49">
        <v>1</v>
      </c>
      <c r="BJ49">
        <v>1</v>
      </c>
      <c r="BK49">
        <v>1</v>
      </c>
      <c r="BL49">
        <v>1</v>
      </c>
      <c r="BM49">
        <v>1</v>
      </c>
      <c r="BN49">
        <v>1</v>
      </c>
      <c r="BO49">
        <v>1</v>
      </c>
      <c r="BP49">
        <v>1</v>
      </c>
      <c r="BQ49">
        <v>1</v>
      </c>
      <c r="BR49">
        <v>1</v>
      </c>
      <c r="BS49">
        <v>1</v>
      </c>
      <c r="BT49">
        <v>1</v>
      </c>
      <c r="BU49">
        <v>1</v>
      </c>
      <c r="BV49">
        <v>1</v>
      </c>
      <c r="BW49">
        <v>1</v>
      </c>
      <c r="BX49">
        <v>1</v>
      </c>
      <c r="BY49">
        <v>1</v>
      </c>
    </row>
    <row r="50" spans="1:77" x14ac:dyDescent="0.3">
      <c r="A50" t="s">
        <v>8</v>
      </c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1</v>
      </c>
      <c r="R50">
        <v>1</v>
      </c>
      <c r="S50">
        <v>1</v>
      </c>
      <c r="T50">
        <v>1</v>
      </c>
      <c r="U50">
        <v>1</v>
      </c>
      <c r="V50">
        <v>1</v>
      </c>
      <c r="W50">
        <v>1</v>
      </c>
      <c r="X50">
        <v>1</v>
      </c>
      <c r="Y50">
        <v>1</v>
      </c>
      <c r="Z50">
        <v>1</v>
      </c>
      <c r="AA50">
        <v>1</v>
      </c>
      <c r="AB50">
        <v>1</v>
      </c>
      <c r="AC50">
        <v>1</v>
      </c>
      <c r="AD50">
        <v>1</v>
      </c>
      <c r="AE50">
        <v>1</v>
      </c>
      <c r="AF50">
        <v>1</v>
      </c>
      <c r="AG50">
        <v>1</v>
      </c>
      <c r="AH50">
        <v>1</v>
      </c>
      <c r="AI50">
        <v>1</v>
      </c>
      <c r="AJ50">
        <v>1</v>
      </c>
      <c r="AK50">
        <v>1</v>
      </c>
      <c r="AL50">
        <v>1</v>
      </c>
      <c r="AM50">
        <v>1</v>
      </c>
      <c r="AN50">
        <v>1</v>
      </c>
      <c r="AO50">
        <v>1</v>
      </c>
      <c r="AP50">
        <v>1</v>
      </c>
      <c r="AQ50">
        <v>1</v>
      </c>
      <c r="AR50">
        <v>1</v>
      </c>
      <c r="AS50">
        <v>1</v>
      </c>
      <c r="AT50">
        <v>1</v>
      </c>
      <c r="AU50">
        <v>1</v>
      </c>
      <c r="AV50">
        <v>1</v>
      </c>
      <c r="AW50">
        <v>1</v>
      </c>
      <c r="AX50">
        <v>1</v>
      </c>
      <c r="AY50">
        <v>1</v>
      </c>
      <c r="AZ50">
        <v>1</v>
      </c>
      <c r="BA50">
        <v>1</v>
      </c>
      <c r="BB50">
        <v>1</v>
      </c>
      <c r="BC50">
        <v>1</v>
      </c>
      <c r="BD50">
        <v>1</v>
      </c>
      <c r="BE50">
        <v>1</v>
      </c>
      <c r="BF50">
        <v>1</v>
      </c>
      <c r="BG50">
        <v>1</v>
      </c>
      <c r="BH50">
        <v>1</v>
      </c>
      <c r="BI50">
        <v>1</v>
      </c>
      <c r="BJ50">
        <v>1</v>
      </c>
      <c r="BK50">
        <v>1</v>
      </c>
      <c r="BL50">
        <v>1</v>
      </c>
      <c r="BM50">
        <v>1</v>
      </c>
      <c r="BN50">
        <v>1</v>
      </c>
      <c r="BO50">
        <v>1</v>
      </c>
      <c r="BP50">
        <v>1</v>
      </c>
      <c r="BQ50">
        <v>1</v>
      </c>
      <c r="BR50">
        <v>1</v>
      </c>
      <c r="BS50">
        <v>1</v>
      </c>
      <c r="BT50">
        <v>1</v>
      </c>
      <c r="BU50">
        <v>1</v>
      </c>
      <c r="BV50">
        <v>1</v>
      </c>
      <c r="BW50">
        <v>1</v>
      </c>
      <c r="BX50">
        <v>1</v>
      </c>
      <c r="BY50">
        <v>1</v>
      </c>
    </row>
    <row r="51" spans="1:77" x14ac:dyDescent="0.3">
      <c r="A51" t="s">
        <v>23</v>
      </c>
      <c r="B51">
        <v>1</v>
      </c>
      <c r="C51">
        <v>1</v>
      </c>
      <c r="D51">
        <v>1</v>
      </c>
      <c r="E51">
        <v>1</v>
      </c>
      <c r="F51">
        <v>1</v>
      </c>
      <c r="G51">
        <v>1</v>
      </c>
      <c r="H51">
        <v>1</v>
      </c>
      <c r="I51">
        <v>1</v>
      </c>
      <c r="J51">
        <v>1</v>
      </c>
      <c r="K51">
        <v>1</v>
      </c>
      <c r="L51">
        <v>1</v>
      </c>
      <c r="M51">
        <v>1</v>
      </c>
      <c r="N51">
        <v>1</v>
      </c>
      <c r="O51">
        <v>1</v>
      </c>
      <c r="P51">
        <v>1</v>
      </c>
      <c r="Q51">
        <v>1</v>
      </c>
      <c r="R51">
        <v>1</v>
      </c>
      <c r="S51">
        <v>1</v>
      </c>
      <c r="T51">
        <v>1</v>
      </c>
      <c r="U51">
        <v>1</v>
      </c>
      <c r="V51">
        <v>1</v>
      </c>
      <c r="W51">
        <v>1</v>
      </c>
      <c r="X51">
        <v>1</v>
      </c>
      <c r="Y51">
        <v>1</v>
      </c>
      <c r="Z51">
        <v>1</v>
      </c>
      <c r="AA51">
        <v>1</v>
      </c>
      <c r="AB51">
        <v>1</v>
      </c>
      <c r="AC51">
        <v>1</v>
      </c>
      <c r="AD51">
        <v>1</v>
      </c>
      <c r="AE51">
        <v>1</v>
      </c>
      <c r="AF51">
        <v>1</v>
      </c>
      <c r="AG51">
        <v>1</v>
      </c>
      <c r="AH51">
        <v>1</v>
      </c>
      <c r="AI51">
        <v>1</v>
      </c>
      <c r="AJ51">
        <v>1</v>
      </c>
      <c r="AK51">
        <v>1</v>
      </c>
      <c r="AL51">
        <v>1</v>
      </c>
      <c r="AM51">
        <v>1</v>
      </c>
      <c r="AN51">
        <v>1</v>
      </c>
      <c r="AO51">
        <v>1</v>
      </c>
      <c r="AP51">
        <v>1</v>
      </c>
      <c r="AQ51">
        <v>1</v>
      </c>
      <c r="AR51">
        <v>1</v>
      </c>
      <c r="AS51">
        <v>1</v>
      </c>
      <c r="AT51">
        <v>1</v>
      </c>
      <c r="AU51">
        <v>1</v>
      </c>
      <c r="AV51">
        <v>1</v>
      </c>
      <c r="AW51">
        <v>1</v>
      </c>
      <c r="AX51">
        <v>1</v>
      </c>
      <c r="AY51">
        <v>1</v>
      </c>
      <c r="AZ51">
        <v>1</v>
      </c>
      <c r="BA51">
        <v>1</v>
      </c>
      <c r="BB51">
        <v>1</v>
      </c>
      <c r="BC51">
        <v>1</v>
      </c>
      <c r="BD51">
        <v>1</v>
      </c>
      <c r="BE51">
        <v>1</v>
      </c>
      <c r="BF51">
        <v>1</v>
      </c>
      <c r="BG51">
        <v>1</v>
      </c>
      <c r="BH51">
        <v>1</v>
      </c>
      <c r="BI51">
        <v>1</v>
      </c>
      <c r="BJ51">
        <v>1</v>
      </c>
      <c r="BK51">
        <v>1</v>
      </c>
      <c r="BL51">
        <v>1</v>
      </c>
      <c r="BM51">
        <v>1</v>
      </c>
      <c r="BN51">
        <v>1</v>
      </c>
      <c r="BO51">
        <v>1</v>
      </c>
      <c r="BP51">
        <v>1</v>
      </c>
      <c r="BQ51">
        <v>1</v>
      </c>
      <c r="BR51">
        <v>1</v>
      </c>
      <c r="BS51">
        <v>1</v>
      </c>
      <c r="BT51">
        <v>1</v>
      </c>
      <c r="BU51">
        <v>1</v>
      </c>
      <c r="BV51">
        <v>1</v>
      </c>
      <c r="BW51">
        <v>1</v>
      </c>
      <c r="BX51">
        <v>1</v>
      </c>
      <c r="BY51">
        <v>1</v>
      </c>
    </row>
    <row r="52" spans="1:77" x14ac:dyDescent="0.3">
      <c r="A52">
        <v>416</v>
      </c>
      <c r="B52">
        <v>1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J52">
        <v>1</v>
      </c>
      <c r="K52">
        <v>1</v>
      </c>
      <c r="L52">
        <v>1</v>
      </c>
      <c r="M52">
        <v>1</v>
      </c>
      <c r="N52">
        <v>1</v>
      </c>
      <c r="O52">
        <v>1</v>
      </c>
      <c r="P52">
        <v>1</v>
      </c>
      <c r="Q52">
        <v>1</v>
      </c>
      <c r="R52">
        <v>1</v>
      </c>
      <c r="S52">
        <v>1</v>
      </c>
      <c r="T52">
        <v>1</v>
      </c>
      <c r="U52">
        <v>1</v>
      </c>
      <c r="V52">
        <v>1</v>
      </c>
      <c r="W52">
        <v>1</v>
      </c>
      <c r="X52">
        <v>1</v>
      </c>
      <c r="Y52">
        <v>1</v>
      </c>
      <c r="Z52">
        <v>1</v>
      </c>
      <c r="AA52">
        <v>1</v>
      </c>
      <c r="AB52">
        <v>1</v>
      </c>
      <c r="AC52">
        <v>1</v>
      </c>
      <c r="AD52">
        <v>1</v>
      </c>
      <c r="AE52">
        <v>1</v>
      </c>
      <c r="AF52">
        <v>1</v>
      </c>
      <c r="AG52">
        <v>1</v>
      </c>
      <c r="AH52">
        <v>1</v>
      </c>
      <c r="AI52">
        <v>1</v>
      </c>
      <c r="AJ52">
        <v>1</v>
      </c>
      <c r="AK52">
        <v>1</v>
      </c>
      <c r="AL52">
        <v>1</v>
      </c>
      <c r="AM52">
        <v>1</v>
      </c>
      <c r="AN52">
        <v>1</v>
      </c>
      <c r="AO52">
        <v>1</v>
      </c>
      <c r="AP52">
        <v>1</v>
      </c>
      <c r="AQ52">
        <v>1</v>
      </c>
      <c r="AR52">
        <v>1</v>
      </c>
      <c r="AS52">
        <v>1</v>
      </c>
      <c r="AT52">
        <v>1</v>
      </c>
      <c r="AU52">
        <v>1</v>
      </c>
      <c r="AV52">
        <v>1</v>
      </c>
      <c r="AW52">
        <v>1</v>
      </c>
      <c r="AX52">
        <v>1</v>
      </c>
      <c r="AY52">
        <v>1</v>
      </c>
      <c r="AZ52">
        <v>1</v>
      </c>
      <c r="BA52">
        <v>1</v>
      </c>
      <c r="BB52">
        <v>1</v>
      </c>
      <c r="BC52">
        <v>1</v>
      </c>
      <c r="BD52">
        <v>1</v>
      </c>
      <c r="BE52">
        <v>1</v>
      </c>
      <c r="BF52">
        <v>1</v>
      </c>
      <c r="BG52">
        <v>1</v>
      </c>
      <c r="BH52">
        <v>1</v>
      </c>
      <c r="BI52">
        <v>1</v>
      </c>
      <c r="BJ52">
        <v>1</v>
      </c>
      <c r="BK52">
        <v>1</v>
      </c>
      <c r="BL52">
        <v>1</v>
      </c>
      <c r="BM52">
        <v>1</v>
      </c>
      <c r="BN52">
        <v>1</v>
      </c>
      <c r="BO52">
        <v>1</v>
      </c>
      <c r="BP52">
        <v>1</v>
      </c>
      <c r="BQ52">
        <v>1</v>
      </c>
      <c r="BR52">
        <v>1</v>
      </c>
      <c r="BS52">
        <v>1</v>
      </c>
      <c r="BT52">
        <v>1</v>
      </c>
      <c r="BU52">
        <v>1</v>
      </c>
      <c r="BV52">
        <v>1</v>
      </c>
      <c r="BW52">
        <v>1</v>
      </c>
      <c r="BX52">
        <v>1</v>
      </c>
      <c r="BY52">
        <v>1</v>
      </c>
    </row>
    <row r="53" spans="1:77" x14ac:dyDescent="0.3">
      <c r="A53">
        <v>390</v>
      </c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  <c r="N53">
        <v>1</v>
      </c>
      <c r="O53">
        <v>1</v>
      </c>
      <c r="P53">
        <v>1</v>
      </c>
      <c r="Q53">
        <v>1</v>
      </c>
      <c r="R53">
        <v>1</v>
      </c>
      <c r="S53">
        <v>1</v>
      </c>
      <c r="T53">
        <v>1</v>
      </c>
      <c r="U53">
        <v>1</v>
      </c>
      <c r="V53">
        <v>1</v>
      </c>
      <c r="W53">
        <v>1</v>
      </c>
      <c r="X53">
        <v>1</v>
      </c>
      <c r="Y53">
        <v>1</v>
      </c>
      <c r="Z53">
        <v>1</v>
      </c>
      <c r="AA53">
        <v>1</v>
      </c>
      <c r="AB53">
        <v>1</v>
      </c>
      <c r="AC53">
        <v>1</v>
      </c>
      <c r="AD53">
        <v>1</v>
      </c>
      <c r="AE53">
        <v>1</v>
      </c>
      <c r="AF53">
        <v>1</v>
      </c>
      <c r="AG53">
        <v>1</v>
      </c>
      <c r="AH53">
        <v>1</v>
      </c>
      <c r="AI53">
        <v>1</v>
      </c>
      <c r="AJ53">
        <v>1</v>
      </c>
      <c r="AK53">
        <v>1</v>
      </c>
      <c r="AL53">
        <v>1</v>
      </c>
      <c r="AM53">
        <v>1</v>
      </c>
      <c r="AN53">
        <v>1</v>
      </c>
      <c r="AO53">
        <v>1</v>
      </c>
      <c r="AP53">
        <v>1</v>
      </c>
      <c r="AQ53">
        <v>1</v>
      </c>
      <c r="AR53">
        <v>1</v>
      </c>
      <c r="AS53">
        <v>1</v>
      </c>
      <c r="AT53">
        <v>1</v>
      </c>
      <c r="AU53">
        <v>1</v>
      </c>
      <c r="AV53">
        <v>1</v>
      </c>
      <c r="AW53">
        <v>1</v>
      </c>
      <c r="AX53">
        <v>1</v>
      </c>
      <c r="AY53">
        <v>1</v>
      </c>
      <c r="AZ53">
        <v>1</v>
      </c>
      <c r="BA53">
        <v>1</v>
      </c>
      <c r="BB53">
        <v>1</v>
      </c>
      <c r="BC53">
        <v>1</v>
      </c>
      <c r="BD53">
        <v>1</v>
      </c>
      <c r="BE53">
        <v>1</v>
      </c>
      <c r="BF53">
        <v>1</v>
      </c>
      <c r="BG53">
        <v>1</v>
      </c>
      <c r="BH53">
        <v>1</v>
      </c>
      <c r="BI53">
        <v>1</v>
      </c>
      <c r="BJ53">
        <v>1</v>
      </c>
      <c r="BK53">
        <v>1</v>
      </c>
      <c r="BL53">
        <v>1</v>
      </c>
      <c r="BM53">
        <v>1</v>
      </c>
      <c r="BN53">
        <v>1</v>
      </c>
      <c r="BO53">
        <v>1</v>
      </c>
      <c r="BP53">
        <v>1</v>
      </c>
      <c r="BQ53">
        <v>1</v>
      </c>
      <c r="BR53">
        <v>1</v>
      </c>
      <c r="BS53">
        <v>1</v>
      </c>
      <c r="BT53">
        <v>1</v>
      </c>
      <c r="BU53">
        <v>1</v>
      </c>
      <c r="BV53">
        <v>1</v>
      </c>
      <c r="BW53">
        <v>1</v>
      </c>
      <c r="BX53">
        <v>1</v>
      </c>
      <c r="BY53">
        <v>1</v>
      </c>
    </row>
    <row r="54" spans="1:77" x14ac:dyDescent="0.3">
      <c r="A54" t="s">
        <v>31</v>
      </c>
      <c r="B54">
        <v>1</v>
      </c>
      <c r="C54">
        <v>1</v>
      </c>
      <c r="D54">
        <v>1</v>
      </c>
      <c r="E54">
        <v>1</v>
      </c>
      <c r="F54">
        <v>1</v>
      </c>
      <c r="G54">
        <v>1</v>
      </c>
      <c r="H54">
        <v>1</v>
      </c>
      <c r="I54">
        <v>1</v>
      </c>
      <c r="J54">
        <v>1</v>
      </c>
      <c r="K54">
        <v>1</v>
      </c>
      <c r="L54">
        <v>1</v>
      </c>
      <c r="M54">
        <v>1</v>
      </c>
      <c r="N54">
        <v>1</v>
      </c>
      <c r="O54">
        <v>1</v>
      </c>
      <c r="P54">
        <v>1</v>
      </c>
      <c r="Q54">
        <v>1</v>
      </c>
      <c r="R54">
        <v>1</v>
      </c>
      <c r="S54">
        <v>1</v>
      </c>
      <c r="T54">
        <v>1</v>
      </c>
      <c r="U54">
        <v>1</v>
      </c>
      <c r="V54">
        <v>1</v>
      </c>
      <c r="W54">
        <v>1</v>
      </c>
      <c r="X54">
        <v>1</v>
      </c>
      <c r="Y54">
        <v>1</v>
      </c>
      <c r="Z54">
        <v>1</v>
      </c>
      <c r="AA54">
        <v>1</v>
      </c>
      <c r="AB54">
        <v>1</v>
      </c>
      <c r="AC54">
        <v>1</v>
      </c>
      <c r="AD54">
        <v>1</v>
      </c>
      <c r="AE54">
        <v>1</v>
      </c>
      <c r="AF54">
        <v>1</v>
      </c>
      <c r="AG54">
        <v>1</v>
      </c>
      <c r="AH54">
        <v>1</v>
      </c>
      <c r="AI54">
        <v>1</v>
      </c>
      <c r="AJ54">
        <v>1</v>
      </c>
      <c r="AK54">
        <v>1</v>
      </c>
      <c r="AL54">
        <v>1</v>
      </c>
      <c r="AM54">
        <v>1</v>
      </c>
      <c r="AN54">
        <v>1</v>
      </c>
      <c r="AO54">
        <v>1</v>
      </c>
      <c r="AP54">
        <v>1</v>
      </c>
      <c r="AQ54">
        <v>1</v>
      </c>
      <c r="AR54">
        <v>1</v>
      </c>
      <c r="AS54">
        <v>1</v>
      </c>
      <c r="AT54">
        <v>1</v>
      </c>
      <c r="AU54">
        <v>1</v>
      </c>
      <c r="AV54">
        <v>1</v>
      </c>
      <c r="AW54">
        <v>1</v>
      </c>
      <c r="AX54">
        <v>1</v>
      </c>
      <c r="AY54">
        <v>1</v>
      </c>
      <c r="AZ54">
        <v>1</v>
      </c>
      <c r="BA54">
        <v>1</v>
      </c>
      <c r="BB54">
        <v>1</v>
      </c>
      <c r="BC54">
        <v>1</v>
      </c>
      <c r="BD54">
        <v>1</v>
      </c>
      <c r="BE54">
        <v>1</v>
      </c>
      <c r="BF54">
        <v>1</v>
      </c>
      <c r="BG54">
        <v>1</v>
      </c>
      <c r="BH54">
        <v>1</v>
      </c>
      <c r="BI54">
        <v>1</v>
      </c>
      <c r="BJ54">
        <v>1</v>
      </c>
      <c r="BK54">
        <v>1</v>
      </c>
      <c r="BL54">
        <v>1</v>
      </c>
      <c r="BM54">
        <v>1</v>
      </c>
      <c r="BN54">
        <v>1</v>
      </c>
      <c r="BO54">
        <v>1</v>
      </c>
      <c r="BP54">
        <v>1</v>
      </c>
      <c r="BQ54">
        <v>1</v>
      </c>
      <c r="BR54">
        <v>1</v>
      </c>
      <c r="BS54">
        <v>1</v>
      </c>
      <c r="BT54">
        <v>1</v>
      </c>
      <c r="BU54">
        <v>1</v>
      </c>
      <c r="BV54">
        <v>1</v>
      </c>
      <c r="BW54">
        <v>1</v>
      </c>
      <c r="BX54">
        <v>1</v>
      </c>
      <c r="BY54">
        <v>1</v>
      </c>
    </row>
    <row r="55" spans="1:77" x14ac:dyDescent="0.3">
      <c r="A55">
        <v>386</v>
      </c>
      <c r="B55">
        <v>1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  <c r="I55">
        <v>1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>
        <v>1</v>
      </c>
      <c r="R55">
        <v>1</v>
      </c>
      <c r="S55">
        <v>1</v>
      </c>
      <c r="T55">
        <v>1</v>
      </c>
      <c r="U55">
        <v>1</v>
      </c>
      <c r="V55">
        <v>1</v>
      </c>
      <c r="W55">
        <v>1</v>
      </c>
      <c r="X55">
        <v>1</v>
      </c>
      <c r="Y55">
        <v>1</v>
      </c>
      <c r="Z55">
        <v>1</v>
      </c>
      <c r="AA55">
        <v>1</v>
      </c>
      <c r="AB55">
        <v>1</v>
      </c>
      <c r="AC55">
        <v>1</v>
      </c>
      <c r="AD55">
        <v>1</v>
      </c>
      <c r="AE55">
        <v>1</v>
      </c>
      <c r="AF55">
        <v>1</v>
      </c>
      <c r="AG55">
        <v>1</v>
      </c>
      <c r="AH55">
        <v>1</v>
      </c>
      <c r="AI55">
        <v>1</v>
      </c>
      <c r="AJ55">
        <v>1</v>
      </c>
      <c r="AK55">
        <v>1</v>
      </c>
      <c r="AL55">
        <v>1</v>
      </c>
      <c r="AM55">
        <v>1</v>
      </c>
      <c r="AN55">
        <v>1</v>
      </c>
      <c r="AO55">
        <v>1</v>
      </c>
      <c r="AP55">
        <v>1</v>
      </c>
      <c r="AQ55">
        <v>1</v>
      </c>
      <c r="AR55">
        <v>1</v>
      </c>
      <c r="AS55">
        <v>1</v>
      </c>
      <c r="AT55">
        <v>1</v>
      </c>
      <c r="AU55">
        <v>1</v>
      </c>
      <c r="AV55">
        <v>1</v>
      </c>
      <c r="AW55">
        <v>1</v>
      </c>
      <c r="AX55">
        <v>1</v>
      </c>
      <c r="AY55">
        <v>1</v>
      </c>
      <c r="AZ55">
        <v>1</v>
      </c>
      <c r="BA55">
        <v>1</v>
      </c>
      <c r="BB55">
        <v>1</v>
      </c>
      <c r="BC55">
        <v>1</v>
      </c>
      <c r="BD55">
        <v>1</v>
      </c>
      <c r="BE55">
        <v>1</v>
      </c>
      <c r="BF55">
        <v>1</v>
      </c>
      <c r="BG55">
        <v>1</v>
      </c>
      <c r="BH55">
        <v>1</v>
      </c>
      <c r="BI55">
        <v>1</v>
      </c>
      <c r="BJ55">
        <v>1</v>
      </c>
      <c r="BK55">
        <v>1</v>
      </c>
      <c r="BL55">
        <v>1</v>
      </c>
      <c r="BM55">
        <v>1</v>
      </c>
      <c r="BN55">
        <v>1</v>
      </c>
      <c r="BO55">
        <v>1</v>
      </c>
      <c r="BP55">
        <v>1</v>
      </c>
      <c r="BQ55">
        <v>1</v>
      </c>
      <c r="BR55">
        <v>1</v>
      </c>
      <c r="BS55">
        <v>1</v>
      </c>
      <c r="BT55">
        <v>1</v>
      </c>
      <c r="BU55">
        <v>1</v>
      </c>
      <c r="BV55">
        <v>1</v>
      </c>
      <c r="BW55">
        <v>1</v>
      </c>
      <c r="BX55">
        <v>1</v>
      </c>
      <c r="BY55">
        <v>1</v>
      </c>
    </row>
    <row r="56" spans="1:77" x14ac:dyDescent="0.3">
      <c r="A56" t="s">
        <v>51</v>
      </c>
      <c r="B56">
        <v>1</v>
      </c>
      <c r="C56">
        <v>1</v>
      </c>
      <c r="D56">
        <v>1</v>
      </c>
      <c r="E56">
        <v>1</v>
      </c>
      <c r="F56">
        <v>1</v>
      </c>
      <c r="G56">
        <v>1</v>
      </c>
      <c r="H56">
        <v>1</v>
      </c>
      <c r="I56">
        <v>1</v>
      </c>
      <c r="J56">
        <v>1</v>
      </c>
      <c r="K56">
        <v>1</v>
      </c>
      <c r="L56">
        <v>1</v>
      </c>
      <c r="M56">
        <v>1</v>
      </c>
      <c r="N56">
        <v>1</v>
      </c>
      <c r="O56">
        <v>1</v>
      </c>
      <c r="P56">
        <v>1</v>
      </c>
      <c r="Q56">
        <v>1</v>
      </c>
      <c r="R56">
        <v>1</v>
      </c>
      <c r="S56">
        <v>1</v>
      </c>
      <c r="T56">
        <v>1</v>
      </c>
      <c r="U56">
        <v>1</v>
      </c>
      <c r="V56">
        <v>1</v>
      </c>
      <c r="W56">
        <v>1</v>
      </c>
      <c r="X56">
        <v>1</v>
      </c>
      <c r="Y56">
        <v>1</v>
      </c>
      <c r="Z56">
        <v>1</v>
      </c>
      <c r="AA56">
        <v>1</v>
      </c>
      <c r="AB56">
        <v>1</v>
      </c>
      <c r="AC56">
        <v>1</v>
      </c>
      <c r="AD56">
        <v>1</v>
      </c>
      <c r="AE56">
        <v>1</v>
      </c>
      <c r="AF56">
        <v>1</v>
      </c>
      <c r="AG56">
        <v>1</v>
      </c>
      <c r="AH56">
        <v>1</v>
      </c>
      <c r="AI56">
        <v>1</v>
      </c>
      <c r="AJ56">
        <v>1</v>
      </c>
      <c r="AK56">
        <v>1</v>
      </c>
      <c r="AL56">
        <v>1</v>
      </c>
      <c r="AM56">
        <v>1</v>
      </c>
      <c r="AN56">
        <v>1</v>
      </c>
      <c r="AO56">
        <v>1</v>
      </c>
      <c r="AP56">
        <v>1</v>
      </c>
      <c r="AQ56">
        <v>1</v>
      </c>
      <c r="AR56">
        <v>1</v>
      </c>
      <c r="AS56">
        <v>1</v>
      </c>
      <c r="AT56">
        <v>1</v>
      </c>
      <c r="AU56">
        <v>1</v>
      </c>
      <c r="AV56">
        <v>1</v>
      </c>
      <c r="AW56">
        <v>1</v>
      </c>
      <c r="AX56">
        <v>1</v>
      </c>
      <c r="AY56">
        <v>1</v>
      </c>
      <c r="AZ56">
        <v>1</v>
      </c>
      <c r="BA56">
        <v>1</v>
      </c>
      <c r="BB56">
        <v>1</v>
      </c>
      <c r="BC56">
        <v>1</v>
      </c>
      <c r="BD56">
        <v>1</v>
      </c>
      <c r="BE56">
        <v>1</v>
      </c>
      <c r="BF56">
        <v>1</v>
      </c>
      <c r="BG56">
        <v>1</v>
      </c>
      <c r="BH56">
        <v>1</v>
      </c>
      <c r="BI56">
        <v>1</v>
      </c>
      <c r="BJ56">
        <v>1</v>
      </c>
      <c r="BK56">
        <v>1</v>
      </c>
      <c r="BL56">
        <v>1</v>
      </c>
      <c r="BM56">
        <v>1</v>
      </c>
      <c r="BN56">
        <v>1</v>
      </c>
      <c r="BO56">
        <v>1</v>
      </c>
      <c r="BP56">
        <v>1</v>
      </c>
      <c r="BQ56">
        <v>1</v>
      </c>
      <c r="BR56">
        <v>1</v>
      </c>
      <c r="BS56">
        <v>1</v>
      </c>
      <c r="BT56">
        <v>1</v>
      </c>
      <c r="BU56">
        <v>1</v>
      </c>
      <c r="BV56">
        <v>1</v>
      </c>
      <c r="BW56">
        <v>1</v>
      </c>
      <c r="BX56">
        <v>1</v>
      </c>
      <c r="BY56">
        <v>1</v>
      </c>
    </row>
    <row r="57" spans="1:77" x14ac:dyDescent="0.3">
      <c r="A57">
        <v>418</v>
      </c>
      <c r="B57">
        <v>1</v>
      </c>
      <c r="C57">
        <v>1</v>
      </c>
      <c r="D57">
        <v>1</v>
      </c>
      <c r="E57">
        <v>1</v>
      </c>
      <c r="F57">
        <v>1</v>
      </c>
      <c r="G57">
        <v>1</v>
      </c>
      <c r="H57">
        <v>1</v>
      </c>
      <c r="I57">
        <v>1</v>
      </c>
      <c r="J57">
        <v>1</v>
      </c>
      <c r="K57">
        <v>1</v>
      </c>
      <c r="L57">
        <v>1</v>
      </c>
      <c r="M57">
        <v>1</v>
      </c>
      <c r="N57">
        <v>1</v>
      </c>
      <c r="O57">
        <v>1</v>
      </c>
      <c r="P57">
        <v>1</v>
      </c>
      <c r="Q57">
        <v>1</v>
      </c>
      <c r="R57">
        <v>1</v>
      </c>
      <c r="S57">
        <v>1</v>
      </c>
      <c r="T57">
        <v>1</v>
      </c>
      <c r="U57">
        <v>1</v>
      </c>
      <c r="V57">
        <v>1</v>
      </c>
      <c r="W57">
        <v>1</v>
      </c>
      <c r="X57">
        <v>1</v>
      </c>
      <c r="Y57">
        <v>1</v>
      </c>
      <c r="Z57">
        <v>1</v>
      </c>
      <c r="AA57">
        <v>1</v>
      </c>
      <c r="AB57">
        <v>1</v>
      </c>
      <c r="AC57">
        <v>1</v>
      </c>
      <c r="AD57">
        <v>1</v>
      </c>
      <c r="AE57">
        <v>1</v>
      </c>
      <c r="AF57">
        <v>1</v>
      </c>
      <c r="AG57">
        <v>1</v>
      </c>
      <c r="AH57">
        <v>1</v>
      </c>
      <c r="AI57">
        <v>1</v>
      </c>
      <c r="AJ57">
        <v>1</v>
      </c>
      <c r="AK57">
        <v>1</v>
      </c>
      <c r="AL57">
        <v>1</v>
      </c>
      <c r="AM57">
        <v>1</v>
      </c>
      <c r="AN57">
        <v>1</v>
      </c>
      <c r="AO57">
        <v>1</v>
      </c>
      <c r="AP57">
        <v>1</v>
      </c>
      <c r="AQ57">
        <v>1</v>
      </c>
      <c r="AR57">
        <v>1</v>
      </c>
      <c r="AS57">
        <v>1</v>
      </c>
      <c r="AT57">
        <v>1</v>
      </c>
      <c r="AU57">
        <v>1</v>
      </c>
      <c r="AV57">
        <v>1</v>
      </c>
      <c r="AW57">
        <v>1</v>
      </c>
      <c r="AX57">
        <v>1</v>
      </c>
      <c r="AY57">
        <v>1</v>
      </c>
      <c r="AZ57">
        <v>1</v>
      </c>
      <c r="BA57">
        <v>1</v>
      </c>
      <c r="BB57">
        <v>1</v>
      </c>
      <c r="BC57">
        <v>1</v>
      </c>
      <c r="BD57">
        <v>1</v>
      </c>
      <c r="BE57">
        <v>1</v>
      </c>
      <c r="BF57">
        <v>1</v>
      </c>
      <c r="BG57">
        <v>1</v>
      </c>
      <c r="BH57">
        <v>1</v>
      </c>
      <c r="BI57">
        <v>1</v>
      </c>
      <c r="BJ57">
        <v>1</v>
      </c>
      <c r="BK57">
        <v>1</v>
      </c>
      <c r="BL57">
        <v>1</v>
      </c>
      <c r="BM57">
        <v>1</v>
      </c>
      <c r="BN57">
        <v>1</v>
      </c>
      <c r="BO57">
        <v>1</v>
      </c>
      <c r="BP57">
        <v>1</v>
      </c>
      <c r="BQ57">
        <v>1</v>
      </c>
      <c r="BR57">
        <v>1</v>
      </c>
      <c r="BS57">
        <v>1</v>
      </c>
      <c r="BT57">
        <v>1</v>
      </c>
      <c r="BU57">
        <v>1</v>
      </c>
      <c r="BV57">
        <v>1</v>
      </c>
      <c r="BW57">
        <v>1</v>
      </c>
      <c r="BX57">
        <v>1</v>
      </c>
      <c r="BY57">
        <v>1</v>
      </c>
    </row>
    <row r="58" spans="1:77" x14ac:dyDescent="0.3">
      <c r="A58">
        <v>8.1</v>
      </c>
      <c r="B58">
        <v>1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  <c r="I58">
        <v>1</v>
      </c>
      <c r="J58">
        <v>1</v>
      </c>
      <c r="K58">
        <v>1</v>
      </c>
      <c r="L58">
        <v>1</v>
      </c>
      <c r="M58">
        <v>1</v>
      </c>
      <c r="N58">
        <v>1</v>
      </c>
      <c r="O58">
        <v>1</v>
      </c>
      <c r="P58">
        <v>1</v>
      </c>
      <c r="Q58">
        <v>1</v>
      </c>
      <c r="R58">
        <v>1</v>
      </c>
      <c r="S58">
        <v>1</v>
      </c>
      <c r="T58">
        <v>1</v>
      </c>
      <c r="U58">
        <v>1</v>
      </c>
      <c r="V58">
        <v>1</v>
      </c>
      <c r="W58">
        <v>1</v>
      </c>
      <c r="X58">
        <v>1</v>
      </c>
      <c r="Y58">
        <v>1</v>
      </c>
      <c r="Z58">
        <v>1</v>
      </c>
      <c r="AA58">
        <v>1</v>
      </c>
      <c r="AB58">
        <v>1</v>
      </c>
      <c r="AC58">
        <v>1</v>
      </c>
      <c r="AD58">
        <v>1</v>
      </c>
      <c r="AE58">
        <v>1</v>
      </c>
      <c r="AF58">
        <v>1</v>
      </c>
      <c r="AG58">
        <v>1</v>
      </c>
      <c r="AH58">
        <v>1</v>
      </c>
      <c r="AI58">
        <v>1</v>
      </c>
      <c r="AJ58">
        <v>1</v>
      </c>
      <c r="AK58">
        <v>1</v>
      </c>
      <c r="AL58">
        <v>1</v>
      </c>
      <c r="AM58">
        <v>1</v>
      </c>
      <c r="AN58">
        <v>1</v>
      </c>
      <c r="AO58">
        <v>1</v>
      </c>
      <c r="AP58">
        <v>1</v>
      </c>
      <c r="AQ58">
        <v>1</v>
      </c>
      <c r="AR58">
        <v>1</v>
      </c>
      <c r="AS58">
        <v>1</v>
      </c>
      <c r="AT58">
        <v>1</v>
      </c>
      <c r="AU58">
        <v>1</v>
      </c>
      <c r="AV58">
        <v>1</v>
      </c>
      <c r="AW58">
        <v>1</v>
      </c>
      <c r="AX58">
        <v>1</v>
      </c>
      <c r="AY58">
        <v>1</v>
      </c>
      <c r="AZ58">
        <v>1</v>
      </c>
      <c r="BA58">
        <v>1</v>
      </c>
      <c r="BB58">
        <v>1</v>
      </c>
      <c r="BC58">
        <v>1</v>
      </c>
      <c r="BD58">
        <v>1</v>
      </c>
      <c r="BE58">
        <v>1</v>
      </c>
      <c r="BF58">
        <v>1</v>
      </c>
      <c r="BG58">
        <v>1</v>
      </c>
      <c r="BH58">
        <v>1</v>
      </c>
      <c r="BI58">
        <v>1</v>
      </c>
      <c r="BJ58">
        <v>1</v>
      </c>
      <c r="BK58">
        <v>1</v>
      </c>
      <c r="BL58">
        <v>1</v>
      </c>
      <c r="BM58">
        <v>1</v>
      </c>
      <c r="BN58">
        <v>1</v>
      </c>
      <c r="BO58">
        <v>1</v>
      </c>
      <c r="BP58">
        <v>1</v>
      </c>
      <c r="BQ58">
        <v>1</v>
      </c>
      <c r="BR58">
        <v>1</v>
      </c>
      <c r="BS58">
        <v>1</v>
      </c>
      <c r="BT58">
        <v>1</v>
      </c>
      <c r="BU58">
        <v>1</v>
      </c>
      <c r="BV58">
        <v>1</v>
      </c>
      <c r="BW58">
        <v>1</v>
      </c>
      <c r="BX58">
        <v>1</v>
      </c>
      <c r="BY58">
        <v>1</v>
      </c>
    </row>
    <row r="59" spans="1:77" x14ac:dyDescent="0.3">
      <c r="A59" t="s">
        <v>36</v>
      </c>
      <c r="B59">
        <v>1</v>
      </c>
      <c r="C59">
        <v>1</v>
      </c>
      <c r="D59">
        <v>1</v>
      </c>
      <c r="E59">
        <v>1</v>
      </c>
      <c r="F59">
        <v>1</v>
      </c>
      <c r="G59">
        <v>1</v>
      </c>
      <c r="H59">
        <v>1</v>
      </c>
      <c r="I59">
        <v>1</v>
      </c>
      <c r="J59">
        <v>1</v>
      </c>
      <c r="K59">
        <v>1</v>
      </c>
      <c r="L59">
        <v>1</v>
      </c>
      <c r="M59">
        <v>1</v>
      </c>
      <c r="N59">
        <v>1</v>
      </c>
      <c r="O59">
        <v>1</v>
      </c>
      <c r="P59">
        <v>1</v>
      </c>
      <c r="Q59">
        <v>1</v>
      </c>
      <c r="R59">
        <v>1</v>
      </c>
      <c r="S59">
        <v>1</v>
      </c>
      <c r="T59">
        <v>1</v>
      </c>
      <c r="U59">
        <v>1</v>
      </c>
      <c r="V59">
        <v>1</v>
      </c>
      <c r="W59">
        <v>1</v>
      </c>
      <c r="X59">
        <v>1</v>
      </c>
      <c r="Y59">
        <v>1</v>
      </c>
      <c r="Z59">
        <v>1</v>
      </c>
      <c r="AA59">
        <v>1</v>
      </c>
      <c r="AB59">
        <v>1</v>
      </c>
      <c r="AC59">
        <v>1</v>
      </c>
      <c r="AD59">
        <v>1</v>
      </c>
      <c r="AE59">
        <v>1</v>
      </c>
      <c r="AF59">
        <v>1</v>
      </c>
      <c r="AG59">
        <v>1</v>
      </c>
      <c r="AH59">
        <v>1</v>
      </c>
      <c r="AI59">
        <v>1</v>
      </c>
      <c r="AJ59">
        <v>1</v>
      </c>
      <c r="AK59">
        <v>1</v>
      </c>
      <c r="AL59">
        <v>1</v>
      </c>
      <c r="AM59">
        <v>1</v>
      </c>
      <c r="AN59">
        <v>1</v>
      </c>
      <c r="AO59">
        <v>1</v>
      </c>
      <c r="AP59">
        <v>1</v>
      </c>
      <c r="AQ59">
        <v>1</v>
      </c>
      <c r="AR59">
        <v>1</v>
      </c>
      <c r="AS59">
        <v>1</v>
      </c>
      <c r="AT59">
        <v>1</v>
      </c>
      <c r="AU59">
        <v>1</v>
      </c>
      <c r="AV59">
        <v>1</v>
      </c>
      <c r="AW59">
        <v>1</v>
      </c>
      <c r="AX59">
        <v>1</v>
      </c>
      <c r="AY59">
        <v>1</v>
      </c>
      <c r="AZ59">
        <v>1</v>
      </c>
      <c r="BA59">
        <v>1</v>
      </c>
      <c r="BB59">
        <v>1</v>
      </c>
      <c r="BC59">
        <v>1</v>
      </c>
      <c r="BD59">
        <v>1</v>
      </c>
      <c r="BE59">
        <v>1</v>
      </c>
      <c r="BF59">
        <v>1</v>
      </c>
      <c r="BG59">
        <v>1</v>
      </c>
      <c r="BH59">
        <v>1</v>
      </c>
      <c r="BI59">
        <v>1</v>
      </c>
      <c r="BJ59">
        <v>1</v>
      </c>
      <c r="BK59">
        <v>1</v>
      </c>
      <c r="BL59">
        <v>1</v>
      </c>
      <c r="BM59">
        <v>1</v>
      </c>
      <c r="BN59">
        <v>1</v>
      </c>
      <c r="BO59">
        <v>1</v>
      </c>
      <c r="BP59">
        <v>1</v>
      </c>
      <c r="BQ59">
        <v>1</v>
      </c>
      <c r="BR59">
        <v>1</v>
      </c>
      <c r="BS59">
        <v>1</v>
      </c>
      <c r="BT59">
        <v>1</v>
      </c>
      <c r="BU59">
        <v>1</v>
      </c>
      <c r="BV59">
        <v>1</v>
      </c>
      <c r="BW59">
        <v>1</v>
      </c>
      <c r="BX59">
        <v>1</v>
      </c>
      <c r="BY59">
        <v>1</v>
      </c>
    </row>
    <row r="60" spans="1:77" x14ac:dyDescent="0.3">
      <c r="A60" t="s">
        <v>45</v>
      </c>
      <c r="B60">
        <v>1</v>
      </c>
      <c r="C60">
        <v>1</v>
      </c>
      <c r="D60">
        <v>1</v>
      </c>
      <c r="E60">
        <v>1</v>
      </c>
      <c r="F60">
        <v>1</v>
      </c>
      <c r="G60">
        <v>1</v>
      </c>
      <c r="H60">
        <v>1</v>
      </c>
      <c r="I60">
        <v>1</v>
      </c>
      <c r="J60">
        <v>1</v>
      </c>
      <c r="K60">
        <v>1</v>
      </c>
      <c r="L60">
        <v>1</v>
      </c>
      <c r="M60">
        <v>1</v>
      </c>
      <c r="N60">
        <v>1</v>
      </c>
      <c r="O60">
        <v>1</v>
      </c>
      <c r="P60">
        <v>1</v>
      </c>
      <c r="Q60">
        <v>1</v>
      </c>
      <c r="R60">
        <v>1</v>
      </c>
      <c r="S60">
        <v>1</v>
      </c>
      <c r="T60">
        <v>1</v>
      </c>
      <c r="U60">
        <v>1</v>
      </c>
      <c r="V60">
        <v>1</v>
      </c>
      <c r="W60">
        <v>1</v>
      </c>
      <c r="X60">
        <v>1</v>
      </c>
      <c r="Y60">
        <v>1</v>
      </c>
      <c r="Z60">
        <v>1</v>
      </c>
      <c r="AA60">
        <v>1</v>
      </c>
      <c r="AB60">
        <v>1</v>
      </c>
      <c r="AC60">
        <v>1</v>
      </c>
      <c r="AD60">
        <v>1</v>
      </c>
      <c r="AE60">
        <v>1</v>
      </c>
      <c r="AF60">
        <v>1</v>
      </c>
      <c r="AG60">
        <v>1</v>
      </c>
      <c r="AH60">
        <v>1</v>
      </c>
      <c r="AI60">
        <v>1</v>
      </c>
      <c r="AJ60">
        <v>1</v>
      </c>
      <c r="AK60">
        <v>1</v>
      </c>
      <c r="AL60">
        <v>1</v>
      </c>
      <c r="AM60">
        <v>1</v>
      </c>
      <c r="AN60">
        <v>1</v>
      </c>
      <c r="AO60">
        <v>1</v>
      </c>
      <c r="AP60">
        <v>1</v>
      </c>
      <c r="AQ60">
        <v>1</v>
      </c>
      <c r="AR60">
        <v>1</v>
      </c>
      <c r="AS60">
        <v>1</v>
      </c>
      <c r="AT60">
        <v>1</v>
      </c>
      <c r="AU60">
        <v>1</v>
      </c>
      <c r="AV60">
        <v>1</v>
      </c>
      <c r="AW60">
        <v>1</v>
      </c>
      <c r="AX60">
        <v>1</v>
      </c>
      <c r="AY60">
        <v>1</v>
      </c>
      <c r="AZ60">
        <v>1</v>
      </c>
      <c r="BA60">
        <v>1</v>
      </c>
      <c r="BB60">
        <v>1</v>
      </c>
      <c r="BC60">
        <v>1</v>
      </c>
      <c r="BD60">
        <v>1</v>
      </c>
      <c r="BE60">
        <v>1</v>
      </c>
      <c r="BF60">
        <v>1</v>
      </c>
      <c r="BG60">
        <v>1</v>
      </c>
      <c r="BH60">
        <v>1</v>
      </c>
      <c r="BI60">
        <v>1</v>
      </c>
      <c r="BJ60">
        <v>1</v>
      </c>
      <c r="BK60">
        <v>1</v>
      </c>
      <c r="BL60">
        <v>1</v>
      </c>
      <c r="BM60">
        <v>1</v>
      </c>
      <c r="BN60">
        <v>1</v>
      </c>
      <c r="BO60">
        <v>1</v>
      </c>
      <c r="BP60">
        <v>1</v>
      </c>
      <c r="BQ60">
        <v>1</v>
      </c>
      <c r="BR60">
        <v>1</v>
      </c>
      <c r="BS60">
        <v>1</v>
      </c>
      <c r="BT60">
        <v>1</v>
      </c>
      <c r="BU60">
        <v>1</v>
      </c>
      <c r="BV60">
        <v>1</v>
      </c>
      <c r="BW60">
        <v>1</v>
      </c>
      <c r="BX60">
        <v>1</v>
      </c>
      <c r="BY60">
        <v>1</v>
      </c>
    </row>
    <row r="61" spans="1:77" x14ac:dyDescent="0.3">
      <c r="A61" t="s">
        <v>42</v>
      </c>
      <c r="B61">
        <v>1</v>
      </c>
      <c r="C61">
        <v>1</v>
      </c>
      <c r="D61">
        <v>1</v>
      </c>
      <c r="E61">
        <v>1</v>
      </c>
      <c r="F61">
        <v>1</v>
      </c>
      <c r="G61">
        <v>1</v>
      </c>
      <c r="H61">
        <v>1</v>
      </c>
      <c r="I61">
        <v>1</v>
      </c>
      <c r="J61">
        <v>1</v>
      </c>
      <c r="K61">
        <v>1</v>
      </c>
      <c r="L61">
        <v>1</v>
      </c>
      <c r="M61">
        <v>1</v>
      </c>
      <c r="N61">
        <v>1</v>
      </c>
      <c r="O61">
        <v>1</v>
      </c>
      <c r="P61">
        <v>1</v>
      </c>
      <c r="Q61">
        <v>1</v>
      </c>
      <c r="R61">
        <v>1</v>
      </c>
      <c r="S61">
        <v>1</v>
      </c>
      <c r="T61">
        <v>1</v>
      </c>
      <c r="U61">
        <v>1</v>
      </c>
      <c r="V61">
        <v>1</v>
      </c>
      <c r="W61">
        <v>1</v>
      </c>
      <c r="X61">
        <v>1</v>
      </c>
      <c r="Y61">
        <v>1</v>
      </c>
      <c r="Z61">
        <v>1</v>
      </c>
      <c r="AA61">
        <v>1</v>
      </c>
      <c r="AB61">
        <v>1</v>
      </c>
      <c r="AC61">
        <v>1</v>
      </c>
      <c r="AD61">
        <v>1</v>
      </c>
      <c r="AE61">
        <v>1</v>
      </c>
      <c r="AF61">
        <v>1</v>
      </c>
      <c r="AG61">
        <v>1</v>
      </c>
      <c r="AH61">
        <v>1</v>
      </c>
      <c r="AI61">
        <v>1</v>
      </c>
      <c r="AJ61">
        <v>1</v>
      </c>
      <c r="AK61">
        <v>1</v>
      </c>
      <c r="AL61">
        <v>1</v>
      </c>
      <c r="AM61">
        <v>1</v>
      </c>
      <c r="AN61">
        <v>1</v>
      </c>
      <c r="AO61">
        <v>1</v>
      </c>
      <c r="AP61">
        <v>1</v>
      </c>
      <c r="AQ61">
        <v>1</v>
      </c>
      <c r="AR61">
        <v>1</v>
      </c>
      <c r="AS61">
        <v>1</v>
      </c>
      <c r="AT61">
        <v>1</v>
      </c>
      <c r="AU61">
        <v>1</v>
      </c>
      <c r="AV61">
        <v>1</v>
      </c>
      <c r="AW61">
        <v>1</v>
      </c>
      <c r="AX61">
        <v>1</v>
      </c>
      <c r="AY61">
        <v>1</v>
      </c>
      <c r="AZ61">
        <v>1</v>
      </c>
      <c r="BA61">
        <v>1</v>
      </c>
      <c r="BB61">
        <v>1</v>
      </c>
      <c r="BC61">
        <v>1</v>
      </c>
      <c r="BD61">
        <v>1</v>
      </c>
      <c r="BE61">
        <v>1</v>
      </c>
      <c r="BF61">
        <v>1</v>
      </c>
      <c r="BG61">
        <v>1</v>
      </c>
      <c r="BH61">
        <v>1</v>
      </c>
      <c r="BI61">
        <v>1</v>
      </c>
      <c r="BJ61">
        <v>1</v>
      </c>
      <c r="BK61">
        <v>1</v>
      </c>
      <c r="BL61">
        <v>1</v>
      </c>
      <c r="BM61">
        <v>1</v>
      </c>
      <c r="BN61">
        <v>1</v>
      </c>
      <c r="BO61">
        <v>1</v>
      </c>
      <c r="BP61">
        <v>1</v>
      </c>
      <c r="BQ61">
        <v>1</v>
      </c>
      <c r="BR61">
        <v>1</v>
      </c>
      <c r="BS61">
        <v>1</v>
      </c>
      <c r="BT61">
        <v>1</v>
      </c>
      <c r="BU61">
        <v>1</v>
      </c>
      <c r="BV61">
        <v>1</v>
      </c>
      <c r="BW61">
        <v>1</v>
      </c>
      <c r="BX61">
        <v>1</v>
      </c>
      <c r="BY61">
        <v>1</v>
      </c>
    </row>
    <row r="62" spans="1:77" x14ac:dyDescent="0.3">
      <c r="A62">
        <v>388</v>
      </c>
      <c r="B62">
        <v>1</v>
      </c>
      <c r="C62">
        <v>1</v>
      </c>
      <c r="D62">
        <v>1</v>
      </c>
      <c r="E62">
        <v>1</v>
      </c>
      <c r="F62">
        <v>1</v>
      </c>
      <c r="G62">
        <v>1</v>
      </c>
      <c r="H62">
        <v>1</v>
      </c>
      <c r="I62">
        <v>1</v>
      </c>
      <c r="J62">
        <v>1</v>
      </c>
      <c r="K62">
        <v>1</v>
      </c>
      <c r="L62">
        <v>1</v>
      </c>
      <c r="M62">
        <v>1</v>
      </c>
      <c r="N62">
        <v>1</v>
      </c>
      <c r="O62">
        <v>1</v>
      </c>
      <c r="P62">
        <v>1</v>
      </c>
      <c r="Q62">
        <v>1</v>
      </c>
      <c r="R62">
        <v>1</v>
      </c>
      <c r="S62">
        <v>1</v>
      </c>
      <c r="T62">
        <v>1</v>
      </c>
      <c r="U62">
        <v>1</v>
      </c>
      <c r="V62">
        <v>1</v>
      </c>
      <c r="W62">
        <v>1</v>
      </c>
      <c r="X62">
        <v>1</v>
      </c>
      <c r="Y62">
        <v>1</v>
      </c>
      <c r="Z62">
        <v>1</v>
      </c>
      <c r="AA62">
        <v>1</v>
      </c>
      <c r="AB62">
        <v>1</v>
      </c>
      <c r="AC62">
        <v>1</v>
      </c>
      <c r="AD62">
        <v>1</v>
      </c>
      <c r="AE62">
        <v>1</v>
      </c>
      <c r="AF62">
        <v>1</v>
      </c>
      <c r="AG62">
        <v>1</v>
      </c>
      <c r="AH62">
        <v>1</v>
      </c>
      <c r="AI62">
        <v>1</v>
      </c>
      <c r="AJ62">
        <v>1</v>
      </c>
      <c r="AK62">
        <v>1</v>
      </c>
      <c r="AL62">
        <v>1</v>
      </c>
      <c r="AM62">
        <v>1</v>
      </c>
      <c r="AN62">
        <v>1</v>
      </c>
      <c r="AO62">
        <v>1</v>
      </c>
      <c r="AP62">
        <v>1</v>
      </c>
      <c r="AQ62">
        <v>1</v>
      </c>
      <c r="AR62">
        <v>1</v>
      </c>
      <c r="AS62">
        <v>1</v>
      </c>
      <c r="AT62">
        <v>1</v>
      </c>
      <c r="AU62">
        <v>1</v>
      </c>
      <c r="AV62">
        <v>1</v>
      </c>
      <c r="AW62">
        <v>1</v>
      </c>
      <c r="AX62">
        <v>1</v>
      </c>
      <c r="AY62">
        <v>1</v>
      </c>
      <c r="AZ62">
        <v>1</v>
      </c>
      <c r="BA62">
        <v>1</v>
      </c>
      <c r="BB62">
        <v>1</v>
      </c>
      <c r="BC62">
        <v>1</v>
      </c>
      <c r="BD62">
        <v>1</v>
      </c>
      <c r="BE62">
        <v>1</v>
      </c>
      <c r="BF62">
        <v>1</v>
      </c>
      <c r="BG62">
        <v>1</v>
      </c>
      <c r="BH62">
        <v>1</v>
      </c>
      <c r="BI62">
        <v>1</v>
      </c>
      <c r="BJ62">
        <v>1</v>
      </c>
      <c r="BK62">
        <v>1</v>
      </c>
      <c r="BL62">
        <v>1</v>
      </c>
      <c r="BM62">
        <v>1</v>
      </c>
      <c r="BN62">
        <v>1</v>
      </c>
      <c r="BO62">
        <v>1</v>
      </c>
      <c r="BP62">
        <v>1</v>
      </c>
      <c r="BQ62">
        <v>1</v>
      </c>
      <c r="BR62">
        <v>1</v>
      </c>
      <c r="BS62">
        <v>1</v>
      </c>
      <c r="BT62">
        <v>1</v>
      </c>
      <c r="BU62">
        <v>1</v>
      </c>
      <c r="BV62">
        <v>1</v>
      </c>
      <c r="BW62">
        <v>1</v>
      </c>
      <c r="BX62">
        <v>1</v>
      </c>
      <c r="BY62">
        <v>1</v>
      </c>
    </row>
    <row r="63" spans="1:77" x14ac:dyDescent="0.3">
      <c r="A63">
        <v>394</v>
      </c>
      <c r="B63">
        <v>1</v>
      </c>
      <c r="C63">
        <v>1</v>
      </c>
      <c r="D63">
        <v>1</v>
      </c>
      <c r="E63">
        <v>1</v>
      </c>
      <c r="F63">
        <v>1</v>
      </c>
      <c r="G63">
        <v>1</v>
      </c>
      <c r="H63">
        <v>1</v>
      </c>
      <c r="I63">
        <v>1</v>
      </c>
      <c r="J63">
        <v>1</v>
      </c>
      <c r="K63">
        <v>1</v>
      </c>
      <c r="L63">
        <v>1</v>
      </c>
      <c r="M63">
        <v>1</v>
      </c>
      <c r="N63">
        <v>1</v>
      </c>
      <c r="O63">
        <v>1</v>
      </c>
      <c r="P63">
        <v>1</v>
      </c>
      <c r="Q63">
        <v>1</v>
      </c>
      <c r="R63">
        <v>1</v>
      </c>
      <c r="S63">
        <v>1</v>
      </c>
      <c r="T63">
        <v>1</v>
      </c>
      <c r="U63">
        <v>1</v>
      </c>
      <c r="V63">
        <v>1</v>
      </c>
      <c r="W63">
        <v>1</v>
      </c>
      <c r="X63">
        <v>1</v>
      </c>
      <c r="Y63">
        <v>1</v>
      </c>
      <c r="Z63">
        <v>1</v>
      </c>
      <c r="AA63">
        <v>1</v>
      </c>
      <c r="AB63">
        <v>1</v>
      </c>
      <c r="AC63">
        <v>1</v>
      </c>
      <c r="AD63">
        <v>1</v>
      </c>
      <c r="AE63">
        <v>1</v>
      </c>
      <c r="AF63">
        <v>1</v>
      </c>
      <c r="AG63">
        <v>1</v>
      </c>
      <c r="AH63">
        <v>1</v>
      </c>
      <c r="AI63">
        <v>1</v>
      </c>
      <c r="AJ63">
        <v>1</v>
      </c>
      <c r="AK63">
        <v>1</v>
      </c>
      <c r="AL63">
        <v>1</v>
      </c>
      <c r="AM63">
        <v>1</v>
      </c>
      <c r="AN63">
        <v>1</v>
      </c>
      <c r="AO63">
        <v>1</v>
      </c>
      <c r="AP63">
        <v>1</v>
      </c>
      <c r="AQ63">
        <v>1</v>
      </c>
      <c r="AR63">
        <v>1</v>
      </c>
      <c r="AS63">
        <v>1</v>
      </c>
      <c r="AT63">
        <v>1</v>
      </c>
      <c r="AU63">
        <v>1</v>
      </c>
      <c r="AV63">
        <v>1</v>
      </c>
      <c r="AW63">
        <v>1</v>
      </c>
      <c r="AX63">
        <v>1</v>
      </c>
      <c r="AY63">
        <v>1</v>
      </c>
      <c r="AZ63">
        <v>1</v>
      </c>
      <c r="BA63">
        <v>1</v>
      </c>
      <c r="BB63">
        <v>1</v>
      </c>
      <c r="BC63">
        <v>1</v>
      </c>
      <c r="BD63">
        <v>1</v>
      </c>
      <c r="BE63">
        <v>1</v>
      </c>
      <c r="BF63">
        <v>1</v>
      </c>
      <c r="BG63">
        <v>1</v>
      </c>
      <c r="BH63">
        <v>1</v>
      </c>
      <c r="BI63">
        <v>1</v>
      </c>
      <c r="BJ63">
        <v>1</v>
      </c>
      <c r="BK63">
        <v>1</v>
      </c>
      <c r="BL63">
        <v>1</v>
      </c>
      <c r="BM63">
        <v>1</v>
      </c>
      <c r="BN63">
        <v>1</v>
      </c>
      <c r="BO63">
        <v>1</v>
      </c>
      <c r="BP63">
        <v>1</v>
      </c>
      <c r="BQ63">
        <v>1</v>
      </c>
      <c r="BR63">
        <v>1</v>
      </c>
      <c r="BS63">
        <v>1</v>
      </c>
      <c r="BT63">
        <v>1</v>
      </c>
      <c r="BU63">
        <v>1</v>
      </c>
      <c r="BV63">
        <v>1</v>
      </c>
      <c r="BW63">
        <v>1</v>
      </c>
      <c r="BX63">
        <v>1</v>
      </c>
      <c r="BY63">
        <v>1</v>
      </c>
    </row>
    <row r="64" spans="1:77" x14ac:dyDescent="0.3">
      <c r="A64" t="s">
        <v>41</v>
      </c>
      <c r="B64">
        <v>1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K64">
        <v>1</v>
      </c>
      <c r="L64">
        <v>1</v>
      </c>
      <c r="M64">
        <v>1</v>
      </c>
      <c r="N64">
        <v>1</v>
      </c>
      <c r="O64">
        <v>1</v>
      </c>
      <c r="P64">
        <v>1</v>
      </c>
      <c r="Q64">
        <v>1</v>
      </c>
      <c r="R64">
        <v>1</v>
      </c>
      <c r="S64">
        <v>1</v>
      </c>
      <c r="T64">
        <v>1</v>
      </c>
      <c r="U64">
        <v>1</v>
      </c>
      <c r="V64">
        <v>1</v>
      </c>
      <c r="W64">
        <v>1</v>
      </c>
      <c r="X64">
        <v>1</v>
      </c>
      <c r="Y64">
        <v>1</v>
      </c>
      <c r="Z64">
        <v>1</v>
      </c>
      <c r="AA64">
        <v>1</v>
      </c>
      <c r="AB64">
        <v>1</v>
      </c>
      <c r="AC64">
        <v>1</v>
      </c>
      <c r="AD64">
        <v>1</v>
      </c>
      <c r="AE64">
        <v>1</v>
      </c>
      <c r="AF64">
        <v>1</v>
      </c>
      <c r="AG64">
        <v>1</v>
      </c>
      <c r="AH64">
        <v>1</v>
      </c>
      <c r="AI64">
        <v>1</v>
      </c>
      <c r="AJ64">
        <v>1</v>
      </c>
      <c r="AK64">
        <v>1</v>
      </c>
      <c r="AL64">
        <v>1</v>
      </c>
      <c r="AM64">
        <v>1</v>
      </c>
      <c r="AN64">
        <v>1</v>
      </c>
      <c r="AO64">
        <v>1</v>
      </c>
      <c r="AP64">
        <v>1</v>
      </c>
      <c r="AQ64">
        <v>1</v>
      </c>
      <c r="AR64">
        <v>1</v>
      </c>
      <c r="AS64">
        <v>1</v>
      </c>
      <c r="AT64">
        <v>1</v>
      </c>
      <c r="AU64">
        <v>1</v>
      </c>
      <c r="AV64">
        <v>1</v>
      </c>
      <c r="AW64">
        <v>1</v>
      </c>
      <c r="AX64">
        <v>1</v>
      </c>
      <c r="AY64">
        <v>1</v>
      </c>
      <c r="AZ64">
        <v>1</v>
      </c>
      <c r="BA64">
        <v>1</v>
      </c>
      <c r="BB64">
        <v>1</v>
      </c>
      <c r="BC64">
        <v>1</v>
      </c>
      <c r="BD64">
        <v>1</v>
      </c>
      <c r="BE64">
        <v>1</v>
      </c>
      <c r="BF64">
        <v>1</v>
      </c>
      <c r="BG64">
        <v>1</v>
      </c>
      <c r="BH64">
        <v>1</v>
      </c>
      <c r="BI64">
        <v>1</v>
      </c>
      <c r="BJ64">
        <v>1</v>
      </c>
      <c r="BK64">
        <v>1</v>
      </c>
      <c r="BL64">
        <v>1</v>
      </c>
      <c r="BM64">
        <v>1</v>
      </c>
      <c r="BN64">
        <v>1</v>
      </c>
      <c r="BO64">
        <v>1</v>
      </c>
      <c r="BP64">
        <v>1</v>
      </c>
      <c r="BQ64">
        <v>1</v>
      </c>
      <c r="BR64">
        <v>1</v>
      </c>
      <c r="BS64">
        <v>1</v>
      </c>
      <c r="BT64">
        <v>1</v>
      </c>
      <c r="BU64">
        <v>1</v>
      </c>
      <c r="BV64">
        <v>1</v>
      </c>
      <c r="BW64">
        <v>1</v>
      </c>
      <c r="BX64">
        <v>1</v>
      </c>
      <c r="BY64">
        <v>1</v>
      </c>
    </row>
    <row r="65" spans="1:77" x14ac:dyDescent="0.3">
      <c r="A65" t="s">
        <v>38</v>
      </c>
      <c r="B65">
        <v>1</v>
      </c>
      <c r="C65">
        <v>1</v>
      </c>
      <c r="D65">
        <v>1</v>
      </c>
      <c r="E65">
        <v>1</v>
      </c>
      <c r="F65">
        <v>1</v>
      </c>
      <c r="G65">
        <v>1</v>
      </c>
      <c r="H65">
        <v>1</v>
      </c>
      <c r="I65">
        <v>1</v>
      </c>
      <c r="J65">
        <v>1</v>
      </c>
      <c r="K65">
        <v>1</v>
      </c>
      <c r="L65">
        <v>1</v>
      </c>
      <c r="M65">
        <v>1</v>
      </c>
      <c r="N65">
        <v>1</v>
      </c>
      <c r="O65">
        <v>1</v>
      </c>
      <c r="P65">
        <v>1</v>
      </c>
      <c r="Q65">
        <v>1</v>
      </c>
      <c r="R65">
        <v>1</v>
      </c>
      <c r="S65">
        <v>1</v>
      </c>
      <c r="T65">
        <v>1</v>
      </c>
      <c r="U65">
        <v>1</v>
      </c>
      <c r="V65">
        <v>1</v>
      </c>
      <c r="W65">
        <v>1</v>
      </c>
      <c r="X65">
        <v>1</v>
      </c>
      <c r="Y65">
        <v>1</v>
      </c>
      <c r="Z65">
        <v>1</v>
      </c>
      <c r="AA65">
        <v>1</v>
      </c>
      <c r="AB65">
        <v>1</v>
      </c>
      <c r="AC65">
        <v>1</v>
      </c>
      <c r="AD65">
        <v>1</v>
      </c>
      <c r="AE65">
        <v>1</v>
      </c>
      <c r="AF65">
        <v>1</v>
      </c>
      <c r="AG65">
        <v>1</v>
      </c>
      <c r="AH65">
        <v>1</v>
      </c>
      <c r="AI65">
        <v>1</v>
      </c>
      <c r="AJ65">
        <v>1</v>
      </c>
      <c r="AK65">
        <v>1</v>
      </c>
      <c r="AL65">
        <v>1</v>
      </c>
      <c r="AM65">
        <v>1</v>
      </c>
      <c r="AN65">
        <v>1</v>
      </c>
      <c r="AO65">
        <v>1</v>
      </c>
      <c r="AP65">
        <v>1</v>
      </c>
      <c r="AQ65">
        <v>1</v>
      </c>
      <c r="AR65">
        <v>1</v>
      </c>
      <c r="AS65">
        <v>1</v>
      </c>
      <c r="AT65">
        <v>1</v>
      </c>
      <c r="AU65">
        <v>1</v>
      </c>
      <c r="AV65">
        <v>1</v>
      </c>
      <c r="AW65">
        <v>1</v>
      </c>
      <c r="AX65">
        <v>1</v>
      </c>
      <c r="AY65">
        <v>1</v>
      </c>
      <c r="AZ65">
        <v>1</v>
      </c>
      <c r="BA65">
        <v>1</v>
      </c>
      <c r="BB65">
        <v>1</v>
      </c>
      <c r="BC65">
        <v>1</v>
      </c>
      <c r="BD65">
        <v>1</v>
      </c>
      <c r="BE65">
        <v>1</v>
      </c>
      <c r="BF65">
        <v>1</v>
      </c>
      <c r="BG65">
        <v>1</v>
      </c>
      <c r="BH65">
        <v>1</v>
      </c>
      <c r="BI65">
        <v>1</v>
      </c>
      <c r="BJ65">
        <v>1</v>
      </c>
      <c r="BK65">
        <v>1</v>
      </c>
      <c r="BL65">
        <v>1</v>
      </c>
      <c r="BM65">
        <v>1</v>
      </c>
      <c r="BN65">
        <v>1</v>
      </c>
      <c r="BO65">
        <v>1</v>
      </c>
      <c r="BP65">
        <v>1</v>
      </c>
      <c r="BQ65">
        <v>1</v>
      </c>
      <c r="BR65">
        <v>1</v>
      </c>
      <c r="BS65">
        <v>1</v>
      </c>
      <c r="BT65">
        <v>1</v>
      </c>
      <c r="BU65">
        <v>1</v>
      </c>
      <c r="BV65">
        <v>1</v>
      </c>
      <c r="BW65">
        <v>1</v>
      </c>
      <c r="BX65">
        <v>1</v>
      </c>
      <c r="BY65">
        <v>1</v>
      </c>
    </row>
    <row r="66" spans="1:77" x14ac:dyDescent="0.3">
      <c r="A66" t="s">
        <v>52</v>
      </c>
      <c r="B66">
        <v>1</v>
      </c>
      <c r="C66">
        <v>1</v>
      </c>
      <c r="D66">
        <v>1</v>
      </c>
      <c r="E66">
        <v>1</v>
      </c>
      <c r="F66">
        <v>1</v>
      </c>
      <c r="G66">
        <v>1</v>
      </c>
      <c r="H66">
        <v>1</v>
      </c>
      <c r="I66">
        <v>1</v>
      </c>
      <c r="J66">
        <v>1</v>
      </c>
      <c r="K66">
        <v>1</v>
      </c>
      <c r="L66">
        <v>1</v>
      </c>
      <c r="M66">
        <v>1</v>
      </c>
      <c r="N66">
        <v>1</v>
      </c>
      <c r="O66">
        <v>1</v>
      </c>
      <c r="P66">
        <v>1</v>
      </c>
      <c r="Q66">
        <v>1</v>
      </c>
      <c r="R66">
        <v>1</v>
      </c>
      <c r="S66">
        <v>1</v>
      </c>
      <c r="T66">
        <v>1</v>
      </c>
      <c r="U66">
        <v>1</v>
      </c>
      <c r="V66">
        <v>1</v>
      </c>
      <c r="W66">
        <v>1</v>
      </c>
      <c r="X66">
        <v>1</v>
      </c>
      <c r="Y66">
        <v>1</v>
      </c>
      <c r="Z66">
        <v>1</v>
      </c>
      <c r="AA66">
        <v>1</v>
      </c>
      <c r="AB66">
        <v>1</v>
      </c>
      <c r="AC66">
        <v>1</v>
      </c>
      <c r="AD66">
        <v>1</v>
      </c>
      <c r="AE66">
        <v>1</v>
      </c>
      <c r="AF66">
        <v>1</v>
      </c>
      <c r="AG66">
        <v>1</v>
      </c>
      <c r="AH66">
        <v>1</v>
      </c>
      <c r="AI66">
        <v>1</v>
      </c>
      <c r="AJ66">
        <v>1</v>
      </c>
      <c r="AK66">
        <v>1</v>
      </c>
      <c r="AL66">
        <v>1</v>
      </c>
      <c r="AM66">
        <v>1</v>
      </c>
      <c r="AN66">
        <v>1</v>
      </c>
      <c r="AO66">
        <v>1</v>
      </c>
      <c r="AP66">
        <v>1</v>
      </c>
      <c r="AQ66">
        <v>1</v>
      </c>
      <c r="AR66">
        <v>1</v>
      </c>
      <c r="AS66">
        <v>1</v>
      </c>
      <c r="AT66">
        <v>1</v>
      </c>
      <c r="AU66">
        <v>1</v>
      </c>
      <c r="AV66">
        <v>1</v>
      </c>
      <c r="AW66">
        <v>1</v>
      </c>
      <c r="AX66">
        <v>1</v>
      </c>
      <c r="AY66">
        <v>1</v>
      </c>
      <c r="AZ66">
        <v>1</v>
      </c>
      <c r="BA66">
        <v>1</v>
      </c>
      <c r="BB66">
        <v>1</v>
      </c>
      <c r="BC66">
        <v>1</v>
      </c>
      <c r="BD66">
        <v>1</v>
      </c>
      <c r="BE66">
        <v>1</v>
      </c>
      <c r="BF66">
        <v>1</v>
      </c>
      <c r="BG66">
        <v>1</v>
      </c>
      <c r="BH66">
        <v>1</v>
      </c>
      <c r="BI66">
        <v>1</v>
      </c>
      <c r="BJ66">
        <v>1</v>
      </c>
      <c r="BK66">
        <v>1</v>
      </c>
      <c r="BL66">
        <v>1</v>
      </c>
      <c r="BM66">
        <v>1</v>
      </c>
      <c r="BN66">
        <v>1</v>
      </c>
      <c r="BO66">
        <v>1</v>
      </c>
      <c r="BP66">
        <v>1</v>
      </c>
      <c r="BQ66">
        <v>1</v>
      </c>
      <c r="BR66">
        <v>1</v>
      </c>
      <c r="BS66">
        <v>1</v>
      </c>
      <c r="BT66">
        <v>1</v>
      </c>
      <c r="BU66">
        <v>1</v>
      </c>
      <c r="BV66">
        <v>1</v>
      </c>
      <c r="BW66">
        <v>1</v>
      </c>
      <c r="BX66">
        <v>1</v>
      </c>
      <c r="BY66">
        <v>1</v>
      </c>
    </row>
    <row r="67" spans="1:77" x14ac:dyDescent="0.3">
      <c r="A67" t="s">
        <v>19</v>
      </c>
      <c r="B67">
        <v>1</v>
      </c>
      <c r="C67">
        <v>1</v>
      </c>
      <c r="D67">
        <v>1</v>
      </c>
      <c r="E67">
        <v>1</v>
      </c>
      <c r="F67">
        <v>1</v>
      </c>
      <c r="G67">
        <v>1</v>
      </c>
      <c r="H67">
        <v>1</v>
      </c>
      <c r="I67">
        <v>1</v>
      </c>
      <c r="J67">
        <v>1</v>
      </c>
      <c r="K67">
        <v>1</v>
      </c>
      <c r="L67">
        <v>1</v>
      </c>
      <c r="M67">
        <v>1</v>
      </c>
      <c r="N67">
        <v>1</v>
      </c>
      <c r="O67">
        <v>1</v>
      </c>
      <c r="P67">
        <v>1</v>
      </c>
      <c r="Q67">
        <v>1</v>
      </c>
      <c r="R67">
        <v>1</v>
      </c>
      <c r="S67">
        <v>1</v>
      </c>
      <c r="T67">
        <v>1</v>
      </c>
      <c r="U67">
        <v>1</v>
      </c>
      <c r="V67">
        <v>1</v>
      </c>
      <c r="W67">
        <v>1</v>
      </c>
      <c r="X67">
        <v>1</v>
      </c>
      <c r="Y67">
        <v>1</v>
      </c>
      <c r="Z67">
        <v>1</v>
      </c>
      <c r="AA67">
        <v>1</v>
      </c>
      <c r="AB67">
        <v>1</v>
      </c>
      <c r="AC67">
        <v>1</v>
      </c>
      <c r="AD67">
        <v>1</v>
      </c>
      <c r="AE67">
        <v>1</v>
      </c>
      <c r="AF67">
        <v>1</v>
      </c>
      <c r="AG67">
        <v>1</v>
      </c>
      <c r="AH67">
        <v>1</v>
      </c>
      <c r="AI67">
        <v>1</v>
      </c>
      <c r="AJ67">
        <v>1</v>
      </c>
      <c r="AK67">
        <v>1</v>
      </c>
      <c r="AL67">
        <v>1</v>
      </c>
      <c r="AM67">
        <v>1</v>
      </c>
      <c r="AN67">
        <v>1</v>
      </c>
      <c r="AO67">
        <v>1</v>
      </c>
      <c r="AP67">
        <v>1</v>
      </c>
      <c r="AQ67">
        <v>1</v>
      </c>
      <c r="AR67">
        <v>1</v>
      </c>
      <c r="AS67">
        <v>1</v>
      </c>
      <c r="AT67">
        <v>1</v>
      </c>
      <c r="AU67">
        <v>1</v>
      </c>
      <c r="AV67">
        <v>1</v>
      </c>
      <c r="AW67">
        <v>1</v>
      </c>
      <c r="AX67">
        <v>1</v>
      </c>
      <c r="AY67">
        <v>1</v>
      </c>
      <c r="AZ67">
        <v>1</v>
      </c>
      <c r="BA67">
        <v>1</v>
      </c>
      <c r="BB67">
        <v>1</v>
      </c>
      <c r="BC67">
        <v>1</v>
      </c>
      <c r="BD67">
        <v>1</v>
      </c>
      <c r="BE67">
        <v>1</v>
      </c>
      <c r="BF67">
        <v>1</v>
      </c>
      <c r="BG67">
        <v>1</v>
      </c>
      <c r="BH67">
        <v>1</v>
      </c>
      <c r="BI67">
        <v>1</v>
      </c>
      <c r="BJ67">
        <v>1</v>
      </c>
      <c r="BK67">
        <v>1</v>
      </c>
      <c r="BL67">
        <v>1</v>
      </c>
      <c r="BM67">
        <v>1</v>
      </c>
      <c r="BN67">
        <v>1</v>
      </c>
      <c r="BO67">
        <v>1</v>
      </c>
      <c r="BP67">
        <v>1</v>
      </c>
      <c r="BQ67">
        <v>1</v>
      </c>
      <c r="BR67">
        <v>1</v>
      </c>
      <c r="BS67">
        <v>1</v>
      </c>
      <c r="BT67">
        <v>1</v>
      </c>
      <c r="BU67">
        <v>1</v>
      </c>
      <c r="BV67">
        <v>1</v>
      </c>
      <c r="BW67">
        <v>1</v>
      </c>
      <c r="BX67">
        <v>1</v>
      </c>
      <c r="BY67">
        <v>1</v>
      </c>
    </row>
    <row r="68" spans="1:77" x14ac:dyDescent="0.3">
      <c r="A68" t="s">
        <v>14</v>
      </c>
      <c r="B68">
        <v>1</v>
      </c>
      <c r="C68">
        <v>1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>
        <v>1</v>
      </c>
      <c r="K68">
        <v>1</v>
      </c>
      <c r="L68">
        <v>1</v>
      </c>
      <c r="M68">
        <v>1</v>
      </c>
      <c r="N68">
        <v>1</v>
      </c>
      <c r="O68">
        <v>1</v>
      </c>
      <c r="P68">
        <v>1</v>
      </c>
      <c r="Q68">
        <v>1</v>
      </c>
      <c r="R68">
        <v>1</v>
      </c>
      <c r="S68">
        <v>1</v>
      </c>
      <c r="T68">
        <v>1</v>
      </c>
      <c r="U68">
        <v>1</v>
      </c>
      <c r="V68">
        <v>1</v>
      </c>
      <c r="W68">
        <v>1</v>
      </c>
      <c r="X68">
        <v>1</v>
      </c>
      <c r="Y68">
        <v>1</v>
      </c>
      <c r="Z68">
        <v>1</v>
      </c>
      <c r="AA68">
        <v>1</v>
      </c>
      <c r="AB68">
        <v>1</v>
      </c>
      <c r="AC68">
        <v>1</v>
      </c>
      <c r="AD68">
        <v>1</v>
      </c>
      <c r="AE68">
        <v>1</v>
      </c>
      <c r="AF68">
        <v>1</v>
      </c>
      <c r="AG68">
        <v>1</v>
      </c>
      <c r="AH68">
        <v>1</v>
      </c>
      <c r="AI68">
        <v>1</v>
      </c>
      <c r="AJ68">
        <v>1</v>
      </c>
      <c r="AK68">
        <v>1</v>
      </c>
      <c r="AL68">
        <v>1</v>
      </c>
      <c r="AM68">
        <v>1</v>
      </c>
      <c r="AN68">
        <v>1</v>
      </c>
      <c r="AO68">
        <v>1</v>
      </c>
      <c r="AP68">
        <v>1</v>
      </c>
      <c r="AQ68">
        <v>1</v>
      </c>
      <c r="AR68">
        <v>1</v>
      </c>
      <c r="AS68">
        <v>1</v>
      </c>
      <c r="AT68">
        <v>1</v>
      </c>
      <c r="AU68">
        <v>1</v>
      </c>
      <c r="AV68">
        <v>1</v>
      </c>
      <c r="AW68">
        <v>1</v>
      </c>
      <c r="AX68">
        <v>1</v>
      </c>
      <c r="AY68">
        <v>1</v>
      </c>
      <c r="AZ68">
        <v>1</v>
      </c>
      <c r="BA68">
        <v>1</v>
      </c>
      <c r="BB68">
        <v>1</v>
      </c>
      <c r="BC68">
        <v>1</v>
      </c>
      <c r="BD68">
        <v>1</v>
      </c>
      <c r="BE68">
        <v>1</v>
      </c>
      <c r="BF68">
        <v>1</v>
      </c>
      <c r="BG68">
        <v>1</v>
      </c>
      <c r="BH68">
        <v>1</v>
      </c>
      <c r="BI68">
        <v>1</v>
      </c>
      <c r="BJ68">
        <v>1</v>
      </c>
      <c r="BK68">
        <v>1</v>
      </c>
      <c r="BL68">
        <v>1</v>
      </c>
      <c r="BM68">
        <v>1</v>
      </c>
      <c r="BN68">
        <v>1</v>
      </c>
      <c r="BO68">
        <v>1</v>
      </c>
      <c r="BP68">
        <v>1</v>
      </c>
      <c r="BQ68">
        <v>1</v>
      </c>
      <c r="BR68">
        <v>1</v>
      </c>
      <c r="BS68">
        <v>1</v>
      </c>
      <c r="BT68">
        <v>1</v>
      </c>
      <c r="BU68">
        <v>1</v>
      </c>
      <c r="BV68">
        <v>1</v>
      </c>
      <c r="BW68">
        <v>1</v>
      </c>
      <c r="BX68">
        <v>1</v>
      </c>
      <c r="BY68">
        <v>1</v>
      </c>
    </row>
    <row r="69" spans="1:77" x14ac:dyDescent="0.3">
      <c r="A69" t="s">
        <v>15</v>
      </c>
      <c r="B69">
        <v>1</v>
      </c>
      <c r="C69">
        <v>1</v>
      </c>
      <c r="D69">
        <v>1</v>
      </c>
      <c r="E69">
        <v>1</v>
      </c>
      <c r="F69">
        <v>1</v>
      </c>
      <c r="G69">
        <v>1</v>
      </c>
      <c r="H69">
        <v>1</v>
      </c>
      <c r="I69">
        <v>1</v>
      </c>
      <c r="J69">
        <v>1</v>
      </c>
      <c r="K69">
        <v>1</v>
      </c>
      <c r="L69">
        <v>1</v>
      </c>
      <c r="M69">
        <v>1</v>
      </c>
      <c r="N69">
        <v>1</v>
      </c>
      <c r="O69">
        <v>1</v>
      </c>
      <c r="P69">
        <v>1</v>
      </c>
      <c r="Q69">
        <v>1</v>
      </c>
      <c r="R69">
        <v>1</v>
      </c>
      <c r="S69">
        <v>1</v>
      </c>
      <c r="T69">
        <v>1</v>
      </c>
      <c r="U69">
        <v>1</v>
      </c>
      <c r="V69">
        <v>1</v>
      </c>
      <c r="W69">
        <v>1</v>
      </c>
      <c r="X69">
        <v>1</v>
      </c>
      <c r="Y69">
        <v>1</v>
      </c>
      <c r="Z69">
        <v>1</v>
      </c>
      <c r="AA69">
        <v>1</v>
      </c>
      <c r="AB69">
        <v>1</v>
      </c>
      <c r="AC69">
        <v>1</v>
      </c>
      <c r="AD69">
        <v>1</v>
      </c>
      <c r="AE69">
        <v>1</v>
      </c>
      <c r="AF69">
        <v>1</v>
      </c>
      <c r="AG69">
        <v>1</v>
      </c>
      <c r="AH69">
        <v>1</v>
      </c>
      <c r="AI69">
        <v>1</v>
      </c>
      <c r="AJ69">
        <v>1</v>
      </c>
      <c r="AK69">
        <v>1</v>
      </c>
      <c r="AL69">
        <v>1</v>
      </c>
      <c r="AM69">
        <v>1</v>
      </c>
      <c r="AN69">
        <v>1</v>
      </c>
      <c r="AO69">
        <v>1</v>
      </c>
      <c r="AP69">
        <v>1</v>
      </c>
      <c r="AQ69">
        <v>1</v>
      </c>
      <c r="AR69">
        <v>1</v>
      </c>
      <c r="AS69">
        <v>1</v>
      </c>
      <c r="AT69">
        <v>1</v>
      </c>
      <c r="AU69">
        <v>1</v>
      </c>
      <c r="AV69">
        <v>1</v>
      </c>
      <c r="AW69">
        <v>1</v>
      </c>
      <c r="AX69">
        <v>1</v>
      </c>
      <c r="AY69">
        <v>1</v>
      </c>
      <c r="AZ69">
        <v>1</v>
      </c>
      <c r="BA69">
        <v>1</v>
      </c>
      <c r="BB69">
        <v>1</v>
      </c>
      <c r="BC69">
        <v>1</v>
      </c>
      <c r="BD69">
        <v>1</v>
      </c>
      <c r="BE69">
        <v>1</v>
      </c>
      <c r="BF69">
        <v>1</v>
      </c>
      <c r="BG69">
        <v>1</v>
      </c>
      <c r="BH69">
        <v>1</v>
      </c>
      <c r="BI69">
        <v>1</v>
      </c>
      <c r="BJ69">
        <v>1</v>
      </c>
      <c r="BK69">
        <v>1</v>
      </c>
      <c r="BL69">
        <v>1</v>
      </c>
      <c r="BM69">
        <v>1</v>
      </c>
      <c r="BN69">
        <v>1</v>
      </c>
      <c r="BO69">
        <v>1</v>
      </c>
      <c r="BP69">
        <v>1</v>
      </c>
      <c r="BQ69">
        <v>1</v>
      </c>
      <c r="BR69">
        <v>1</v>
      </c>
      <c r="BS69">
        <v>1</v>
      </c>
      <c r="BT69">
        <v>1</v>
      </c>
      <c r="BU69">
        <v>1</v>
      </c>
      <c r="BV69">
        <v>1</v>
      </c>
      <c r="BW69">
        <v>1</v>
      </c>
      <c r="BX69">
        <v>1</v>
      </c>
      <c r="BY69">
        <v>1</v>
      </c>
    </row>
    <row r="70" spans="1:77" x14ac:dyDescent="0.3">
      <c r="A70" t="s">
        <v>2</v>
      </c>
      <c r="B70">
        <v>1</v>
      </c>
      <c r="C70">
        <v>1</v>
      </c>
      <c r="D70">
        <v>1</v>
      </c>
      <c r="E70">
        <v>1</v>
      </c>
      <c r="F70">
        <v>1</v>
      </c>
      <c r="G70">
        <v>1</v>
      </c>
      <c r="H70">
        <v>1</v>
      </c>
      <c r="I70">
        <v>1</v>
      </c>
      <c r="J70">
        <v>1</v>
      </c>
      <c r="K70">
        <v>1</v>
      </c>
      <c r="L70">
        <v>1</v>
      </c>
      <c r="M70">
        <v>1</v>
      </c>
      <c r="N70">
        <v>1</v>
      </c>
      <c r="O70">
        <v>1</v>
      </c>
      <c r="P70">
        <v>1</v>
      </c>
      <c r="Q70">
        <v>1</v>
      </c>
      <c r="R70">
        <v>1</v>
      </c>
      <c r="S70">
        <v>1</v>
      </c>
      <c r="T70">
        <v>1</v>
      </c>
      <c r="U70">
        <v>1</v>
      </c>
      <c r="V70">
        <v>1</v>
      </c>
      <c r="W70">
        <v>1</v>
      </c>
      <c r="X70">
        <v>1</v>
      </c>
      <c r="Y70">
        <v>1</v>
      </c>
      <c r="Z70">
        <v>1</v>
      </c>
      <c r="AA70">
        <v>1</v>
      </c>
      <c r="AB70">
        <v>1</v>
      </c>
      <c r="AC70">
        <v>1</v>
      </c>
      <c r="AD70">
        <v>1</v>
      </c>
      <c r="AE70">
        <v>1</v>
      </c>
      <c r="AF70">
        <v>1</v>
      </c>
      <c r="AG70">
        <v>1</v>
      </c>
      <c r="AH70">
        <v>1</v>
      </c>
      <c r="AI70">
        <v>1</v>
      </c>
      <c r="AJ70">
        <v>1</v>
      </c>
      <c r="AK70">
        <v>1</v>
      </c>
      <c r="AL70">
        <v>1</v>
      </c>
      <c r="AM70">
        <v>1</v>
      </c>
      <c r="AN70">
        <v>1</v>
      </c>
      <c r="AO70">
        <v>1</v>
      </c>
      <c r="AP70">
        <v>1</v>
      </c>
      <c r="AQ70">
        <v>1</v>
      </c>
      <c r="AR70">
        <v>1</v>
      </c>
      <c r="AS70">
        <v>1</v>
      </c>
      <c r="AT70">
        <v>1</v>
      </c>
      <c r="AU70">
        <v>1</v>
      </c>
      <c r="AV70">
        <v>1</v>
      </c>
      <c r="AW70">
        <v>1</v>
      </c>
      <c r="AX70">
        <v>1</v>
      </c>
      <c r="AY70">
        <v>1</v>
      </c>
      <c r="AZ70">
        <v>1</v>
      </c>
      <c r="BA70">
        <v>1</v>
      </c>
      <c r="BB70">
        <v>1</v>
      </c>
      <c r="BC70">
        <v>1</v>
      </c>
      <c r="BD70">
        <v>1</v>
      </c>
      <c r="BE70">
        <v>1</v>
      </c>
      <c r="BF70">
        <v>1</v>
      </c>
      <c r="BG70">
        <v>1</v>
      </c>
      <c r="BH70">
        <v>1</v>
      </c>
      <c r="BI70">
        <v>1</v>
      </c>
      <c r="BJ70">
        <v>1</v>
      </c>
      <c r="BK70">
        <v>1</v>
      </c>
      <c r="BL70">
        <v>1</v>
      </c>
      <c r="BM70">
        <v>1</v>
      </c>
      <c r="BN70">
        <v>1</v>
      </c>
      <c r="BO70">
        <v>1</v>
      </c>
      <c r="BP70">
        <v>1</v>
      </c>
      <c r="BQ70">
        <v>1</v>
      </c>
      <c r="BR70">
        <v>1</v>
      </c>
      <c r="BS70">
        <v>1</v>
      </c>
      <c r="BT70">
        <v>1</v>
      </c>
      <c r="BU70">
        <v>1</v>
      </c>
      <c r="BV70">
        <v>1</v>
      </c>
      <c r="BW70">
        <v>1</v>
      </c>
      <c r="BX70">
        <v>1</v>
      </c>
      <c r="BY70">
        <v>1</v>
      </c>
    </row>
    <row r="71" spans="1:77" x14ac:dyDescent="0.3">
      <c r="A71" t="s">
        <v>3</v>
      </c>
      <c r="B71">
        <v>1</v>
      </c>
      <c r="C71">
        <v>1</v>
      </c>
      <c r="D71">
        <v>1</v>
      </c>
      <c r="E71">
        <v>1</v>
      </c>
      <c r="F71">
        <v>1</v>
      </c>
      <c r="G71">
        <v>1</v>
      </c>
      <c r="H71">
        <v>1</v>
      </c>
      <c r="I71">
        <v>1</v>
      </c>
      <c r="J71">
        <v>1</v>
      </c>
      <c r="K71">
        <v>1</v>
      </c>
      <c r="L71">
        <v>1</v>
      </c>
      <c r="M71">
        <v>1</v>
      </c>
      <c r="N71">
        <v>1</v>
      </c>
      <c r="O71">
        <v>1</v>
      </c>
      <c r="P71">
        <v>1</v>
      </c>
      <c r="Q71">
        <v>1</v>
      </c>
      <c r="R71">
        <v>1</v>
      </c>
      <c r="S71">
        <v>1</v>
      </c>
      <c r="T71">
        <v>1</v>
      </c>
      <c r="U71">
        <v>1</v>
      </c>
      <c r="V71">
        <v>1</v>
      </c>
      <c r="W71">
        <v>1</v>
      </c>
      <c r="X71">
        <v>1</v>
      </c>
      <c r="Y71">
        <v>1</v>
      </c>
      <c r="Z71">
        <v>1</v>
      </c>
      <c r="AA71">
        <v>1</v>
      </c>
      <c r="AB71">
        <v>1</v>
      </c>
      <c r="AC71">
        <v>1</v>
      </c>
      <c r="AD71">
        <v>1</v>
      </c>
      <c r="AE71">
        <v>1</v>
      </c>
      <c r="AF71">
        <v>1</v>
      </c>
      <c r="AG71">
        <v>1</v>
      </c>
      <c r="AH71">
        <v>1</v>
      </c>
      <c r="AI71">
        <v>1</v>
      </c>
      <c r="AJ71">
        <v>1</v>
      </c>
      <c r="AK71">
        <v>1</v>
      </c>
      <c r="AL71">
        <v>1</v>
      </c>
      <c r="AM71">
        <v>1</v>
      </c>
      <c r="AN71">
        <v>1</v>
      </c>
      <c r="AO71">
        <v>1</v>
      </c>
      <c r="AP71">
        <v>1</v>
      </c>
      <c r="AQ71">
        <v>1</v>
      </c>
      <c r="AR71">
        <v>1</v>
      </c>
      <c r="AS71">
        <v>1</v>
      </c>
      <c r="AT71">
        <v>1</v>
      </c>
      <c r="AU71">
        <v>1</v>
      </c>
      <c r="AV71">
        <v>1</v>
      </c>
      <c r="AW71">
        <v>1</v>
      </c>
      <c r="AX71">
        <v>1</v>
      </c>
      <c r="AY71">
        <v>1</v>
      </c>
      <c r="AZ71">
        <v>1</v>
      </c>
      <c r="BA71">
        <v>1</v>
      </c>
      <c r="BB71">
        <v>1</v>
      </c>
      <c r="BC71">
        <v>1</v>
      </c>
      <c r="BD71">
        <v>1</v>
      </c>
      <c r="BE71">
        <v>1</v>
      </c>
      <c r="BF71">
        <v>1</v>
      </c>
      <c r="BG71">
        <v>1</v>
      </c>
      <c r="BH71">
        <v>1</v>
      </c>
      <c r="BI71">
        <v>1</v>
      </c>
      <c r="BJ71">
        <v>1</v>
      </c>
      <c r="BK71">
        <v>1</v>
      </c>
      <c r="BL71">
        <v>1</v>
      </c>
      <c r="BM71">
        <v>1</v>
      </c>
      <c r="BN71">
        <v>1</v>
      </c>
      <c r="BO71">
        <v>1</v>
      </c>
      <c r="BP71">
        <v>1</v>
      </c>
      <c r="BQ71">
        <v>1</v>
      </c>
      <c r="BR71">
        <v>1</v>
      </c>
      <c r="BS71">
        <v>1</v>
      </c>
      <c r="BT71">
        <v>1</v>
      </c>
      <c r="BU71">
        <v>1</v>
      </c>
      <c r="BV71">
        <v>1</v>
      </c>
      <c r="BW71">
        <v>1</v>
      </c>
      <c r="BX71">
        <v>1</v>
      </c>
      <c r="BY71">
        <v>1</v>
      </c>
    </row>
    <row r="72" spans="1:77" x14ac:dyDescent="0.3">
      <c r="A72">
        <v>6.2</v>
      </c>
      <c r="B72">
        <v>1</v>
      </c>
      <c r="C72">
        <v>1</v>
      </c>
      <c r="D72">
        <v>1</v>
      </c>
      <c r="E72">
        <v>1</v>
      </c>
      <c r="F72">
        <v>1</v>
      </c>
      <c r="G72">
        <v>1</v>
      </c>
      <c r="H72">
        <v>1</v>
      </c>
      <c r="I72">
        <v>1</v>
      </c>
      <c r="J72">
        <v>1</v>
      </c>
      <c r="K72">
        <v>1</v>
      </c>
      <c r="L72">
        <v>1</v>
      </c>
      <c r="M72">
        <v>1</v>
      </c>
      <c r="N72">
        <v>1</v>
      </c>
      <c r="O72">
        <v>1</v>
      </c>
      <c r="P72">
        <v>1</v>
      </c>
      <c r="Q72">
        <v>1</v>
      </c>
      <c r="R72">
        <v>1</v>
      </c>
      <c r="S72">
        <v>1</v>
      </c>
      <c r="T72">
        <v>1</v>
      </c>
      <c r="U72">
        <v>1</v>
      </c>
      <c r="V72">
        <v>1</v>
      </c>
      <c r="W72">
        <v>1</v>
      </c>
      <c r="X72">
        <v>1</v>
      </c>
      <c r="Y72">
        <v>1</v>
      </c>
      <c r="Z72">
        <v>1</v>
      </c>
      <c r="AA72">
        <v>1</v>
      </c>
      <c r="AB72">
        <v>1</v>
      </c>
      <c r="AC72">
        <v>1</v>
      </c>
      <c r="AD72">
        <v>1</v>
      </c>
      <c r="AE72">
        <v>1</v>
      </c>
      <c r="AF72">
        <v>1</v>
      </c>
      <c r="AG72">
        <v>1</v>
      </c>
      <c r="AH72">
        <v>1</v>
      </c>
      <c r="AI72">
        <v>1</v>
      </c>
      <c r="AJ72">
        <v>1</v>
      </c>
      <c r="AK72">
        <v>1</v>
      </c>
      <c r="AL72">
        <v>1</v>
      </c>
      <c r="AM72">
        <v>1</v>
      </c>
      <c r="AN72">
        <v>1</v>
      </c>
      <c r="AO72">
        <v>1</v>
      </c>
      <c r="AP72">
        <v>1</v>
      </c>
      <c r="AQ72">
        <v>1</v>
      </c>
      <c r="AR72">
        <v>1</v>
      </c>
      <c r="AS72">
        <v>1</v>
      </c>
      <c r="AT72">
        <v>1</v>
      </c>
      <c r="AU72">
        <v>1</v>
      </c>
      <c r="AV72">
        <v>1</v>
      </c>
      <c r="AW72">
        <v>1</v>
      </c>
      <c r="AX72">
        <v>1</v>
      </c>
      <c r="AY72">
        <v>1</v>
      </c>
      <c r="AZ72">
        <v>1</v>
      </c>
      <c r="BA72">
        <v>1</v>
      </c>
      <c r="BB72">
        <v>1</v>
      </c>
      <c r="BC72">
        <v>1</v>
      </c>
      <c r="BD72">
        <v>1</v>
      </c>
      <c r="BE72">
        <v>1</v>
      </c>
      <c r="BF72">
        <v>1</v>
      </c>
      <c r="BG72">
        <v>1</v>
      </c>
      <c r="BH72">
        <v>1</v>
      </c>
      <c r="BI72">
        <v>1</v>
      </c>
      <c r="BJ72">
        <v>1</v>
      </c>
      <c r="BK72">
        <v>1</v>
      </c>
      <c r="BL72">
        <v>1</v>
      </c>
      <c r="BM72">
        <v>1</v>
      </c>
      <c r="BN72">
        <v>1</v>
      </c>
      <c r="BO72">
        <v>1</v>
      </c>
      <c r="BP72">
        <v>1</v>
      </c>
      <c r="BQ72">
        <v>1</v>
      </c>
      <c r="BR72">
        <v>1</v>
      </c>
      <c r="BS72">
        <v>1</v>
      </c>
      <c r="BT72">
        <v>1</v>
      </c>
      <c r="BU72">
        <v>1</v>
      </c>
      <c r="BV72">
        <v>1</v>
      </c>
      <c r="BW72">
        <v>1</v>
      </c>
      <c r="BX72">
        <v>1</v>
      </c>
      <c r="BY72">
        <v>1</v>
      </c>
    </row>
    <row r="73" spans="1:77" x14ac:dyDescent="0.3">
      <c r="A73" t="s">
        <v>9</v>
      </c>
      <c r="B73">
        <v>1</v>
      </c>
      <c r="C73">
        <v>1</v>
      </c>
      <c r="D73">
        <v>1</v>
      </c>
      <c r="E73">
        <v>1</v>
      </c>
      <c r="F73">
        <v>1</v>
      </c>
      <c r="G73">
        <v>1</v>
      </c>
      <c r="H73">
        <v>1</v>
      </c>
      <c r="I73">
        <v>1</v>
      </c>
      <c r="J73">
        <v>1</v>
      </c>
      <c r="K73">
        <v>1</v>
      </c>
      <c r="L73">
        <v>1</v>
      </c>
      <c r="M73">
        <v>1</v>
      </c>
      <c r="N73">
        <v>1</v>
      </c>
      <c r="O73">
        <v>1</v>
      </c>
      <c r="P73">
        <v>1</v>
      </c>
      <c r="Q73">
        <v>1</v>
      </c>
      <c r="R73">
        <v>1</v>
      </c>
      <c r="S73">
        <v>1</v>
      </c>
      <c r="T73">
        <v>1</v>
      </c>
      <c r="U73">
        <v>1</v>
      </c>
      <c r="V73">
        <v>1</v>
      </c>
      <c r="W73">
        <v>1</v>
      </c>
      <c r="X73">
        <v>1</v>
      </c>
      <c r="Y73">
        <v>1</v>
      </c>
      <c r="Z73">
        <v>1</v>
      </c>
      <c r="AA73">
        <v>1</v>
      </c>
      <c r="AB73">
        <v>1</v>
      </c>
      <c r="AC73">
        <v>1</v>
      </c>
      <c r="AD73">
        <v>1</v>
      </c>
      <c r="AE73">
        <v>1</v>
      </c>
      <c r="AF73">
        <v>1</v>
      </c>
      <c r="AG73">
        <v>1</v>
      </c>
      <c r="AH73">
        <v>1</v>
      </c>
      <c r="AI73">
        <v>1</v>
      </c>
      <c r="AJ73">
        <v>1</v>
      </c>
      <c r="AK73">
        <v>1</v>
      </c>
      <c r="AL73">
        <v>1</v>
      </c>
      <c r="AM73">
        <v>1</v>
      </c>
      <c r="AN73">
        <v>1</v>
      </c>
      <c r="AO73">
        <v>1</v>
      </c>
      <c r="AP73">
        <v>1</v>
      </c>
      <c r="AQ73">
        <v>1</v>
      </c>
      <c r="AR73">
        <v>1</v>
      </c>
      <c r="AS73">
        <v>1</v>
      </c>
      <c r="AT73">
        <v>1</v>
      </c>
      <c r="AU73">
        <v>1</v>
      </c>
      <c r="AV73">
        <v>1</v>
      </c>
      <c r="AW73">
        <v>1</v>
      </c>
      <c r="AX73">
        <v>1</v>
      </c>
      <c r="AY73">
        <v>1</v>
      </c>
      <c r="AZ73">
        <v>1</v>
      </c>
      <c r="BA73">
        <v>1</v>
      </c>
      <c r="BB73">
        <v>1</v>
      </c>
      <c r="BC73">
        <v>1</v>
      </c>
      <c r="BD73">
        <v>1</v>
      </c>
      <c r="BE73">
        <v>1</v>
      </c>
      <c r="BF73">
        <v>1</v>
      </c>
      <c r="BG73">
        <v>1</v>
      </c>
      <c r="BH73">
        <v>1</v>
      </c>
      <c r="BI73">
        <v>1</v>
      </c>
      <c r="BJ73">
        <v>1</v>
      </c>
      <c r="BK73">
        <v>1</v>
      </c>
      <c r="BL73">
        <v>1</v>
      </c>
      <c r="BM73">
        <v>1</v>
      </c>
      <c r="BN73">
        <v>1</v>
      </c>
      <c r="BO73">
        <v>1</v>
      </c>
      <c r="BP73">
        <v>1</v>
      </c>
      <c r="BQ73">
        <v>1</v>
      </c>
      <c r="BR73">
        <v>1</v>
      </c>
      <c r="BS73">
        <v>1</v>
      </c>
      <c r="BT73">
        <v>1</v>
      </c>
      <c r="BU73">
        <v>1</v>
      </c>
      <c r="BV73">
        <v>1</v>
      </c>
      <c r="BW73">
        <v>1</v>
      </c>
      <c r="BX73">
        <v>1</v>
      </c>
      <c r="BY73">
        <v>1</v>
      </c>
    </row>
    <row r="74" spans="1:77" x14ac:dyDescent="0.3">
      <c r="A74">
        <v>412</v>
      </c>
      <c r="B74">
        <v>1</v>
      </c>
      <c r="C74">
        <v>1</v>
      </c>
      <c r="D74">
        <v>1</v>
      </c>
      <c r="E74">
        <v>1</v>
      </c>
      <c r="F74">
        <v>1</v>
      </c>
      <c r="G74">
        <v>1</v>
      </c>
      <c r="H74">
        <v>1</v>
      </c>
      <c r="I74">
        <v>1</v>
      </c>
      <c r="J74">
        <v>1</v>
      </c>
      <c r="K74">
        <v>1</v>
      </c>
      <c r="L74">
        <v>1</v>
      </c>
      <c r="M74">
        <v>1</v>
      </c>
      <c r="N74">
        <v>1</v>
      </c>
      <c r="O74">
        <v>1</v>
      </c>
      <c r="P74">
        <v>1</v>
      </c>
      <c r="Q74">
        <v>1</v>
      </c>
      <c r="R74">
        <v>1</v>
      </c>
      <c r="S74">
        <v>1</v>
      </c>
      <c r="T74">
        <v>1</v>
      </c>
      <c r="U74">
        <v>1</v>
      </c>
      <c r="V74">
        <v>1</v>
      </c>
      <c r="W74">
        <v>1</v>
      </c>
      <c r="X74">
        <v>1</v>
      </c>
      <c r="Y74">
        <v>1</v>
      </c>
      <c r="Z74">
        <v>1</v>
      </c>
      <c r="AA74">
        <v>1</v>
      </c>
      <c r="AB74">
        <v>1</v>
      </c>
      <c r="AC74">
        <v>1</v>
      </c>
      <c r="AD74">
        <v>1</v>
      </c>
      <c r="AE74">
        <v>1</v>
      </c>
      <c r="AF74">
        <v>1</v>
      </c>
      <c r="AG74">
        <v>1</v>
      </c>
      <c r="AH74">
        <v>1</v>
      </c>
      <c r="AI74">
        <v>1</v>
      </c>
      <c r="AJ74">
        <v>1</v>
      </c>
      <c r="AK74">
        <v>1</v>
      </c>
      <c r="AL74">
        <v>1</v>
      </c>
      <c r="AM74">
        <v>1</v>
      </c>
      <c r="AN74">
        <v>1</v>
      </c>
      <c r="AO74">
        <v>1</v>
      </c>
      <c r="AP74">
        <v>1</v>
      </c>
      <c r="AQ74">
        <v>1</v>
      </c>
      <c r="AR74">
        <v>1</v>
      </c>
      <c r="AS74">
        <v>1</v>
      </c>
      <c r="AT74">
        <v>1</v>
      </c>
      <c r="AU74">
        <v>1</v>
      </c>
      <c r="AV74">
        <v>1</v>
      </c>
      <c r="AW74">
        <v>1</v>
      </c>
      <c r="AX74">
        <v>1</v>
      </c>
      <c r="AY74">
        <v>1</v>
      </c>
      <c r="AZ74">
        <v>1</v>
      </c>
      <c r="BA74">
        <v>1</v>
      </c>
      <c r="BB74">
        <v>1</v>
      </c>
      <c r="BC74">
        <v>1</v>
      </c>
      <c r="BD74">
        <v>1</v>
      </c>
      <c r="BE74">
        <v>1</v>
      </c>
      <c r="BF74">
        <v>1</v>
      </c>
      <c r="BG74">
        <v>1</v>
      </c>
      <c r="BH74">
        <v>1</v>
      </c>
      <c r="BI74">
        <v>1</v>
      </c>
      <c r="BJ74">
        <v>1</v>
      </c>
      <c r="BK74">
        <v>1</v>
      </c>
      <c r="BL74">
        <v>1</v>
      </c>
      <c r="BM74">
        <v>1</v>
      </c>
      <c r="BN74">
        <v>1</v>
      </c>
      <c r="BO74">
        <v>1</v>
      </c>
      <c r="BP74">
        <v>1</v>
      </c>
      <c r="BQ74">
        <v>1</v>
      </c>
      <c r="BR74">
        <v>1</v>
      </c>
      <c r="BS74">
        <v>1</v>
      </c>
      <c r="BT74">
        <v>1</v>
      </c>
      <c r="BU74">
        <v>1</v>
      </c>
      <c r="BV74">
        <v>1</v>
      </c>
      <c r="BW74">
        <v>1</v>
      </c>
      <c r="BX74">
        <v>1</v>
      </c>
      <c r="BY74">
        <v>1</v>
      </c>
    </row>
    <row r="75" spans="1:77" x14ac:dyDescent="0.3">
      <c r="A75">
        <v>446</v>
      </c>
      <c r="B75">
        <v>1</v>
      </c>
      <c r="C75">
        <v>1</v>
      </c>
      <c r="D75">
        <v>1</v>
      </c>
      <c r="E75">
        <v>1</v>
      </c>
      <c r="F75">
        <v>1</v>
      </c>
      <c r="G75">
        <v>1</v>
      </c>
      <c r="H75">
        <v>1</v>
      </c>
      <c r="I75">
        <v>1</v>
      </c>
      <c r="J75">
        <v>1</v>
      </c>
      <c r="K75">
        <v>1</v>
      </c>
      <c r="L75">
        <v>1</v>
      </c>
      <c r="M75">
        <v>1</v>
      </c>
      <c r="N75">
        <v>1</v>
      </c>
      <c r="O75">
        <v>1</v>
      </c>
      <c r="P75">
        <v>1</v>
      </c>
      <c r="Q75">
        <v>1</v>
      </c>
      <c r="R75">
        <v>1</v>
      </c>
      <c r="S75">
        <v>1</v>
      </c>
      <c r="T75">
        <v>1</v>
      </c>
      <c r="U75">
        <v>1</v>
      </c>
      <c r="V75">
        <v>1</v>
      </c>
      <c r="W75">
        <v>1</v>
      </c>
      <c r="X75">
        <v>1</v>
      </c>
      <c r="Y75">
        <v>1</v>
      </c>
      <c r="Z75">
        <v>1</v>
      </c>
      <c r="AA75">
        <v>1</v>
      </c>
      <c r="AB75">
        <v>1</v>
      </c>
      <c r="AC75">
        <v>1</v>
      </c>
      <c r="AD75">
        <v>1</v>
      </c>
      <c r="AE75">
        <v>1</v>
      </c>
      <c r="AF75">
        <v>1</v>
      </c>
      <c r="AG75">
        <v>1</v>
      </c>
      <c r="AH75">
        <v>1</v>
      </c>
      <c r="AI75">
        <v>1</v>
      </c>
      <c r="AJ75">
        <v>1</v>
      </c>
      <c r="AK75">
        <v>1</v>
      </c>
      <c r="AL75">
        <v>1</v>
      </c>
      <c r="AM75">
        <v>1</v>
      </c>
      <c r="AN75">
        <v>1</v>
      </c>
      <c r="AO75">
        <v>1</v>
      </c>
      <c r="AP75">
        <v>1</v>
      </c>
      <c r="AQ75">
        <v>1</v>
      </c>
      <c r="AR75">
        <v>1</v>
      </c>
      <c r="AS75">
        <v>1</v>
      </c>
      <c r="AT75">
        <v>1</v>
      </c>
      <c r="AU75">
        <v>1</v>
      </c>
      <c r="AV75">
        <v>1</v>
      </c>
      <c r="AW75">
        <v>1</v>
      </c>
      <c r="AX75">
        <v>1</v>
      </c>
      <c r="AY75">
        <v>1</v>
      </c>
      <c r="AZ75">
        <v>1</v>
      </c>
      <c r="BA75">
        <v>1</v>
      </c>
      <c r="BB75">
        <v>1</v>
      </c>
      <c r="BC75">
        <v>1</v>
      </c>
      <c r="BD75">
        <v>1</v>
      </c>
      <c r="BE75">
        <v>1</v>
      </c>
      <c r="BF75">
        <v>1</v>
      </c>
      <c r="BG75">
        <v>1</v>
      </c>
      <c r="BH75">
        <v>1</v>
      </c>
      <c r="BI75">
        <v>1</v>
      </c>
      <c r="BJ75">
        <v>1</v>
      </c>
      <c r="BK75">
        <v>1</v>
      </c>
      <c r="BL75">
        <v>1</v>
      </c>
      <c r="BM75">
        <v>1</v>
      </c>
      <c r="BN75">
        <v>1</v>
      </c>
      <c r="BO75">
        <v>1</v>
      </c>
      <c r="BP75">
        <v>1</v>
      </c>
      <c r="BQ75">
        <v>1</v>
      </c>
      <c r="BR75">
        <v>1</v>
      </c>
      <c r="BS75">
        <v>1</v>
      </c>
      <c r="BT75">
        <v>1</v>
      </c>
      <c r="BU75">
        <v>1</v>
      </c>
      <c r="BV75">
        <v>1</v>
      </c>
      <c r="BW75">
        <v>1</v>
      </c>
      <c r="BX75">
        <v>1</v>
      </c>
      <c r="BY75">
        <v>1</v>
      </c>
    </row>
    <row r="76" spans="1:77" x14ac:dyDescent="0.3">
      <c r="A76" t="s">
        <v>28</v>
      </c>
      <c r="B76">
        <v>1</v>
      </c>
      <c r="C76">
        <v>1</v>
      </c>
      <c r="D76">
        <v>1</v>
      </c>
      <c r="E76">
        <v>1</v>
      </c>
      <c r="F76">
        <v>1</v>
      </c>
      <c r="G76">
        <v>1</v>
      </c>
      <c r="H76">
        <v>1</v>
      </c>
      <c r="I76">
        <v>1</v>
      </c>
      <c r="J76">
        <v>1</v>
      </c>
      <c r="K76">
        <v>1</v>
      </c>
      <c r="L76">
        <v>1</v>
      </c>
      <c r="M76">
        <v>1</v>
      </c>
      <c r="N76">
        <v>1</v>
      </c>
      <c r="O76">
        <v>1</v>
      </c>
      <c r="P76">
        <v>1</v>
      </c>
      <c r="Q76">
        <v>1</v>
      </c>
      <c r="R76">
        <v>1</v>
      </c>
      <c r="S76">
        <v>1</v>
      </c>
      <c r="T76">
        <v>1</v>
      </c>
      <c r="U76">
        <v>1</v>
      </c>
      <c r="V76">
        <v>1</v>
      </c>
      <c r="W76">
        <v>1</v>
      </c>
      <c r="X76">
        <v>1</v>
      </c>
      <c r="Y76">
        <v>1</v>
      </c>
      <c r="Z76">
        <v>1</v>
      </c>
      <c r="AA76">
        <v>1</v>
      </c>
      <c r="AB76">
        <v>1</v>
      </c>
      <c r="AC76">
        <v>1</v>
      </c>
      <c r="AD76">
        <v>1</v>
      </c>
      <c r="AE76">
        <v>1</v>
      </c>
      <c r="AF76">
        <v>1</v>
      </c>
      <c r="AG76">
        <v>1</v>
      </c>
      <c r="AH76">
        <v>1</v>
      </c>
      <c r="AI76">
        <v>1</v>
      </c>
      <c r="AJ76">
        <v>1</v>
      </c>
      <c r="AK76">
        <v>1</v>
      </c>
      <c r="AL76">
        <v>1</v>
      </c>
      <c r="AM76">
        <v>1</v>
      </c>
      <c r="AN76">
        <v>1</v>
      </c>
      <c r="AO76">
        <v>1</v>
      </c>
      <c r="AP76">
        <v>1</v>
      </c>
      <c r="AQ76">
        <v>1</v>
      </c>
      <c r="AR76">
        <v>1</v>
      </c>
      <c r="AS76">
        <v>1</v>
      </c>
      <c r="AT76">
        <v>1</v>
      </c>
      <c r="AU76">
        <v>1</v>
      </c>
      <c r="AV76">
        <v>1</v>
      </c>
      <c r="AW76">
        <v>1</v>
      </c>
      <c r="AX76">
        <v>1</v>
      </c>
      <c r="AY76">
        <v>1</v>
      </c>
      <c r="AZ76">
        <v>1</v>
      </c>
      <c r="BA76">
        <v>1</v>
      </c>
      <c r="BB76">
        <v>1</v>
      </c>
      <c r="BC76">
        <v>1</v>
      </c>
      <c r="BD76">
        <v>1</v>
      </c>
      <c r="BE76">
        <v>1</v>
      </c>
      <c r="BF76">
        <v>1</v>
      </c>
      <c r="BG76">
        <v>1</v>
      </c>
      <c r="BH76">
        <v>1</v>
      </c>
      <c r="BI76">
        <v>1</v>
      </c>
      <c r="BJ76">
        <v>1</v>
      </c>
      <c r="BK76">
        <v>1</v>
      </c>
      <c r="BL76">
        <v>1</v>
      </c>
      <c r="BM76">
        <v>1</v>
      </c>
      <c r="BN76">
        <v>1</v>
      </c>
      <c r="BO76">
        <v>1</v>
      </c>
      <c r="BP76">
        <v>1</v>
      </c>
      <c r="BQ76">
        <v>1</v>
      </c>
      <c r="BR76">
        <v>1</v>
      </c>
      <c r="BS76">
        <v>1</v>
      </c>
      <c r="BT76">
        <v>1</v>
      </c>
      <c r="BU76">
        <v>1</v>
      </c>
      <c r="BV76">
        <v>1</v>
      </c>
      <c r="BW76">
        <v>1</v>
      </c>
      <c r="BX76">
        <v>1</v>
      </c>
      <c r="BY76">
        <v>1</v>
      </c>
    </row>
    <row r="77" spans="1:77" x14ac:dyDescent="0.3">
      <c r="A77">
        <v>406</v>
      </c>
      <c r="B77">
        <v>1</v>
      </c>
      <c r="C77">
        <v>1</v>
      </c>
      <c r="D77">
        <v>1</v>
      </c>
      <c r="E77">
        <v>1</v>
      </c>
      <c r="F77">
        <v>1</v>
      </c>
      <c r="G77">
        <v>1</v>
      </c>
      <c r="H77">
        <v>1</v>
      </c>
      <c r="I77">
        <v>1</v>
      </c>
      <c r="J77">
        <v>1</v>
      </c>
      <c r="K77">
        <v>1</v>
      </c>
      <c r="L77">
        <v>1</v>
      </c>
      <c r="M77">
        <v>1</v>
      </c>
      <c r="N77">
        <v>1</v>
      </c>
      <c r="O77">
        <v>1</v>
      </c>
      <c r="P77">
        <v>1</v>
      </c>
      <c r="Q77">
        <v>1</v>
      </c>
      <c r="R77">
        <v>1</v>
      </c>
      <c r="S77">
        <v>1</v>
      </c>
      <c r="T77">
        <v>1</v>
      </c>
      <c r="U77">
        <v>1</v>
      </c>
      <c r="V77">
        <v>1</v>
      </c>
      <c r="W77">
        <v>1</v>
      </c>
      <c r="X77">
        <v>1</v>
      </c>
      <c r="Y77">
        <v>1</v>
      </c>
      <c r="Z77">
        <v>1</v>
      </c>
      <c r="AA77">
        <v>1</v>
      </c>
      <c r="AB77">
        <v>1</v>
      </c>
      <c r="AC77">
        <v>1</v>
      </c>
      <c r="AD77">
        <v>1</v>
      </c>
      <c r="AE77">
        <v>1</v>
      </c>
      <c r="AF77">
        <v>1</v>
      </c>
      <c r="AG77">
        <v>1</v>
      </c>
      <c r="AH77">
        <v>1</v>
      </c>
      <c r="AI77">
        <v>1</v>
      </c>
      <c r="AJ77">
        <v>1</v>
      </c>
      <c r="AK77">
        <v>1</v>
      </c>
      <c r="AL77">
        <v>1</v>
      </c>
      <c r="AM77">
        <v>1</v>
      </c>
      <c r="AN77">
        <v>1</v>
      </c>
      <c r="AO77">
        <v>1</v>
      </c>
      <c r="AP77">
        <v>1</v>
      </c>
      <c r="AQ77">
        <v>1</v>
      </c>
      <c r="AR77">
        <v>1</v>
      </c>
      <c r="AS77">
        <v>1</v>
      </c>
      <c r="AT77">
        <v>1</v>
      </c>
      <c r="AU77">
        <v>1</v>
      </c>
      <c r="AV77">
        <v>1</v>
      </c>
      <c r="AW77">
        <v>1</v>
      </c>
      <c r="AX77">
        <v>1</v>
      </c>
      <c r="AY77">
        <v>1</v>
      </c>
      <c r="AZ77">
        <v>1</v>
      </c>
      <c r="BA77">
        <v>1</v>
      </c>
      <c r="BB77">
        <v>1</v>
      </c>
      <c r="BC77">
        <v>1</v>
      </c>
      <c r="BD77">
        <v>1</v>
      </c>
      <c r="BE77">
        <v>1</v>
      </c>
      <c r="BF77">
        <v>1</v>
      </c>
      <c r="BG77">
        <v>1</v>
      </c>
      <c r="BH77">
        <v>1</v>
      </c>
      <c r="BI77">
        <v>1</v>
      </c>
      <c r="BJ77">
        <v>1</v>
      </c>
      <c r="BK77">
        <v>1</v>
      </c>
      <c r="BL77">
        <v>1</v>
      </c>
      <c r="BM77">
        <v>1</v>
      </c>
      <c r="BN77">
        <v>1</v>
      </c>
      <c r="BO77">
        <v>1</v>
      </c>
      <c r="BP77">
        <v>1</v>
      </c>
      <c r="BQ77">
        <v>1</v>
      </c>
      <c r="BR77">
        <v>1</v>
      </c>
      <c r="BS77">
        <v>1</v>
      </c>
      <c r="BT77">
        <v>1</v>
      </c>
      <c r="BU77">
        <v>1</v>
      </c>
      <c r="BV77">
        <v>1</v>
      </c>
      <c r="BW77">
        <v>1</v>
      </c>
      <c r="BX77">
        <v>1</v>
      </c>
      <c r="BY77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T469"/>
  <sheetViews>
    <sheetView zoomScale="75" zoomScaleNormal="75" workbookViewId="0">
      <selection sqref="A1:BV1"/>
    </sheetView>
  </sheetViews>
  <sheetFormatPr baseColWidth="10" defaultColWidth="4.109375" defaultRowHeight="22.95" customHeight="1" x14ac:dyDescent="0.3"/>
  <cols>
    <col min="1" max="1" width="4.77734375" style="2" customWidth="1"/>
    <col min="2" max="43" width="4.21875" style="2" customWidth="1"/>
    <col min="44" max="44" width="25.77734375" style="8" customWidth="1"/>
    <col min="45" max="45" width="25.5546875" style="8" customWidth="1"/>
    <col min="46" max="61" width="4.109375" style="2"/>
    <col min="62" max="16384" width="4.109375" style="3"/>
  </cols>
  <sheetData>
    <row r="1" spans="1:124" s="29" customFormat="1" ht="40.5" customHeight="1" thickBot="1" x14ac:dyDescent="0.35">
      <c r="A1" s="30" t="s">
        <v>153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  <c r="AF1" s="31"/>
      <c r="AG1" s="31"/>
      <c r="AH1" s="31"/>
      <c r="AI1" s="31"/>
      <c r="AJ1" s="31"/>
      <c r="AK1" s="31"/>
      <c r="AL1" s="31"/>
      <c r="AM1" s="31"/>
      <c r="AN1" s="31"/>
      <c r="AO1" s="31"/>
      <c r="AP1" s="31"/>
      <c r="AQ1" s="31"/>
      <c r="AR1" s="31"/>
      <c r="AS1" s="31"/>
      <c r="AT1" s="31"/>
      <c r="AU1" s="31"/>
      <c r="AV1" s="31"/>
      <c r="AW1" s="31"/>
      <c r="AX1" s="31"/>
      <c r="AY1" s="31"/>
      <c r="AZ1" s="31"/>
      <c r="BA1" s="31"/>
      <c r="BB1" s="31"/>
      <c r="BC1" s="31"/>
      <c r="BD1" s="31"/>
      <c r="BE1" s="31"/>
      <c r="BF1" s="31"/>
      <c r="BG1" s="31"/>
      <c r="BH1" s="31"/>
      <c r="BI1" s="31"/>
      <c r="BJ1" s="31"/>
      <c r="BK1" s="31"/>
      <c r="BL1" s="31"/>
      <c r="BM1" s="31"/>
      <c r="BN1" s="31"/>
      <c r="BO1" s="31"/>
      <c r="BP1" s="31"/>
      <c r="BQ1" s="31"/>
      <c r="BR1" s="31"/>
      <c r="BS1" s="31"/>
      <c r="BT1" s="31"/>
      <c r="BU1" s="31"/>
      <c r="BV1" s="31"/>
    </row>
    <row r="2" spans="1:124" ht="22.95" customHeight="1" thickBot="1" x14ac:dyDescent="0.35">
      <c r="A2" s="18"/>
      <c r="B2" s="27">
        <v>21</v>
      </c>
      <c r="C2" s="27">
        <v>34</v>
      </c>
      <c r="D2" s="27">
        <v>42</v>
      </c>
      <c r="E2" s="27">
        <v>36</v>
      </c>
      <c r="F2" s="27">
        <v>19</v>
      </c>
      <c r="G2" s="27">
        <v>61</v>
      </c>
      <c r="H2" s="27">
        <v>39</v>
      </c>
      <c r="I2" s="27">
        <v>35</v>
      </c>
      <c r="J2" s="27">
        <v>28</v>
      </c>
      <c r="K2" s="27">
        <v>13</v>
      </c>
      <c r="L2" s="27">
        <v>44</v>
      </c>
      <c r="M2" s="27">
        <v>14</v>
      </c>
      <c r="N2" s="27">
        <v>45</v>
      </c>
      <c r="O2" s="27">
        <v>20</v>
      </c>
      <c r="P2" s="27">
        <v>49</v>
      </c>
      <c r="Q2" s="27">
        <v>3</v>
      </c>
      <c r="R2" s="27">
        <v>57</v>
      </c>
      <c r="S2" s="27">
        <v>66</v>
      </c>
      <c r="T2" s="27">
        <v>5</v>
      </c>
      <c r="U2" s="27">
        <v>71</v>
      </c>
      <c r="V2" s="27">
        <v>68</v>
      </c>
      <c r="W2" s="27">
        <v>58</v>
      </c>
      <c r="X2" s="27">
        <v>52</v>
      </c>
      <c r="Y2" s="27">
        <v>41</v>
      </c>
      <c r="Z2" s="27">
        <v>6</v>
      </c>
      <c r="AA2" s="27">
        <v>4</v>
      </c>
      <c r="AB2" s="27">
        <v>62</v>
      </c>
      <c r="AC2" s="27">
        <v>38</v>
      </c>
      <c r="AD2" s="27">
        <v>59</v>
      </c>
      <c r="AE2" s="27">
        <v>56</v>
      </c>
      <c r="AF2" s="27">
        <v>55</v>
      </c>
      <c r="AG2" s="27">
        <v>53</v>
      </c>
      <c r="AH2" s="27">
        <v>51</v>
      </c>
      <c r="AI2" s="27">
        <v>40</v>
      </c>
      <c r="AJ2" s="27">
        <v>16</v>
      </c>
      <c r="AK2" s="27">
        <v>65</v>
      </c>
      <c r="AL2" s="27">
        <v>63</v>
      </c>
      <c r="AM2" s="28">
        <v>26</v>
      </c>
      <c r="AN2" s="28">
        <v>12</v>
      </c>
      <c r="AO2" s="28">
        <v>10</v>
      </c>
      <c r="AP2" s="28">
        <v>9</v>
      </c>
      <c r="AQ2" s="4"/>
      <c r="AR2" s="14" t="s">
        <v>150</v>
      </c>
      <c r="AS2" s="32" t="s">
        <v>151</v>
      </c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24"/>
      <c r="BK2" s="24"/>
      <c r="BR2" s="18"/>
      <c r="BS2" s="18"/>
      <c r="BT2" s="18"/>
      <c r="BU2" s="18"/>
      <c r="BV2" s="18"/>
      <c r="BW2" s="19"/>
      <c r="BX2" s="18"/>
      <c r="BY2" s="18"/>
      <c r="BZ2" s="18"/>
      <c r="CA2" s="18"/>
      <c r="CB2" s="18"/>
      <c r="CC2" s="18"/>
      <c r="CD2" s="18"/>
      <c r="CE2" s="18"/>
      <c r="CF2" s="18"/>
      <c r="CG2" s="18"/>
      <c r="CH2" s="18"/>
      <c r="CI2" s="19"/>
      <c r="CJ2" s="18"/>
      <c r="CK2" s="19"/>
      <c r="CL2" s="18"/>
      <c r="CM2" s="18"/>
      <c r="CN2" s="18"/>
      <c r="CO2" s="19"/>
      <c r="CP2" s="18"/>
      <c r="CQ2" s="18"/>
      <c r="CR2" s="18"/>
      <c r="CS2" s="18"/>
      <c r="CT2" s="19"/>
      <c r="CU2" s="18"/>
      <c r="CV2" s="18"/>
      <c r="CW2" s="18"/>
      <c r="CX2" s="19"/>
      <c r="CY2" s="18"/>
      <c r="CZ2" s="18"/>
      <c r="DA2" s="18"/>
      <c r="DB2" s="18"/>
      <c r="DC2" s="18"/>
      <c r="DD2" s="18"/>
      <c r="DE2" s="18"/>
      <c r="DF2" s="18"/>
    </row>
    <row r="3" spans="1:124" ht="22.95" customHeight="1" x14ac:dyDescent="0.35">
      <c r="A3" s="5">
        <v>35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15">
        <v>1</v>
      </c>
      <c r="AS3" s="33" t="s">
        <v>2</v>
      </c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25"/>
      <c r="BK3" s="26"/>
    </row>
    <row r="4" spans="1:124" ht="22.95" customHeight="1" x14ac:dyDescent="0.35">
      <c r="A4" s="5">
        <v>43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16">
        <v>2</v>
      </c>
      <c r="AS4" s="33" t="s">
        <v>3</v>
      </c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25"/>
      <c r="BK4" s="26"/>
    </row>
    <row r="5" spans="1:124" ht="22.95" customHeight="1" x14ac:dyDescent="0.35">
      <c r="A5" s="5">
        <v>11</v>
      </c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15">
        <v>3</v>
      </c>
      <c r="AS5" s="33" t="s">
        <v>4</v>
      </c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25"/>
      <c r="BK5" s="26"/>
    </row>
    <row r="6" spans="1:124" ht="22.95" customHeight="1" x14ac:dyDescent="0.35">
      <c r="A6" s="5">
        <v>7</v>
      </c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16">
        <v>4</v>
      </c>
      <c r="AS6" s="34" t="s">
        <v>154</v>
      </c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25"/>
      <c r="BK6" s="26"/>
      <c r="BV6" s="18"/>
      <c r="CF6" s="22"/>
      <c r="CG6" s="22"/>
      <c r="CH6" s="22"/>
      <c r="CI6" s="22"/>
      <c r="CJ6" s="22"/>
      <c r="CK6" s="22"/>
      <c r="CL6" s="22"/>
      <c r="CM6" s="22"/>
      <c r="CN6" s="22"/>
      <c r="CO6" s="22"/>
      <c r="CP6" s="22"/>
      <c r="CQ6" s="22"/>
      <c r="CR6" s="22"/>
      <c r="CS6" s="22"/>
      <c r="CT6" s="22"/>
      <c r="CU6" s="22"/>
      <c r="CV6" s="22"/>
      <c r="CW6" s="22"/>
      <c r="CX6" s="22"/>
      <c r="CY6" s="22"/>
      <c r="CZ6" s="22"/>
      <c r="DA6" s="22"/>
      <c r="DB6" s="22"/>
      <c r="DC6" s="22"/>
      <c r="DD6" s="22"/>
      <c r="DE6" s="22"/>
      <c r="DF6" s="22"/>
      <c r="DG6" s="22"/>
      <c r="DH6" s="22"/>
      <c r="DI6" s="22"/>
      <c r="DJ6" s="22"/>
      <c r="DK6" s="22"/>
      <c r="DL6" s="22"/>
      <c r="DM6" s="22"/>
      <c r="DN6" s="22"/>
      <c r="DO6" s="22"/>
      <c r="DP6" s="22"/>
      <c r="DQ6" s="23"/>
      <c r="DR6" s="23"/>
      <c r="DS6" s="23"/>
      <c r="DT6" s="23"/>
    </row>
    <row r="7" spans="1:124" ht="22.95" customHeight="1" x14ac:dyDescent="0.35">
      <c r="A7" s="5">
        <v>8</v>
      </c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15">
        <v>5</v>
      </c>
      <c r="AS7" s="34" t="s">
        <v>155</v>
      </c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25"/>
      <c r="BK7" s="26"/>
      <c r="BV7" s="18"/>
      <c r="CE7" s="18"/>
    </row>
    <row r="8" spans="1:124" ht="22.95" customHeight="1" x14ac:dyDescent="0.35">
      <c r="A8" s="5">
        <v>2</v>
      </c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16">
        <v>6</v>
      </c>
      <c r="AS8" s="34" t="s">
        <v>156</v>
      </c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25"/>
      <c r="BK8" s="26"/>
      <c r="BV8" s="18"/>
      <c r="CE8" s="18"/>
    </row>
    <row r="9" spans="1:124" ht="22.95" customHeight="1" x14ac:dyDescent="0.35">
      <c r="A9" s="6">
        <v>41</v>
      </c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15">
        <v>7</v>
      </c>
      <c r="AS9" s="33" t="s">
        <v>6</v>
      </c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25"/>
      <c r="BK9" s="26"/>
      <c r="BV9" s="18"/>
      <c r="CE9" s="18"/>
    </row>
    <row r="10" spans="1:124" ht="22.95" customHeight="1" x14ac:dyDescent="0.35">
      <c r="A10" s="5">
        <v>16</v>
      </c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16">
        <v>8</v>
      </c>
      <c r="AS10" s="33" t="s">
        <v>8</v>
      </c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25"/>
      <c r="BK10" s="26"/>
      <c r="BV10" s="18"/>
      <c r="CE10" s="18"/>
    </row>
    <row r="11" spans="1:124" ht="22.95" customHeight="1" x14ac:dyDescent="0.35">
      <c r="A11" s="5">
        <v>5</v>
      </c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15">
        <v>9</v>
      </c>
      <c r="AS11" s="34" t="s">
        <v>157</v>
      </c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25"/>
      <c r="BK11" s="26"/>
      <c r="BV11" s="18"/>
      <c r="CE11" s="18"/>
    </row>
    <row r="12" spans="1:124" ht="22.95" customHeight="1" x14ac:dyDescent="0.35">
      <c r="A12" s="5">
        <v>6</v>
      </c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16">
        <v>10</v>
      </c>
      <c r="AS12" s="34" t="s">
        <v>158</v>
      </c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25"/>
      <c r="BK12" s="26"/>
      <c r="BV12" s="19"/>
      <c r="CE12" s="18"/>
    </row>
    <row r="13" spans="1:124" ht="22.95" customHeight="1" x14ac:dyDescent="0.35">
      <c r="A13" s="5">
        <v>44</v>
      </c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15">
        <v>11</v>
      </c>
      <c r="AS13" s="33" t="s">
        <v>9</v>
      </c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25"/>
      <c r="BK13" s="26"/>
      <c r="BV13" s="18"/>
      <c r="CE13" s="19"/>
    </row>
    <row r="14" spans="1:124" ht="22.95" customHeight="1" x14ac:dyDescent="0.35">
      <c r="A14" s="6">
        <v>66</v>
      </c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16">
        <v>12</v>
      </c>
      <c r="AS14" s="34" t="s">
        <v>159</v>
      </c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25"/>
      <c r="BK14" s="26"/>
      <c r="BV14" s="18"/>
      <c r="CE14" s="18"/>
    </row>
    <row r="15" spans="1:124" ht="22.95" customHeight="1" x14ac:dyDescent="0.35">
      <c r="A15" s="6">
        <v>45</v>
      </c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15">
        <v>13</v>
      </c>
      <c r="AS15" s="33" t="s">
        <v>10</v>
      </c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25"/>
      <c r="BK15" s="26"/>
      <c r="BV15" s="18"/>
      <c r="CE15" s="18"/>
    </row>
    <row r="16" spans="1:124" ht="22.95" customHeight="1" x14ac:dyDescent="0.35">
      <c r="A16" s="5">
        <v>62</v>
      </c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16">
        <v>14</v>
      </c>
      <c r="AS16" s="33" t="s">
        <v>11</v>
      </c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25"/>
      <c r="BK16" s="26"/>
      <c r="BV16" s="18"/>
      <c r="CE16" s="18"/>
    </row>
    <row r="17" spans="1:83" ht="22.95" customHeight="1" x14ac:dyDescent="0.35">
      <c r="A17" s="5">
        <v>9</v>
      </c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15">
        <v>15</v>
      </c>
      <c r="AS17" s="33" t="s">
        <v>12</v>
      </c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25"/>
      <c r="BK17" s="26"/>
      <c r="BV17" s="19"/>
      <c r="CE17" s="18"/>
    </row>
    <row r="18" spans="1:83" ht="22.95" customHeight="1" x14ac:dyDescent="0.35">
      <c r="A18" s="5">
        <v>17</v>
      </c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16">
        <v>16</v>
      </c>
      <c r="AS18" s="33" t="s">
        <v>13</v>
      </c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25"/>
      <c r="BK18" s="26"/>
      <c r="BV18" s="19"/>
      <c r="CE18" s="19"/>
    </row>
    <row r="19" spans="1:83" ht="22.95" customHeight="1" x14ac:dyDescent="0.35">
      <c r="A19" s="5">
        <v>71</v>
      </c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15">
        <v>17</v>
      </c>
      <c r="AS19" s="33" t="s">
        <v>14</v>
      </c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25"/>
      <c r="BK19" s="26"/>
      <c r="BV19" s="18"/>
      <c r="CE19" s="19"/>
    </row>
    <row r="20" spans="1:83" ht="22.95" customHeight="1" x14ac:dyDescent="0.35">
      <c r="A20" s="5">
        <v>3</v>
      </c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16">
        <v>18</v>
      </c>
      <c r="AS20" s="33" t="s">
        <v>15</v>
      </c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25"/>
      <c r="BK20" s="26"/>
      <c r="BV20" s="18"/>
      <c r="CE20" s="18"/>
    </row>
    <row r="21" spans="1:83" ht="22.95" customHeight="1" x14ac:dyDescent="0.35">
      <c r="A21" s="6">
        <v>58</v>
      </c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15">
        <v>19</v>
      </c>
      <c r="AS21" s="33" t="s">
        <v>16</v>
      </c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25"/>
      <c r="BK21" s="26"/>
      <c r="BV21" s="18"/>
      <c r="CE21" s="18"/>
    </row>
    <row r="22" spans="1:83" ht="22.95" customHeight="1" x14ac:dyDescent="0.35">
      <c r="A22" s="5">
        <v>67</v>
      </c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16">
        <v>20</v>
      </c>
      <c r="AS22" s="33" t="s">
        <v>17</v>
      </c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25"/>
      <c r="BK22" s="26"/>
      <c r="BV22" s="18"/>
      <c r="CE22" s="18"/>
    </row>
    <row r="23" spans="1:83" ht="22.95" customHeight="1" x14ac:dyDescent="0.35">
      <c r="A23" s="5">
        <v>10</v>
      </c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15">
        <v>21</v>
      </c>
      <c r="AS23" s="33" t="s">
        <v>18</v>
      </c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25"/>
      <c r="BK23" s="26"/>
      <c r="BV23" s="18"/>
      <c r="CE23" s="18"/>
    </row>
    <row r="24" spans="1:83" ht="22.95" customHeight="1" x14ac:dyDescent="0.35">
      <c r="A24" s="5">
        <v>13</v>
      </c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16">
        <v>22</v>
      </c>
      <c r="AS24" s="33" t="s">
        <v>19</v>
      </c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25"/>
      <c r="BK24" s="26"/>
      <c r="BV24" s="19"/>
      <c r="CE24" s="18"/>
    </row>
    <row r="25" spans="1:83" ht="22.95" customHeight="1" x14ac:dyDescent="0.35">
      <c r="A25" s="5">
        <v>14</v>
      </c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15">
        <v>23</v>
      </c>
      <c r="AS25" s="33" t="s">
        <v>20</v>
      </c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25"/>
      <c r="BK25" s="26"/>
      <c r="BV25" s="18"/>
      <c r="CE25" s="19"/>
    </row>
    <row r="26" spans="1:83" ht="22.95" customHeight="1" x14ac:dyDescent="0.35">
      <c r="A26" s="5">
        <v>15</v>
      </c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16">
        <v>24</v>
      </c>
      <c r="AS26" s="33" t="s">
        <v>21</v>
      </c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25"/>
      <c r="BK26" s="26"/>
      <c r="BV26" s="18"/>
      <c r="CE26" s="18"/>
    </row>
    <row r="27" spans="1:83" ht="22.95" customHeight="1" x14ac:dyDescent="0.35">
      <c r="A27" s="5">
        <v>26</v>
      </c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15">
        <v>25</v>
      </c>
      <c r="AS27" s="33" t="s">
        <v>22</v>
      </c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25"/>
      <c r="BK27" s="26"/>
      <c r="BV27" s="18"/>
      <c r="CE27" s="18"/>
    </row>
    <row r="28" spans="1:83" ht="22.95" customHeight="1" x14ac:dyDescent="0.35">
      <c r="A28" s="6">
        <v>31</v>
      </c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16">
        <v>26</v>
      </c>
      <c r="AS28" s="33" t="s">
        <v>23</v>
      </c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25"/>
      <c r="BK28" s="26"/>
      <c r="BV28" s="18"/>
      <c r="CE28" s="18"/>
    </row>
    <row r="29" spans="1:83" ht="22.95" customHeight="1" x14ac:dyDescent="0.35">
      <c r="A29" s="5">
        <v>37</v>
      </c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15">
        <v>27</v>
      </c>
      <c r="AS29" s="33" t="s">
        <v>25</v>
      </c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25"/>
      <c r="BK29" s="26"/>
      <c r="BV29" s="18"/>
      <c r="CE29" s="18"/>
    </row>
    <row r="30" spans="1:83" ht="22.95" customHeight="1" x14ac:dyDescent="0.35">
      <c r="A30" s="5">
        <v>40</v>
      </c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16">
        <v>28</v>
      </c>
      <c r="AS30" s="33" t="s">
        <v>26</v>
      </c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25"/>
      <c r="BK30" s="26"/>
      <c r="BV30" s="18"/>
      <c r="CE30" s="18"/>
    </row>
    <row r="31" spans="1:83" ht="22.95" customHeight="1" x14ac:dyDescent="0.35">
      <c r="A31" s="5">
        <v>49</v>
      </c>
      <c r="B31" s="20"/>
      <c r="C31" s="20"/>
      <c r="D31" s="20"/>
      <c r="E31" s="20"/>
      <c r="F31" s="20"/>
      <c r="G31" s="20"/>
      <c r="H31" s="20"/>
      <c r="I31" s="20"/>
      <c r="J31" s="20"/>
      <c r="K31" s="20"/>
      <c r="L31" s="20"/>
      <c r="M31" s="20"/>
      <c r="N31" s="20"/>
      <c r="O31" s="20"/>
      <c r="P31" s="20"/>
      <c r="Q31" s="20"/>
      <c r="R31" s="20"/>
      <c r="S31" s="20"/>
      <c r="T31" s="20"/>
      <c r="U31" s="20"/>
      <c r="V31" s="20"/>
      <c r="W31" s="20"/>
      <c r="X31" s="20"/>
      <c r="Y31" s="20"/>
      <c r="Z31" s="20"/>
      <c r="AA31" s="20"/>
      <c r="AB31" s="20"/>
      <c r="AC31" s="20"/>
      <c r="AD31" s="20"/>
      <c r="AE31" s="20"/>
      <c r="AF31" s="20"/>
      <c r="AG31" s="20"/>
      <c r="AH31" s="20"/>
      <c r="AI31" s="20"/>
      <c r="AJ31" s="20"/>
      <c r="AK31" s="20"/>
      <c r="AL31" s="20"/>
      <c r="AM31" s="20"/>
      <c r="AN31" s="20"/>
      <c r="AO31" s="20"/>
      <c r="AP31" s="20"/>
      <c r="AQ31" s="20"/>
      <c r="AR31" s="15">
        <v>29</v>
      </c>
      <c r="AS31" s="33" t="s">
        <v>27</v>
      </c>
      <c r="AT31" s="20"/>
      <c r="AU31" s="20"/>
      <c r="AV31" s="20"/>
      <c r="AW31" s="20"/>
      <c r="AX31" s="20"/>
      <c r="AY31" s="20"/>
      <c r="AZ31" s="20"/>
      <c r="BA31" s="20"/>
      <c r="BB31" s="20"/>
      <c r="BC31" s="20"/>
      <c r="BD31" s="20"/>
      <c r="BE31" s="20"/>
      <c r="BF31" s="20"/>
      <c r="BG31" s="20"/>
      <c r="BH31" s="20"/>
      <c r="BI31" s="20"/>
      <c r="BJ31" s="25"/>
      <c r="BK31" s="26"/>
      <c r="BV31" s="19"/>
      <c r="CE31" s="18"/>
    </row>
    <row r="32" spans="1:83" ht="22.95" customHeight="1" x14ac:dyDescent="0.35">
      <c r="A32" s="5">
        <v>59</v>
      </c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16">
        <v>30</v>
      </c>
      <c r="AS32" s="33" t="s">
        <v>28</v>
      </c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25"/>
      <c r="BK32" s="26"/>
      <c r="BV32" s="18"/>
      <c r="CE32" s="19"/>
    </row>
    <row r="33" spans="1:83" ht="22.95" customHeight="1" x14ac:dyDescent="0.35">
      <c r="A33" s="5">
        <v>61</v>
      </c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15">
        <v>31</v>
      </c>
      <c r="AS33" s="34" t="s">
        <v>160</v>
      </c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25"/>
      <c r="BK33" s="26"/>
      <c r="BV33" s="18"/>
      <c r="CE33" s="18"/>
    </row>
    <row r="34" spans="1:83" ht="22.95" customHeight="1" x14ac:dyDescent="0.35">
      <c r="A34" s="6">
        <v>65</v>
      </c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16">
        <v>32</v>
      </c>
      <c r="AS34" s="35">
        <v>131120000000</v>
      </c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25"/>
      <c r="BK34" s="26"/>
      <c r="BV34" s="18"/>
      <c r="CE34" s="18"/>
    </row>
    <row r="35" spans="1:83" ht="22.95" customHeight="1" x14ac:dyDescent="0.35">
      <c r="A35" s="5">
        <v>69</v>
      </c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15">
        <v>33</v>
      </c>
      <c r="AS35" s="34" t="s">
        <v>161</v>
      </c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25"/>
      <c r="BK35" s="26"/>
      <c r="BV35" s="18"/>
      <c r="CE35" s="18"/>
    </row>
    <row r="36" spans="1:83" ht="22.95" customHeight="1" x14ac:dyDescent="0.35">
      <c r="A36" s="6">
        <v>28</v>
      </c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16">
        <v>34</v>
      </c>
      <c r="AS36" s="33" t="s">
        <v>0</v>
      </c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25"/>
      <c r="BK36" s="26"/>
      <c r="BV36" s="18"/>
      <c r="CE36" s="18"/>
    </row>
    <row r="37" spans="1:83" ht="22.95" customHeight="1" x14ac:dyDescent="0.35">
      <c r="A37" s="6">
        <v>30</v>
      </c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15">
        <v>35</v>
      </c>
      <c r="AS37" s="33" t="s">
        <v>29</v>
      </c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25"/>
      <c r="BK37" s="26"/>
      <c r="BV37" s="19"/>
      <c r="CE37" s="18"/>
    </row>
    <row r="38" spans="1:83" ht="22.95" customHeight="1" x14ac:dyDescent="0.35">
      <c r="A38" s="6">
        <v>33</v>
      </c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16">
        <v>36</v>
      </c>
      <c r="AS38" s="33" t="s">
        <v>30</v>
      </c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25"/>
      <c r="BK38" s="26"/>
      <c r="BV38" s="18"/>
      <c r="CE38" s="19"/>
    </row>
    <row r="39" spans="1:83" ht="22.95" customHeight="1" x14ac:dyDescent="0.35">
      <c r="A39" s="5">
        <v>52</v>
      </c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15">
        <v>37</v>
      </c>
      <c r="AS39" s="33" t="s">
        <v>31</v>
      </c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25"/>
      <c r="BK39" s="26"/>
      <c r="BV39" s="19"/>
      <c r="CE39" s="18"/>
    </row>
    <row r="40" spans="1:83" ht="22.95" customHeight="1" x14ac:dyDescent="0.35">
      <c r="A40" s="5">
        <v>53</v>
      </c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16">
        <v>38</v>
      </c>
      <c r="AS40" s="33">
        <v>710</v>
      </c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25"/>
      <c r="BK40" s="26"/>
      <c r="BV40" s="19"/>
      <c r="CE40" s="19"/>
    </row>
    <row r="41" spans="1:83" ht="22.95" customHeight="1" x14ac:dyDescent="0.35">
      <c r="A41" s="5">
        <v>55</v>
      </c>
      <c r="B41" s="21"/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1"/>
      <c r="X41" s="21"/>
      <c r="Y41" s="21"/>
      <c r="Z41" s="21"/>
      <c r="AA41" s="21"/>
      <c r="AB41" s="21"/>
      <c r="AC41" s="21"/>
      <c r="AD41" s="21"/>
      <c r="AE41" s="21"/>
      <c r="AF41" s="21"/>
      <c r="AG41" s="21"/>
      <c r="AH41" s="21"/>
      <c r="AI41" s="21"/>
      <c r="AJ41" s="21"/>
      <c r="AK41" s="21"/>
      <c r="AL41" s="21"/>
      <c r="AM41" s="21"/>
      <c r="AN41" s="21"/>
      <c r="AO41" s="21"/>
      <c r="AP41" s="21"/>
      <c r="AQ41" s="21"/>
      <c r="AR41" s="15">
        <v>39</v>
      </c>
      <c r="AS41" s="33" t="s">
        <v>32</v>
      </c>
      <c r="AT41" s="21"/>
      <c r="AU41" s="21"/>
      <c r="AV41" s="21"/>
      <c r="AW41" s="21"/>
      <c r="AX41" s="21"/>
      <c r="AY41" s="21"/>
      <c r="AZ41" s="21"/>
      <c r="BA41" s="21"/>
      <c r="BB41" s="21"/>
      <c r="BC41" s="21"/>
      <c r="BD41" s="21"/>
      <c r="BE41" s="21"/>
      <c r="BF41" s="21"/>
      <c r="BG41" s="21"/>
      <c r="BH41" s="21"/>
      <c r="BI41" s="21"/>
      <c r="BJ41" s="25"/>
      <c r="BK41" s="26"/>
      <c r="BV41" s="19"/>
      <c r="CE41" s="19"/>
    </row>
    <row r="42" spans="1:83" ht="22.95" customHeight="1" x14ac:dyDescent="0.35">
      <c r="A42" s="5">
        <v>60</v>
      </c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16">
        <v>40</v>
      </c>
      <c r="AS42" s="34" t="s">
        <v>162</v>
      </c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25"/>
      <c r="BK42" s="26"/>
      <c r="BV42" s="18"/>
      <c r="CE42" s="19"/>
    </row>
    <row r="43" spans="1:83" s="2" customFormat="1" ht="22.95" customHeight="1" x14ac:dyDescent="0.35">
      <c r="A43" s="5">
        <v>63</v>
      </c>
      <c r="B43" s="18"/>
      <c r="C43" s="18"/>
      <c r="D43" s="18"/>
      <c r="E43" s="18"/>
      <c r="F43" s="18"/>
      <c r="G43" s="18"/>
      <c r="H43" s="19"/>
      <c r="I43" s="18"/>
      <c r="J43" s="18"/>
      <c r="K43" s="18"/>
      <c r="L43" s="18"/>
      <c r="M43" s="19"/>
      <c r="N43" s="19"/>
      <c r="O43" s="18"/>
      <c r="P43" s="18"/>
      <c r="Q43" s="18"/>
      <c r="R43" s="18"/>
      <c r="S43" s="18"/>
      <c r="T43" s="19"/>
      <c r="U43" s="18"/>
      <c r="V43" s="18"/>
      <c r="W43" s="18"/>
      <c r="X43" s="18"/>
      <c r="Y43" s="18"/>
      <c r="Z43" s="18"/>
      <c r="AA43" s="19"/>
      <c r="AB43" s="18"/>
      <c r="AC43" s="18"/>
      <c r="AD43" s="18"/>
      <c r="AE43" s="18"/>
      <c r="AF43" s="18"/>
      <c r="AG43" s="19"/>
      <c r="AH43" s="18"/>
      <c r="AI43" s="19"/>
      <c r="AJ43" s="19"/>
      <c r="AK43" s="19"/>
      <c r="AL43" s="18"/>
      <c r="AM43" s="18"/>
      <c r="AN43" s="18"/>
      <c r="AO43" s="18"/>
      <c r="AP43" s="18"/>
      <c r="AQ43" s="18"/>
      <c r="AR43" s="15">
        <v>41</v>
      </c>
      <c r="AS43" s="33" t="s">
        <v>33</v>
      </c>
      <c r="AT43" s="19"/>
      <c r="AU43" s="18"/>
      <c r="AV43" s="18"/>
      <c r="AW43" s="18"/>
      <c r="AX43" s="19"/>
      <c r="AY43" s="18"/>
      <c r="AZ43" s="18"/>
      <c r="BA43" s="18"/>
      <c r="BB43" s="18"/>
      <c r="BC43" s="18"/>
      <c r="BD43" s="18"/>
      <c r="BE43" s="18"/>
      <c r="BF43" s="18"/>
      <c r="BG43" s="18"/>
      <c r="BH43" s="18"/>
      <c r="BI43" s="18"/>
      <c r="BJ43" s="25"/>
      <c r="BK43" s="25"/>
      <c r="BV43" s="18"/>
      <c r="CE43" s="18"/>
    </row>
    <row r="44" spans="1:83" ht="22.95" customHeight="1" x14ac:dyDescent="0.35">
      <c r="A44" s="5">
        <v>20</v>
      </c>
      <c r="AR44" s="16">
        <v>42</v>
      </c>
      <c r="AS44" s="33" t="s">
        <v>34</v>
      </c>
      <c r="BJ44" s="25"/>
      <c r="BK44" s="26"/>
      <c r="BV44" s="18"/>
      <c r="BW44" s="2"/>
      <c r="CE44" s="18"/>
    </row>
    <row r="45" spans="1:83" ht="22.95" customHeight="1" x14ac:dyDescent="0.35">
      <c r="A45" s="5">
        <v>25</v>
      </c>
      <c r="AR45" s="15">
        <v>43</v>
      </c>
      <c r="AS45" s="34" t="s">
        <v>163</v>
      </c>
      <c r="BJ45" s="25"/>
      <c r="BK45" s="26"/>
      <c r="BV45" s="18"/>
      <c r="BW45" s="2"/>
      <c r="CE45" s="18"/>
    </row>
    <row r="46" spans="1:83" ht="22.95" customHeight="1" x14ac:dyDescent="0.35">
      <c r="A46" s="5">
        <v>38</v>
      </c>
      <c r="AR46" s="16">
        <v>44</v>
      </c>
      <c r="AS46" s="33" t="s">
        <v>35</v>
      </c>
      <c r="BJ46" s="25"/>
      <c r="BK46" s="26"/>
      <c r="BV46" s="18"/>
      <c r="BW46" s="2"/>
      <c r="CE46" s="18"/>
    </row>
    <row r="47" spans="1:83" ht="22.95" customHeight="1" x14ac:dyDescent="0.35">
      <c r="A47" s="6">
        <v>50</v>
      </c>
      <c r="AR47" s="15">
        <v>45</v>
      </c>
      <c r="AS47" s="34" t="s">
        <v>164</v>
      </c>
      <c r="BJ47" s="25"/>
      <c r="BK47" s="26"/>
      <c r="BV47" s="18"/>
      <c r="CE47" s="18"/>
    </row>
    <row r="48" spans="1:83" ht="22.95" customHeight="1" x14ac:dyDescent="0.35">
      <c r="A48" s="5">
        <v>18</v>
      </c>
      <c r="AR48" s="16">
        <v>46</v>
      </c>
      <c r="AS48" s="34" t="s">
        <v>165</v>
      </c>
      <c r="BJ48" s="25"/>
      <c r="BK48" s="26"/>
      <c r="BV48" s="18"/>
      <c r="CE48" s="18"/>
    </row>
    <row r="49" spans="1:83" ht="22.95" customHeight="1" x14ac:dyDescent="0.35">
      <c r="A49" s="5">
        <v>24</v>
      </c>
      <c r="AR49" s="15">
        <v>47</v>
      </c>
      <c r="AS49" s="34" t="s">
        <v>166</v>
      </c>
      <c r="BJ49" s="25"/>
      <c r="BK49" s="26"/>
      <c r="BV49" s="18"/>
      <c r="CE49" s="18"/>
    </row>
    <row r="50" spans="1:83" ht="22.95" customHeight="1" x14ac:dyDescent="0.35">
      <c r="A50" s="5">
        <v>39</v>
      </c>
      <c r="AR50" s="16">
        <v>48</v>
      </c>
      <c r="AS50" s="33" t="s">
        <v>36</v>
      </c>
      <c r="BJ50" s="25"/>
      <c r="BK50" s="26"/>
      <c r="BV50" s="19"/>
      <c r="CE50" s="18"/>
    </row>
    <row r="51" spans="1:83" ht="22.95" customHeight="1" x14ac:dyDescent="0.35">
      <c r="A51" s="6">
        <v>48</v>
      </c>
      <c r="AR51" s="15">
        <v>49</v>
      </c>
      <c r="AS51" s="33" t="s">
        <v>37</v>
      </c>
      <c r="BJ51" s="25"/>
      <c r="BK51" s="26"/>
      <c r="BV51" s="18"/>
      <c r="CE51" s="19"/>
    </row>
    <row r="52" spans="1:83" ht="22.95" customHeight="1" x14ac:dyDescent="0.35">
      <c r="A52" s="5">
        <v>54</v>
      </c>
      <c r="AR52" s="16">
        <v>50</v>
      </c>
      <c r="AS52" s="33" t="s">
        <v>38</v>
      </c>
      <c r="BJ52" s="25"/>
      <c r="BK52" s="26"/>
      <c r="BV52" s="18"/>
      <c r="CE52" s="18"/>
    </row>
    <row r="53" spans="1:83" ht="22.95" customHeight="1" x14ac:dyDescent="0.35">
      <c r="A53" s="5">
        <v>56</v>
      </c>
      <c r="AR53" s="15">
        <v>51</v>
      </c>
      <c r="AS53" s="33" t="s">
        <v>39</v>
      </c>
      <c r="BJ53" s="25"/>
      <c r="BK53" s="26"/>
      <c r="BV53" s="18"/>
      <c r="CE53" s="18"/>
    </row>
    <row r="54" spans="1:83" ht="22.95" customHeight="1" x14ac:dyDescent="0.35">
      <c r="A54" s="5">
        <v>70</v>
      </c>
      <c r="AR54" s="16">
        <v>52</v>
      </c>
      <c r="AS54" s="33" t="s">
        <v>24</v>
      </c>
      <c r="BJ54" s="25"/>
      <c r="BK54" s="26"/>
      <c r="BV54" s="19"/>
      <c r="CE54" s="18"/>
    </row>
    <row r="55" spans="1:83" ht="22.95" customHeight="1" x14ac:dyDescent="0.35">
      <c r="A55" s="5">
        <v>72</v>
      </c>
      <c r="AR55" s="15">
        <v>53</v>
      </c>
      <c r="AS55" s="33" t="s">
        <v>40</v>
      </c>
      <c r="BJ55" s="25"/>
      <c r="BK55" s="26"/>
      <c r="BV55" s="18"/>
      <c r="CE55" s="19"/>
    </row>
    <row r="56" spans="1:83" ht="22.95" customHeight="1" x14ac:dyDescent="0.35">
      <c r="A56" s="5">
        <v>12</v>
      </c>
      <c r="AR56" s="16">
        <v>54</v>
      </c>
      <c r="AS56" s="33" t="s">
        <v>41</v>
      </c>
      <c r="BJ56" s="25"/>
      <c r="BK56" s="26"/>
      <c r="BV56" s="18"/>
      <c r="CE56" s="18"/>
    </row>
    <row r="57" spans="1:83" ht="22.95" customHeight="1" x14ac:dyDescent="0.35">
      <c r="A57" s="5">
        <v>1</v>
      </c>
      <c r="AR57" s="15">
        <v>55</v>
      </c>
      <c r="AS57" s="33" t="s">
        <v>42</v>
      </c>
      <c r="BJ57" s="25"/>
      <c r="BK57" s="26"/>
      <c r="BV57" s="18"/>
      <c r="CE57" s="18"/>
    </row>
    <row r="58" spans="1:83" ht="22.95" customHeight="1" x14ac:dyDescent="0.35">
      <c r="A58" s="5">
        <v>19</v>
      </c>
      <c r="AR58" s="16">
        <v>56</v>
      </c>
      <c r="AS58" s="33" t="s">
        <v>1</v>
      </c>
      <c r="BJ58" s="25"/>
      <c r="BK58" s="26"/>
      <c r="BV58" s="18"/>
      <c r="CE58" s="18"/>
    </row>
    <row r="59" spans="1:83" ht="22.95" customHeight="1" x14ac:dyDescent="0.35">
      <c r="A59" s="5">
        <v>22</v>
      </c>
      <c r="AR59" s="15">
        <v>57</v>
      </c>
      <c r="AS59" s="33" t="s">
        <v>43</v>
      </c>
      <c r="BJ59" s="25"/>
      <c r="BK59" s="26"/>
      <c r="BV59" s="18"/>
      <c r="CE59" s="18"/>
    </row>
    <row r="60" spans="1:83" ht="22.95" customHeight="1" x14ac:dyDescent="0.35">
      <c r="A60" s="5">
        <v>34</v>
      </c>
      <c r="AR60" s="16">
        <v>58</v>
      </c>
      <c r="AS60" s="34" t="s">
        <v>167</v>
      </c>
      <c r="BJ60" s="25"/>
      <c r="BK60" s="26"/>
      <c r="BV60" s="18"/>
      <c r="CE60" s="18"/>
    </row>
    <row r="61" spans="1:83" ht="22.95" customHeight="1" x14ac:dyDescent="0.35">
      <c r="A61" s="5">
        <v>36</v>
      </c>
      <c r="AR61" s="15">
        <v>59</v>
      </c>
      <c r="AS61" s="33" t="s">
        <v>44</v>
      </c>
      <c r="BJ61" s="25"/>
      <c r="BK61" s="26"/>
      <c r="BV61" s="18"/>
      <c r="CE61" s="18"/>
    </row>
    <row r="62" spans="1:83" ht="22.95" customHeight="1" x14ac:dyDescent="0.35">
      <c r="A62" s="5">
        <v>42</v>
      </c>
      <c r="AR62" s="16">
        <v>60</v>
      </c>
      <c r="AS62" s="33" t="s">
        <v>45</v>
      </c>
      <c r="BJ62" s="25"/>
      <c r="BK62" s="26"/>
      <c r="BV62" s="18"/>
      <c r="CE62" s="18"/>
    </row>
    <row r="63" spans="1:83" ht="22.95" customHeight="1" x14ac:dyDescent="0.35">
      <c r="AR63" s="15">
        <v>61</v>
      </c>
      <c r="AS63" s="33" t="s">
        <v>46</v>
      </c>
      <c r="BJ63" s="25"/>
      <c r="BK63" s="26"/>
      <c r="BV63" s="18"/>
      <c r="CE63" s="18"/>
    </row>
    <row r="64" spans="1:83" ht="22.95" customHeight="1" x14ac:dyDescent="0.35">
      <c r="AR64" s="16">
        <v>62</v>
      </c>
      <c r="AS64" s="34" t="s">
        <v>168</v>
      </c>
      <c r="BJ64" s="25"/>
      <c r="BK64" s="26"/>
      <c r="BV64" s="18"/>
      <c r="CE64" s="18"/>
    </row>
    <row r="65" spans="44:83" ht="22.95" customHeight="1" x14ac:dyDescent="0.35">
      <c r="AR65" s="15">
        <v>63</v>
      </c>
      <c r="AS65" s="33" t="s">
        <v>47</v>
      </c>
      <c r="BJ65" s="25"/>
      <c r="BK65" s="26"/>
      <c r="BV65" s="18"/>
      <c r="CE65" s="18"/>
    </row>
    <row r="66" spans="44:83" ht="22.95" customHeight="1" x14ac:dyDescent="0.35">
      <c r="AR66" s="16">
        <v>64</v>
      </c>
      <c r="AS66" s="34" t="s">
        <v>169</v>
      </c>
      <c r="BJ66" s="25"/>
      <c r="BK66" s="26"/>
      <c r="CE66" s="18"/>
    </row>
    <row r="67" spans="44:83" ht="22.95" customHeight="1" x14ac:dyDescent="0.35">
      <c r="AR67" s="15">
        <v>65</v>
      </c>
      <c r="AS67" s="34" t="s">
        <v>170</v>
      </c>
      <c r="BJ67" s="25"/>
      <c r="BK67" s="26"/>
    </row>
    <row r="68" spans="44:83" ht="22.95" customHeight="1" x14ac:dyDescent="0.35">
      <c r="AR68" s="16">
        <v>66</v>
      </c>
      <c r="AS68" s="34" t="s">
        <v>171</v>
      </c>
      <c r="BJ68" s="25"/>
      <c r="BK68" s="26"/>
    </row>
    <row r="69" spans="44:83" ht="22.95" customHeight="1" x14ac:dyDescent="0.35">
      <c r="AR69" s="15">
        <v>67</v>
      </c>
      <c r="AS69" s="34" t="s">
        <v>172</v>
      </c>
      <c r="BJ69" s="25"/>
      <c r="BK69" s="26"/>
    </row>
    <row r="70" spans="44:83" ht="22.95" customHeight="1" x14ac:dyDescent="0.35">
      <c r="AR70" s="16">
        <v>68</v>
      </c>
      <c r="AS70" s="34" t="s">
        <v>173</v>
      </c>
      <c r="BJ70" s="25"/>
      <c r="BK70" s="26"/>
    </row>
    <row r="71" spans="44:83" ht="22.95" customHeight="1" x14ac:dyDescent="0.35">
      <c r="AR71" s="15">
        <v>69</v>
      </c>
      <c r="AS71" s="33" t="s">
        <v>48</v>
      </c>
      <c r="BJ71" s="25"/>
      <c r="BK71" s="26"/>
    </row>
    <row r="72" spans="44:83" ht="22.95" customHeight="1" x14ac:dyDescent="0.35">
      <c r="AR72" s="16">
        <v>70</v>
      </c>
      <c r="AS72" s="33" t="s">
        <v>49</v>
      </c>
      <c r="BJ72" s="25"/>
      <c r="BK72" s="26"/>
    </row>
    <row r="73" spans="44:83" ht="22.95" customHeight="1" x14ac:dyDescent="0.35">
      <c r="AR73" s="15">
        <v>71</v>
      </c>
      <c r="AS73" s="33" t="s">
        <v>50</v>
      </c>
      <c r="BJ73" s="25"/>
      <c r="BK73" s="26"/>
    </row>
    <row r="74" spans="44:83" ht="22.95" customHeight="1" x14ac:dyDescent="0.35">
      <c r="AR74" s="16">
        <v>72</v>
      </c>
      <c r="AS74" s="33" t="s">
        <v>51</v>
      </c>
      <c r="BJ74" s="25"/>
      <c r="BK74" s="26"/>
    </row>
    <row r="75" spans="44:83" ht="22.95" customHeight="1" x14ac:dyDescent="0.35">
      <c r="AR75" s="15">
        <v>73</v>
      </c>
      <c r="AS75" s="33" t="s">
        <v>52</v>
      </c>
      <c r="BJ75" s="25"/>
      <c r="BK75" s="26"/>
    </row>
    <row r="76" spans="44:83" ht="22.95" customHeight="1" x14ac:dyDescent="0.3">
      <c r="AR76" s="1"/>
      <c r="AS76" s="1"/>
      <c r="BJ76" s="2"/>
      <c r="BK76" s="2"/>
    </row>
    <row r="77" spans="44:83" ht="22.95" customHeight="1" x14ac:dyDescent="0.3">
      <c r="AR77" s="1"/>
      <c r="AS77" s="1"/>
      <c r="BJ77" s="2"/>
      <c r="BK77" s="2"/>
    </row>
    <row r="78" spans="44:83" ht="22.95" customHeight="1" x14ac:dyDescent="0.3">
      <c r="AR78" s="1"/>
      <c r="AS78" s="1"/>
      <c r="BJ78" s="2"/>
      <c r="BK78" s="2"/>
    </row>
    <row r="79" spans="44:83" ht="22.95" customHeight="1" x14ac:dyDescent="0.3">
      <c r="AR79" s="1"/>
      <c r="AS79" s="1"/>
      <c r="BJ79" s="2"/>
      <c r="BK79" s="2"/>
    </row>
    <row r="80" spans="44:83" ht="22.95" customHeight="1" x14ac:dyDescent="0.3">
      <c r="AR80" s="1"/>
      <c r="AS80" s="1"/>
      <c r="BJ80" s="2"/>
      <c r="BK80" s="2"/>
    </row>
    <row r="81" spans="44:63" ht="22.95" customHeight="1" x14ac:dyDescent="0.3">
      <c r="AR81" s="1"/>
      <c r="AS81" s="1"/>
      <c r="BJ81" s="2"/>
      <c r="BK81" s="2"/>
    </row>
    <row r="82" spans="44:63" ht="22.95" customHeight="1" x14ac:dyDescent="0.3">
      <c r="AR82" s="1"/>
      <c r="AS82" s="1"/>
      <c r="BJ82" s="2"/>
      <c r="BK82" s="2"/>
    </row>
    <row r="83" spans="44:63" ht="22.95" customHeight="1" x14ac:dyDescent="0.3">
      <c r="AR83" s="1"/>
      <c r="AS83" s="1"/>
      <c r="BJ83" s="2"/>
      <c r="BK83" s="2"/>
    </row>
    <row r="84" spans="44:63" ht="22.95" customHeight="1" x14ac:dyDescent="0.3">
      <c r="AR84" s="1"/>
      <c r="AS84" s="1"/>
      <c r="BJ84" s="2"/>
      <c r="BK84" s="2"/>
    </row>
    <row r="85" spans="44:63" ht="22.95" customHeight="1" x14ac:dyDescent="0.3">
      <c r="AR85" s="1"/>
      <c r="AS85" s="1"/>
      <c r="BJ85" s="2"/>
      <c r="BK85" s="2"/>
    </row>
    <row r="86" spans="44:63" ht="22.95" customHeight="1" x14ac:dyDescent="0.3">
      <c r="AR86" s="1"/>
      <c r="AS86" s="1"/>
      <c r="BJ86" s="2"/>
      <c r="BK86" s="2"/>
    </row>
    <row r="87" spans="44:63" ht="22.95" customHeight="1" x14ac:dyDescent="0.3">
      <c r="AR87" s="1"/>
      <c r="AS87" s="1"/>
      <c r="BJ87" s="2"/>
      <c r="BK87" s="2"/>
    </row>
    <row r="88" spans="44:63" ht="22.95" customHeight="1" x14ac:dyDescent="0.3">
      <c r="AR88" s="1"/>
      <c r="AS88" s="1"/>
      <c r="BJ88" s="2"/>
      <c r="BK88" s="2"/>
    </row>
    <row r="89" spans="44:63" ht="22.95" customHeight="1" x14ac:dyDescent="0.3">
      <c r="AR89" s="1"/>
      <c r="AS89" s="1"/>
      <c r="BJ89" s="2"/>
      <c r="BK89" s="2"/>
    </row>
    <row r="90" spans="44:63" ht="22.95" customHeight="1" x14ac:dyDescent="0.3">
      <c r="AR90" s="1"/>
      <c r="AS90" s="1"/>
      <c r="BJ90" s="2"/>
      <c r="BK90" s="2"/>
    </row>
    <row r="91" spans="44:63" ht="22.95" customHeight="1" x14ac:dyDescent="0.3">
      <c r="AR91" s="1"/>
      <c r="AS91" s="1"/>
      <c r="BJ91" s="2"/>
      <c r="BK91" s="2"/>
    </row>
    <row r="92" spans="44:63" ht="22.95" customHeight="1" x14ac:dyDescent="0.3">
      <c r="AR92" s="1"/>
      <c r="AS92" s="1"/>
      <c r="BJ92" s="2"/>
      <c r="BK92" s="2"/>
    </row>
    <row r="93" spans="44:63" ht="22.95" customHeight="1" x14ac:dyDescent="0.3">
      <c r="AR93" s="1"/>
      <c r="AS93" s="1"/>
      <c r="BJ93" s="2"/>
      <c r="BK93" s="2"/>
    </row>
    <row r="94" spans="44:63" ht="22.95" customHeight="1" x14ac:dyDescent="0.3">
      <c r="AR94" s="1"/>
      <c r="AS94" s="1"/>
      <c r="BJ94" s="2"/>
      <c r="BK94" s="2"/>
    </row>
    <row r="95" spans="44:63" ht="22.95" customHeight="1" x14ac:dyDescent="0.3">
      <c r="AR95" s="1"/>
      <c r="AS95" s="1"/>
      <c r="BJ95" s="2"/>
      <c r="BK95" s="2"/>
    </row>
    <row r="96" spans="44:63" ht="22.95" customHeight="1" x14ac:dyDescent="0.3">
      <c r="AR96" s="1"/>
      <c r="AS96" s="1"/>
      <c r="BJ96" s="2"/>
      <c r="BK96" s="2"/>
    </row>
    <row r="97" spans="44:63" ht="22.95" customHeight="1" x14ac:dyDescent="0.3">
      <c r="AR97" s="1"/>
      <c r="AS97" s="1"/>
      <c r="BJ97" s="2"/>
      <c r="BK97" s="2"/>
    </row>
    <row r="98" spans="44:63" ht="22.95" customHeight="1" x14ac:dyDescent="0.3">
      <c r="AR98" s="1"/>
      <c r="AS98" s="1"/>
      <c r="BJ98" s="2"/>
      <c r="BK98" s="2"/>
    </row>
    <row r="99" spans="44:63" ht="22.95" customHeight="1" x14ac:dyDescent="0.3">
      <c r="AR99" s="1"/>
      <c r="AS99" s="1"/>
      <c r="BJ99" s="2"/>
      <c r="BK99" s="2"/>
    </row>
    <row r="100" spans="44:63" ht="22.95" customHeight="1" x14ac:dyDescent="0.3">
      <c r="AR100" s="1"/>
      <c r="AS100" s="1"/>
      <c r="BJ100" s="2"/>
      <c r="BK100" s="2"/>
    </row>
    <row r="101" spans="44:63" ht="22.95" customHeight="1" x14ac:dyDescent="0.3">
      <c r="AR101" s="1"/>
      <c r="AS101" s="1"/>
      <c r="BJ101" s="2"/>
      <c r="BK101" s="2"/>
    </row>
    <row r="102" spans="44:63" ht="22.95" customHeight="1" x14ac:dyDescent="0.3">
      <c r="AR102" s="1"/>
      <c r="AS102" s="1"/>
      <c r="BJ102" s="2"/>
      <c r="BK102" s="2"/>
    </row>
    <row r="103" spans="44:63" ht="22.95" customHeight="1" x14ac:dyDescent="0.3">
      <c r="AR103" s="1"/>
      <c r="AS103" s="1"/>
      <c r="BJ103" s="2"/>
      <c r="BK103" s="2"/>
    </row>
    <row r="104" spans="44:63" ht="22.95" customHeight="1" x14ac:dyDescent="0.3">
      <c r="AR104" s="1"/>
      <c r="AS104" s="1"/>
      <c r="BJ104" s="2"/>
      <c r="BK104" s="2"/>
    </row>
    <row r="105" spans="44:63" ht="22.95" customHeight="1" x14ac:dyDescent="0.3">
      <c r="AR105" s="1"/>
      <c r="AS105" s="1"/>
      <c r="BJ105" s="2"/>
      <c r="BK105" s="2"/>
    </row>
    <row r="106" spans="44:63" ht="22.95" customHeight="1" x14ac:dyDescent="0.3">
      <c r="AR106" s="1"/>
      <c r="AS106" s="1"/>
      <c r="BJ106" s="2"/>
      <c r="BK106" s="2"/>
    </row>
    <row r="107" spans="44:63" ht="22.95" customHeight="1" x14ac:dyDescent="0.3">
      <c r="AR107" s="1"/>
      <c r="AS107" s="1"/>
      <c r="BJ107" s="2"/>
      <c r="BK107" s="2"/>
    </row>
    <row r="108" spans="44:63" ht="22.95" customHeight="1" x14ac:dyDescent="0.3">
      <c r="AR108" s="1"/>
      <c r="AS108" s="1"/>
      <c r="BJ108" s="2"/>
      <c r="BK108" s="2"/>
    </row>
    <row r="109" spans="44:63" ht="22.95" customHeight="1" x14ac:dyDescent="0.3">
      <c r="AR109" s="1"/>
      <c r="AS109" s="1"/>
      <c r="BJ109" s="2"/>
      <c r="BK109" s="2"/>
    </row>
    <row r="110" spans="44:63" ht="22.95" customHeight="1" x14ac:dyDescent="0.3">
      <c r="AR110" s="1"/>
      <c r="AS110" s="1"/>
      <c r="BJ110" s="2"/>
      <c r="BK110" s="2"/>
    </row>
    <row r="111" spans="44:63" ht="22.95" customHeight="1" x14ac:dyDescent="0.3">
      <c r="AR111" s="1"/>
      <c r="AS111" s="1"/>
      <c r="BJ111" s="2"/>
      <c r="BK111" s="2"/>
    </row>
    <row r="112" spans="44:63" ht="22.95" customHeight="1" x14ac:dyDescent="0.3">
      <c r="AR112" s="1"/>
      <c r="AS112" s="1"/>
      <c r="BJ112" s="2"/>
      <c r="BK112" s="2"/>
    </row>
    <row r="113" spans="44:63" ht="22.95" customHeight="1" x14ac:dyDescent="0.3">
      <c r="AR113" s="1"/>
      <c r="AS113" s="1"/>
      <c r="BJ113" s="2"/>
      <c r="BK113" s="2"/>
    </row>
    <row r="114" spans="44:63" ht="22.95" customHeight="1" x14ac:dyDescent="0.3">
      <c r="AR114" s="1"/>
      <c r="AS114" s="1"/>
      <c r="BJ114" s="2"/>
      <c r="BK114" s="2"/>
    </row>
    <row r="115" spans="44:63" ht="22.95" customHeight="1" x14ac:dyDescent="0.3">
      <c r="AR115" s="1"/>
      <c r="AS115" s="1"/>
      <c r="BJ115" s="2"/>
      <c r="BK115" s="2"/>
    </row>
    <row r="116" spans="44:63" ht="22.95" customHeight="1" x14ac:dyDescent="0.3">
      <c r="AR116" s="1"/>
      <c r="AS116" s="1"/>
      <c r="BJ116" s="2"/>
      <c r="BK116" s="2"/>
    </row>
    <row r="117" spans="44:63" ht="22.95" customHeight="1" x14ac:dyDescent="0.3">
      <c r="AR117" s="1"/>
      <c r="AS117" s="1"/>
      <c r="BJ117" s="2"/>
      <c r="BK117" s="2"/>
    </row>
    <row r="118" spans="44:63" ht="22.95" customHeight="1" x14ac:dyDescent="0.3">
      <c r="AR118" s="1"/>
      <c r="AS118" s="1"/>
      <c r="BJ118" s="2"/>
      <c r="BK118" s="2"/>
    </row>
    <row r="119" spans="44:63" ht="22.95" customHeight="1" x14ac:dyDescent="0.3">
      <c r="AR119" s="1"/>
      <c r="AS119" s="1"/>
      <c r="BJ119" s="2"/>
      <c r="BK119" s="2"/>
    </row>
    <row r="120" spans="44:63" ht="22.95" customHeight="1" x14ac:dyDescent="0.3">
      <c r="AR120" s="1"/>
      <c r="AS120" s="1"/>
      <c r="BJ120" s="2"/>
      <c r="BK120" s="2"/>
    </row>
    <row r="121" spans="44:63" ht="22.95" customHeight="1" x14ac:dyDescent="0.3">
      <c r="AR121" s="1"/>
      <c r="AS121" s="1"/>
      <c r="BJ121" s="2"/>
      <c r="BK121" s="2"/>
    </row>
    <row r="122" spans="44:63" ht="22.95" customHeight="1" x14ac:dyDescent="0.3">
      <c r="AR122" s="1"/>
      <c r="AS122" s="1"/>
      <c r="BJ122" s="2"/>
      <c r="BK122" s="2"/>
    </row>
    <row r="123" spans="44:63" ht="22.95" customHeight="1" x14ac:dyDescent="0.3">
      <c r="AR123" s="1"/>
      <c r="AS123" s="1"/>
      <c r="BJ123" s="2"/>
      <c r="BK123" s="2"/>
    </row>
    <row r="124" spans="44:63" ht="22.95" customHeight="1" x14ac:dyDescent="0.3">
      <c r="AR124" s="1"/>
      <c r="AS124" s="1"/>
      <c r="BJ124" s="2"/>
      <c r="BK124" s="2"/>
    </row>
    <row r="125" spans="44:63" ht="22.95" customHeight="1" x14ac:dyDescent="0.3">
      <c r="AR125" s="1"/>
      <c r="AS125" s="1"/>
      <c r="BJ125" s="2"/>
      <c r="BK125" s="2"/>
    </row>
    <row r="126" spans="44:63" ht="22.95" customHeight="1" x14ac:dyDescent="0.3">
      <c r="AR126" s="1"/>
      <c r="AS126" s="1"/>
      <c r="BJ126" s="2"/>
      <c r="BK126" s="2"/>
    </row>
    <row r="127" spans="44:63" ht="22.95" customHeight="1" x14ac:dyDescent="0.3">
      <c r="AR127" s="1"/>
      <c r="AS127" s="1"/>
      <c r="BJ127" s="2"/>
      <c r="BK127" s="2"/>
    </row>
    <row r="128" spans="44:63" ht="22.95" customHeight="1" x14ac:dyDescent="0.3">
      <c r="AR128" s="1"/>
      <c r="AS128" s="1"/>
      <c r="BJ128" s="2"/>
      <c r="BK128" s="2"/>
    </row>
    <row r="129" spans="44:63" ht="22.95" customHeight="1" x14ac:dyDescent="0.3">
      <c r="AR129" s="1"/>
      <c r="AS129" s="1"/>
      <c r="BJ129" s="2"/>
      <c r="BK129" s="2"/>
    </row>
    <row r="130" spans="44:63" ht="22.95" customHeight="1" x14ac:dyDescent="0.3">
      <c r="AR130" s="1"/>
      <c r="AS130" s="1"/>
      <c r="BJ130" s="2"/>
      <c r="BK130" s="2"/>
    </row>
    <row r="131" spans="44:63" ht="22.95" customHeight="1" x14ac:dyDescent="0.3">
      <c r="AR131" s="1"/>
      <c r="AS131" s="1"/>
      <c r="BJ131" s="2"/>
      <c r="BK131" s="2"/>
    </row>
    <row r="132" spans="44:63" ht="22.95" customHeight="1" x14ac:dyDescent="0.3">
      <c r="AR132" s="1"/>
      <c r="AS132" s="1"/>
      <c r="BJ132" s="2"/>
      <c r="BK132" s="2"/>
    </row>
    <row r="133" spans="44:63" ht="22.95" customHeight="1" x14ac:dyDescent="0.3">
      <c r="AR133" s="1"/>
      <c r="AS133" s="1"/>
      <c r="BJ133" s="2"/>
      <c r="BK133" s="2"/>
    </row>
    <row r="134" spans="44:63" ht="22.95" customHeight="1" x14ac:dyDescent="0.3">
      <c r="AR134" s="1"/>
      <c r="AS134" s="1"/>
      <c r="BJ134" s="2"/>
      <c r="BK134" s="2"/>
    </row>
    <row r="135" spans="44:63" ht="22.95" customHeight="1" x14ac:dyDescent="0.3">
      <c r="AR135" s="1"/>
      <c r="AS135" s="1"/>
      <c r="BJ135" s="2"/>
      <c r="BK135" s="2"/>
    </row>
    <row r="136" spans="44:63" ht="22.95" customHeight="1" x14ac:dyDescent="0.3">
      <c r="AR136" s="1"/>
      <c r="AS136" s="1"/>
      <c r="BJ136" s="2"/>
      <c r="BK136" s="2"/>
    </row>
    <row r="137" spans="44:63" ht="22.95" customHeight="1" x14ac:dyDescent="0.3">
      <c r="AR137" s="1"/>
      <c r="AS137" s="1"/>
      <c r="BJ137" s="2"/>
      <c r="BK137" s="2"/>
    </row>
    <row r="138" spans="44:63" ht="22.95" customHeight="1" x14ac:dyDescent="0.3">
      <c r="AR138" s="1"/>
      <c r="AS138" s="1"/>
      <c r="BJ138" s="2"/>
      <c r="BK138" s="2"/>
    </row>
    <row r="139" spans="44:63" ht="22.95" customHeight="1" x14ac:dyDescent="0.3">
      <c r="AR139" s="1"/>
      <c r="AS139" s="1"/>
      <c r="BJ139" s="2"/>
      <c r="BK139" s="2"/>
    </row>
    <row r="140" spans="44:63" ht="22.95" customHeight="1" x14ac:dyDescent="0.3">
      <c r="AR140" s="1"/>
      <c r="AS140" s="1"/>
      <c r="BJ140" s="2"/>
      <c r="BK140" s="2"/>
    </row>
    <row r="141" spans="44:63" ht="22.95" customHeight="1" x14ac:dyDescent="0.3">
      <c r="AR141" s="1"/>
      <c r="AS141" s="1"/>
      <c r="BJ141" s="2"/>
      <c r="BK141" s="2"/>
    </row>
    <row r="142" spans="44:63" ht="22.95" customHeight="1" x14ac:dyDescent="0.3">
      <c r="AR142" s="1"/>
      <c r="AS142" s="1"/>
      <c r="BJ142" s="2"/>
      <c r="BK142" s="2"/>
    </row>
    <row r="143" spans="44:63" ht="22.95" customHeight="1" x14ac:dyDescent="0.3">
      <c r="AR143" s="1"/>
      <c r="AS143" s="1"/>
      <c r="BJ143" s="2"/>
      <c r="BK143" s="2"/>
    </row>
    <row r="144" spans="44:63" ht="22.95" customHeight="1" x14ac:dyDescent="0.3">
      <c r="AR144" s="1"/>
      <c r="AS144" s="1"/>
      <c r="BJ144" s="2"/>
      <c r="BK144" s="2"/>
    </row>
    <row r="145" spans="44:63" ht="22.95" customHeight="1" x14ac:dyDescent="0.3">
      <c r="AR145" s="1"/>
      <c r="AS145" s="1"/>
      <c r="BJ145" s="2"/>
      <c r="BK145" s="2"/>
    </row>
    <row r="146" spans="44:63" ht="22.95" customHeight="1" x14ac:dyDescent="0.3">
      <c r="AR146" s="1"/>
      <c r="AS146" s="1"/>
      <c r="BJ146" s="2"/>
      <c r="BK146" s="2"/>
    </row>
    <row r="147" spans="44:63" ht="22.95" customHeight="1" x14ac:dyDescent="0.3">
      <c r="AR147" s="1"/>
      <c r="AS147" s="1"/>
      <c r="BJ147" s="2"/>
      <c r="BK147" s="2"/>
    </row>
    <row r="148" spans="44:63" ht="22.95" customHeight="1" x14ac:dyDescent="0.3">
      <c r="AR148" s="1"/>
      <c r="AS148" s="1"/>
      <c r="BJ148" s="2"/>
      <c r="BK148" s="2"/>
    </row>
    <row r="149" spans="44:63" ht="22.95" customHeight="1" x14ac:dyDescent="0.3">
      <c r="AR149" s="1"/>
      <c r="AS149" s="1"/>
      <c r="BJ149" s="2"/>
      <c r="BK149" s="2"/>
    </row>
    <row r="150" spans="44:63" ht="22.95" customHeight="1" x14ac:dyDescent="0.3">
      <c r="AR150" s="1"/>
      <c r="AS150" s="1"/>
      <c r="BJ150" s="2"/>
      <c r="BK150" s="2"/>
    </row>
    <row r="151" spans="44:63" ht="22.95" customHeight="1" x14ac:dyDescent="0.3">
      <c r="AR151" s="1"/>
      <c r="AS151" s="1"/>
      <c r="BJ151" s="2"/>
      <c r="BK151" s="2"/>
    </row>
    <row r="152" spans="44:63" ht="22.95" customHeight="1" x14ac:dyDescent="0.3">
      <c r="AR152" s="1"/>
      <c r="AS152" s="1"/>
      <c r="BJ152" s="2"/>
      <c r="BK152" s="2"/>
    </row>
    <row r="153" spans="44:63" ht="22.95" customHeight="1" x14ac:dyDescent="0.3">
      <c r="AR153" s="1"/>
      <c r="AS153" s="1"/>
      <c r="BJ153" s="2"/>
      <c r="BK153" s="2"/>
    </row>
    <row r="154" spans="44:63" ht="22.95" customHeight="1" x14ac:dyDescent="0.3">
      <c r="AR154" s="1"/>
      <c r="AS154" s="1"/>
      <c r="BJ154" s="2"/>
      <c r="BK154" s="2"/>
    </row>
    <row r="155" spans="44:63" ht="22.95" customHeight="1" x14ac:dyDescent="0.3">
      <c r="AR155" s="1"/>
      <c r="AS155" s="1"/>
      <c r="BJ155" s="2"/>
      <c r="BK155" s="2"/>
    </row>
    <row r="156" spans="44:63" ht="22.95" customHeight="1" x14ac:dyDescent="0.3">
      <c r="AR156" s="1"/>
      <c r="AS156" s="1"/>
      <c r="BJ156" s="2"/>
      <c r="BK156" s="2"/>
    </row>
    <row r="157" spans="44:63" ht="22.95" customHeight="1" x14ac:dyDescent="0.3">
      <c r="AR157" s="1"/>
      <c r="AS157" s="1"/>
      <c r="BJ157" s="2"/>
      <c r="BK157" s="2"/>
    </row>
    <row r="158" spans="44:63" ht="22.95" customHeight="1" x14ac:dyDescent="0.3">
      <c r="AR158" s="1"/>
      <c r="AS158" s="1"/>
      <c r="BJ158" s="2"/>
      <c r="BK158" s="2"/>
    </row>
    <row r="159" spans="44:63" ht="22.95" customHeight="1" x14ac:dyDescent="0.3">
      <c r="AR159" s="1"/>
      <c r="AS159" s="1"/>
      <c r="BJ159" s="2"/>
      <c r="BK159" s="2"/>
    </row>
    <row r="160" spans="44:63" ht="22.95" customHeight="1" x14ac:dyDescent="0.3">
      <c r="AR160" s="1"/>
      <c r="AS160" s="1"/>
      <c r="BJ160" s="2"/>
      <c r="BK160" s="2"/>
    </row>
    <row r="161" spans="44:63" ht="22.95" customHeight="1" x14ac:dyDescent="0.3">
      <c r="AR161" s="1"/>
      <c r="AS161" s="1"/>
      <c r="BJ161" s="2"/>
      <c r="BK161" s="2"/>
    </row>
    <row r="162" spans="44:63" ht="22.95" customHeight="1" x14ac:dyDescent="0.3">
      <c r="AR162" s="1"/>
      <c r="AS162" s="1"/>
      <c r="BJ162" s="2"/>
      <c r="BK162" s="2"/>
    </row>
    <row r="163" spans="44:63" ht="22.95" customHeight="1" x14ac:dyDescent="0.3">
      <c r="AR163" s="1"/>
      <c r="AS163" s="1"/>
      <c r="BJ163" s="2"/>
      <c r="BK163" s="2"/>
    </row>
    <row r="164" spans="44:63" ht="22.95" customHeight="1" x14ac:dyDescent="0.3">
      <c r="AR164" s="1"/>
      <c r="AS164" s="1"/>
      <c r="BJ164" s="2"/>
      <c r="BK164" s="2"/>
    </row>
    <row r="165" spans="44:63" ht="22.95" customHeight="1" x14ac:dyDescent="0.3">
      <c r="AR165" s="1"/>
      <c r="AS165" s="1"/>
      <c r="BJ165" s="2"/>
      <c r="BK165" s="2"/>
    </row>
    <row r="166" spans="44:63" ht="22.95" customHeight="1" x14ac:dyDescent="0.3">
      <c r="AR166" s="1"/>
      <c r="AS166" s="1"/>
      <c r="BJ166" s="2"/>
      <c r="BK166" s="2"/>
    </row>
    <row r="167" spans="44:63" ht="22.95" customHeight="1" x14ac:dyDescent="0.3">
      <c r="AR167" s="1"/>
      <c r="AS167" s="1"/>
      <c r="BJ167" s="2"/>
      <c r="BK167" s="2"/>
    </row>
    <row r="168" spans="44:63" ht="22.95" customHeight="1" x14ac:dyDescent="0.3">
      <c r="AR168" s="1"/>
      <c r="AS168" s="1"/>
      <c r="BJ168" s="2"/>
      <c r="BK168" s="2"/>
    </row>
    <row r="169" spans="44:63" ht="22.95" customHeight="1" x14ac:dyDescent="0.3">
      <c r="AR169" s="1"/>
      <c r="AS169" s="1"/>
      <c r="BJ169" s="2"/>
      <c r="BK169" s="2"/>
    </row>
    <row r="170" spans="44:63" ht="22.95" customHeight="1" x14ac:dyDescent="0.3">
      <c r="AR170" s="1"/>
      <c r="AS170" s="1"/>
      <c r="BJ170" s="2"/>
      <c r="BK170" s="2"/>
    </row>
    <row r="171" spans="44:63" ht="22.95" customHeight="1" x14ac:dyDescent="0.3">
      <c r="AR171" s="1"/>
      <c r="AS171" s="1"/>
      <c r="BJ171" s="2"/>
      <c r="BK171" s="2"/>
    </row>
    <row r="172" spans="44:63" ht="22.95" customHeight="1" x14ac:dyDescent="0.3">
      <c r="AR172" s="1"/>
      <c r="AS172" s="1"/>
      <c r="BJ172" s="2"/>
      <c r="BK172" s="2"/>
    </row>
    <row r="173" spans="44:63" ht="22.95" customHeight="1" x14ac:dyDescent="0.3">
      <c r="AR173" s="1"/>
      <c r="AS173" s="1"/>
      <c r="BJ173" s="2"/>
      <c r="BK173" s="2"/>
    </row>
    <row r="174" spans="44:63" ht="22.95" customHeight="1" x14ac:dyDescent="0.3">
      <c r="AR174" s="1"/>
      <c r="AS174" s="1"/>
      <c r="BJ174" s="2"/>
      <c r="BK174" s="2"/>
    </row>
    <row r="175" spans="44:63" ht="22.95" customHeight="1" x14ac:dyDescent="0.3">
      <c r="AR175" s="1"/>
      <c r="AS175" s="1"/>
      <c r="BJ175" s="2"/>
      <c r="BK175" s="2"/>
    </row>
    <row r="176" spans="44:63" ht="22.95" customHeight="1" x14ac:dyDescent="0.3">
      <c r="AR176" s="1"/>
      <c r="AS176" s="1"/>
      <c r="BJ176" s="2"/>
      <c r="BK176" s="2"/>
    </row>
    <row r="177" spans="44:63" ht="22.95" customHeight="1" x14ac:dyDescent="0.3">
      <c r="AR177" s="1"/>
      <c r="AS177" s="1"/>
      <c r="BJ177" s="2"/>
      <c r="BK177" s="2"/>
    </row>
    <row r="178" spans="44:63" ht="22.95" customHeight="1" x14ac:dyDescent="0.3">
      <c r="AR178" s="1"/>
      <c r="AS178" s="1"/>
      <c r="BJ178" s="2"/>
      <c r="BK178" s="2"/>
    </row>
    <row r="179" spans="44:63" ht="22.95" customHeight="1" x14ac:dyDescent="0.3">
      <c r="AR179" s="1"/>
      <c r="AS179" s="1"/>
      <c r="BJ179" s="2"/>
      <c r="BK179" s="2"/>
    </row>
    <row r="180" spans="44:63" ht="22.95" customHeight="1" x14ac:dyDescent="0.3">
      <c r="AR180" s="1"/>
      <c r="AS180" s="1"/>
      <c r="BJ180" s="2"/>
      <c r="BK180" s="2"/>
    </row>
    <row r="181" spans="44:63" ht="22.95" customHeight="1" x14ac:dyDescent="0.3">
      <c r="AR181" s="1"/>
      <c r="AS181" s="1"/>
      <c r="BJ181" s="2"/>
      <c r="BK181" s="2"/>
    </row>
    <row r="182" spans="44:63" ht="22.95" customHeight="1" x14ac:dyDescent="0.3">
      <c r="AR182" s="1"/>
      <c r="AS182" s="1"/>
      <c r="BJ182" s="2"/>
      <c r="BK182" s="2"/>
    </row>
    <row r="183" spans="44:63" ht="22.95" customHeight="1" x14ac:dyDescent="0.3">
      <c r="AR183" s="1"/>
      <c r="AS183" s="1"/>
      <c r="BJ183" s="2"/>
      <c r="BK183" s="2"/>
    </row>
    <row r="184" spans="44:63" ht="22.95" customHeight="1" x14ac:dyDescent="0.3">
      <c r="AR184" s="1"/>
      <c r="AS184" s="1"/>
      <c r="BJ184" s="2"/>
      <c r="BK184" s="2"/>
    </row>
    <row r="185" spans="44:63" ht="22.95" customHeight="1" x14ac:dyDescent="0.3">
      <c r="AR185" s="1"/>
      <c r="AS185" s="1"/>
      <c r="BJ185" s="2"/>
      <c r="BK185" s="2"/>
    </row>
    <row r="186" spans="44:63" ht="22.95" customHeight="1" x14ac:dyDescent="0.3">
      <c r="AR186" s="1"/>
      <c r="AS186" s="1"/>
      <c r="BJ186" s="2"/>
      <c r="BK186" s="2"/>
    </row>
    <row r="187" spans="44:63" ht="22.95" customHeight="1" x14ac:dyDescent="0.3">
      <c r="AR187" s="1"/>
      <c r="AS187" s="1"/>
      <c r="BJ187" s="2"/>
      <c r="BK187" s="2"/>
    </row>
    <row r="188" spans="44:63" ht="22.95" customHeight="1" x14ac:dyDescent="0.3">
      <c r="AR188" s="1"/>
      <c r="AS188" s="1"/>
      <c r="BJ188" s="2"/>
      <c r="BK188" s="2"/>
    </row>
    <row r="189" spans="44:63" ht="22.95" customHeight="1" x14ac:dyDescent="0.3">
      <c r="AR189" s="1"/>
      <c r="AS189" s="1"/>
      <c r="BJ189" s="2"/>
      <c r="BK189" s="2"/>
    </row>
    <row r="190" spans="44:63" ht="22.95" customHeight="1" x14ac:dyDescent="0.3">
      <c r="AR190" s="1"/>
      <c r="AS190" s="1"/>
      <c r="BJ190" s="2"/>
      <c r="BK190" s="2"/>
    </row>
    <row r="191" spans="44:63" ht="22.95" customHeight="1" x14ac:dyDescent="0.3">
      <c r="AR191" s="1"/>
      <c r="AS191" s="1"/>
      <c r="BJ191" s="2"/>
      <c r="BK191" s="2"/>
    </row>
    <row r="192" spans="44:63" ht="22.95" customHeight="1" x14ac:dyDescent="0.3">
      <c r="AR192" s="1"/>
      <c r="AS192" s="1"/>
      <c r="BJ192" s="2"/>
      <c r="BK192" s="2"/>
    </row>
    <row r="193" spans="44:63" ht="22.95" customHeight="1" x14ac:dyDescent="0.3">
      <c r="AR193" s="1"/>
      <c r="AS193" s="1"/>
      <c r="BJ193" s="2"/>
      <c r="BK193" s="2"/>
    </row>
    <row r="194" spans="44:63" ht="22.95" customHeight="1" x14ac:dyDescent="0.3">
      <c r="AR194" s="1"/>
      <c r="AS194" s="1"/>
      <c r="BJ194" s="2"/>
      <c r="BK194" s="2"/>
    </row>
    <row r="195" spans="44:63" ht="22.95" customHeight="1" x14ac:dyDescent="0.3">
      <c r="AR195" s="1"/>
      <c r="AS195" s="1"/>
      <c r="BJ195" s="2"/>
      <c r="BK195" s="2"/>
    </row>
    <row r="196" spans="44:63" ht="22.95" customHeight="1" x14ac:dyDescent="0.3">
      <c r="AR196" s="1"/>
      <c r="AS196" s="1"/>
      <c r="BJ196" s="2"/>
      <c r="BK196" s="2"/>
    </row>
    <row r="197" spans="44:63" ht="22.95" customHeight="1" x14ac:dyDescent="0.3">
      <c r="AR197" s="1"/>
      <c r="AS197" s="1"/>
      <c r="BJ197" s="2"/>
      <c r="BK197" s="2"/>
    </row>
    <row r="198" spans="44:63" ht="22.95" customHeight="1" x14ac:dyDescent="0.3">
      <c r="AR198" s="1"/>
      <c r="AS198" s="1"/>
      <c r="BJ198" s="2"/>
      <c r="BK198" s="2"/>
    </row>
    <row r="199" spans="44:63" ht="22.95" customHeight="1" x14ac:dyDescent="0.3">
      <c r="AR199" s="1"/>
      <c r="AS199" s="1"/>
      <c r="BJ199" s="2"/>
      <c r="BK199" s="2"/>
    </row>
    <row r="200" spans="44:63" ht="22.95" customHeight="1" x14ac:dyDescent="0.3">
      <c r="AR200" s="1"/>
      <c r="AS200" s="1"/>
      <c r="BJ200" s="2"/>
      <c r="BK200" s="2"/>
    </row>
    <row r="201" spans="44:63" ht="22.95" customHeight="1" x14ac:dyDescent="0.3">
      <c r="AR201" s="1"/>
      <c r="AS201" s="1"/>
      <c r="BJ201" s="2"/>
      <c r="BK201" s="2"/>
    </row>
    <row r="202" spans="44:63" ht="22.95" customHeight="1" x14ac:dyDescent="0.3">
      <c r="AR202" s="1"/>
      <c r="AS202" s="1"/>
      <c r="BJ202" s="2"/>
      <c r="BK202" s="2"/>
    </row>
    <row r="203" spans="44:63" ht="22.95" customHeight="1" x14ac:dyDescent="0.3">
      <c r="AR203" s="1"/>
      <c r="AS203" s="1"/>
      <c r="BJ203" s="2"/>
      <c r="BK203" s="2"/>
    </row>
    <row r="204" spans="44:63" ht="22.95" customHeight="1" x14ac:dyDescent="0.3">
      <c r="AR204" s="1"/>
      <c r="AS204" s="1"/>
      <c r="BJ204" s="2"/>
      <c r="BK204" s="2"/>
    </row>
    <row r="205" spans="44:63" ht="22.95" customHeight="1" x14ac:dyDescent="0.3">
      <c r="AR205" s="1"/>
      <c r="AS205" s="1"/>
      <c r="BJ205" s="2"/>
      <c r="BK205" s="2"/>
    </row>
    <row r="206" spans="44:63" ht="22.95" customHeight="1" x14ac:dyDescent="0.3">
      <c r="AR206" s="1"/>
      <c r="AS206" s="1"/>
      <c r="BJ206" s="2"/>
      <c r="BK206" s="2"/>
    </row>
    <row r="207" spans="44:63" ht="22.95" customHeight="1" x14ac:dyDescent="0.3">
      <c r="AR207" s="1"/>
      <c r="AS207" s="1"/>
      <c r="BJ207" s="2"/>
      <c r="BK207" s="2"/>
    </row>
    <row r="208" spans="44:63" ht="22.95" customHeight="1" x14ac:dyDescent="0.3">
      <c r="AR208" s="1"/>
      <c r="AS208" s="1"/>
      <c r="BJ208" s="2"/>
      <c r="BK208" s="2"/>
    </row>
    <row r="209" spans="44:63" ht="22.95" customHeight="1" x14ac:dyDescent="0.3">
      <c r="AR209" s="1"/>
      <c r="AS209" s="1"/>
      <c r="BJ209" s="2"/>
      <c r="BK209" s="2"/>
    </row>
    <row r="210" spans="44:63" ht="22.95" customHeight="1" x14ac:dyDescent="0.3">
      <c r="AR210" s="1"/>
      <c r="AS210" s="1"/>
      <c r="BJ210" s="2"/>
      <c r="BK210" s="2"/>
    </row>
    <row r="211" spans="44:63" ht="22.95" customHeight="1" x14ac:dyDescent="0.3">
      <c r="AR211" s="1"/>
      <c r="AS211" s="1"/>
      <c r="BJ211" s="2"/>
      <c r="BK211" s="2"/>
    </row>
    <row r="212" spans="44:63" ht="22.95" customHeight="1" x14ac:dyDescent="0.3">
      <c r="AR212" s="1"/>
      <c r="AS212" s="1"/>
      <c r="BJ212" s="2"/>
      <c r="BK212" s="2"/>
    </row>
    <row r="213" spans="44:63" ht="22.95" customHeight="1" x14ac:dyDescent="0.3">
      <c r="AR213" s="1"/>
      <c r="AS213" s="1"/>
      <c r="BJ213" s="2"/>
      <c r="BK213" s="2"/>
    </row>
    <row r="214" spans="44:63" ht="22.95" customHeight="1" x14ac:dyDescent="0.3">
      <c r="AR214" s="1"/>
      <c r="AS214" s="1"/>
      <c r="BJ214" s="2"/>
      <c r="BK214" s="2"/>
    </row>
    <row r="215" spans="44:63" ht="22.95" customHeight="1" x14ac:dyDescent="0.3">
      <c r="AR215" s="1"/>
      <c r="AS215" s="1"/>
      <c r="BJ215" s="2"/>
      <c r="BK215" s="2"/>
    </row>
    <row r="216" spans="44:63" ht="22.95" customHeight="1" x14ac:dyDescent="0.3">
      <c r="AR216" s="1"/>
      <c r="AS216" s="1"/>
      <c r="BJ216" s="2"/>
      <c r="BK216" s="2"/>
    </row>
    <row r="217" spans="44:63" ht="22.95" customHeight="1" x14ac:dyDescent="0.3">
      <c r="AR217" s="1"/>
      <c r="AS217" s="1"/>
      <c r="BJ217" s="2"/>
      <c r="BK217" s="2"/>
    </row>
    <row r="218" spans="44:63" ht="22.95" customHeight="1" x14ac:dyDescent="0.3">
      <c r="AR218" s="1"/>
      <c r="AS218" s="1"/>
      <c r="BJ218" s="2"/>
      <c r="BK218" s="2"/>
    </row>
    <row r="219" spans="44:63" ht="22.95" customHeight="1" x14ac:dyDescent="0.3">
      <c r="AR219" s="1"/>
      <c r="AS219" s="1"/>
      <c r="BJ219" s="2"/>
      <c r="BK219" s="2"/>
    </row>
    <row r="220" spans="44:63" ht="22.95" customHeight="1" x14ac:dyDescent="0.3">
      <c r="AR220" s="1"/>
      <c r="AS220" s="1"/>
      <c r="BJ220" s="2"/>
      <c r="BK220" s="2"/>
    </row>
    <row r="221" spans="44:63" ht="22.95" customHeight="1" x14ac:dyDescent="0.3">
      <c r="AR221" s="1"/>
      <c r="AS221" s="1"/>
      <c r="BJ221" s="2"/>
      <c r="BK221" s="2"/>
    </row>
    <row r="222" spans="44:63" ht="22.95" customHeight="1" x14ac:dyDescent="0.3">
      <c r="AR222" s="1"/>
      <c r="AS222" s="1"/>
      <c r="BJ222" s="2"/>
      <c r="BK222" s="2"/>
    </row>
    <row r="223" spans="44:63" ht="22.95" customHeight="1" x14ac:dyDescent="0.3">
      <c r="AR223" s="1"/>
      <c r="AS223" s="1"/>
      <c r="BJ223" s="2"/>
      <c r="BK223" s="2"/>
    </row>
    <row r="224" spans="44:63" ht="22.95" customHeight="1" x14ac:dyDescent="0.3">
      <c r="AR224" s="1"/>
      <c r="AS224" s="1"/>
      <c r="BJ224" s="2"/>
      <c r="BK224" s="2"/>
    </row>
    <row r="225" spans="44:63" ht="22.95" customHeight="1" x14ac:dyDescent="0.3">
      <c r="AR225" s="1"/>
      <c r="AS225" s="1"/>
      <c r="BJ225" s="2"/>
      <c r="BK225" s="2"/>
    </row>
    <row r="226" spans="44:63" ht="22.95" customHeight="1" x14ac:dyDescent="0.3">
      <c r="AR226" s="1"/>
      <c r="AS226" s="1"/>
      <c r="BJ226" s="2"/>
      <c r="BK226" s="2"/>
    </row>
    <row r="227" spans="44:63" ht="22.95" customHeight="1" x14ac:dyDescent="0.3">
      <c r="AR227" s="1"/>
      <c r="AS227" s="1"/>
      <c r="BJ227" s="2"/>
      <c r="BK227" s="2"/>
    </row>
    <row r="228" spans="44:63" ht="22.95" customHeight="1" x14ac:dyDescent="0.3">
      <c r="AR228" s="1"/>
      <c r="AS228" s="1"/>
      <c r="BJ228" s="2"/>
      <c r="BK228" s="2"/>
    </row>
    <row r="229" spans="44:63" ht="22.95" customHeight="1" x14ac:dyDescent="0.3">
      <c r="AR229" s="1"/>
      <c r="AS229" s="1"/>
      <c r="BJ229" s="2"/>
      <c r="BK229" s="2"/>
    </row>
    <row r="230" spans="44:63" ht="22.95" customHeight="1" x14ac:dyDescent="0.3">
      <c r="AR230" s="1"/>
      <c r="AS230" s="1"/>
      <c r="BJ230" s="2"/>
      <c r="BK230" s="2"/>
    </row>
    <row r="231" spans="44:63" ht="22.95" customHeight="1" x14ac:dyDescent="0.3">
      <c r="AR231" s="1"/>
      <c r="AS231" s="1"/>
      <c r="BJ231" s="2"/>
      <c r="BK231" s="2"/>
    </row>
    <row r="232" spans="44:63" ht="22.95" customHeight="1" x14ac:dyDescent="0.3">
      <c r="AR232" s="1"/>
      <c r="AS232" s="1"/>
      <c r="BJ232" s="2"/>
      <c r="BK232" s="2"/>
    </row>
    <row r="233" spans="44:63" ht="22.95" customHeight="1" x14ac:dyDescent="0.3">
      <c r="AR233" s="1"/>
      <c r="AS233" s="1"/>
      <c r="BJ233" s="2"/>
      <c r="BK233" s="2"/>
    </row>
    <row r="234" spans="44:63" ht="22.95" customHeight="1" x14ac:dyDescent="0.3">
      <c r="AR234" s="1"/>
      <c r="AS234" s="1"/>
      <c r="BJ234" s="2"/>
      <c r="BK234" s="2"/>
    </row>
    <row r="235" spans="44:63" ht="22.95" customHeight="1" x14ac:dyDescent="0.3">
      <c r="AR235" s="1"/>
      <c r="AS235" s="1"/>
      <c r="BJ235" s="2"/>
      <c r="BK235" s="2"/>
    </row>
    <row r="236" spans="44:63" ht="22.95" customHeight="1" x14ac:dyDescent="0.3">
      <c r="AR236" s="1"/>
      <c r="AS236" s="1"/>
      <c r="BJ236" s="2"/>
      <c r="BK236" s="2"/>
    </row>
    <row r="237" spans="44:63" ht="22.95" customHeight="1" x14ac:dyDescent="0.3">
      <c r="AR237" s="1"/>
      <c r="AS237" s="1"/>
      <c r="BJ237" s="2"/>
      <c r="BK237" s="2"/>
    </row>
    <row r="238" spans="44:63" ht="22.95" customHeight="1" x14ac:dyDescent="0.3">
      <c r="AR238" s="1"/>
      <c r="AS238" s="1"/>
      <c r="BJ238" s="2"/>
      <c r="BK238" s="2"/>
    </row>
    <row r="239" spans="44:63" ht="22.95" customHeight="1" x14ac:dyDescent="0.3">
      <c r="AR239" s="1"/>
      <c r="AS239" s="1"/>
      <c r="BJ239" s="2"/>
      <c r="BK239" s="2"/>
    </row>
    <row r="240" spans="44:63" ht="22.95" customHeight="1" x14ac:dyDescent="0.3">
      <c r="AR240" s="1"/>
      <c r="AS240" s="1"/>
      <c r="BJ240" s="2"/>
      <c r="BK240" s="2"/>
    </row>
    <row r="241" spans="44:63" ht="22.95" customHeight="1" x14ac:dyDescent="0.3">
      <c r="AR241" s="1"/>
      <c r="AS241" s="1"/>
      <c r="BJ241" s="2"/>
      <c r="BK241" s="2"/>
    </row>
    <row r="242" spans="44:63" ht="22.95" customHeight="1" x14ac:dyDescent="0.3">
      <c r="AR242" s="1"/>
      <c r="AS242" s="1"/>
      <c r="BJ242" s="2"/>
      <c r="BK242" s="2"/>
    </row>
    <row r="243" spans="44:63" ht="22.95" customHeight="1" x14ac:dyDescent="0.3">
      <c r="AR243" s="1"/>
      <c r="AS243" s="1"/>
      <c r="BJ243" s="2"/>
      <c r="BK243" s="2"/>
    </row>
    <row r="244" spans="44:63" ht="22.95" customHeight="1" x14ac:dyDescent="0.3">
      <c r="AR244" s="1"/>
      <c r="AS244" s="1"/>
      <c r="BJ244" s="2"/>
      <c r="BK244" s="2"/>
    </row>
    <row r="245" spans="44:63" ht="22.95" customHeight="1" x14ac:dyDescent="0.3">
      <c r="AR245" s="1"/>
      <c r="AS245" s="1"/>
      <c r="BJ245" s="2"/>
      <c r="BK245" s="2"/>
    </row>
    <row r="246" spans="44:63" ht="22.95" customHeight="1" x14ac:dyDescent="0.3">
      <c r="AR246" s="1"/>
      <c r="AS246" s="1"/>
      <c r="BJ246" s="2"/>
      <c r="BK246" s="2"/>
    </row>
    <row r="247" spans="44:63" ht="22.95" customHeight="1" x14ac:dyDescent="0.3">
      <c r="AR247" s="1"/>
      <c r="AS247" s="1"/>
      <c r="BJ247" s="2"/>
      <c r="BK247" s="2"/>
    </row>
    <row r="248" spans="44:63" ht="22.95" customHeight="1" x14ac:dyDescent="0.3">
      <c r="AR248" s="1"/>
      <c r="AS248" s="1"/>
      <c r="BJ248" s="2"/>
      <c r="BK248" s="2"/>
    </row>
    <row r="249" spans="44:63" ht="22.95" customHeight="1" x14ac:dyDescent="0.3">
      <c r="AR249" s="1"/>
      <c r="AS249" s="1"/>
      <c r="BJ249" s="2"/>
      <c r="BK249" s="2"/>
    </row>
    <row r="250" spans="44:63" ht="22.95" customHeight="1" x14ac:dyDescent="0.3">
      <c r="AR250" s="1"/>
      <c r="AS250" s="1"/>
      <c r="BJ250" s="2"/>
      <c r="BK250" s="2"/>
    </row>
    <row r="251" spans="44:63" ht="22.95" customHeight="1" x14ac:dyDescent="0.3">
      <c r="AR251" s="1"/>
      <c r="AS251" s="1"/>
      <c r="BJ251" s="2"/>
      <c r="BK251" s="2"/>
    </row>
    <row r="252" spans="44:63" ht="22.95" customHeight="1" x14ac:dyDescent="0.3">
      <c r="AR252" s="1"/>
      <c r="AS252" s="1"/>
      <c r="BJ252" s="2"/>
      <c r="BK252" s="2"/>
    </row>
    <row r="253" spans="44:63" ht="22.95" customHeight="1" x14ac:dyDescent="0.3">
      <c r="AR253" s="1"/>
      <c r="AS253" s="1"/>
      <c r="BJ253" s="2"/>
      <c r="BK253" s="2"/>
    </row>
    <row r="254" spans="44:63" ht="22.95" customHeight="1" x14ac:dyDescent="0.3">
      <c r="AR254" s="1"/>
      <c r="AS254" s="1"/>
      <c r="BJ254" s="2"/>
      <c r="BK254" s="2"/>
    </row>
    <row r="255" spans="44:63" ht="22.95" customHeight="1" x14ac:dyDescent="0.3">
      <c r="AR255" s="1"/>
      <c r="AS255" s="1"/>
      <c r="BJ255" s="2"/>
      <c r="BK255" s="2"/>
    </row>
    <row r="256" spans="44:63" ht="22.95" customHeight="1" x14ac:dyDescent="0.3">
      <c r="AR256" s="1"/>
      <c r="AS256" s="1"/>
      <c r="BJ256" s="2"/>
      <c r="BK256" s="2"/>
    </row>
    <row r="257" spans="44:63" ht="22.95" customHeight="1" x14ac:dyDescent="0.3">
      <c r="AR257" s="1"/>
      <c r="AS257" s="1"/>
      <c r="BJ257" s="2"/>
      <c r="BK257" s="2"/>
    </row>
    <row r="258" spans="44:63" ht="22.95" customHeight="1" x14ac:dyDescent="0.3">
      <c r="AR258" s="1"/>
      <c r="AS258" s="1"/>
      <c r="BJ258" s="2"/>
      <c r="BK258" s="2"/>
    </row>
    <row r="259" spans="44:63" ht="22.95" customHeight="1" x14ac:dyDescent="0.3">
      <c r="AR259" s="1"/>
      <c r="AS259" s="1"/>
      <c r="BJ259" s="2"/>
      <c r="BK259" s="2"/>
    </row>
    <row r="260" spans="44:63" ht="22.95" customHeight="1" x14ac:dyDescent="0.3">
      <c r="AR260" s="1"/>
      <c r="AS260" s="1"/>
      <c r="BJ260" s="2"/>
      <c r="BK260" s="2"/>
    </row>
    <row r="261" spans="44:63" ht="22.95" customHeight="1" x14ac:dyDescent="0.3">
      <c r="AR261" s="1"/>
      <c r="AS261" s="1"/>
      <c r="BJ261" s="2"/>
      <c r="BK261" s="2"/>
    </row>
    <row r="262" spans="44:63" ht="22.95" customHeight="1" x14ac:dyDescent="0.3">
      <c r="AR262" s="1"/>
      <c r="AS262" s="1"/>
      <c r="BJ262" s="2"/>
      <c r="BK262" s="2"/>
    </row>
    <row r="263" spans="44:63" ht="22.95" customHeight="1" x14ac:dyDescent="0.3">
      <c r="AR263" s="1"/>
      <c r="AS263" s="1"/>
      <c r="BJ263" s="2"/>
      <c r="BK263" s="2"/>
    </row>
    <row r="264" spans="44:63" ht="22.95" customHeight="1" x14ac:dyDescent="0.3">
      <c r="AR264" s="1"/>
      <c r="AS264" s="1"/>
      <c r="BJ264" s="2"/>
      <c r="BK264" s="2"/>
    </row>
    <row r="265" spans="44:63" ht="22.95" customHeight="1" x14ac:dyDescent="0.3">
      <c r="AR265" s="1"/>
      <c r="AS265" s="1"/>
      <c r="BJ265" s="2"/>
      <c r="BK265" s="2"/>
    </row>
    <row r="266" spans="44:63" ht="22.95" customHeight="1" x14ac:dyDescent="0.3">
      <c r="AR266" s="1"/>
      <c r="AS266" s="1"/>
      <c r="BJ266" s="2"/>
      <c r="BK266" s="2"/>
    </row>
    <row r="267" spans="44:63" ht="22.95" customHeight="1" x14ac:dyDescent="0.3">
      <c r="AR267" s="1"/>
      <c r="AS267" s="1"/>
      <c r="BJ267" s="2"/>
      <c r="BK267" s="2"/>
    </row>
    <row r="268" spans="44:63" ht="22.95" customHeight="1" x14ac:dyDescent="0.3">
      <c r="AR268" s="1"/>
      <c r="AS268" s="1"/>
      <c r="BJ268" s="2"/>
      <c r="BK268" s="2"/>
    </row>
    <row r="269" spans="44:63" ht="22.95" customHeight="1" x14ac:dyDescent="0.3">
      <c r="AR269" s="1"/>
      <c r="AS269" s="1"/>
      <c r="BJ269" s="2"/>
      <c r="BK269" s="2"/>
    </row>
    <row r="270" spans="44:63" ht="22.95" customHeight="1" x14ac:dyDescent="0.3">
      <c r="AR270" s="1"/>
      <c r="AS270" s="1"/>
      <c r="BJ270" s="2"/>
      <c r="BK270" s="2"/>
    </row>
    <row r="271" spans="44:63" ht="22.95" customHeight="1" x14ac:dyDescent="0.3">
      <c r="AR271" s="1"/>
      <c r="AS271" s="1"/>
      <c r="BJ271" s="2"/>
      <c r="BK271" s="2"/>
    </row>
    <row r="272" spans="44:63" ht="22.95" customHeight="1" x14ac:dyDescent="0.3">
      <c r="AR272" s="1"/>
      <c r="AS272" s="1"/>
      <c r="BJ272" s="2"/>
      <c r="BK272" s="2"/>
    </row>
    <row r="273" spans="44:63" ht="22.95" customHeight="1" x14ac:dyDescent="0.3">
      <c r="AR273" s="1"/>
      <c r="AS273" s="1"/>
      <c r="BJ273" s="2"/>
      <c r="BK273" s="2"/>
    </row>
    <row r="274" spans="44:63" ht="22.95" customHeight="1" x14ac:dyDescent="0.3">
      <c r="AR274" s="1"/>
      <c r="AS274" s="1"/>
      <c r="BJ274" s="2"/>
      <c r="BK274" s="2"/>
    </row>
    <row r="275" spans="44:63" ht="22.95" customHeight="1" x14ac:dyDescent="0.3">
      <c r="AR275" s="1"/>
      <c r="AS275" s="1"/>
      <c r="BJ275" s="2"/>
      <c r="BK275" s="2"/>
    </row>
    <row r="276" spans="44:63" ht="22.95" customHeight="1" x14ac:dyDescent="0.3">
      <c r="AR276" s="1"/>
      <c r="AS276" s="1"/>
      <c r="BJ276" s="2"/>
      <c r="BK276" s="2"/>
    </row>
    <row r="277" spans="44:63" ht="22.95" customHeight="1" x14ac:dyDescent="0.3">
      <c r="AR277" s="1"/>
      <c r="AS277" s="1"/>
      <c r="BJ277" s="2"/>
      <c r="BK277" s="2"/>
    </row>
    <row r="278" spans="44:63" ht="22.95" customHeight="1" x14ac:dyDescent="0.3">
      <c r="AR278" s="1"/>
      <c r="AS278" s="1"/>
      <c r="BJ278" s="2"/>
      <c r="BK278" s="2"/>
    </row>
    <row r="279" spans="44:63" ht="22.95" customHeight="1" x14ac:dyDescent="0.3">
      <c r="AR279" s="1"/>
      <c r="AS279" s="1"/>
      <c r="BJ279" s="2"/>
      <c r="BK279" s="2"/>
    </row>
    <row r="280" spans="44:63" ht="22.95" customHeight="1" x14ac:dyDescent="0.3">
      <c r="AR280" s="1"/>
      <c r="AS280" s="1"/>
      <c r="BJ280" s="2"/>
      <c r="BK280" s="2"/>
    </row>
    <row r="281" spans="44:63" ht="22.95" customHeight="1" x14ac:dyDescent="0.3">
      <c r="AR281" s="1"/>
      <c r="AS281" s="1"/>
      <c r="BJ281" s="2"/>
      <c r="BK281" s="2"/>
    </row>
    <row r="282" spans="44:63" ht="22.95" customHeight="1" x14ac:dyDescent="0.3">
      <c r="AR282" s="1"/>
      <c r="AS282" s="1"/>
      <c r="BJ282" s="2"/>
      <c r="BK282" s="2"/>
    </row>
    <row r="283" spans="44:63" ht="22.95" customHeight="1" x14ac:dyDescent="0.3">
      <c r="AR283" s="1"/>
      <c r="AS283" s="1"/>
      <c r="BJ283" s="2"/>
      <c r="BK283" s="2"/>
    </row>
    <row r="284" spans="44:63" ht="22.95" customHeight="1" x14ac:dyDescent="0.3">
      <c r="AR284" s="1"/>
      <c r="AS284" s="1"/>
      <c r="BJ284" s="2"/>
      <c r="BK284" s="2"/>
    </row>
    <row r="285" spans="44:63" ht="22.95" customHeight="1" x14ac:dyDescent="0.3">
      <c r="AR285" s="1"/>
      <c r="AS285" s="1"/>
      <c r="BJ285" s="2"/>
      <c r="BK285" s="2"/>
    </row>
    <row r="286" spans="44:63" ht="22.95" customHeight="1" x14ac:dyDescent="0.3">
      <c r="AR286" s="1"/>
      <c r="AS286" s="1"/>
      <c r="BJ286" s="2"/>
      <c r="BK286" s="2"/>
    </row>
    <row r="287" spans="44:63" ht="22.95" customHeight="1" x14ac:dyDescent="0.3">
      <c r="AR287" s="1"/>
      <c r="AS287" s="1"/>
      <c r="BJ287" s="2"/>
      <c r="BK287" s="2"/>
    </row>
    <row r="288" spans="44:63" ht="22.95" customHeight="1" x14ac:dyDescent="0.3">
      <c r="AR288" s="1"/>
      <c r="AS288" s="1"/>
      <c r="BJ288" s="2"/>
      <c r="BK288" s="2"/>
    </row>
    <row r="289" spans="44:63" ht="22.95" customHeight="1" x14ac:dyDescent="0.3">
      <c r="AR289" s="1"/>
      <c r="AS289" s="1"/>
      <c r="BJ289" s="2"/>
      <c r="BK289" s="2"/>
    </row>
    <row r="290" spans="44:63" ht="22.95" customHeight="1" x14ac:dyDescent="0.3">
      <c r="AR290" s="1"/>
      <c r="AS290" s="1"/>
      <c r="BJ290" s="2"/>
      <c r="BK290" s="2"/>
    </row>
    <row r="291" spans="44:63" ht="22.95" customHeight="1" x14ac:dyDescent="0.3">
      <c r="AR291" s="1"/>
      <c r="AS291" s="1"/>
      <c r="BJ291" s="2"/>
      <c r="BK291" s="2"/>
    </row>
    <row r="292" spans="44:63" ht="22.95" customHeight="1" x14ac:dyDescent="0.3">
      <c r="AR292" s="1"/>
      <c r="AS292" s="1"/>
      <c r="BJ292" s="2"/>
      <c r="BK292" s="2"/>
    </row>
    <row r="293" spans="44:63" ht="22.95" customHeight="1" x14ac:dyDescent="0.3">
      <c r="AR293" s="1"/>
      <c r="AS293" s="1"/>
      <c r="BJ293" s="2"/>
      <c r="BK293" s="2"/>
    </row>
    <row r="294" spans="44:63" ht="22.95" customHeight="1" x14ac:dyDescent="0.3">
      <c r="AR294" s="1"/>
      <c r="AS294" s="1"/>
      <c r="BJ294" s="2"/>
      <c r="BK294" s="2"/>
    </row>
    <row r="295" spans="44:63" ht="22.95" customHeight="1" x14ac:dyDescent="0.3">
      <c r="AR295" s="1"/>
      <c r="AS295" s="1"/>
      <c r="BJ295" s="2"/>
      <c r="BK295" s="2"/>
    </row>
    <row r="296" spans="44:63" ht="22.95" customHeight="1" x14ac:dyDescent="0.3">
      <c r="AR296" s="1"/>
      <c r="AS296" s="1"/>
      <c r="BJ296" s="2"/>
      <c r="BK296" s="2"/>
    </row>
    <row r="297" spans="44:63" ht="22.95" customHeight="1" x14ac:dyDescent="0.3">
      <c r="AR297" s="1"/>
      <c r="AS297" s="1"/>
      <c r="BJ297" s="2"/>
      <c r="BK297" s="2"/>
    </row>
    <row r="298" spans="44:63" ht="22.95" customHeight="1" x14ac:dyDescent="0.3">
      <c r="AR298" s="1"/>
      <c r="AS298" s="1"/>
      <c r="BJ298" s="2"/>
      <c r="BK298" s="2"/>
    </row>
    <row r="299" spans="44:63" ht="22.95" customHeight="1" x14ac:dyDescent="0.3">
      <c r="AR299" s="1"/>
      <c r="AS299" s="1"/>
      <c r="BJ299" s="2"/>
      <c r="BK299" s="2"/>
    </row>
    <row r="300" spans="44:63" ht="22.95" customHeight="1" x14ac:dyDescent="0.3">
      <c r="AR300" s="1"/>
      <c r="AS300" s="1"/>
      <c r="BJ300" s="2"/>
      <c r="BK300" s="2"/>
    </row>
    <row r="301" spans="44:63" ht="22.95" customHeight="1" x14ac:dyDescent="0.3">
      <c r="AR301" s="1"/>
      <c r="AS301" s="1"/>
      <c r="BJ301" s="2"/>
      <c r="BK301" s="2"/>
    </row>
    <row r="302" spans="44:63" ht="22.95" customHeight="1" x14ac:dyDescent="0.3">
      <c r="AR302" s="1"/>
      <c r="AS302" s="1"/>
      <c r="BJ302" s="2"/>
      <c r="BK302" s="2"/>
    </row>
    <row r="303" spans="44:63" ht="22.95" customHeight="1" x14ac:dyDescent="0.3">
      <c r="AR303" s="1"/>
      <c r="AS303" s="1"/>
      <c r="BJ303" s="2"/>
      <c r="BK303" s="2"/>
    </row>
    <row r="304" spans="44:63" ht="22.95" customHeight="1" x14ac:dyDescent="0.3">
      <c r="AR304" s="1"/>
      <c r="AS304" s="1"/>
      <c r="BJ304" s="2"/>
      <c r="BK304" s="2"/>
    </row>
    <row r="305" spans="44:63" ht="22.95" customHeight="1" x14ac:dyDescent="0.3">
      <c r="AR305" s="1"/>
      <c r="AS305" s="1"/>
      <c r="BJ305" s="2"/>
      <c r="BK305" s="2"/>
    </row>
    <row r="306" spans="44:63" ht="22.95" customHeight="1" x14ac:dyDescent="0.3">
      <c r="AR306" s="1"/>
      <c r="AS306" s="1"/>
      <c r="BJ306" s="2"/>
      <c r="BK306" s="2"/>
    </row>
    <row r="307" spans="44:63" ht="22.95" customHeight="1" x14ac:dyDescent="0.3">
      <c r="AR307" s="1"/>
      <c r="AS307" s="1"/>
      <c r="BJ307" s="2"/>
      <c r="BK307" s="2"/>
    </row>
    <row r="308" spans="44:63" ht="22.95" customHeight="1" x14ac:dyDescent="0.3">
      <c r="AR308" s="1"/>
      <c r="AS308" s="1"/>
      <c r="BJ308" s="2"/>
      <c r="BK308" s="2"/>
    </row>
    <row r="309" spans="44:63" ht="22.95" customHeight="1" x14ac:dyDescent="0.3">
      <c r="AR309" s="1"/>
      <c r="AS309" s="1"/>
      <c r="BJ309" s="2"/>
      <c r="BK309" s="2"/>
    </row>
    <row r="310" spans="44:63" ht="22.95" customHeight="1" x14ac:dyDescent="0.3">
      <c r="AR310" s="1"/>
      <c r="AS310" s="1"/>
      <c r="BJ310" s="2"/>
      <c r="BK310" s="2"/>
    </row>
    <row r="311" spans="44:63" ht="22.95" customHeight="1" x14ac:dyDescent="0.3">
      <c r="AR311" s="1"/>
      <c r="AS311" s="1"/>
      <c r="BJ311" s="2"/>
      <c r="BK311" s="2"/>
    </row>
    <row r="312" spans="44:63" ht="22.95" customHeight="1" x14ac:dyDescent="0.3">
      <c r="AR312" s="1"/>
      <c r="AS312" s="1"/>
      <c r="BJ312" s="2"/>
      <c r="BK312" s="2"/>
    </row>
    <row r="313" spans="44:63" ht="22.95" customHeight="1" x14ac:dyDescent="0.3">
      <c r="AR313" s="1"/>
      <c r="AS313" s="1"/>
      <c r="BJ313" s="2"/>
      <c r="BK313" s="2"/>
    </row>
    <row r="314" spans="44:63" ht="22.95" customHeight="1" x14ac:dyDescent="0.3">
      <c r="AR314" s="1"/>
      <c r="AS314" s="1"/>
      <c r="BJ314" s="2"/>
      <c r="BK314" s="2"/>
    </row>
    <row r="315" spans="44:63" ht="22.95" customHeight="1" x14ac:dyDescent="0.3">
      <c r="AR315" s="1"/>
      <c r="AS315" s="1"/>
      <c r="BJ315" s="2"/>
      <c r="BK315" s="2"/>
    </row>
    <row r="316" spans="44:63" ht="22.95" customHeight="1" x14ac:dyDescent="0.3">
      <c r="AR316" s="1"/>
      <c r="AS316" s="1"/>
      <c r="BJ316" s="2"/>
      <c r="BK316" s="2"/>
    </row>
    <row r="317" spans="44:63" ht="22.95" customHeight="1" x14ac:dyDescent="0.3">
      <c r="AR317" s="1"/>
      <c r="AS317" s="1"/>
      <c r="BJ317" s="2"/>
      <c r="BK317" s="2"/>
    </row>
    <row r="318" spans="44:63" ht="22.95" customHeight="1" x14ac:dyDescent="0.3">
      <c r="AR318" s="1"/>
      <c r="AS318" s="1"/>
      <c r="BJ318" s="2"/>
      <c r="BK318" s="2"/>
    </row>
    <row r="319" spans="44:63" ht="22.95" customHeight="1" x14ac:dyDescent="0.3">
      <c r="AR319" s="1"/>
      <c r="AS319" s="1"/>
      <c r="BJ319" s="2"/>
      <c r="BK319" s="2"/>
    </row>
    <row r="320" spans="44:63" ht="22.95" customHeight="1" x14ac:dyDescent="0.3">
      <c r="AR320" s="1"/>
      <c r="AS320" s="1"/>
      <c r="BJ320" s="2"/>
      <c r="BK320" s="2"/>
    </row>
    <row r="321" spans="44:63" ht="22.95" customHeight="1" x14ac:dyDescent="0.3">
      <c r="AR321" s="1"/>
      <c r="AS321" s="1"/>
      <c r="BJ321" s="2"/>
      <c r="BK321" s="2"/>
    </row>
    <row r="322" spans="44:63" ht="22.95" customHeight="1" x14ac:dyDescent="0.3">
      <c r="AR322" s="1"/>
      <c r="AS322" s="1"/>
      <c r="BJ322" s="2"/>
      <c r="BK322" s="2"/>
    </row>
    <row r="323" spans="44:63" ht="22.95" customHeight="1" x14ac:dyDescent="0.3">
      <c r="AR323" s="1"/>
      <c r="AS323" s="1"/>
      <c r="BJ323" s="2"/>
      <c r="BK323" s="2"/>
    </row>
    <row r="324" spans="44:63" ht="22.95" customHeight="1" x14ac:dyDescent="0.3">
      <c r="AR324" s="1"/>
      <c r="AS324" s="1"/>
      <c r="BJ324" s="2"/>
      <c r="BK324" s="2"/>
    </row>
    <row r="325" spans="44:63" ht="22.95" customHeight="1" x14ac:dyDescent="0.3">
      <c r="AR325" s="1"/>
      <c r="AS325" s="1"/>
      <c r="BJ325" s="2"/>
      <c r="BK325" s="2"/>
    </row>
    <row r="326" spans="44:63" ht="22.95" customHeight="1" x14ac:dyDescent="0.3">
      <c r="AR326" s="1"/>
      <c r="AS326" s="1"/>
      <c r="BJ326" s="2"/>
      <c r="BK326" s="2"/>
    </row>
    <row r="327" spans="44:63" ht="22.95" customHeight="1" x14ac:dyDescent="0.3">
      <c r="AR327" s="1"/>
      <c r="AS327" s="1"/>
      <c r="BJ327" s="2"/>
      <c r="BK327" s="2"/>
    </row>
    <row r="328" spans="44:63" ht="22.95" customHeight="1" x14ac:dyDescent="0.3">
      <c r="AR328" s="1"/>
      <c r="AS328" s="1"/>
      <c r="BJ328" s="2"/>
      <c r="BK328" s="2"/>
    </row>
    <row r="329" spans="44:63" ht="22.95" customHeight="1" x14ac:dyDescent="0.3">
      <c r="AR329" s="1"/>
      <c r="AS329" s="1"/>
      <c r="BJ329" s="2"/>
      <c r="BK329" s="2"/>
    </row>
    <row r="330" spans="44:63" ht="22.95" customHeight="1" x14ac:dyDescent="0.3">
      <c r="AR330" s="1"/>
      <c r="AS330" s="1"/>
      <c r="BJ330" s="2"/>
      <c r="BK330" s="2"/>
    </row>
    <row r="331" spans="44:63" ht="22.95" customHeight="1" x14ac:dyDescent="0.3">
      <c r="AR331" s="1"/>
      <c r="AS331" s="1"/>
      <c r="BJ331" s="2"/>
      <c r="BK331" s="2"/>
    </row>
    <row r="332" spans="44:63" ht="22.95" customHeight="1" x14ac:dyDescent="0.3">
      <c r="AR332" s="1"/>
      <c r="AS332" s="1"/>
      <c r="BJ332" s="2"/>
      <c r="BK332" s="2"/>
    </row>
    <row r="333" spans="44:63" ht="22.95" customHeight="1" x14ac:dyDescent="0.3">
      <c r="AR333" s="1"/>
      <c r="AS333" s="1"/>
      <c r="BJ333" s="2"/>
      <c r="BK333" s="2"/>
    </row>
    <row r="334" spans="44:63" ht="22.95" customHeight="1" x14ac:dyDescent="0.3">
      <c r="AR334" s="1"/>
      <c r="AS334" s="1"/>
      <c r="BJ334" s="2"/>
      <c r="BK334" s="2"/>
    </row>
    <row r="335" spans="44:63" ht="22.95" customHeight="1" x14ac:dyDescent="0.3">
      <c r="AR335" s="1"/>
      <c r="AS335" s="1"/>
      <c r="BJ335" s="2"/>
      <c r="BK335" s="2"/>
    </row>
    <row r="336" spans="44:63" ht="22.95" customHeight="1" x14ac:dyDescent="0.3">
      <c r="AR336" s="1"/>
      <c r="AS336" s="1"/>
      <c r="BJ336" s="2"/>
      <c r="BK336" s="2"/>
    </row>
    <row r="337" spans="44:63" ht="22.95" customHeight="1" x14ac:dyDescent="0.3">
      <c r="AR337" s="1"/>
      <c r="AS337" s="1"/>
      <c r="BJ337" s="2"/>
      <c r="BK337" s="2"/>
    </row>
    <row r="338" spans="44:63" ht="22.95" customHeight="1" x14ac:dyDescent="0.3">
      <c r="AR338" s="1"/>
      <c r="AS338" s="1"/>
      <c r="BJ338" s="2"/>
      <c r="BK338" s="2"/>
    </row>
    <row r="339" spans="44:63" ht="22.95" customHeight="1" x14ac:dyDescent="0.3">
      <c r="AR339" s="1"/>
      <c r="AS339" s="1"/>
      <c r="BJ339" s="2"/>
      <c r="BK339" s="2"/>
    </row>
    <row r="340" spans="44:63" ht="22.95" customHeight="1" x14ac:dyDescent="0.3">
      <c r="AR340" s="1"/>
      <c r="AS340" s="1"/>
      <c r="BJ340" s="2"/>
      <c r="BK340" s="2"/>
    </row>
    <row r="341" spans="44:63" ht="22.95" customHeight="1" x14ac:dyDescent="0.3">
      <c r="AR341" s="1"/>
      <c r="AS341" s="1"/>
      <c r="BJ341" s="2"/>
      <c r="BK341" s="2"/>
    </row>
    <row r="342" spans="44:63" ht="22.95" customHeight="1" x14ac:dyDescent="0.3">
      <c r="AR342" s="1"/>
      <c r="AS342" s="1"/>
      <c r="BJ342" s="2"/>
      <c r="BK342" s="2"/>
    </row>
    <row r="343" spans="44:63" ht="22.95" customHeight="1" x14ac:dyDescent="0.3">
      <c r="AR343" s="1"/>
      <c r="AS343" s="1"/>
      <c r="BJ343" s="2"/>
      <c r="BK343" s="2"/>
    </row>
    <row r="344" spans="44:63" ht="22.95" customHeight="1" x14ac:dyDescent="0.3">
      <c r="AR344" s="1"/>
      <c r="AS344" s="1"/>
      <c r="BJ344" s="2"/>
      <c r="BK344" s="2"/>
    </row>
    <row r="345" spans="44:63" ht="22.95" customHeight="1" x14ac:dyDescent="0.3">
      <c r="AR345" s="1"/>
      <c r="AS345" s="1"/>
      <c r="BJ345" s="2"/>
      <c r="BK345" s="2"/>
    </row>
    <row r="346" spans="44:63" ht="22.95" customHeight="1" x14ac:dyDescent="0.3">
      <c r="AR346" s="1"/>
      <c r="AS346" s="1"/>
      <c r="BJ346" s="2"/>
      <c r="BK346" s="2"/>
    </row>
    <row r="347" spans="44:63" ht="22.95" customHeight="1" x14ac:dyDescent="0.3">
      <c r="AR347" s="1"/>
      <c r="AS347" s="1"/>
      <c r="BJ347" s="2"/>
      <c r="BK347" s="2"/>
    </row>
    <row r="348" spans="44:63" ht="22.95" customHeight="1" x14ac:dyDescent="0.3">
      <c r="AR348" s="1"/>
      <c r="AS348" s="1"/>
      <c r="BJ348" s="2"/>
      <c r="BK348" s="2"/>
    </row>
    <row r="349" spans="44:63" ht="22.95" customHeight="1" x14ac:dyDescent="0.3">
      <c r="AR349" s="1"/>
      <c r="AS349" s="1"/>
      <c r="BJ349" s="2"/>
      <c r="BK349" s="2"/>
    </row>
    <row r="350" spans="44:63" ht="22.95" customHeight="1" x14ac:dyDescent="0.3">
      <c r="AR350" s="1"/>
      <c r="AS350" s="1"/>
      <c r="BJ350" s="2"/>
      <c r="BK350" s="2"/>
    </row>
    <row r="351" spans="44:63" ht="22.95" customHeight="1" x14ac:dyDescent="0.3">
      <c r="AR351" s="1"/>
      <c r="AS351" s="1"/>
      <c r="BJ351" s="2"/>
      <c r="BK351" s="2"/>
    </row>
    <row r="352" spans="44:63" ht="22.95" customHeight="1" x14ac:dyDescent="0.3">
      <c r="AR352" s="1"/>
      <c r="AS352" s="1"/>
      <c r="BJ352" s="2"/>
      <c r="BK352" s="2"/>
    </row>
    <row r="353" spans="44:63" ht="22.95" customHeight="1" x14ac:dyDescent="0.3">
      <c r="AR353" s="1"/>
      <c r="AS353" s="1"/>
      <c r="BJ353" s="2"/>
      <c r="BK353" s="2"/>
    </row>
    <row r="354" spans="44:63" ht="22.95" customHeight="1" x14ac:dyDescent="0.3">
      <c r="AR354" s="1"/>
      <c r="AS354" s="1"/>
      <c r="BJ354" s="2"/>
      <c r="BK354" s="2"/>
    </row>
    <row r="355" spans="44:63" ht="22.95" customHeight="1" x14ac:dyDescent="0.3">
      <c r="AR355" s="1"/>
      <c r="AS355" s="1"/>
      <c r="BJ355" s="2"/>
      <c r="BK355" s="2"/>
    </row>
    <row r="356" spans="44:63" ht="22.95" customHeight="1" x14ac:dyDescent="0.3">
      <c r="AR356" s="1"/>
      <c r="AS356" s="1"/>
      <c r="BJ356" s="2"/>
      <c r="BK356" s="2"/>
    </row>
    <row r="357" spans="44:63" ht="22.95" customHeight="1" x14ac:dyDescent="0.3">
      <c r="AR357" s="1"/>
      <c r="AS357" s="1"/>
      <c r="BJ357" s="2"/>
      <c r="BK357" s="2"/>
    </row>
    <row r="358" spans="44:63" ht="22.95" customHeight="1" x14ac:dyDescent="0.3">
      <c r="AR358" s="1"/>
      <c r="AS358" s="1"/>
      <c r="BJ358" s="2"/>
      <c r="BK358" s="2"/>
    </row>
    <row r="359" spans="44:63" ht="22.95" customHeight="1" x14ac:dyDescent="0.3">
      <c r="AR359" s="1"/>
      <c r="AS359" s="1"/>
      <c r="BJ359" s="2"/>
      <c r="BK359" s="2"/>
    </row>
    <row r="360" spans="44:63" ht="22.95" customHeight="1" x14ac:dyDescent="0.3">
      <c r="AR360" s="1"/>
      <c r="AS360" s="1"/>
      <c r="BJ360" s="2"/>
      <c r="BK360" s="2"/>
    </row>
    <row r="361" spans="44:63" ht="22.95" customHeight="1" x14ac:dyDescent="0.3">
      <c r="AR361" s="1"/>
      <c r="AS361" s="1"/>
      <c r="BJ361" s="2"/>
      <c r="BK361" s="2"/>
    </row>
    <row r="362" spans="44:63" ht="22.95" customHeight="1" x14ac:dyDescent="0.3">
      <c r="AR362" s="1"/>
      <c r="AS362" s="1"/>
      <c r="BJ362" s="2"/>
      <c r="BK362" s="2"/>
    </row>
    <row r="363" spans="44:63" ht="22.95" customHeight="1" x14ac:dyDescent="0.3">
      <c r="AR363" s="1"/>
      <c r="AS363" s="1"/>
      <c r="BJ363" s="2"/>
      <c r="BK363" s="2"/>
    </row>
    <row r="364" spans="44:63" ht="22.95" customHeight="1" x14ac:dyDescent="0.3">
      <c r="AR364" s="1"/>
      <c r="AS364" s="1"/>
      <c r="BJ364" s="2"/>
      <c r="BK364" s="2"/>
    </row>
    <row r="365" spans="44:63" ht="22.95" customHeight="1" x14ac:dyDescent="0.3">
      <c r="AR365" s="1"/>
      <c r="AS365" s="1"/>
      <c r="BJ365" s="2"/>
      <c r="BK365" s="2"/>
    </row>
    <row r="366" spans="44:63" ht="22.95" customHeight="1" x14ac:dyDescent="0.3">
      <c r="AR366" s="1"/>
      <c r="AS366" s="1"/>
      <c r="BJ366" s="2"/>
      <c r="BK366" s="2"/>
    </row>
    <row r="367" spans="44:63" ht="22.95" customHeight="1" x14ac:dyDescent="0.3">
      <c r="AR367" s="1"/>
      <c r="AS367" s="1"/>
      <c r="BJ367" s="2"/>
      <c r="BK367" s="2"/>
    </row>
    <row r="368" spans="44:63" ht="22.95" customHeight="1" x14ac:dyDescent="0.3">
      <c r="AR368" s="1"/>
      <c r="AS368" s="1"/>
      <c r="BJ368" s="2"/>
      <c r="BK368" s="2"/>
    </row>
    <row r="369" spans="44:63" ht="22.95" customHeight="1" x14ac:dyDescent="0.3">
      <c r="AR369" s="1"/>
      <c r="AS369" s="1"/>
      <c r="BJ369" s="2"/>
      <c r="BK369" s="2"/>
    </row>
    <row r="370" spans="44:63" ht="22.95" customHeight="1" x14ac:dyDescent="0.3">
      <c r="AR370" s="1"/>
      <c r="AS370" s="1"/>
      <c r="BJ370" s="2"/>
      <c r="BK370" s="2"/>
    </row>
    <row r="371" spans="44:63" ht="22.95" customHeight="1" x14ac:dyDescent="0.3">
      <c r="AR371" s="1"/>
      <c r="AS371" s="1"/>
      <c r="BJ371" s="2"/>
      <c r="BK371" s="2"/>
    </row>
    <row r="372" spans="44:63" ht="22.95" customHeight="1" x14ac:dyDescent="0.3">
      <c r="AR372" s="1"/>
      <c r="AS372" s="1"/>
      <c r="BJ372" s="2"/>
      <c r="BK372" s="2"/>
    </row>
    <row r="373" spans="44:63" ht="22.95" customHeight="1" x14ac:dyDescent="0.3">
      <c r="AR373" s="1"/>
      <c r="AS373" s="1"/>
      <c r="BJ373" s="2"/>
      <c r="BK373" s="2"/>
    </row>
    <row r="374" spans="44:63" ht="22.95" customHeight="1" x14ac:dyDescent="0.3">
      <c r="AR374" s="1"/>
      <c r="AS374" s="1"/>
      <c r="BJ374" s="2"/>
      <c r="BK374" s="2"/>
    </row>
    <row r="375" spans="44:63" ht="22.95" customHeight="1" x14ac:dyDescent="0.3">
      <c r="AR375" s="1"/>
      <c r="AS375" s="1"/>
      <c r="BJ375" s="2"/>
      <c r="BK375" s="2"/>
    </row>
    <row r="376" spans="44:63" ht="22.95" customHeight="1" x14ac:dyDescent="0.3">
      <c r="AR376" s="1"/>
      <c r="AS376" s="1"/>
      <c r="BJ376" s="2"/>
      <c r="BK376" s="2"/>
    </row>
    <row r="377" spans="44:63" ht="22.95" customHeight="1" x14ac:dyDescent="0.3">
      <c r="AR377" s="1"/>
      <c r="AS377" s="1"/>
      <c r="BJ377" s="2"/>
      <c r="BK377" s="2"/>
    </row>
    <row r="378" spans="44:63" ht="22.95" customHeight="1" x14ac:dyDescent="0.3">
      <c r="AR378" s="1"/>
      <c r="AS378" s="1"/>
      <c r="BJ378" s="2"/>
      <c r="BK378" s="2"/>
    </row>
    <row r="379" spans="44:63" ht="22.95" customHeight="1" x14ac:dyDescent="0.3">
      <c r="AR379" s="1"/>
      <c r="AS379" s="1"/>
      <c r="BJ379" s="2"/>
      <c r="BK379" s="2"/>
    </row>
    <row r="380" spans="44:63" ht="22.95" customHeight="1" x14ac:dyDescent="0.3">
      <c r="AR380" s="1"/>
      <c r="AS380" s="1"/>
      <c r="BJ380" s="2"/>
      <c r="BK380" s="2"/>
    </row>
    <row r="381" spans="44:63" ht="22.95" customHeight="1" x14ac:dyDescent="0.3">
      <c r="AR381" s="1"/>
      <c r="AS381" s="1"/>
      <c r="BJ381" s="2"/>
      <c r="BK381" s="2"/>
    </row>
    <row r="382" spans="44:63" ht="22.95" customHeight="1" x14ac:dyDescent="0.3">
      <c r="AR382" s="1"/>
      <c r="AS382" s="1"/>
      <c r="BJ382" s="2"/>
      <c r="BK382" s="2"/>
    </row>
    <row r="383" spans="44:63" ht="22.95" customHeight="1" x14ac:dyDescent="0.3">
      <c r="AR383" s="1"/>
      <c r="AS383" s="1"/>
      <c r="BJ383" s="2"/>
      <c r="BK383" s="2"/>
    </row>
    <row r="384" spans="44:63" ht="22.95" customHeight="1" x14ac:dyDescent="0.3">
      <c r="AR384" s="1"/>
      <c r="AS384" s="1"/>
      <c r="BJ384" s="2"/>
      <c r="BK384" s="2"/>
    </row>
    <row r="385" spans="44:63" ht="22.95" customHeight="1" x14ac:dyDescent="0.3">
      <c r="AR385" s="1"/>
      <c r="AS385" s="1"/>
      <c r="BJ385" s="2"/>
      <c r="BK385" s="2"/>
    </row>
    <row r="386" spans="44:63" ht="22.95" customHeight="1" x14ac:dyDescent="0.3">
      <c r="AR386" s="1"/>
      <c r="AS386" s="1"/>
      <c r="BJ386" s="2"/>
      <c r="BK386" s="2"/>
    </row>
    <row r="387" spans="44:63" ht="22.95" customHeight="1" x14ac:dyDescent="0.3">
      <c r="AR387" s="1"/>
      <c r="AS387" s="1"/>
      <c r="BJ387" s="2"/>
      <c r="BK387" s="2"/>
    </row>
    <row r="388" spans="44:63" ht="22.95" customHeight="1" x14ac:dyDescent="0.3">
      <c r="AR388" s="1"/>
      <c r="AS388" s="1"/>
      <c r="BJ388" s="2"/>
      <c r="BK388" s="2"/>
    </row>
    <row r="389" spans="44:63" ht="22.95" customHeight="1" x14ac:dyDescent="0.3">
      <c r="AR389" s="1"/>
      <c r="AS389" s="1"/>
      <c r="BJ389" s="2"/>
      <c r="BK389" s="2"/>
    </row>
    <row r="390" spans="44:63" ht="22.95" customHeight="1" x14ac:dyDescent="0.3">
      <c r="AR390" s="1"/>
      <c r="AS390" s="1"/>
      <c r="BJ390" s="2"/>
      <c r="BK390" s="2"/>
    </row>
    <row r="391" spans="44:63" ht="22.95" customHeight="1" x14ac:dyDescent="0.3">
      <c r="AR391" s="1"/>
      <c r="AS391" s="1"/>
      <c r="BJ391" s="2"/>
      <c r="BK391" s="2"/>
    </row>
    <row r="392" spans="44:63" ht="22.95" customHeight="1" x14ac:dyDescent="0.3">
      <c r="AR392" s="1"/>
      <c r="AS392" s="1"/>
      <c r="BJ392" s="2"/>
      <c r="BK392" s="2"/>
    </row>
    <row r="393" spans="44:63" ht="22.95" customHeight="1" x14ac:dyDescent="0.3">
      <c r="AR393" s="1"/>
      <c r="AS393" s="1"/>
      <c r="BJ393" s="2"/>
      <c r="BK393" s="2"/>
    </row>
    <row r="394" spans="44:63" ht="22.95" customHeight="1" x14ac:dyDescent="0.3">
      <c r="AR394" s="1"/>
      <c r="AS394" s="1"/>
      <c r="BJ394" s="2"/>
      <c r="BK394" s="2"/>
    </row>
    <row r="395" spans="44:63" ht="22.95" customHeight="1" x14ac:dyDescent="0.3">
      <c r="AR395" s="1"/>
      <c r="AS395" s="1"/>
      <c r="BJ395" s="2"/>
      <c r="BK395" s="2"/>
    </row>
    <row r="396" spans="44:63" ht="22.95" customHeight="1" x14ac:dyDescent="0.3">
      <c r="AR396" s="1"/>
      <c r="AS396" s="1"/>
      <c r="BJ396" s="2"/>
      <c r="BK396" s="2"/>
    </row>
    <row r="397" spans="44:63" ht="22.95" customHeight="1" x14ac:dyDescent="0.3">
      <c r="AR397" s="1"/>
      <c r="AS397" s="1"/>
      <c r="BJ397" s="2"/>
      <c r="BK397" s="2"/>
    </row>
    <row r="398" spans="44:63" ht="22.95" customHeight="1" x14ac:dyDescent="0.3">
      <c r="AR398" s="1"/>
      <c r="AS398" s="1"/>
      <c r="BJ398" s="2"/>
      <c r="BK398" s="2"/>
    </row>
    <row r="399" spans="44:63" ht="22.95" customHeight="1" x14ac:dyDescent="0.3">
      <c r="AR399" s="1"/>
      <c r="AS399" s="1"/>
      <c r="BJ399" s="2"/>
      <c r="BK399" s="2"/>
    </row>
    <row r="400" spans="44:63" ht="22.95" customHeight="1" x14ac:dyDescent="0.3">
      <c r="AR400" s="1"/>
      <c r="AS400" s="1"/>
      <c r="BJ400" s="2"/>
      <c r="BK400" s="2"/>
    </row>
    <row r="401" spans="44:63" ht="22.95" customHeight="1" x14ac:dyDescent="0.3">
      <c r="AR401" s="1"/>
      <c r="AS401" s="1"/>
      <c r="BJ401" s="2"/>
      <c r="BK401" s="2"/>
    </row>
    <row r="402" spans="44:63" ht="22.95" customHeight="1" x14ac:dyDescent="0.3">
      <c r="AR402" s="1"/>
      <c r="AS402" s="1"/>
      <c r="BJ402" s="2"/>
      <c r="BK402" s="2"/>
    </row>
    <row r="403" spans="44:63" ht="22.95" customHeight="1" x14ac:dyDescent="0.3">
      <c r="AR403" s="1"/>
      <c r="AS403" s="1"/>
      <c r="BJ403" s="2"/>
      <c r="BK403" s="2"/>
    </row>
    <row r="404" spans="44:63" ht="22.95" customHeight="1" x14ac:dyDescent="0.3">
      <c r="AR404" s="1"/>
      <c r="AS404" s="1"/>
      <c r="BJ404" s="2"/>
      <c r="BK404" s="2"/>
    </row>
    <row r="405" spans="44:63" ht="22.95" customHeight="1" x14ac:dyDescent="0.3">
      <c r="AR405" s="1"/>
      <c r="AS405" s="1"/>
      <c r="BJ405" s="2"/>
      <c r="BK405" s="2"/>
    </row>
    <row r="406" spans="44:63" ht="22.95" customHeight="1" x14ac:dyDescent="0.3">
      <c r="AR406" s="1"/>
      <c r="AS406" s="1"/>
      <c r="BJ406" s="2"/>
      <c r="BK406" s="2"/>
    </row>
    <row r="407" spans="44:63" ht="22.95" customHeight="1" x14ac:dyDescent="0.3">
      <c r="AR407" s="1"/>
      <c r="AS407" s="1"/>
      <c r="BJ407" s="2"/>
      <c r="BK407" s="2"/>
    </row>
    <row r="408" spans="44:63" ht="22.95" customHeight="1" x14ac:dyDescent="0.3">
      <c r="AR408" s="1"/>
      <c r="AS408" s="1"/>
      <c r="BJ408" s="2"/>
      <c r="BK408" s="2"/>
    </row>
    <row r="409" spans="44:63" ht="22.95" customHeight="1" x14ac:dyDescent="0.3">
      <c r="AR409" s="1"/>
      <c r="AS409" s="1"/>
      <c r="BJ409" s="2"/>
      <c r="BK409" s="2"/>
    </row>
    <row r="410" spans="44:63" ht="22.95" customHeight="1" x14ac:dyDescent="0.3">
      <c r="AR410" s="1"/>
      <c r="AS410" s="1"/>
      <c r="BJ410" s="2"/>
      <c r="BK410" s="2"/>
    </row>
    <row r="411" spans="44:63" ht="22.95" customHeight="1" x14ac:dyDescent="0.3">
      <c r="AR411" s="1"/>
      <c r="AS411" s="1"/>
      <c r="BJ411" s="2"/>
      <c r="BK411" s="2"/>
    </row>
    <row r="412" spans="44:63" ht="22.95" customHeight="1" x14ac:dyDescent="0.3">
      <c r="AR412" s="1"/>
      <c r="AS412" s="1"/>
      <c r="BJ412" s="2"/>
      <c r="BK412" s="2"/>
    </row>
    <row r="413" spans="44:63" ht="22.95" customHeight="1" x14ac:dyDescent="0.3">
      <c r="AR413" s="1"/>
      <c r="AS413" s="1"/>
      <c r="BJ413" s="2"/>
      <c r="BK413" s="2"/>
    </row>
    <row r="414" spans="44:63" ht="22.95" customHeight="1" x14ac:dyDescent="0.3">
      <c r="AR414" s="1"/>
      <c r="AS414" s="1"/>
      <c r="BJ414" s="2"/>
      <c r="BK414" s="2"/>
    </row>
    <row r="415" spans="44:63" ht="22.95" customHeight="1" x14ac:dyDescent="0.3">
      <c r="AR415" s="1"/>
      <c r="AS415" s="1"/>
      <c r="BJ415" s="2"/>
      <c r="BK415" s="2"/>
    </row>
    <row r="416" spans="44:63" ht="22.95" customHeight="1" x14ac:dyDescent="0.3">
      <c r="AR416" s="1"/>
      <c r="AS416" s="1"/>
      <c r="BJ416" s="2"/>
      <c r="BK416" s="2"/>
    </row>
    <row r="417" spans="44:63" ht="22.95" customHeight="1" x14ac:dyDescent="0.3">
      <c r="AR417" s="1"/>
      <c r="AS417" s="1"/>
      <c r="BJ417" s="2"/>
      <c r="BK417" s="2"/>
    </row>
    <row r="418" spans="44:63" ht="22.95" customHeight="1" x14ac:dyDescent="0.3">
      <c r="AR418" s="1"/>
      <c r="AS418" s="1"/>
      <c r="BJ418" s="2"/>
      <c r="BK418" s="2"/>
    </row>
    <row r="419" spans="44:63" ht="22.95" customHeight="1" x14ac:dyDescent="0.3">
      <c r="AR419" s="1"/>
      <c r="AS419" s="1"/>
      <c r="BJ419" s="2"/>
      <c r="BK419" s="2"/>
    </row>
    <row r="420" spans="44:63" ht="22.95" customHeight="1" x14ac:dyDescent="0.3">
      <c r="AR420" s="1"/>
      <c r="AS420" s="1"/>
      <c r="BJ420" s="2"/>
      <c r="BK420" s="2"/>
    </row>
    <row r="421" spans="44:63" ht="22.95" customHeight="1" x14ac:dyDescent="0.3">
      <c r="AR421" s="1"/>
      <c r="AS421" s="1"/>
      <c r="BJ421" s="2"/>
      <c r="BK421" s="2"/>
    </row>
    <row r="422" spans="44:63" ht="22.95" customHeight="1" x14ac:dyDescent="0.3">
      <c r="AR422" s="1"/>
      <c r="AS422" s="1"/>
      <c r="BJ422" s="2"/>
      <c r="BK422" s="2"/>
    </row>
    <row r="423" spans="44:63" ht="22.95" customHeight="1" x14ac:dyDescent="0.3">
      <c r="AR423" s="1"/>
      <c r="AS423" s="1"/>
      <c r="BJ423" s="2"/>
      <c r="BK423" s="2"/>
    </row>
    <row r="424" spans="44:63" ht="22.95" customHeight="1" x14ac:dyDescent="0.3">
      <c r="AR424" s="1"/>
      <c r="AS424" s="1"/>
      <c r="BJ424" s="2"/>
      <c r="BK424" s="2"/>
    </row>
    <row r="425" spans="44:63" ht="22.95" customHeight="1" x14ac:dyDescent="0.3">
      <c r="AR425" s="1"/>
      <c r="AS425" s="1"/>
      <c r="BJ425" s="2"/>
      <c r="BK425" s="2"/>
    </row>
    <row r="426" spans="44:63" ht="22.95" customHeight="1" x14ac:dyDescent="0.3">
      <c r="AR426" s="1"/>
      <c r="AS426" s="1"/>
      <c r="BJ426" s="2"/>
      <c r="BK426" s="2"/>
    </row>
    <row r="427" spans="44:63" ht="22.95" customHeight="1" x14ac:dyDescent="0.3">
      <c r="AR427" s="1"/>
      <c r="AS427" s="1"/>
      <c r="BJ427" s="2"/>
      <c r="BK427" s="2"/>
    </row>
    <row r="428" spans="44:63" ht="22.95" customHeight="1" x14ac:dyDescent="0.3">
      <c r="AR428" s="1"/>
      <c r="AS428" s="1"/>
      <c r="BJ428" s="2"/>
      <c r="BK428" s="2"/>
    </row>
    <row r="429" spans="44:63" ht="22.95" customHeight="1" x14ac:dyDescent="0.3">
      <c r="AR429" s="1"/>
      <c r="AS429" s="1"/>
      <c r="BJ429" s="2"/>
      <c r="BK429" s="2"/>
    </row>
    <row r="430" spans="44:63" ht="22.95" customHeight="1" x14ac:dyDescent="0.3">
      <c r="AR430" s="1"/>
      <c r="AS430" s="1"/>
      <c r="BJ430" s="2"/>
      <c r="BK430" s="2"/>
    </row>
    <row r="431" spans="44:63" ht="22.95" customHeight="1" x14ac:dyDescent="0.3">
      <c r="AR431" s="1"/>
      <c r="AS431" s="1"/>
      <c r="BJ431" s="2"/>
      <c r="BK431" s="2"/>
    </row>
    <row r="432" spans="44:63" ht="22.95" customHeight="1" x14ac:dyDescent="0.3">
      <c r="AR432" s="1"/>
      <c r="AS432" s="1"/>
      <c r="BJ432" s="2"/>
      <c r="BK432" s="2"/>
    </row>
    <row r="433" spans="44:63" ht="22.95" customHeight="1" x14ac:dyDescent="0.3">
      <c r="AR433" s="1"/>
      <c r="AS433" s="1"/>
      <c r="BJ433" s="2"/>
      <c r="BK433" s="2"/>
    </row>
    <row r="434" spans="44:63" ht="22.95" customHeight="1" x14ac:dyDescent="0.3">
      <c r="AR434" s="1"/>
      <c r="AS434" s="1"/>
      <c r="BJ434" s="2"/>
      <c r="BK434" s="2"/>
    </row>
    <row r="435" spans="44:63" ht="22.95" customHeight="1" x14ac:dyDescent="0.3">
      <c r="AR435" s="1"/>
      <c r="AS435" s="1"/>
      <c r="BJ435" s="2"/>
      <c r="BK435" s="2"/>
    </row>
    <row r="436" spans="44:63" ht="22.95" customHeight="1" x14ac:dyDescent="0.3">
      <c r="AR436" s="1"/>
      <c r="AS436" s="1"/>
      <c r="BJ436" s="2"/>
      <c r="BK436" s="2"/>
    </row>
    <row r="437" spans="44:63" ht="22.95" customHeight="1" x14ac:dyDescent="0.3">
      <c r="AR437" s="1"/>
      <c r="AS437" s="1"/>
      <c r="BJ437" s="2"/>
      <c r="BK437" s="2"/>
    </row>
    <row r="438" spans="44:63" ht="22.95" customHeight="1" x14ac:dyDescent="0.3">
      <c r="AR438" s="1"/>
      <c r="AS438" s="1"/>
      <c r="BJ438" s="2"/>
      <c r="BK438" s="2"/>
    </row>
    <row r="439" spans="44:63" ht="22.95" customHeight="1" x14ac:dyDescent="0.3">
      <c r="AR439" s="1"/>
      <c r="AS439" s="1"/>
      <c r="BJ439" s="2"/>
      <c r="BK439" s="2"/>
    </row>
    <row r="440" spans="44:63" ht="22.95" customHeight="1" x14ac:dyDescent="0.3">
      <c r="AR440" s="1"/>
      <c r="AS440" s="1"/>
      <c r="BJ440" s="2"/>
      <c r="BK440" s="2"/>
    </row>
    <row r="441" spans="44:63" ht="22.95" customHeight="1" x14ac:dyDescent="0.3">
      <c r="AR441" s="1"/>
      <c r="AS441" s="1"/>
      <c r="BJ441" s="2"/>
      <c r="BK441" s="2"/>
    </row>
    <row r="442" spans="44:63" ht="22.95" customHeight="1" x14ac:dyDescent="0.3">
      <c r="AR442" s="1"/>
      <c r="AS442" s="1"/>
      <c r="BJ442" s="2"/>
      <c r="BK442" s="2"/>
    </row>
    <row r="443" spans="44:63" ht="22.95" customHeight="1" x14ac:dyDescent="0.3">
      <c r="AR443" s="1"/>
      <c r="AS443" s="1"/>
      <c r="BJ443" s="2"/>
      <c r="BK443" s="2"/>
    </row>
    <row r="444" spans="44:63" ht="22.95" customHeight="1" x14ac:dyDescent="0.3">
      <c r="AR444" s="1"/>
      <c r="AS444" s="1"/>
      <c r="BJ444" s="2"/>
      <c r="BK444" s="2"/>
    </row>
    <row r="445" spans="44:63" ht="22.95" customHeight="1" x14ac:dyDescent="0.3">
      <c r="AR445" s="1"/>
      <c r="AS445" s="1"/>
      <c r="BJ445" s="2"/>
      <c r="BK445" s="2"/>
    </row>
    <row r="446" spans="44:63" ht="22.95" customHeight="1" x14ac:dyDescent="0.3">
      <c r="AR446" s="1"/>
      <c r="AS446" s="1"/>
      <c r="BJ446" s="2"/>
      <c r="BK446" s="2"/>
    </row>
    <row r="447" spans="44:63" ht="22.95" customHeight="1" x14ac:dyDescent="0.3">
      <c r="AR447" s="1"/>
      <c r="AS447" s="1"/>
      <c r="BJ447" s="2"/>
      <c r="BK447" s="2"/>
    </row>
    <row r="448" spans="44:63" ht="22.95" customHeight="1" x14ac:dyDescent="0.3">
      <c r="AR448" s="1"/>
      <c r="AS448" s="1"/>
      <c r="BJ448" s="2"/>
      <c r="BK448" s="2"/>
    </row>
    <row r="449" spans="44:63" ht="22.95" customHeight="1" x14ac:dyDescent="0.3">
      <c r="AR449" s="1"/>
      <c r="AS449" s="1"/>
      <c r="BJ449" s="2"/>
      <c r="BK449" s="2"/>
    </row>
    <row r="450" spans="44:63" ht="22.95" customHeight="1" x14ac:dyDescent="0.3">
      <c r="AR450" s="1"/>
      <c r="AS450" s="1"/>
      <c r="BJ450" s="2"/>
      <c r="BK450" s="2"/>
    </row>
    <row r="451" spans="44:63" ht="22.95" customHeight="1" x14ac:dyDescent="0.3">
      <c r="AR451" s="1"/>
      <c r="AS451" s="1"/>
      <c r="BJ451" s="2"/>
      <c r="BK451" s="2"/>
    </row>
    <row r="452" spans="44:63" ht="22.95" customHeight="1" x14ac:dyDescent="0.3">
      <c r="AR452" s="1"/>
      <c r="AS452" s="1"/>
      <c r="BJ452" s="2"/>
      <c r="BK452" s="2"/>
    </row>
    <row r="453" spans="44:63" ht="22.95" customHeight="1" x14ac:dyDescent="0.3">
      <c r="AR453" s="1"/>
      <c r="AS453" s="1"/>
      <c r="BJ453" s="2"/>
      <c r="BK453" s="2"/>
    </row>
    <row r="454" spans="44:63" ht="22.95" customHeight="1" x14ac:dyDescent="0.3">
      <c r="AR454" s="1"/>
      <c r="AS454" s="1"/>
      <c r="BJ454" s="2"/>
      <c r="BK454" s="2"/>
    </row>
    <row r="455" spans="44:63" ht="22.95" customHeight="1" x14ac:dyDescent="0.3">
      <c r="AR455" s="1"/>
      <c r="AS455" s="1"/>
      <c r="BJ455" s="2"/>
      <c r="BK455" s="2"/>
    </row>
    <row r="456" spans="44:63" ht="22.95" customHeight="1" x14ac:dyDescent="0.3">
      <c r="AR456" s="1"/>
      <c r="AS456" s="1"/>
      <c r="BJ456" s="2"/>
      <c r="BK456" s="2"/>
    </row>
    <row r="457" spans="44:63" ht="22.95" customHeight="1" x14ac:dyDescent="0.3">
      <c r="AR457" s="1"/>
      <c r="AS457" s="1"/>
      <c r="BJ457" s="2"/>
      <c r="BK457" s="2"/>
    </row>
    <row r="458" spans="44:63" ht="22.95" customHeight="1" x14ac:dyDescent="0.3">
      <c r="AR458" s="1"/>
      <c r="AS458" s="1"/>
      <c r="BJ458" s="2"/>
      <c r="BK458" s="2"/>
    </row>
    <row r="459" spans="44:63" ht="22.95" customHeight="1" x14ac:dyDescent="0.3">
      <c r="AR459" s="1"/>
      <c r="AS459" s="1"/>
      <c r="BJ459" s="2"/>
      <c r="BK459" s="2"/>
    </row>
    <row r="460" spans="44:63" ht="22.95" customHeight="1" x14ac:dyDescent="0.3">
      <c r="AR460" s="1"/>
      <c r="AS460" s="1"/>
      <c r="BJ460" s="2"/>
      <c r="BK460" s="2"/>
    </row>
    <row r="461" spans="44:63" ht="22.95" customHeight="1" x14ac:dyDescent="0.3">
      <c r="AR461" s="1"/>
      <c r="AS461" s="1"/>
      <c r="BJ461" s="2"/>
      <c r="BK461" s="2"/>
    </row>
    <row r="462" spans="44:63" ht="22.95" customHeight="1" x14ac:dyDescent="0.3">
      <c r="AR462" s="1"/>
      <c r="AS462" s="1"/>
      <c r="BJ462" s="2"/>
      <c r="BK462" s="2"/>
    </row>
    <row r="463" spans="44:63" ht="22.95" customHeight="1" x14ac:dyDescent="0.3">
      <c r="AR463" s="1"/>
      <c r="AS463" s="1"/>
      <c r="BJ463" s="2"/>
      <c r="BK463" s="2"/>
    </row>
    <row r="464" spans="44:63" ht="22.95" customHeight="1" x14ac:dyDescent="0.3">
      <c r="AR464" s="1"/>
      <c r="AS464" s="1"/>
      <c r="BJ464" s="2"/>
      <c r="BK464" s="2"/>
    </row>
    <row r="465" spans="44:63" ht="22.95" customHeight="1" x14ac:dyDescent="0.3">
      <c r="AR465" s="1"/>
      <c r="AS465" s="1"/>
      <c r="BJ465" s="2"/>
      <c r="BK465" s="2"/>
    </row>
    <row r="466" spans="44:63" ht="22.95" customHeight="1" x14ac:dyDescent="0.3">
      <c r="AR466" s="1"/>
      <c r="AS466" s="1"/>
      <c r="BJ466" s="2"/>
      <c r="BK466" s="2"/>
    </row>
    <row r="467" spans="44:63" ht="22.95" customHeight="1" x14ac:dyDescent="0.3">
      <c r="AR467" s="1"/>
      <c r="AS467" s="1"/>
      <c r="BJ467" s="2"/>
      <c r="BK467" s="2"/>
    </row>
    <row r="468" spans="44:63" ht="22.95" customHeight="1" x14ac:dyDescent="0.3">
      <c r="AR468" s="1"/>
      <c r="AS468" s="1"/>
      <c r="BJ468" s="2"/>
      <c r="BK468" s="2"/>
    </row>
    <row r="469" spans="44:63" ht="22.95" customHeight="1" x14ac:dyDescent="0.3">
      <c r="AR469" s="1"/>
      <c r="AS469" s="1"/>
      <c r="BJ469" s="2"/>
      <c r="BK469" s="2"/>
    </row>
  </sheetData>
  <mergeCells count="1">
    <mergeCell ref="A1:BV1"/>
  </mergeCells>
  <conditionalFormatting sqref="B29:AQ38 B22:AQ27 B40:AQ42 B16:AQ20 B3:AQ14 AQ2 AT2:BI14 AT16:BI20 AT40:BI42 AT22:BI27 AT29:BI38">
    <cfRule type="colorScale" priority="5">
      <colorScale>
        <cfvo type="num" val="300"/>
        <cfvo type="num" val="300"/>
        <color rgb="FF00B050"/>
        <color rgb="FFFF0000"/>
      </colorScale>
    </cfRule>
  </conditionalFormatting>
  <conditionalFormatting sqref="B28:AQ28 B15:AQ15 B21:AQ21 AT21:BI21 AT15:BI15 AT28:BI28">
    <cfRule type="colorScale" priority="4">
      <colorScale>
        <cfvo type="num" val="300"/>
        <cfvo type="num" val="300"/>
        <color rgb="FF00B050"/>
        <color rgb="FFFF0000"/>
      </colorScale>
    </cfRule>
  </conditionalFormatting>
  <conditionalFormatting sqref="B3:AQ42 AQ2 AT2:BI42">
    <cfRule type="colorScale" priority="1">
      <colorScale>
        <cfvo type="num" val="300"/>
        <cfvo type="num" val="300"/>
        <color theme="0"/>
        <color theme="1"/>
      </colorScale>
    </cfRule>
    <cfRule type="colorScale" priority="2">
      <colorScale>
        <cfvo type="num" val="300"/>
        <cfvo type="num" val="300"/>
        <color rgb="FFFF7128"/>
        <color rgb="FFFFEF9C"/>
      </colorScale>
    </cfRule>
    <cfRule type="colorScale" priority="3">
      <colorScale>
        <cfvo type="num" val="300"/>
        <cfvo type="num" val="300"/>
        <color theme="1"/>
        <color rgb="FFFF0000"/>
      </colorScale>
    </cfRule>
  </conditionalFormatting>
  <conditionalFormatting sqref="B39:AQ39 AT39:BI39">
    <cfRule type="colorScale" priority="6">
      <colorScale>
        <cfvo type="num" val="300"/>
        <cfvo type="num" val="300"/>
        <color rgb="FF00B050"/>
        <color rgb="FFFF0000"/>
      </colorScale>
    </cfRule>
    <cfRule type="colorScale" priority="7">
      <colorScale>
        <cfvo type="min"/>
        <cfvo type="max"/>
        <color rgb="FF00B050"/>
        <color rgb="FFFF0000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Heading</vt:lpstr>
      <vt:lpstr>S1_a</vt:lpstr>
      <vt:lpstr>Heat maps_HID</vt:lpstr>
      <vt:lpstr>Heat maps_HID1</vt:lpstr>
      <vt:lpstr>Heat maps1_HID</vt:lpstr>
      <vt:lpstr>Heat maps1_HID1</vt:lpstr>
      <vt:lpstr>S1_b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cy Ramia</dc:creator>
  <cp:lastModifiedBy>hamadeh2</cp:lastModifiedBy>
  <dcterms:created xsi:type="dcterms:W3CDTF">2017-04-26T13:20:59Z</dcterms:created>
  <dcterms:modified xsi:type="dcterms:W3CDTF">2020-04-15T16:18:49Z</dcterms:modified>
</cp:coreProperties>
</file>